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ejieshi/Desktop/"/>
    </mc:Choice>
  </mc:AlternateContent>
  <xr:revisionPtr revIDLastSave="0" documentId="13_ncr:1_{BF99F01C-2206-884E-95E1-75CDF1C93BFC}" xr6:coauthVersionLast="47" xr6:coauthVersionMax="47" xr10:uidLastSave="{00000000-0000-0000-0000-000000000000}"/>
  <bookViews>
    <workbookView xWindow="14640" yWindow="620" windowWidth="23760" windowHeight="19180" firstSheet="1" activeTab="3" xr2:uid="{B671B407-7427-2D4A-8727-473F937B2AB8}"/>
  </bookViews>
  <sheets>
    <sheet name="Fig.1D-G S1A-C S3A-B open field" sheetId="1" r:id="rId1"/>
    <sheet name="Fig.1J-K S1D-E S3C-D NOR" sheetId="2" r:id="rId2"/>
    <sheet name="Fig.2 S2 S4 MWM" sheetId="3" r:id="rId3"/>
    <sheet name="Fig.3B 3F dendrites spine" sheetId="14" r:id="rId4"/>
    <sheet name="Fig.3C sholl analysis" sheetId="16" r:id="rId5"/>
    <sheet name="Fig.3D sholl analysis binned" sheetId="17" r:id="rId6"/>
    <sheet name="Fig.3H,I 8-OHdG" sheetId="5" r:id="rId7"/>
    <sheet name="Fig.S5 APE PolB staining" sheetId="4" r:id="rId8"/>
    <sheet name="Fig.4 &amp; S6 fEPSP" sheetId="13" r:id="rId9"/>
    <sheet name="Fig. 4 &amp; S7 vGlut1 GAD" sheetId="8" r:id="rId10"/>
    <sheet name="Fig.5 microarray and qPCR" sheetId="10" r:id="rId11"/>
    <sheet name="Fig.S8 human RNA-seq" sheetId="6" r:id="rId12"/>
    <sheet name="Fig.S10 glia" sheetId="7" r:id="rId13"/>
    <sheet name="Fig.S11" sheetId="12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5" i="14" l="1"/>
  <c r="I25" i="14"/>
  <c r="H25" i="14"/>
  <c r="G25" i="14"/>
  <c r="F25" i="14"/>
  <c r="E25" i="14"/>
  <c r="D25" i="14"/>
  <c r="C25" i="14"/>
  <c r="J24" i="14"/>
  <c r="I24" i="14"/>
  <c r="H24" i="14"/>
  <c r="G24" i="14"/>
  <c r="F24" i="14"/>
  <c r="E24" i="14"/>
  <c r="D24" i="14"/>
  <c r="C24" i="14"/>
  <c r="T5" i="16"/>
  <c r="U5" i="16"/>
  <c r="AN5" i="16"/>
  <c r="AO5" i="16"/>
  <c r="BO5" i="16"/>
  <c r="BP5" i="16"/>
  <c r="CP5" i="16"/>
  <c r="CQ5" i="16"/>
  <c r="T6" i="16"/>
  <c r="U6" i="16"/>
  <c r="AN6" i="16"/>
  <c r="AO6" i="16"/>
  <c r="BO6" i="16"/>
  <c r="BP6" i="16"/>
  <c r="CP6" i="16"/>
  <c r="CQ6" i="16"/>
  <c r="T7" i="16"/>
  <c r="U7" i="16"/>
  <c r="AN7" i="16"/>
  <c r="AO7" i="16"/>
  <c r="BO7" i="16"/>
  <c r="BP7" i="16"/>
  <c r="CP7" i="16"/>
  <c r="CQ7" i="16"/>
  <c r="T8" i="16"/>
  <c r="U8" i="16"/>
  <c r="AN8" i="16"/>
  <c r="AO8" i="16"/>
  <c r="BO8" i="16"/>
  <c r="BP8" i="16"/>
  <c r="CP8" i="16"/>
  <c r="CQ8" i="16"/>
  <c r="T9" i="16"/>
  <c r="U9" i="16"/>
  <c r="AN9" i="16"/>
  <c r="AO9" i="16"/>
  <c r="BO9" i="16"/>
  <c r="BP9" i="16"/>
  <c r="CP9" i="16"/>
  <c r="CQ9" i="16"/>
  <c r="T10" i="16"/>
  <c r="U10" i="16"/>
  <c r="AN10" i="16"/>
  <c r="AO10" i="16"/>
  <c r="BO10" i="16"/>
  <c r="BP10" i="16"/>
  <c r="CP10" i="16"/>
  <c r="CQ10" i="16"/>
  <c r="T11" i="16"/>
  <c r="U11" i="16"/>
  <c r="AN11" i="16"/>
  <c r="AO11" i="16"/>
  <c r="BO11" i="16"/>
  <c r="BP11" i="16"/>
  <c r="CP11" i="16"/>
  <c r="CQ11" i="16"/>
  <c r="T12" i="16"/>
  <c r="U12" i="16"/>
  <c r="AN12" i="16"/>
  <c r="AO12" i="16"/>
  <c r="BO12" i="16"/>
  <c r="BP12" i="16"/>
  <c r="CP12" i="16"/>
  <c r="CQ12" i="16"/>
  <c r="T13" i="16"/>
  <c r="U13" i="16"/>
  <c r="AN13" i="16"/>
  <c r="AO13" i="16"/>
  <c r="BO13" i="16"/>
  <c r="BP13" i="16"/>
  <c r="CP13" i="16"/>
  <c r="CQ13" i="16"/>
  <c r="T14" i="16"/>
  <c r="U14" i="16"/>
  <c r="AN14" i="16"/>
  <c r="AO14" i="16"/>
  <c r="BO14" i="16"/>
  <c r="BP14" i="16"/>
  <c r="CP14" i="16"/>
  <c r="CQ14" i="16"/>
  <c r="T15" i="16"/>
  <c r="U15" i="16"/>
  <c r="AN15" i="16"/>
  <c r="AO15" i="16"/>
  <c r="BO15" i="16"/>
  <c r="BP15" i="16"/>
  <c r="CP15" i="16"/>
  <c r="CQ15" i="16"/>
  <c r="T16" i="16"/>
  <c r="U16" i="16"/>
  <c r="AN16" i="16"/>
  <c r="AO16" i="16"/>
  <c r="BO16" i="16"/>
  <c r="BP16" i="16"/>
  <c r="CP16" i="16"/>
  <c r="CQ16" i="16"/>
  <c r="T17" i="16"/>
  <c r="U17" i="16"/>
  <c r="AN17" i="16"/>
  <c r="AO17" i="16"/>
  <c r="BO17" i="16"/>
  <c r="BP17" i="16"/>
  <c r="CP17" i="16"/>
  <c r="CQ17" i="16"/>
  <c r="T18" i="16"/>
  <c r="U18" i="16"/>
  <c r="AN18" i="16"/>
  <c r="AO18" i="16"/>
  <c r="BO18" i="16"/>
  <c r="BP18" i="16"/>
  <c r="CP18" i="16"/>
  <c r="CQ18" i="16"/>
  <c r="T19" i="16"/>
  <c r="U19" i="16"/>
  <c r="AN19" i="16"/>
  <c r="AO19" i="16"/>
  <c r="BO19" i="16"/>
  <c r="BP19" i="16"/>
  <c r="CP19" i="16"/>
  <c r="CQ19" i="16"/>
  <c r="T20" i="16"/>
  <c r="U20" i="16"/>
  <c r="AN20" i="16"/>
  <c r="AO20" i="16"/>
  <c r="BO20" i="16"/>
  <c r="BP20" i="16"/>
  <c r="CP20" i="16"/>
  <c r="CQ20" i="16"/>
  <c r="T21" i="16"/>
  <c r="U21" i="16"/>
  <c r="AN21" i="16"/>
  <c r="AO21" i="16"/>
  <c r="BO21" i="16"/>
  <c r="BP21" i="16"/>
  <c r="CP21" i="16"/>
  <c r="CQ21" i="16"/>
  <c r="T22" i="16"/>
  <c r="U22" i="16"/>
  <c r="AN22" i="16"/>
  <c r="AO22" i="16"/>
  <c r="BO22" i="16"/>
  <c r="BP22" i="16"/>
  <c r="CP22" i="16"/>
  <c r="CQ22" i="16"/>
  <c r="T23" i="16"/>
  <c r="U23" i="16"/>
  <c r="AN23" i="16"/>
  <c r="AO23" i="16"/>
  <c r="BO23" i="16"/>
  <c r="BP23" i="16"/>
  <c r="CP23" i="16"/>
  <c r="CQ23" i="16"/>
  <c r="T24" i="16"/>
  <c r="U24" i="16"/>
  <c r="AN24" i="16"/>
  <c r="AO24" i="16"/>
  <c r="BO24" i="16"/>
  <c r="BP24" i="16"/>
  <c r="CP24" i="16"/>
  <c r="CQ24" i="16"/>
  <c r="T25" i="16"/>
  <c r="U25" i="16"/>
  <c r="AN25" i="16"/>
  <c r="AO25" i="16"/>
  <c r="BO25" i="16"/>
  <c r="BP25" i="16"/>
  <c r="CP25" i="16"/>
  <c r="CQ25" i="16"/>
  <c r="T26" i="16"/>
  <c r="U26" i="16"/>
  <c r="AN26" i="16"/>
  <c r="AO26" i="16"/>
  <c r="BO26" i="16"/>
  <c r="BP26" i="16"/>
  <c r="CP26" i="16"/>
  <c r="CQ26" i="16"/>
  <c r="T27" i="16"/>
  <c r="U27" i="16"/>
  <c r="AN27" i="16"/>
  <c r="AO27" i="16"/>
  <c r="BO27" i="16"/>
  <c r="BP27" i="16"/>
  <c r="CP27" i="16"/>
  <c r="CQ27" i="16"/>
  <c r="T28" i="16"/>
  <c r="U28" i="16"/>
  <c r="AN28" i="16"/>
  <c r="AO28" i="16"/>
  <c r="BO28" i="16"/>
  <c r="BP28" i="16"/>
  <c r="CP28" i="16"/>
  <c r="CQ28" i="16"/>
  <c r="T29" i="16"/>
  <c r="U29" i="16"/>
  <c r="AN29" i="16"/>
  <c r="AO29" i="16"/>
  <c r="BO29" i="16"/>
  <c r="BP29" i="16"/>
  <c r="CP29" i="16"/>
  <c r="CQ29" i="16"/>
  <c r="T30" i="16"/>
  <c r="U30" i="16"/>
  <c r="AN30" i="16"/>
  <c r="AO30" i="16"/>
  <c r="BO30" i="16"/>
  <c r="BP30" i="16"/>
  <c r="CP30" i="16"/>
  <c r="CQ30" i="16"/>
  <c r="T31" i="16"/>
  <c r="U31" i="16"/>
  <c r="AN31" i="16"/>
  <c r="AO31" i="16"/>
  <c r="BO31" i="16"/>
  <c r="BP31" i="16"/>
  <c r="CP31" i="16"/>
  <c r="CQ31" i="16"/>
  <c r="T32" i="16"/>
  <c r="U32" i="16"/>
  <c r="AN32" i="16"/>
  <c r="AO32" i="16"/>
  <c r="BO32" i="16"/>
  <c r="BP32" i="16"/>
  <c r="CP32" i="16"/>
  <c r="CQ32" i="16"/>
  <c r="T33" i="16"/>
  <c r="U33" i="16"/>
  <c r="AN33" i="16"/>
  <c r="AO33" i="16"/>
  <c r="BO33" i="16"/>
  <c r="BP33" i="16"/>
  <c r="CP33" i="16"/>
  <c r="CQ33" i="16"/>
  <c r="T34" i="16"/>
  <c r="U34" i="16"/>
  <c r="AN34" i="16"/>
  <c r="AO34" i="16"/>
  <c r="BO34" i="16"/>
  <c r="BP34" i="16"/>
  <c r="CP34" i="16"/>
  <c r="CQ34" i="16"/>
  <c r="T35" i="16"/>
  <c r="U35" i="16"/>
  <c r="AN35" i="16"/>
  <c r="AO35" i="16"/>
  <c r="BO35" i="16"/>
  <c r="BP35" i="16"/>
  <c r="CP35" i="16"/>
  <c r="CQ35" i="16"/>
  <c r="T36" i="16"/>
  <c r="U36" i="16"/>
  <c r="AN36" i="16"/>
  <c r="AO36" i="16"/>
  <c r="BO36" i="16"/>
  <c r="BP36" i="16"/>
  <c r="CP36" i="16"/>
  <c r="CQ36" i="16"/>
  <c r="T37" i="16"/>
  <c r="U37" i="16"/>
  <c r="AN37" i="16"/>
  <c r="AO37" i="16"/>
  <c r="BO37" i="16"/>
  <c r="BP37" i="16"/>
  <c r="CP37" i="16"/>
  <c r="CQ37" i="16"/>
  <c r="T38" i="16"/>
  <c r="U38" i="16"/>
  <c r="AN38" i="16"/>
  <c r="AO38" i="16"/>
  <c r="BO38" i="16"/>
  <c r="BP38" i="16"/>
  <c r="CP38" i="16"/>
  <c r="CQ38" i="16"/>
  <c r="T39" i="16"/>
  <c r="U39" i="16"/>
  <c r="AN39" i="16"/>
  <c r="AO39" i="16"/>
  <c r="BO39" i="16"/>
  <c r="BP39" i="16"/>
  <c r="CP39" i="16"/>
  <c r="CQ39" i="16"/>
  <c r="T40" i="16"/>
  <c r="U40" i="16"/>
  <c r="AN40" i="16"/>
  <c r="AO40" i="16"/>
  <c r="BO40" i="16"/>
  <c r="BP40" i="16"/>
  <c r="CP40" i="16"/>
  <c r="CQ40" i="16"/>
  <c r="T41" i="16"/>
  <c r="U41" i="16"/>
  <c r="AN41" i="16"/>
  <c r="AO41" i="16"/>
  <c r="BO41" i="16"/>
  <c r="BP41" i="16"/>
  <c r="CP41" i="16"/>
  <c r="CQ41" i="16"/>
  <c r="T42" i="16"/>
  <c r="U42" i="16"/>
  <c r="AN42" i="16"/>
  <c r="AO42" i="16"/>
  <c r="BO42" i="16"/>
  <c r="BP42" i="16"/>
  <c r="CP42" i="16"/>
  <c r="CQ42" i="16"/>
  <c r="T43" i="16"/>
  <c r="U43" i="16"/>
  <c r="AN43" i="16"/>
  <c r="AO43" i="16"/>
  <c r="BO43" i="16"/>
  <c r="BP43" i="16"/>
  <c r="CP43" i="16"/>
  <c r="CQ43" i="16"/>
  <c r="T44" i="16"/>
  <c r="U44" i="16"/>
  <c r="AN44" i="16"/>
  <c r="AO44" i="16"/>
  <c r="BO44" i="16"/>
  <c r="BP44" i="16"/>
  <c r="CP44" i="16"/>
  <c r="CQ44" i="16"/>
  <c r="T45" i="16"/>
  <c r="U45" i="16"/>
  <c r="AN45" i="16"/>
  <c r="AO45" i="16"/>
  <c r="BO45" i="16"/>
  <c r="BP45" i="16"/>
  <c r="CP45" i="16"/>
  <c r="CQ45" i="16"/>
  <c r="T46" i="16"/>
  <c r="U46" i="16"/>
  <c r="AN46" i="16"/>
  <c r="AO46" i="16"/>
  <c r="BO46" i="16"/>
  <c r="BP46" i="16"/>
  <c r="CP46" i="16"/>
  <c r="CQ46" i="16"/>
  <c r="T47" i="16"/>
  <c r="U47" i="16"/>
  <c r="AN47" i="16"/>
  <c r="AO47" i="16"/>
  <c r="BO47" i="16"/>
  <c r="BP47" i="16"/>
  <c r="CP47" i="16"/>
  <c r="CQ47" i="16"/>
  <c r="T48" i="16"/>
  <c r="U48" i="16"/>
  <c r="AN48" i="16"/>
  <c r="AO48" i="16"/>
  <c r="BO48" i="16"/>
  <c r="BP48" i="16"/>
  <c r="CP48" i="16"/>
  <c r="CQ48" i="16"/>
  <c r="T49" i="16"/>
  <c r="U49" i="16"/>
  <c r="AN49" i="16"/>
  <c r="AO49" i="16"/>
  <c r="BO49" i="16"/>
  <c r="BP49" i="16"/>
  <c r="CP49" i="16"/>
  <c r="CQ49" i="16"/>
  <c r="T50" i="16"/>
  <c r="U50" i="16"/>
  <c r="AN50" i="16"/>
  <c r="AO50" i="16"/>
  <c r="BO50" i="16"/>
  <c r="BP50" i="16"/>
  <c r="CP50" i="16"/>
  <c r="CQ50" i="16"/>
  <c r="T51" i="16"/>
  <c r="U51" i="16"/>
  <c r="AN51" i="16"/>
  <c r="AO51" i="16"/>
  <c r="BO51" i="16"/>
  <c r="BP51" i="16"/>
  <c r="CP51" i="16"/>
  <c r="CQ51" i="16"/>
  <c r="T52" i="16"/>
  <c r="U52" i="16"/>
  <c r="AN52" i="16"/>
  <c r="AO52" i="16"/>
  <c r="BO52" i="16"/>
  <c r="BP52" i="16"/>
  <c r="CP52" i="16"/>
  <c r="CQ52" i="16"/>
  <c r="T53" i="16"/>
  <c r="U53" i="16"/>
  <c r="AN53" i="16"/>
  <c r="AO53" i="16"/>
  <c r="BO53" i="16"/>
  <c r="BP53" i="16"/>
  <c r="CP53" i="16"/>
  <c r="CQ53" i="16"/>
  <c r="T54" i="16"/>
  <c r="U54" i="16"/>
  <c r="AN54" i="16"/>
  <c r="AO54" i="16"/>
  <c r="BO54" i="16"/>
  <c r="BP54" i="16"/>
  <c r="CP54" i="16"/>
  <c r="CQ54" i="16"/>
  <c r="T55" i="16"/>
  <c r="U55" i="16"/>
  <c r="AN55" i="16"/>
  <c r="AO55" i="16"/>
  <c r="BO55" i="16"/>
  <c r="BP55" i="16"/>
  <c r="CP55" i="16"/>
  <c r="CQ55" i="16"/>
  <c r="T56" i="16"/>
  <c r="U56" i="16"/>
  <c r="AN56" i="16"/>
  <c r="AO56" i="16"/>
  <c r="BO56" i="16"/>
  <c r="BP56" i="16"/>
  <c r="CP56" i="16"/>
  <c r="CQ56" i="16"/>
  <c r="T57" i="16"/>
  <c r="U57" i="16"/>
  <c r="AN57" i="16"/>
  <c r="AO57" i="16"/>
  <c r="BO57" i="16"/>
  <c r="BP57" i="16"/>
  <c r="CP57" i="16"/>
  <c r="CQ57" i="16"/>
  <c r="T58" i="16"/>
  <c r="U58" i="16"/>
  <c r="AN58" i="16"/>
  <c r="AO58" i="16"/>
  <c r="BO58" i="16"/>
  <c r="BP58" i="16"/>
  <c r="CP58" i="16"/>
  <c r="CQ58" i="16"/>
  <c r="T59" i="16"/>
  <c r="U59" i="16"/>
  <c r="AN59" i="16"/>
  <c r="AO59" i="16"/>
  <c r="BO59" i="16"/>
  <c r="BP59" i="16"/>
  <c r="CP59" i="16"/>
  <c r="CQ59" i="16"/>
  <c r="T60" i="16"/>
  <c r="U60" i="16"/>
  <c r="AN60" i="16"/>
  <c r="AO60" i="16"/>
  <c r="BO60" i="16"/>
  <c r="BP60" i="16"/>
  <c r="CP60" i="16"/>
  <c r="CQ60" i="16"/>
  <c r="T61" i="16"/>
  <c r="U61" i="16"/>
  <c r="AN61" i="16"/>
  <c r="AO61" i="16"/>
  <c r="BO61" i="16"/>
  <c r="BP61" i="16"/>
  <c r="CP61" i="16"/>
  <c r="CQ61" i="16"/>
  <c r="T62" i="16"/>
  <c r="U62" i="16"/>
  <c r="AN62" i="16"/>
  <c r="AO62" i="16"/>
  <c r="BO62" i="16"/>
  <c r="BP62" i="16"/>
  <c r="CP62" i="16"/>
  <c r="CQ62" i="16"/>
  <c r="T63" i="16"/>
  <c r="U63" i="16"/>
  <c r="AN63" i="16"/>
  <c r="AO63" i="16"/>
  <c r="BO63" i="16"/>
  <c r="BP63" i="16"/>
  <c r="CP63" i="16"/>
  <c r="CQ63" i="16"/>
  <c r="T64" i="16"/>
  <c r="U64" i="16"/>
  <c r="AN64" i="16"/>
  <c r="AO64" i="16"/>
  <c r="BO64" i="16"/>
  <c r="BP64" i="16"/>
  <c r="CP64" i="16"/>
  <c r="CQ64" i="16"/>
  <c r="T65" i="16"/>
  <c r="U65" i="16"/>
  <c r="AN65" i="16"/>
  <c r="AO65" i="16"/>
  <c r="BO65" i="16"/>
  <c r="BP65" i="16"/>
  <c r="CP65" i="16"/>
  <c r="CQ65" i="16"/>
  <c r="T66" i="16"/>
  <c r="U66" i="16"/>
  <c r="AN66" i="16"/>
  <c r="AO66" i="16"/>
  <c r="BO66" i="16"/>
  <c r="BP66" i="16"/>
  <c r="CP66" i="16"/>
  <c r="CQ66" i="16"/>
  <c r="T67" i="16"/>
  <c r="U67" i="16"/>
  <c r="AN67" i="16"/>
  <c r="AO67" i="16"/>
  <c r="BO67" i="16"/>
  <c r="CP67" i="16"/>
  <c r="CQ67" i="16"/>
  <c r="T68" i="16"/>
  <c r="U68" i="16"/>
  <c r="AN68" i="16"/>
  <c r="AO68" i="16"/>
  <c r="BO68" i="16"/>
  <c r="CP68" i="16"/>
  <c r="CQ68" i="16"/>
  <c r="T69" i="16"/>
  <c r="U69" i="16"/>
  <c r="AN69" i="16"/>
  <c r="AO69" i="16"/>
  <c r="BO69" i="16"/>
  <c r="CP69" i="16"/>
  <c r="CQ69" i="16"/>
  <c r="T70" i="16"/>
  <c r="U70" i="16"/>
  <c r="AN70" i="16"/>
  <c r="AO70" i="16"/>
  <c r="BO70" i="16"/>
  <c r="CP70" i="16"/>
  <c r="CQ70" i="16"/>
  <c r="T71" i="16"/>
  <c r="U71" i="16"/>
  <c r="AN71" i="16"/>
  <c r="AO71" i="16"/>
  <c r="BO71" i="16"/>
  <c r="CP71" i="16"/>
  <c r="CQ71" i="16"/>
  <c r="T72" i="16"/>
  <c r="U72" i="16"/>
  <c r="AN72" i="16"/>
  <c r="AO72" i="16"/>
  <c r="BO72" i="16"/>
  <c r="CP72" i="16"/>
  <c r="CQ72" i="16"/>
  <c r="T73" i="16"/>
  <c r="U73" i="16"/>
  <c r="AN73" i="16"/>
  <c r="AO73" i="16"/>
  <c r="BO73" i="16"/>
  <c r="CP73" i="16"/>
  <c r="CQ73" i="16"/>
  <c r="T74" i="16"/>
  <c r="U74" i="16"/>
  <c r="AN74" i="16"/>
  <c r="AO74" i="16"/>
  <c r="BO74" i="16"/>
  <c r="CP74" i="16"/>
  <c r="CQ74" i="16"/>
  <c r="T75" i="16"/>
  <c r="U75" i="16"/>
  <c r="AN75" i="16"/>
  <c r="AO75" i="16"/>
  <c r="BO75" i="16"/>
  <c r="CP75" i="16"/>
  <c r="CQ75" i="16"/>
  <c r="T76" i="16"/>
  <c r="U76" i="16"/>
  <c r="AN76" i="16"/>
  <c r="AO76" i="16"/>
  <c r="BO76" i="16"/>
  <c r="CP76" i="16"/>
  <c r="CQ76" i="16"/>
  <c r="T77" i="16"/>
  <c r="U77" i="16"/>
  <c r="AN77" i="16"/>
  <c r="AO77" i="16"/>
  <c r="BO77" i="16"/>
  <c r="CP77" i="16"/>
  <c r="CQ77" i="16"/>
  <c r="T78" i="16"/>
  <c r="U78" i="16"/>
  <c r="AN78" i="16"/>
  <c r="AO78" i="16"/>
  <c r="BO78" i="16"/>
  <c r="CP78" i="16"/>
  <c r="CQ78" i="16"/>
  <c r="T79" i="16"/>
  <c r="U79" i="16"/>
  <c r="AN79" i="16"/>
  <c r="AO79" i="16"/>
  <c r="CP79" i="16"/>
  <c r="CQ79" i="16"/>
  <c r="T80" i="16"/>
  <c r="U80" i="16"/>
  <c r="AN80" i="16"/>
  <c r="AO80" i="16"/>
  <c r="CP80" i="16"/>
  <c r="CQ80" i="16"/>
  <c r="T81" i="16"/>
  <c r="U81" i="16"/>
  <c r="AN81" i="16"/>
  <c r="AO81" i="16"/>
  <c r="CP81" i="16"/>
  <c r="CQ81" i="16"/>
  <c r="T82" i="16"/>
  <c r="U82" i="16"/>
  <c r="AN82" i="16"/>
  <c r="AO82" i="16"/>
  <c r="CP82" i="16"/>
  <c r="CQ82" i="16"/>
  <c r="T83" i="16"/>
  <c r="U83" i="16"/>
  <c r="AN83" i="16"/>
  <c r="AO83" i="16"/>
  <c r="CP83" i="16"/>
  <c r="CQ83" i="16"/>
  <c r="T84" i="16"/>
  <c r="U84" i="16"/>
  <c r="AN84" i="16"/>
  <c r="AO84" i="16"/>
  <c r="CP84" i="16"/>
  <c r="CQ84" i="16"/>
  <c r="T85" i="16"/>
  <c r="U85" i="16"/>
  <c r="AN85" i="16"/>
  <c r="AO85" i="16"/>
  <c r="CP85" i="16"/>
  <c r="CQ85" i="16"/>
  <c r="T86" i="16"/>
  <c r="U86" i="16"/>
  <c r="AN86" i="16"/>
  <c r="AO86" i="16"/>
  <c r="CP86" i="16"/>
  <c r="CQ86" i="16"/>
  <c r="T87" i="16"/>
  <c r="U87" i="16"/>
  <c r="AN87" i="16"/>
  <c r="AO87" i="16"/>
  <c r="CP87" i="16"/>
  <c r="CQ87" i="16"/>
  <c r="T88" i="16"/>
  <c r="U88" i="16"/>
  <c r="AN88" i="16"/>
  <c r="AO88" i="16"/>
  <c r="CP88" i="16"/>
  <c r="CQ88" i="16"/>
  <c r="T89" i="16"/>
  <c r="U89" i="16"/>
  <c r="AN89" i="16"/>
  <c r="AO89" i="16"/>
  <c r="CP89" i="16"/>
  <c r="CQ89" i="16"/>
  <c r="U11" i="14"/>
  <c r="V11" i="14"/>
  <c r="W11" i="14"/>
  <c r="X11" i="14"/>
  <c r="Y11" i="14"/>
  <c r="Z11" i="14"/>
  <c r="K11" i="14"/>
  <c r="L11" i="14"/>
  <c r="M11" i="14"/>
  <c r="N11" i="14"/>
  <c r="O11" i="14"/>
  <c r="P11" i="14"/>
  <c r="Q11" i="14"/>
  <c r="R11" i="14"/>
  <c r="S11" i="14"/>
  <c r="T11" i="14"/>
  <c r="W10" i="14"/>
  <c r="X10" i="14"/>
  <c r="Y10" i="14"/>
  <c r="Z10" i="14"/>
  <c r="K10" i="14"/>
  <c r="L10" i="14"/>
  <c r="M10" i="14"/>
  <c r="N10" i="14"/>
  <c r="O10" i="14"/>
  <c r="P10" i="14"/>
  <c r="Q10" i="14"/>
  <c r="R10" i="14"/>
  <c r="S10" i="14"/>
  <c r="T10" i="14"/>
  <c r="U10" i="14"/>
  <c r="V10" i="14"/>
  <c r="D11" i="14"/>
  <c r="E11" i="14"/>
  <c r="F11" i="14"/>
  <c r="G11" i="14"/>
  <c r="H11" i="14"/>
  <c r="I11" i="14"/>
  <c r="J11" i="14"/>
  <c r="C11" i="14"/>
  <c r="D10" i="14"/>
  <c r="E10" i="14"/>
  <c r="F10" i="14"/>
  <c r="G10" i="14"/>
  <c r="H10" i="14"/>
  <c r="I10" i="14"/>
  <c r="J10" i="14"/>
  <c r="C10" i="14"/>
  <c r="W10" i="13" l="1"/>
  <c r="M6" i="13"/>
  <c r="X36" i="13"/>
  <c r="W36" i="13"/>
  <c r="N36" i="13"/>
  <c r="M36" i="13"/>
  <c r="X35" i="13"/>
  <c r="W35" i="13"/>
  <c r="N35" i="13"/>
  <c r="M35" i="13"/>
  <c r="X34" i="13"/>
  <c r="W34" i="13"/>
  <c r="N34" i="13"/>
  <c r="M34" i="13"/>
  <c r="X33" i="13"/>
  <c r="W33" i="13"/>
  <c r="N33" i="13"/>
  <c r="M33" i="13"/>
  <c r="X32" i="13"/>
  <c r="W32" i="13"/>
  <c r="N32" i="13"/>
  <c r="M32" i="13"/>
  <c r="X31" i="13"/>
  <c r="W31" i="13"/>
  <c r="N31" i="13"/>
  <c r="M31" i="13"/>
  <c r="X30" i="13"/>
  <c r="W30" i="13"/>
  <c r="N30" i="13"/>
  <c r="M30" i="13"/>
  <c r="X29" i="13"/>
  <c r="W29" i="13"/>
  <c r="N29" i="13"/>
  <c r="M29" i="13"/>
  <c r="X28" i="13"/>
  <c r="W28" i="13"/>
  <c r="N28" i="13"/>
  <c r="M28" i="13"/>
  <c r="X27" i="13"/>
  <c r="W27" i="13"/>
  <c r="N27" i="13"/>
  <c r="M27" i="13"/>
  <c r="X26" i="13"/>
  <c r="W26" i="13"/>
  <c r="N26" i="13"/>
  <c r="M26" i="13"/>
  <c r="X25" i="13"/>
  <c r="W25" i="13"/>
  <c r="N25" i="13"/>
  <c r="M25" i="13"/>
  <c r="X24" i="13"/>
  <c r="W24" i="13"/>
  <c r="N24" i="13"/>
  <c r="M24" i="13"/>
  <c r="X23" i="13"/>
  <c r="W23" i="13"/>
  <c r="N23" i="13"/>
  <c r="M23" i="13"/>
  <c r="X22" i="13"/>
  <c r="W22" i="13"/>
  <c r="N22" i="13"/>
  <c r="M22" i="13"/>
  <c r="X21" i="13"/>
  <c r="W21" i="13"/>
  <c r="N21" i="13"/>
  <c r="M21" i="13"/>
  <c r="X20" i="13"/>
  <c r="W20" i="13"/>
  <c r="N20" i="13"/>
  <c r="M20" i="13"/>
  <c r="X19" i="13"/>
  <c r="W19" i="13"/>
  <c r="N19" i="13"/>
  <c r="M19" i="13"/>
  <c r="X18" i="13"/>
  <c r="W18" i="13"/>
  <c r="N18" i="13"/>
  <c r="M18" i="13"/>
  <c r="X17" i="13"/>
  <c r="W17" i="13"/>
  <c r="N17" i="13"/>
  <c r="M17" i="13"/>
  <c r="X16" i="13"/>
  <c r="W16" i="13"/>
  <c r="N16" i="13"/>
  <c r="M16" i="13"/>
  <c r="X15" i="13"/>
  <c r="W15" i="13"/>
  <c r="N15" i="13"/>
  <c r="M15" i="13"/>
  <c r="X14" i="13"/>
  <c r="W14" i="13"/>
  <c r="N14" i="13"/>
  <c r="M14" i="13"/>
  <c r="X13" i="13"/>
  <c r="W13" i="13"/>
  <c r="N13" i="13"/>
  <c r="M13" i="13"/>
  <c r="X12" i="13"/>
  <c r="W12" i="13"/>
  <c r="N12" i="13"/>
  <c r="M12" i="13"/>
  <c r="X11" i="13"/>
  <c r="W11" i="13"/>
  <c r="N11" i="13"/>
  <c r="M11" i="13"/>
  <c r="X10" i="13"/>
  <c r="N10" i="13"/>
  <c r="M10" i="13"/>
  <c r="X9" i="13"/>
  <c r="W9" i="13"/>
  <c r="N9" i="13"/>
  <c r="M9" i="13"/>
  <c r="X8" i="13"/>
  <c r="W8" i="13"/>
  <c r="N8" i="13"/>
  <c r="M8" i="13"/>
  <c r="X7" i="13"/>
  <c r="W7" i="13"/>
  <c r="N7" i="13"/>
  <c r="M7" i="13"/>
  <c r="X6" i="13"/>
  <c r="W6" i="13"/>
  <c r="N6" i="13"/>
  <c r="X5" i="13"/>
  <c r="W5" i="13"/>
  <c r="N5" i="13"/>
  <c r="M5" i="13"/>
  <c r="AS82" i="13"/>
  <c r="AR82" i="13"/>
  <c r="AH82" i="13"/>
  <c r="AG82" i="13"/>
  <c r="T82" i="13"/>
  <c r="S82" i="13"/>
  <c r="K82" i="13"/>
  <c r="J82" i="13"/>
  <c r="AS81" i="13"/>
  <c r="AR81" i="13"/>
  <c r="AH81" i="13"/>
  <c r="AG81" i="13"/>
  <c r="T81" i="13"/>
  <c r="S81" i="13"/>
  <c r="K81" i="13"/>
  <c r="J81" i="13"/>
  <c r="AS80" i="13"/>
  <c r="AR80" i="13"/>
  <c r="AH80" i="13"/>
  <c r="AG80" i="13"/>
  <c r="T80" i="13"/>
  <c r="S80" i="13"/>
  <c r="K80" i="13"/>
  <c r="J80" i="13"/>
  <c r="AS73" i="13"/>
  <c r="AR73" i="13"/>
  <c r="AH73" i="13"/>
  <c r="AG73" i="13"/>
  <c r="T73" i="13"/>
  <c r="S73" i="13"/>
  <c r="K73" i="13"/>
  <c r="J73" i="13"/>
  <c r="AS72" i="13"/>
  <c r="AR72" i="13"/>
  <c r="AH72" i="13"/>
  <c r="AG72" i="13"/>
  <c r="T72" i="13"/>
  <c r="S72" i="13"/>
  <c r="K72" i="13"/>
  <c r="J72" i="13"/>
  <c r="AS71" i="13"/>
  <c r="AR71" i="13"/>
  <c r="AH71" i="13"/>
  <c r="AG71" i="13"/>
  <c r="T71" i="13"/>
  <c r="S71" i="13"/>
  <c r="K71" i="13"/>
  <c r="J71" i="13"/>
  <c r="AS70" i="13"/>
  <c r="AR70" i="13"/>
  <c r="AH70" i="13"/>
  <c r="AG70" i="13"/>
  <c r="T70" i="13"/>
  <c r="S70" i="13"/>
  <c r="K70" i="13"/>
  <c r="J70" i="13"/>
  <c r="AS69" i="13"/>
  <c r="AR69" i="13"/>
  <c r="AH69" i="13"/>
  <c r="AG69" i="13"/>
  <c r="T69" i="13"/>
  <c r="S69" i="13"/>
  <c r="K69" i="13"/>
  <c r="J69" i="13"/>
  <c r="AS68" i="13"/>
  <c r="AR68" i="13"/>
  <c r="AH68" i="13"/>
  <c r="AG68" i="13"/>
  <c r="T68" i="13"/>
  <c r="S68" i="13"/>
  <c r="K68" i="13"/>
  <c r="J68" i="13"/>
  <c r="AS67" i="13"/>
  <c r="AR67" i="13"/>
  <c r="AH67" i="13"/>
  <c r="AG67" i="13"/>
  <c r="T67" i="13"/>
  <c r="S67" i="13"/>
  <c r="K67" i="13"/>
  <c r="J67" i="13"/>
  <c r="AS66" i="13"/>
  <c r="AR66" i="13"/>
  <c r="AH66" i="13"/>
  <c r="AG66" i="13"/>
  <c r="T66" i="13"/>
  <c r="S66" i="13"/>
  <c r="K66" i="13"/>
  <c r="J66" i="13"/>
  <c r="AS65" i="13"/>
  <c r="AR65" i="13"/>
  <c r="AH65" i="13"/>
  <c r="AG65" i="13"/>
  <c r="T65" i="13"/>
  <c r="S65" i="13"/>
  <c r="K65" i="13"/>
  <c r="J65" i="13"/>
  <c r="AS64" i="13"/>
  <c r="AR64" i="13"/>
  <c r="AH64" i="13"/>
  <c r="AG64" i="13"/>
  <c r="T64" i="13"/>
  <c r="S64" i="13"/>
  <c r="K64" i="13"/>
  <c r="J64" i="13"/>
  <c r="AS63" i="13"/>
  <c r="AR63" i="13"/>
  <c r="AH63" i="13"/>
  <c r="AG63" i="13"/>
  <c r="T63" i="13"/>
  <c r="S63" i="13"/>
  <c r="K63" i="13"/>
  <c r="J63" i="13"/>
  <c r="AS62" i="13"/>
  <c r="AR62" i="13"/>
  <c r="AH62" i="13"/>
  <c r="AG62" i="13"/>
  <c r="T62" i="13"/>
  <c r="S62" i="13"/>
  <c r="K62" i="13"/>
  <c r="J62" i="13"/>
  <c r="AS61" i="13"/>
  <c r="AR61" i="13"/>
  <c r="AH61" i="13"/>
  <c r="AG61" i="13"/>
  <c r="T61" i="13"/>
  <c r="S61" i="13"/>
  <c r="K61" i="13"/>
  <c r="J61" i="13"/>
  <c r="AS60" i="13"/>
  <c r="AR60" i="13"/>
  <c r="AH60" i="13"/>
  <c r="AG60" i="13"/>
  <c r="T60" i="13"/>
  <c r="S60" i="13"/>
  <c r="K60" i="13"/>
  <c r="J60" i="13"/>
  <c r="AS59" i="13"/>
  <c r="AR59" i="13"/>
  <c r="AH59" i="13"/>
  <c r="AG59" i="13"/>
  <c r="T59" i="13"/>
  <c r="S59" i="13"/>
  <c r="K59" i="13"/>
  <c r="J59" i="13"/>
  <c r="AS58" i="13"/>
  <c r="AR58" i="13"/>
  <c r="AH58" i="13"/>
  <c r="AG58" i="13"/>
  <c r="T58" i="13"/>
  <c r="S58" i="13"/>
  <c r="K58" i="13"/>
  <c r="J58" i="13"/>
  <c r="AS57" i="13"/>
  <c r="AR57" i="13"/>
  <c r="AH57" i="13"/>
  <c r="AG57" i="13"/>
  <c r="T57" i="13"/>
  <c r="S57" i="13"/>
  <c r="K57" i="13"/>
  <c r="J57" i="13"/>
  <c r="AS56" i="13"/>
  <c r="AR56" i="13"/>
  <c r="AH56" i="13"/>
  <c r="AG56" i="13"/>
  <c r="T56" i="13"/>
  <c r="S56" i="13"/>
  <c r="K56" i="13"/>
  <c r="J56" i="13"/>
  <c r="AS55" i="13"/>
  <c r="AR55" i="13"/>
  <c r="AH55" i="13"/>
  <c r="AG55" i="13"/>
  <c r="T55" i="13"/>
  <c r="S55" i="13"/>
  <c r="K55" i="13"/>
  <c r="J55" i="13"/>
  <c r="AS54" i="13"/>
  <c r="AR54" i="13"/>
  <c r="AH54" i="13"/>
  <c r="AG54" i="13"/>
  <c r="T54" i="13"/>
  <c r="S54" i="13"/>
  <c r="K54" i="13"/>
  <c r="J54" i="13"/>
  <c r="AS53" i="13"/>
  <c r="AR53" i="13"/>
  <c r="AH53" i="13"/>
  <c r="AG53" i="13"/>
  <c r="T53" i="13"/>
  <c r="S53" i="13"/>
  <c r="K53" i="13"/>
  <c r="J53" i="13"/>
  <c r="AS52" i="13"/>
  <c r="AR52" i="13"/>
  <c r="AH52" i="13"/>
  <c r="AG52" i="13"/>
  <c r="T52" i="13"/>
  <c r="S52" i="13"/>
  <c r="K52" i="13"/>
  <c r="J52" i="13"/>
  <c r="AS51" i="13"/>
  <c r="AR51" i="13"/>
  <c r="AH51" i="13"/>
  <c r="AG51" i="13"/>
  <c r="T51" i="13"/>
  <c r="S51" i="13"/>
  <c r="K51" i="13"/>
  <c r="J51" i="13"/>
  <c r="AS50" i="13"/>
  <c r="AR50" i="13"/>
  <c r="AH50" i="13"/>
  <c r="AG50" i="13"/>
  <c r="T50" i="13"/>
  <c r="S50" i="13"/>
  <c r="K50" i="13"/>
  <c r="J50" i="13"/>
  <c r="AS49" i="13"/>
  <c r="AR49" i="13"/>
  <c r="AH49" i="13"/>
  <c r="AG49" i="13"/>
  <c r="T49" i="13"/>
  <c r="S49" i="13"/>
  <c r="K49" i="13"/>
  <c r="J49" i="13"/>
  <c r="AS48" i="13"/>
  <c r="AR48" i="13"/>
  <c r="AH48" i="13"/>
  <c r="AG48" i="13"/>
  <c r="T48" i="13"/>
  <c r="S48" i="13"/>
  <c r="K48" i="13"/>
  <c r="J48" i="13"/>
  <c r="AS47" i="13"/>
  <c r="AR47" i="13"/>
  <c r="AH47" i="13"/>
  <c r="AG47" i="13"/>
  <c r="T47" i="13"/>
  <c r="S47" i="13"/>
  <c r="K47" i="13"/>
  <c r="J47" i="13"/>
  <c r="AS46" i="13"/>
  <c r="AR46" i="13"/>
  <c r="AH46" i="13"/>
  <c r="AG46" i="13"/>
  <c r="T46" i="13"/>
  <c r="S46" i="13"/>
  <c r="K46" i="13"/>
  <c r="J46" i="13"/>
  <c r="AS45" i="13"/>
  <c r="AR45" i="13"/>
  <c r="AH45" i="13"/>
  <c r="AG45" i="13"/>
  <c r="T45" i="13"/>
  <c r="S45" i="13"/>
  <c r="K45" i="13"/>
  <c r="J45" i="13"/>
  <c r="AS44" i="13"/>
  <c r="AR44" i="13"/>
  <c r="AH44" i="13"/>
  <c r="AG44" i="13"/>
  <c r="T44" i="13"/>
  <c r="S44" i="13"/>
  <c r="K44" i="13"/>
  <c r="J44" i="13"/>
  <c r="AS43" i="13"/>
  <c r="AR43" i="13"/>
  <c r="AH43" i="13"/>
  <c r="AG43" i="13"/>
  <c r="T43" i="13"/>
  <c r="S43" i="13"/>
  <c r="K43" i="13"/>
  <c r="J43" i="13"/>
  <c r="AS42" i="13"/>
  <c r="AR42" i="13"/>
  <c r="AH42" i="13"/>
  <c r="AG42" i="13"/>
  <c r="T42" i="13"/>
  <c r="S42" i="13"/>
  <c r="K42" i="13"/>
  <c r="J42" i="13"/>
  <c r="BH13" i="12"/>
  <c r="BG13" i="12"/>
  <c r="AQ13" i="12"/>
  <c r="AP13" i="12"/>
  <c r="AD13" i="12"/>
  <c r="AC13" i="12"/>
  <c r="O13" i="12"/>
  <c r="N13" i="12"/>
  <c r="BH12" i="12"/>
  <c r="BG12" i="12"/>
  <c r="AQ12" i="12"/>
  <c r="AP12" i="12"/>
  <c r="AD12" i="12"/>
  <c r="AC12" i="12"/>
  <c r="O12" i="12"/>
  <c r="N12" i="12"/>
  <c r="BH11" i="12"/>
  <c r="BG11" i="12"/>
  <c r="AQ11" i="12"/>
  <c r="AP11" i="12"/>
  <c r="AD11" i="12"/>
  <c r="AC11" i="12"/>
  <c r="O11" i="12"/>
  <c r="N11" i="12"/>
  <c r="BH10" i="12"/>
  <c r="BG10" i="12"/>
  <c r="AQ10" i="12"/>
  <c r="AP10" i="12"/>
  <c r="AD10" i="12"/>
  <c r="AC10" i="12"/>
  <c r="O10" i="12"/>
  <c r="N10" i="12"/>
  <c r="BH9" i="12"/>
  <c r="BG9" i="12"/>
  <c r="AQ9" i="12"/>
  <c r="AP9" i="12"/>
  <c r="AD9" i="12"/>
  <c r="AC9" i="12"/>
  <c r="O9" i="12"/>
  <c r="N9" i="12"/>
  <c r="BH8" i="12"/>
  <c r="BG8" i="12"/>
  <c r="AQ8" i="12"/>
  <c r="AP8" i="12"/>
  <c r="AD8" i="12"/>
  <c r="AC8" i="12"/>
  <c r="O8" i="12"/>
  <c r="N8" i="12"/>
  <c r="BH7" i="12"/>
  <c r="BG7" i="12"/>
  <c r="AQ7" i="12"/>
  <c r="AP7" i="12"/>
  <c r="AD7" i="12"/>
  <c r="AC7" i="12"/>
  <c r="O7" i="12"/>
  <c r="N7" i="12"/>
  <c r="BH6" i="12"/>
  <c r="BG6" i="12"/>
  <c r="AQ6" i="12"/>
  <c r="AP6" i="12"/>
  <c r="AD6" i="12"/>
  <c r="AC6" i="12"/>
  <c r="O6" i="12"/>
  <c r="N6" i="12"/>
  <c r="BH5" i="12"/>
  <c r="BG5" i="12"/>
  <c r="AQ5" i="12"/>
  <c r="AP5" i="12"/>
  <c r="AD5" i="12"/>
  <c r="AC5" i="12"/>
  <c r="O5" i="12"/>
  <c r="N5" i="12"/>
  <c r="BH4" i="12"/>
  <c r="BG4" i="12"/>
  <c r="AQ4" i="12"/>
  <c r="AP4" i="12"/>
  <c r="AD4" i="12"/>
  <c r="AC4" i="12"/>
  <c r="O4" i="12"/>
  <c r="N4" i="12"/>
  <c r="R61" i="12"/>
  <c r="Q61" i="12"/>
  <c r="P61" i="12"/>
  <c r="O61" i="12"/>
  <c r="N61" i="12"/>
  <c r="M61" i="12"/>
  <c r="L61" i="12"/>
  <c r="K61" i="12"/>
  <c r="J61" i="12"/>
  <c r="I61" i="12"/>
  <c r="H61" i="12"/>
  <c r="G61" i="12"/>
  <c r="R60" i="12"/>
  <c r="Q60" i="12"/>
  <c r="P60" i="12"/>
  <c r="O60" i="12"/>
  <c r="N60" i="12"/>
  <c r="M60" i="12"/>
  <c r="L60" i="12"/>
  <c r="K60" i="12"/>
  <c r="J60" i="12"/>
  <c r="I60" i="12"/>
  <c r="H60" i="12"/>
  <c r="G60" i="12"/>
  <c r="R46" i="12"/>
  <c r="Q46" i="12"/>
  <c r="P46" i="12"/>
  <c r="O46" i="12"/>
  <c r="R45" i="12"/>
  <c r="Q45" i="12"/>
  <c r="P45" i="12"/>
  <c r="O45" i="12"/>
  <c r="N46" i="12"/>
  <c r="M46" i="12"/>
  <c r="L46" i="12"/>
  <c r="K46" i="12"/>
  <c r="N45" i="12"/>
  <c r="M45" i="12"/>
  <c r="L45" i="12"/>
  <c r="K45" i="12"/>
  <c r="J46" i="12"/>
  <c r="I46" i="12"/>
  <c r="H46" i="12"/>
  <c r="G46" i="12"/>
  <c r="J45" i="12"/>
  <c r="I45" i="12"/>
  <c r="H45" i="12"/>
  <c r="G45" i="12"/>
  <c r="F61" i="12"/>
  <c r="E61" i="12"/>
  <c r="D61" i="12"/>
  <c r="C61" i="12"/>
  <c r="F60" i="12"/>
  <c r="E60" i="12"/>
  <c r="D60" i="12"/>
  <c r="C60" i="12"/>
  <c r="F46" i="12"/>
  <c r="E46" i="12"/>
  <c r="D46" i="12"/>
  <c r="C46" i="12"/>
  <c r="F45" i="12"/>
  <c r="E45" i="12"/>
  <c r="D45" i="12"/>
  <c r="C45" i="12"/>
  <c r="R57" i="10"/>
  <c r="Q57" i="10"/>
  <c r="P57" i="10"/>
  <c r="O57" i="10"/>
  <c r="N57" i="10"/>
  <c r="M57" i="10"/>
  <c r="L57" i="10"/>
  <c r="K57" i="10"/>
  <c r="J57" i="10"/>
  <c r="I57" i="10"/>
  <c r="H57" i="10"/>
  <c r="G57" i="10"/>
  <c r="F57" i="10"/>
  <c r="E57" i="10"/>
  <c r="D57" i="10"/>
  <c r="C57" i="10"/>
  <c r="R56" i="10"/>
  <c r="Q56" i="10"/>
  <c r="P56" i="10"/>
  <c r="O56" i="10"/>
  <c r="N56" i="10"/>
  <c r="M56" i="10"/>
  <c r="L56" i="10"/>
  <c r="K56" i="10"/>
  <c r="J56" i="10"/>
  <c r="I56" i="10"/>
  <c r="H56" i="10"/>
  <c r="G56" i="10"/>
  <c r="F56" i="10"/>
  <c r="E56" i="10"/>
  <c r="D56" i="10"/>
  <c r="C56" i="10"/>
  <c r="N25" i="8"/>
  <c r="M25" i="8"/>
  <c r="L25" i="8"/>
  <c r="K25" i="8"/>
  <c r="N24" i="8"/>
  <c r="M24" i="8"/>
  <c r="L24" i="8"/>
  <c r="K24" i="8"/>
  <c r="N11" i="8"/>
  <c r="M11" i="8"/>
  <c r="L11" i="8"/>
  <c r="K11" i="8"/>
  <c r="N10" i="8"/>
  <c r="M10" i="8"/>
  <c r="L10" i="8"/>
  <c r="K10" i="8"/>
  <c r="C10" i="8"/>
  <c r="D10" i="8"/>
  <c r="E10" i="8"/>
  <c r="F10" i="8"/>
  <c r="G10" i="8"/>
  <c r="H10" i="8"/>
  <c r="I10" i="8"/>
  <c r="J10" i="8"/>
  <c r="C11" i="8"/>
  <c r="D11" i="8"/>
  <c r="E11" i="8"/>
  <c r="F11" i="8"/>
  <c r="G11" i="8"/>
  <c r="H11" i="8"/>
  <c r="I11" i="8"/>
  <c r="J11" i="8"/>
  <c r="C24" i="8"/>
  <c r="D24" i="8"/>
  <c r="E24" i="8"/>
  <c r="F24" i="8"/>
  <c r="G24" i="8"/>
  <c r="H24" i="8"/>
  <c r="I24" i="8"/>
  <c r="J24" i="8"/>
  <c r="C25" i="8"/>
  <c r="D25" i="8"/>
  <c r="E25" i="8"/>
  <c r="F25" i="8"/>
  <c r="G25" i="8"/>
  <c r="H25" i="8"/>
  <c r="I25" i="8"/>
  <c r="J25" i="8"/>
  <c r="C12" i="7"/>
  <c r="D12" i="7"/>
  <c r="E12" i="7"/>
  <c r="F12" i="7"/>
  <c r="G12" i="7"/>
  <c r="H12" i="7"/>
  <c r="I12" i="7"/>
  <c r="J12" i="7"/>
  <c r="K12" i="7"/>
  <c r="L12" i="7"/>
  <c r="M12" i="7"/>
  <c r="N12" i="7"/>
  <c r="C13" i="7"/>
  <c r="D13" i="7"/>
  <c r="E13" i="7"/>
  <c r="F13" i="7"/>
  <c r="G13" i="7"/>
  <c r="H13" i="7"/>
  <c r="I13" i="7"/>
  <c r="J13" i="7"/>
  <c r="K13" i="7"/>
  <c r="L13" i="7"/>
  <c r="M13" i="7"/>
  <c r="N13" i="7"/>
  <c r="C26" i="7"/>
  <c r="D26" i="7"/>
  <c r="E26" i="7"/>
  <c r="F26" i="7"/>
  <c r="G26" i="7"/>
  <c r="H26" i="7"/>
  <c r="I26" i="7"/>
  <c r="J26" i="7"/>
  <c r="K26" i="7"/>
  <c r="L26" i="7"/>
  <c r="M26" i="7"/>
  <c r="N26" i="7"/>
  <c r="C27" i="7"/>
  <c r="D27" i="7"/>
  <c r="E27" i="7"/>
  <c r="F27" i="7"/>
  <c r="G27" i="7"/>
  <c r="H27" i="7"/>
  <c r="I27" i="7"/>
  <c r="J27" i="7"/>
  <c r="K27" i="7"/>
  <c r="L27" i="7"/>
  <c r="M27" i="7"/>
  <c r="N27" i="7"/>
  <c r="C12" i="5"/>
  <c r="D12" i="5"/>
  <c r="E12" i="5"/>
  <c r="F12" i="5"/>
  <c r="G12" i="5"/>
  <c r="H12" i="5"/>
  <c r="I12" i="5"/>
  <c r="J12" i="5"/>
  <c r="C13" i="5"/>
  <c r="D13" i="5"/>
  <c r="E13" i="5"/>
  <c r="F13" i="5"/>
  <c r="G13" i="5"/>
  <c r="H13" i="5"/>
  <c r="I13" i="5"/>
  <c r="J13" i="5"/>
  <c r="C9" i="4"/>
  <c r="D9" i="4"/>
  <c r="E9" i="4"/>
  <c r="F9" i="4"/>
  <c r="G9" i="4"/>
  <c r="H9" i="4"/>
  <c r="I9" i="4"/>
  <c r="J9" i="4"/>
  <c r="K9" i="4"/>
  <c r="L9" i="4"/>
  <c r="M9" i="4"/>
  <c r="N9" i="4"/>
  <c r="O9" i="4"/>
  <c r="P9" i="4"/>
  <c r="Q9" i="4"/>
  <c r="R9" i="4"/>
  <c r="S9" i="4"/>
  <c r="T9" i="4"/>
  <c r="U9" i="4"/>
  <c r="V9" i="4"/>
  <c r="W9" i="4"/>
  <c r="X9" i="4"/>
  <c r="Y9" i="4"/>
  <c r="Z9" i="4"/>
  <c r="C10" i="4"/>
  <c r="D10" i="4"/>
  <c r="E10" i="4"/>
  <c r="F10" i="4"/>
  <c r="G10" i="4"/>
  <c r="H10" i="4"/>
  <c r="I10" i="4"/>
  <c r="J10" i="4"/>
  <c r="K10" i="4"/>
  <c r="L10" i="4"/>
  <c r="M10" i="4"/>
  <c r="N10" i="4"/>
  <c r="O10" i="4"/>
  <c r="P10" i="4"/>
  <c r="Q10" i="4"/>
  <c r="R10" i="4"/>
  <c r="S10" i="4"/>
  <c r="T10" i="4"/>
  <c r="U10" i="4"/>
  <c r="V10" i="4"/>
  <c r="W10" i="4"/>
  <c r="X10" i="4"/>
  <c r="Y10" i="4"/>
  <c r="Z10" i="4"/>
  <c r="C25" i="4"/>
  <c r="D25" i="4"/>
  <c r="E25" i="4"/>
  <c r="F25" i="4"/>
  <c r="G25" i="4"/>
  <c r="H25" i="4"/>
  <c r="I25" i="4"/>
  <c r="J25" i="4"/>
  <c r="K25" i="4"/>
  <c r="L25" i="4"/>
  <c r="M25" i="4"/>
  <c r="N25" i="4"/>
  <c r="O25" i="4"/>
  <c r="P25" i="4"/>
  <c r="Q25" i="4"/>
  <c r="R25" i="4"/>
  <c r="S25" i="4"/>
  <c r="T25" i="4"/>
  <c r="U25" i="4"/>
  <c r="V25" i="4"/>
  <c r="W25" i="4"/>
  <c r="X25" i="4"/>
  <c r="Y25" i="4"/>
  <c r="Z25" i="4"/>
  <c r="C26" i="4"/>
  <c r="D26" i="4"/>
  <c r="E26" i="4"/>
  <c r="F26" i="4"/>
  <c r="G26" i="4"/>
  <c r="H26" i="4"/>
  <c r="I26" i="4"/>
  <c r="J26" i="4"/>
  <c r="K26" i="4"/>
  <c r="L26" i="4"/>
  <c r="M26" i="4"/>
  <c r="N26" i="4"/>
  <c r="O26" i="4"/>
  <c r="P26" i="4"/>
  <c r="Q26" i="4"/>
  <c r="R26" i="4"/>
  <c r="S26" i="4"/>
  <c r="T26" i="4"/>
  <c r="U26" i="4"/>
  <c r="V26" i="4"/>
  <c r="W26" i="4"/>
  <c r="X26" i="4"/>
  <c r="Y26" i="4"/>
  <c r="Z26" i="4"/>
  <c r="S124" i="3"/>
  <c r="R124" i="3"/>
  <c r="Q124" i="3"/>
  <c r="P124" i="3"/>
  <c r="O124" i="3"/>
  <c r="N124" i="3"/>
  <c r="M124" i="3"/>
  <c r="L124" i="3"/>
  <c r="K124" i="3"/>
  <c r="J124" i="3"/>
  <c r="I124" i="3"/>
  <c r="H124" i="3"/>
  <c r="G124" i="3"/>
  <c r="F124" i="3"/>
  <c r="E124" i="3"/>
  <c r="D124" i="3"/>
  <c r="S123" i="3"/>
  <c r="R123" i="3"/>
  <c r="Q123" i="3"/>
  <c r="P123" i="3"/>
  <c r="O123" i="3"/>
  <c r="N123" i="3"/>
  <c r="M123" i="3"/>
  <c r="L123" i="3"/>
  <c r="K123" i="3"/>
  <c r="J123" i="3"/>
  <c r="I123" i="3"/>
  <c r="H123" i="3"/>
  <c r="G123" i="3"/>
  <c r="F123" i="3"/>
  <c r="E123" i="3"/>
  <c r="D123" i="3"/>
  <c r="BF103" i="3"/>
  <c r="BE103" i="3"/>
  <c r="AP103" i="3"/>
  <c r="AO103" i="3"/>
  <c r="AC103" i="3"/>
  <c r="AB103" i="3"/>
  <c r="P103" i="3"/>
  <c r="O103" i="3"/>
  <c r="BF102" i="3"/>
  <c r="BE102" i="3"/>
  <c r="AP102" i="3"/>
  <c r="AO102" i="3"/>
  <c r="AC102" i="3"/>
  <c r="AB102" i="3"/>
  <c r="P102" i="3"/>
  <c r="O102" i="3"/>
  <c r="BF101" i="3"/>
  <c r="BE101" i="3"/>
  <c r="AP101" i="3"/>
  <c r="AO101" i="3"/>
  <c r="AC101" i="3"/>
  <c r="AB101" i="3"/>
  <c r="P101" i="3"/>
  <c r="O101" i="3"/>
  <c r="BF100" i="3"/>
  <c r="BE100" i="3"/>
  <c r="AP100" i="3"/>
  <c r="AO100" i="3"/>
  <c r="AC100" i="3"/>
  <c r="AB100" i="3"/>
  <c r="P100" i="3"/>
  <c r="O100" i="3"/>
  <c r="BF99" i="3"/>
  <c r="BE99" i="3"/>
  <c r="AP99" i="3"/>
  <c r="AO99" i="3"/>
  <c r="AC99" i="3"/>
  <c r="AB99" i="3"/>
  <c r="P99" i="3"/>
  <c r="O99" i="3"/>
  <c r="BF98" i="3"/>
  <c r="BE98" i="3"/>
  <c r="AP98" i="3"/>
  <c r="AO98" i="3"/>
  <c r="AC98" i="3"/>
  <c r="AB98" i="3"/>
  <c r="P98" i="3"/>
  <c r="O98" i="3"/>
  <c r="BF97" i="3"/>
  <c r="BE97" i="3"/>
  <c r="AP97" i="3"/>
  <c r="AO97" i="3"/>
  <c r="AC97" i="3"/>
  <c r="AB97" i="3"/>
  <c r="P97" i="3"/>
  <c r="O97" i="3"/>
  <c r="BF96" i="3"/>
  <c r="BE96" i="3"/>
  <c r="AP96" i="3"/>
  <c r="AO96" i="3"/>
  <c r="AC96" i="3"/>
  <c r="AB96" i="3"/>
  <c r="P96" i="3"/>
  <c r="O96" i="3"/>
  <c r="BF95" i="3"/>
  <c r="BE95" i="3"/>
  <c r="AP95" i="3"/>
  <c r="AO95" i="3"/>
  <c r="AC95" i="3"/>
  <c r="AB95" i="3"/>
  <c r="P95" i="3"/>
  <c r="O95" i="3"/>
  <c r="BF94" i="3"/>
  <c r="BE94" i="3"/>
  <c r="AP94" i="3"/>
  <c r="AO94" i="3"/>
  <c r="AC94" i="3"/>
  <c r="AB94" i="3"/>
  <c r="P94" i="3"/>
  <c r="O94" i="3"/>
  <c r="BF88" i="3"/>
  <c r="BE88" i="3"/>
  <c r="AP88" i="3"/>
  <c r="AO88" i="3"/>
  <c r="AC88" i="3"/>
  <c r="AB88" i="3"/>
  <c r="P88" i="3"/>
  <c r="O88" i="3"/>
  <c r="BF87" i="3"/>
  <c r="BE87" i="3"/>
  <c r="AP87" i="3"/>
  <c r="AO87" i="3"/>
  <c r="AC87" i="3"/>
  <c r="AB87" i="3"/>
  <c r="P87" i="3"/>
  <c r="O87" i="3"/>
  <c r="BF86" i="3"/>
  <c r="BE86" i="3"/>
  <c r="AP86" i="3"/>
  <c r="AO86" i="3"/>
  <c r="AC86" i="3"/>
  <c r="AB86" i="3"/>
  <c r="P86" i="3"/>
  <c r="O86" i="3"/>
  <c r="BF85" i="3"/>
  <c r="BE85" i="3"/>
  <c r="AP85" i="3"/>
  <c r="AO85" i="3"/>
  <c r="AC85" i="3"/>
  <c r="AB85" i="3"/>
  <c r="P85" i="3"/>
  <c r="O85" i="3"/>
  <c r="BF84" i="3"/>
  <c r="BE84" i="3"/>
  <c r="AP84" i="3"/>
  <c r="AO84" i="3"/>
  <c r="AC84" i="3"/>
  <c r="AB84" i="3"/>
  <c r="P84" i="3"/>
  <c r="O84" i="3"/>
  <c r="BF83" i="3"/>
  <c r="BE83" i="3"/>
  <c r="AP83" i="3"/>
  <c r="AO83" i="3"/>
  <c r="AC83" i="3"/>
  <c r="AB83" i="3"/>
  <c r="P83" i="3"/>
  <c r="O83" i="3"/>
  <c r="BF82" i="3"/>
  <c r="BE82" i="3"/>
  <c r="AP82" i="3"/>
  <c r="AO82" i="3"/>
  <c r="AC82" i="3"/>
  <c r="AB82" i="3"/>
  <c r="P82" i="3"/>
  <c r="O82" i="3"/>
  <c r="BF81" i="3"/>
  <c r="BE81" i="3"/>
  <c r="AP81" i="3"/>
  <c r="AO81" i="3"/>
  <c r="AC81" i="3"/>
  <c r="AB81" i="3"/>
  <c r="P81" i="3"/>
  <c r="O81" i="3"/>
  <c r="BF80" i="3"/>
  <c r="BE80" i="3"/>
  <c r="AP80" i="3"/>
  <c r="AO80" i="3"/>
  <c r="AC80" i="3"/>
  <c r="AB80" i="3"/>
  <c r="P80" i="3"/>
  <c r="O80" i="3"/>
  <c r="BF79" i="3"/>
  <c r="BE79" i="3"/>
  <c r="AP79" i="3"/>
  <c r="AO79" i="3"/>
  <c r="AC79" i="3"/>
  <c r="AB79" i="3"/>
  <c r="P79" i="3"/>
  <c r="O79" i="3"/>
  <c r="BF78" i="3"/>
  <c r="BE78" i="3"/>
  <c r="AP78" i="3"/>
  <c r="AO78" i="3"/>
  <c r="AC78" i="3"/>
  <c r="AB78" i="3"/>
  <c r="P78" i="3"/>
  <c r="O78" i="3"/>
  <c r="BF77" i="3"/>
  <c r="BE77" i="3"/>
  <c r="AP77" i="3"/>
  <c r="AO77" i="3"/>
  <c r="AC77" i="3"/>
  <c r="AB77" i="3"/>
  <c r="P77" i="3"/>
  <c r="O77" i="3"/>
  <c r="BF76" i="3"/>
  <c r="BE76" i="3"/>
  <c r="AP76" i="3"/>
  <c r="AO76" i="3"/>
  <c r="AC76" i="3"/>
  <c r="AB76" i="3"/>
  <c r="P76" i="3"/>
  <c r="O76" i="3"/>
  <c r="BF75" i="3"/>
  <c r="BE75" i="3"/>
  <c r="AP75" i="3"/>
  <c r="AO75" i="3"/>
  <c r="AC75" i="3"/>
  <c r="AB75" i="3"/>
  <c r="P75" i="3"/>
  <c r="O75" i="3"/>
  <c r="BF74" i="3"/>
  <c r="BE74" i="3"/>
  <c r="AP74" i="3"/>
  <c r="AO74" i="3"/>
  <c r="AC74" i="3"/>
  <c r="AB74" i="3"/>
  <c r="P74" i="3"/>
  <c r="O74" i="3"/>
  <c r="BF73" i="3"/>
  <c r="BE73" i="3"/>
  <c r="AP73" i="3"/>
  <c r="AO73" i="3"/>
  <c r="AC73" i="3"/>
  <c r="AB73" i="3"/>
  <c r="P73" i="3"/>
  <c r="O73" i="3"/>
  <c r="BF72" i="3"/>
  <c r="BE72" i="3"/>
  <c r="AP72" i="3"/>
  <c r="AO72" i="3"/>
  <c r="AC72" i="3"/>
  <c r="AB72" i="3"/>
  <c r="P72" i="3"/>
  <c r="O72" i="3"/>
  <c r="BF71" i="3"/>
  <c r="BE71" i="3"/>
  <c r="AP71" i="3"/>
  <c r="AO71" i="3"/>
  <c r="AC71" i="3"/>
  <c r="AB71" i="3"/>
  <c r="P71" i="3"/>
  <c r="O71" i="3"/>
  <c r="BF70" i="3"/>
  <c r="BE70" i="3"/>
  <c r="AP70" i="3"/>
  <c r="AO70" i="3"/>
  <c r="AC70" i="3"/>
  <c r="AB70" i="3"/>
  <c r="P70" i="3"/>
  <c r="O70" i="3"/>
  <c r="BF69" i="3"/>
  <c r="BE69" i="3"/>
  <c r="AP69" i="3"/>
  <c r="AO69" i="3"/>
  <c r="AC69" i="3"/>
  <c r="AB69" i="3"/>
  <c r="P69" i="3"/>
  <c r="O69" i="3"/>
  <c r="BF68" i="3"/>
  <c r="BE68" i="3"/>
  <c r="AP68" i="3"/>
  <c r="AO68" i="3"/>
  <c r="AC68" i="3"/>
  <c r="AB68" i="3"/>
  <c r="P68" i="3"/>
  <c r="O68" i="3"/>
  <c r="BF67" i="3"/>
  <c r="BE67" i="3"/>
  <c r="AP67" i="3"/>
  <c r="AO67" i="3"/>
  <c r="AC67" i="3"/>
  <c r="AB67" i="3"/>
  <c r="P67" i="3"/>
  <c r="O67" i="3"/>
  <c r="BF66" i="3"/>
  <c r="BE66" i="3"/>
  <c r="AP66" i="3"/>
  <c r="AO66" i="3"/>
  <c r="AC66" i="3"/>
  <c r="AB66" i="3"/>
  <c r="P66" i="3"/>
  <c r="O66" i="3"/>
  <c r="BF65" i="3"/>
  <c r="BE65" i="3"/>
  <c r="AP65" i="3"/>
  <c r="AO65" i="3"/>
  <c r="AC65" i="3"/>
  <c r="AB65" i="3"/>
  <c r="P65" i="3"/>
  <c r="O65" i="3"/>
  <c r="BF64" i="3"/>
  <c r="BE64" i="3"/>
  <c r="AP64" i="3"/>
  <c r="AO64" i="3"/>
  <c r="AC64" i="3"/>
  <c r="AB64" i="3"/>
  <c r="P64" i="3"/>
  <c r="O64" i="3"/>
  <c r="BF63" i="3"/>
  <c r="BE63" i="3"/>
  <c r="AP63" i="3"/>
  <c r="AO63" i="3"/>
  <c r="AC63" i="3"/>
  <c r="AB63" i="3"/>
  <c r="P63" i="3"/>
  <c r="O63" i="3"/>
  <c r="BF62" i="3"/>
  <c r="BE62" i="3"/>
  <c r="AP62" i="3"/>
  <c r="AO62" i="3"/>
  <c r="AC62" i="3"/>
  <c r="AB62" i="3"/>
  <c r="P62" i="3"/>
  <c r="O62" i="3"/>
  <c r="BF61" i="3"/>
  <c r="BE61" i="3"/>
  <c r="AP61" i="3"/>
  <c r="AO61" i="3"/>
  <c r="AC61" i="3"/>
  <c r="AB61" i="3"/>
  <c r="P61" i="3"/>
  <c r="O61" i="3"/>
  <c r="BF60" i="3"/>
  <c r="BE60" i="3"/>
  <c r="AP60" i="3"/>
  <c r="AO60" i="3"/>
  <c r="AC60" i="3"/>
  <c r="AB60" i="3"/>
  <c r="P60" i="3"/>
  <c r="O60" i="3"/>
  <c r="BF59" i="3"/>
  <c r="BE59" i="3"/>
  <c r="AP59" i="3"/>
  <c r="AO59" i="3"/>
  <c r="AC59" i="3"/>
  <c r="AB59" i="3"/>
  <c r="P59" i="3"/>
  <c r="O59" i="3"/>
  <c r="BF58" i="3"/>
  <c r="BE58" i="3"/>
  <c r="AP58" i="3"/>
  <c r="AO58" i="3"/>
  <c r="AC58" i="3"/>
  <c r="AB58" i="3"/>
  <c r="P58" i="3"/>
  <c r="O58" i="3"/>
  <c r="BF57" i="3"/>
  <c r="BE57" i="3"/>
  <c r="AP57" i="3"/>
  <c r="AO57" i="3"/>
  <c r="AC57" i="3"/>
  <c r="AB57" i="3"/>
  <c r="P57" i="3"/>
  <c r="O57" i="3"/>
  <c r="BF56" i="3"/>
  <c r="BE56" i="3"/>
  <c r="AP56" i="3"/>
  <c r="AO56" i="3"/>
  <c r="AC56" i="3"/>
  <c r="AB56" i="3"/>
  <c r="P56" i="3"/>
  <c r="O56" i="3"/>
  <c r="BF55" i="3"/>
  <c r="BE55" i="3"/>
  <c r="AP55" i="3"/>
  <c r="AO55" i="3"/>
  <c r="AC55" i="3"/>
  <c r="AB55" i="3"/>
  <c r="P55" i="3"/>
  <c r="O55" i="3"/>
  <c r="BF54" i="3"/>
  <c r="BE54" i="3"/>
  <c r="AP54" i="3"/>
  <c r="AO54" i="3"/>
  <c r="AC54" i="3"/>
  <c r="AB54" i="3"/>
  <c r="P54" i="3"/>
  <c r="O54" i="3"/>
  <c r="BF53" i="3"/>
  <c r="BE53" i="3"/>
  <c r="AP53" i="3"/>
  <c r="AO53" i="3"/>
  <c r="AC53" i="3"/>
  <c r="AB53" i="3"/>
  <c r="P53" i="3"/>
  <c r="O53" i="3"/>
  <c r="BF52" i="3"/>
  <c r="BE52" i="3"/>
  <c r="AP52" i="3"/>
  <c r="AO52" i="3"/>
  <c r="AC52" i="3"/>
  <c r="AB52" i="3"/>
  <c r="P52" i="3"/>
  <c r="O52" i="3"/>
  <c r="BF51" i="3"/>
  <c r="BE51" i="3"/>
  <c r="AP51" i="3"/>
  <c r="AO51" i="3"/>
  <c r="AC51" i="3"/>
  <c r="AB51" i="3"/>
  <c r="P51" i="3"/>
  <c r="O51" i="3"/>
  <c r="BF50" i="3"/>
  <c r="BE50" i="3"/>
  <c r="AP50" i="3"/>
  <c r="AO50" i="3"/>
  <c r="AC50" i="3"/>
  <c r="AB50" i="3"/>
  <c r="P50" i="3"/>
  <c r="O50" i="3"/>
  <c r="BF49" i="3"/>
  <c r="BE49" i="3"/>
  <c r="AP49" i="3"/>
  <c r="AO49" i="3"/>
  <c r="AC49" i="3"/>
  <c r="AB49" i="3"/>
  <c r="P49" i="3"/>
  <c r="O49" i="3"/>
  <c r="BF43" i="3"/>
  <c r="BE43" i="3"/>
  <c r="AP43" i="3"/>
  <c r="AO43" i="3"/>
  <c r="AC43" i="3"/>
  <c r="AB43" i="3"/>
  <c r="P43" i="3"/>
  <c r="O43" i="3"/>
  <c r="BF42" i="3"/>
  <c r="BE42" i="3"/>
  <c r="AP42" i="3"/>
  <c r="AO42" i="3"/>
  <c r="AC42" i="3"/>
  <c r="AB42" i="3"/>
  <c r="P42" i="3"/>
  <c r="O42" i="3"/>
  <c r="BF41" i="3"/>
  <c r="BE41" i="3"/>
  <c r="AP41" i="3"/>
  <c r="AO41" i="3"/>
  <c r="AC41" i="3"/>
  <c r="AB41" i="3"/>
  <c r="P41" i="3"/>
  <c r="O41" i="3"/>
  <c r="BF40" i="3"/>
  <c r="BE40" i="3"/>
  <c r="AP40" i="3"/>
  <c r="AO40" i="3"/>
  <c r="AC40" i="3"/>
  <c r="AB40" i="3"/>
  <c r="P40" i="3"/>
  <c r="O40" i="3"/>
  <c r="BF39" i="3"/>
  <c r="BE39" i="3"/>
  <c r="AP39" i="3"/>
  <c r="AO39" i="3"/>
  <c r="AC39" i="3"/>
  <c r="AB39" i="3"/>
  <c r="P39" i="3"/>
  <c r="O39" i="3"/>
  <c r="BF38" i="3"/>
  <c r="BE38" i="3"/>
  <c r="AP38" i="3"/>
  <c r="AO38" i="3"/>
  <c r="AC38" i="3"/>
  <c r="AB38" i="3"/>
  <c r="P38" i="3"/>
  <c r="O38" i="3"/>
  <c r="BF37" i="3"/>
  <c r="BE37" i="3"/>
  <c r="AP37" i="3"/>
  <c r="AO37" i="3"/>
  <c r="AC37" i="3"/>
  <c r="AB37" i="3"/>
  <c r="P37" i="3"/>
  <c r="O37" i="3"/>
  <c r="BF36" i="3"/>
  <c r="BE36" i="3"/>
  <c r="AP36" i="3"/>
  <c r="AO36" i="3"/>
  <c r="AC36" i="3"/>
  <c r="AB36" i="3"/>
  <c r="P36" i="3"/>
  <c r="O36" i="3"/>
  <c r="BF35" i="3"/>
  <c r="BE35" i="3"/>
  <c r="AP35" i="3"/>
  <c r="AO35" i="3"/>
  <c r="AC35" i="3"/>
  <c r="AB35" i="3"/>
  <c r="P35" i="3"/>
  <c r="O35" i="3"/>
  <c r="BF34" i="3"/>
  <c r="BE34" i="3"/>
  <c r="AP34" i="3"/>
  <c r="AO34" i="3"/>
  <c r="AC34" i="3"/>
  <c r="AB34" i="3"/>
  <c r="P34" i="3"/>
  <c r="O34" i="3"/>
  <c r="BF33" i="3"/>
  <c r="BE33" i="3"/>
  <c r="AP33" i="3"/>
  <c r="AO33" i="3"/>
  <c r="AC33" i="3"/>
  <c r="AB33" i="3"/>
  <c r="P33" i="3"/>
  <c r="O33" i="3"/>
  <c r="BF32" i="3"/>
  <c r="BE32" i="3"/>
  <c r="AP32" i="3"/>
  <c r="AO32" i="3"/>
  <c r="AC32" i="3"/>
  <c r="AB32" i="3"/>
  <c r="P32" i="3"/>
  <c r="O32" i="3"/>
  <c r="BF31" i="3"/>
  <c r="BE31" i="3"/>
  <c r="AP31" i="3"/>
  <c r="AO31" i="3"/>
  <c r="AC31" i="3"/>
  <c r="AB31" i="3"/>
  <c r="P31" i="3"/>
  <c r="O31" i="3"/>
  <c r="BF30" i="3"/>
  <c r="BE30" i="3"/>
  <c r="AP30" i="3"/>
  <c r="AO30" i="3"/>
  <c r="AC30" i="3"/>
  <c r="AB30" i="3"/>
  <c r="P30" i="3"/>
  <c r="O30" i="3"/>
  <c r="BF29" i="3"/>
  <c r="BE29" i="3"/>
  <c r="AP29" i="3"/>
  <c r="AO29" i="3"/>
  <c r="AC29" i="3"/>
  <c r="AB29" i="3"/>
  <c r="P29" i="3"/>
  <c r="O29" i="3"/>
  <c r="BF28" i="3"/>
  <c r="BE28" i="3"/>
  <c r="AP28" i="3"/>
  <c r="AO28" i="3"/>
  <c r="AC28" i="3"/>
  <c r="AB28" i="3"/>
  <c r="P28" i="3"/>
  <c r="O28" i="3"/>
  <c r="BF27" i="3"/>
  <c r="BE27" i="3"/>
  <c r="AP27" i="3"/>
  <c r="AO27" i="3"/>
  <c r="AC27" i="3"/>
  <c r="AB27" i="3"/>
  <c r="P27" i="3"/>
  <c r="O27" i="3"/>
  <c r="BF26" i="3"/>
  <c r="BE26" i="3"/>
  <c r="AP26" i="3"/>
  <c r="AO26" i="3"/>
  <c r="AC26" i="3"/>
  <c r="AB26" i="3"/>
  <c r="P26" i="3"/>
  <c r="O26" i="3"/>
  <c r="BF25" i="3"/>
  <c r="BE25" i="3"/>
  <c r="AP25" i="3"/>
  <c r="AO25" i="3"/>
  <c r="AC25" i="3"/>
  <c r="AB25" i="3"/>
  <c r="P25" i="3"/>
  <c r="O25" i="3"/>
  <c r="BF24" i="3"/>
  <c r="BE24" i="3"/>
  <c r="AP24" i="3"/>
  <c r="AO24" i="3"/>
  <c r="AC24" i="3"/>
  <c r="AB24" i="3"/>
  <c r="P24" i="3"/>
  <c r="O24" i="3"/>
  <c r="BF23" i="3"/>
  <c r="BE23" i="3"/>
  <c r="AP23" i="3"/>
  <c r="AO23" i="3"/>
  <c r="AC23" i="3"/>
  <c r="AB23" i="3"/>
  <c r="P23" i="3"/>
  <c r="O23" i="3"/>
  <c r="BF22" i="3"/>
  <c r="BE22" i="3"/>
  <c r="AP22" i="3"/>
  <c r="AO22" i="3"/>
  <c r="AC22" i="3"/>
  <c r="AB22" i="3"/>
  <c r="P22" i="3"/>
  <c r="O22" i="3"/>
  <c r="BF21" i="3"/>
  <c r="BE21" i="3"/>
  <c r="AP21" i="3"/>
  <c r="AO21" i="3"/>
  <c r="AC21" i="3"/>
  <c r="AB21" i="3"/>
  <c r="P21" i="3"/>
  <c r="O21" i="3"/>
  <c r="BF20" i="3"/>
  <c r="BE20" i="3"/>
  <c r="AP20" i="3"/>
  <c r="AO20" i="3"/>
  <c r="AC20" i="3"/>
  <c r="AB20" i="3"/>
  <c r="P20" i="3"/>
  <c r="O20" i="3"/>
  <c r="BF19" i="3"/>
  <c r="BE19" i="3"/>
  <c r="AP19" i="3"/>
  <c r="AO19" i="3"/>
  <c r="AC19" i="3"/>
  <c r="AB19" i="3"/>
  <c r="P19" i="3"/>
  <c r="O19" i="3"/>
  <c r="BF18" i="3"/>
  <c r="BE18" i="3"/>
  <c r="AP18" i="3"/>
  <c r="AO18" i="3"/>
  <c r="AC18" i="3"/>
  <c r="AB18" i="3"/>
  <c r="P18" i="3"/>
  <c r="O18" i="3"/>
  <c r="BF17" i="3"/>
  <c r="BE17" i="3"/>
  <c r="AP17" i="3"/>
  <c r="AO17" i="3"/>
  <c r="AC17" i="3"/>
  <c r="AB17" i="3"/>
  <c r="P17" i="3"/>
  <c r="O17" i="3"/>
  <c r="BF16" i="3"/>
  <c r="BE16" i="3"/>
  <c r="AP16" i="3"/>
  <c r="AO16" i="3"/>
  <c r="AC16" i="3"/>
  <c r="AB16" i="3"/>
  <c r="P16" i="3"/>
  <c r="O16" i="3"/>
  <c r="BF15" i="3"/>
  <c r="BE15" i="3"/>
  <c r="AP15" i="3"/>
  <c r="AO15" i="3"/>
  <c r="AC15" i="3"/>
  <c r="AB15" i="3"/>
  <c r="P15" i="3"/>
  <c r="O15" i="3"/>
  <c r="BF14" i="3"/>
  <c r="BE14" i="3"/>
  <c r="AP14" i="3"/>
  <c r="AO14" i="3"/>
  <c r="AC14" i="3"/>
  <c r="AB14" i="3"/>
  <c r="P14" i="3"/>
  <c r="O14" i="3"/>
  <c r="BF13" i="3"/>
  <c r="BE13" i="3"/>
  <c r="AP13" i="3"/>
  <c r="AO13" i="3"/>
  <c r="AC13" i="3"/>
  <c r="AB13" i="3"/>
  <c r="P13" i="3"/>
  <c r="O13" i="3"/>
  <c r="BF12" i="3"/>
  <c r="BE12" i="3"/>
  <c r="AP12" i="3"/>
  <c r="AO12" i="3"/>
  <c r="AC12" i="3"/>
  <c r="AB12" i="3"/>
  <c r="P12" i="3"/>
  <c r="O12" i="3"/>
  <c r="BF11" i="3"/>
  <c r="BE11" i="3"/>
  <c r="AP11" i="3"/>
  <c r="AO11" i="3"/>
  <c r="AC11" i="3"/>
  <c r="AB11" i="3"/>
  <c r="P11" i="3"/>
  <c r="O11" i="3"/>
  <c r="BF10" i="3"/>
  <c r="BE10" i="3"/>
  <c r="AP10" i="3"/>
  <c r="AO10" i="3"/>
  <c r="AC10" i="3"/>
  <c r="AB10" i="3"/>
  <c r="P10" i="3"/>
  <c r="O10" i="3"/>
  <c r="BF9" i="3"/>
  <c r="BE9" i="3"/>
  <c r="AP9" i="3"/>
  <c r="AO9" i="3"/>
  <c r="AC9" i="3"/>
  <c r="AB9" i="3"/>
  <c r="P9" i="3"/>
  <c r="O9" i="3"/>
  <c r="BF8" i="3"/>
  <c r="BE8" i="3"/>
  <c r="AP8" i="3"/>
  <c r="AO8" i="3"/>
  <c r="AC8" i="3"/>
  <c r="AB8" i="3"/>
  <c r="P8" i="3"/>
  <c r="O8" i="3"/>
  <c r="BF7" i="3"/>
  <c r="BE7" i="3"/>
  <c r="AP7" i="3"/>
  <c r="AO7" i="3"/>
  <c r="AC7" i="3"/>
  <c r="AB7" i="3"/>
  <c r="P7" i="3"/>
  <c r="O7" i="3"/>
  <c r="BF6" i="3"/>
  <c r="BE6" i="3"/>
  <c r="AP6" i="3"/>
  <c r="AO6" i="3"/>
  <c r="AC6" i="3"/>
  <c r="AB6" i="3"/>
  <c r="P6" i="3"/>
  <c r="O6" i="3"/>
  <c r="BF5" i="3"/>
  <c r="BE5" i="3"/>
  <c r="AP5" i="3"/>
  <c r="AO5" i="3"/>
  <c r="AC5" i="3"/>
  <c r="AB5" i="3"/>
  <c r="P5" i="3"/>
  <c r="O5" i="3"/>
  <c r="BF4" i="3"/>
  <c r="BE4" i="3"/>
  <c r="AP4" i="3"/>
  <c r="AO4" i="3"/>
  <c r="AC4" i="3"/>
  <c r="AB4" i="3"/>
  <c r="P4" i="3"/>
  <c r="O4" i="3"/>
  <c r="AI28" i="2"/>
  <c r="AH28" i="2"/>
  <c r="Z28" i="2"/>
  <c r="Y28" i="2"/>
  <c r="R28" i="2"/>
  <c r="Q28" i="2"/>
  <c r="J28" i="2"/>
  <c r="I28" i="2"/>
  <c r="AI27" i="2"/>
  <c r="AH27" i="2"/>
  <c r="Z27" i="2"/>
  <c r="Y27" i="2"/>
  <c r="R27" i="2"/>
  <c r="Q27" i="2"/>
  <c r="J27" i="2"/>
  <c r="I27" i="2"/>
  <c r="AI26" i="2"/>
  <c r="AH26" i="2"/>
  <c r="Z26" i="2"/>
  <c r="Y26" i="2"/>
  <c r="R26" i="2"/>
  <c r="Q26" i="2"/>
  <c r="J26" i="2"/>
  <c r="I26" i="2"/>
  <c r="AI25" i="2"/>
  <c r="AH25" i="2"/>
  <c r="Z25" i="2"/>
  <c r="Y25" i="2"/>
  <c r="R25" i="2"/>
  <c r="Q25" i="2"/>
  <c r="J25" i="2"/>
  <c r="I25" i="2"/>
  <c r="AI24" i="2"/>
  <c r="AH24" i="2"/>
  <c r="Z24" i="2"/>
  <c r="Y24" i="2"/>
  <c r="R24" i="2"/>
  <c r="Q24" i="2"/>
  <c r="J24" i="2"/>
  <c r="I24" i="2"/>
  <c r="AI23" i="2"/>
  <c r="AH23" i="2"/>
  <c r="Z23" i="2"/>
  <c r="Y23" i="2"/>
  <c r="R23" i="2"/>
  <c r="Q23" i="2"/>
  <c r="J23" i="2"/>
  <c r="I23" i="2"/>
  <c r="AI22" i="2"/>
  <c r="AH22" i="2"/>
  <c r="Z22" i="2"/>
  <c r="Y22" i="2"/>
  <c r="R22" i="2"/>
  <c r="Q22" i="2"/>
  <c r="J22" i="2"/>
  <c r="I22" i="2"/>
  <c r="AI21" i="2"/>
  <c r="AH21" i="2"/>
  <c r="Z21" i="2"/>
  <c r="Y21" i="2"/>
  <c r="R21" i="2"/>
  <c r="Q21" i="2"/>
  <c r="J21" i="2"/>
  <c r="I21" i="2"/>
  <c r="AI20" i="2"/>
  <c r="AH20" i="2"/>
  <c r="Z20" i="2"/>
  <c r="Y20" i="2"/>
  <c r="R20" i="2"/>
  <c r="Q20" i="2"/>
  <c r="J20" i="2"/>
  <c r="I20" i="2"/>
  <c r="AI19" i="2"/>
  <c r="AH19" i="2"/>
  <c r="Z19" i="2"/>
  <c r="Y19" i="2"/>
  <c r="R19" i="2"/>
  <c r="Q19" i="2"/>
  <c r="J19" i="2"/>
  <c r="I19" i="2"/>
  <c r="AI13" i="2"/>
  <c r="AH13" i="2"/>
  <c r="Z13" i="2"/>
  <c r="Y13" i="2"/>
  <c r="R13" i="2"/>
  <c r="Q13" i="2"/>
  <c r="J13" i="2"/>
  <c r="I13" i="2"/>
  <c r="AI12" i="2"/>
  <c r="AH12" i="2"/>
  <c r="Z12" i="2"/>
  <c r="Y12" i="2"/>
  <c r="R12" i="2"/>
  <c r="Q12" i="2"/>
  <c r="J12" i="2"/>
  <c r="I12" i="2"/>
  <c r="AI11" i="2"/>
  <c r="AH11" i="2"/>
  <c r="Z11" i="2"/>
  <c r="Y11" i="2"/>
  <c r="R11" i="2"/>
  <c r="Q11" i="2"/>
  <c r="J11" i="2"/>
  <c r="I11" i="2"/>
  <c r="AI10" i="2"/>
  <c r="AH10" i="2"/>
  <c r="Z10" i="2"/>
  <c r="Y10" i="2"/>
  <c r="R10" i="2"/>
  <c r="Q10" i="2"/>
  <c r="J10" i="2"/>
  <c r="I10" i="2"/>
  <c r="AI9" i="2"/>
  <c r="AH9" i="2"/>
  <c r="Z9" i="2"/>
  <c r="Y9" i="2"/>
  <c r="R9" i="2"/>
  <c r="Q9" i="2"/>
  <c r="J9" i="2"/>
  <c r="I9" i="2"/>
  <c r="AI8" i="2"/>
  <c r="AH8" i="2"/>
  <c r="Z8" i="2"/>
  <c r="Y8" i="2"/>
  <c r="R8" i="2"/>
  <c r="Q8" i="2"/>
  <c r="J8" i="2"/>
  <c r="I8" i="2"/>
  <c r="AI7" i="2"/>
  <c r="AH7" i="2"/>
  <c r="Z7" i="2"/>
  <c r="Y7" i="2"/>
  <c r="R7" i="2"/>
  <c r="Q7" i="2"/>
  <c r="J7" i="2"/>
  <c r="I7" i="2"/>
  <c r="AI6" i="2"/>
  <c r="AH6" i="2"/>
  <c r="Z6" i="2"/>
  <c r="Y6" i="2"/>
  <c r="R6" i="2"/>
  <c r="Q6" i="2"/>
  <c r="J6" i="2"/>
  <c r="I6" i="2"/>
  <c r="AI5" i="2"/>
  <c r="AH5" i="2"/>
  <c r="Z5" i="2"/>
  <c r="Y5" i="2"/>
  <c r="R5" i="2"/>
  <c r="Q5" i="2"/>
  <c r="J5" i="2"/>
  <c r="I5" i="2"/>
  <c r="AI4" i="2"/>
  <c r="AH4" i="2"/>
  <c r="Z4" i="2"/>
  <c r="Y4" i="2"/>
  <c r="R4" i="2"/>
  <c r="Q4" i="2"/>
  <c r="J4" i="2"/>
  <c r="I4" i="2"/>
  <c r="AU41" i="1"/>
  <c r="AT41" i="1"/>
  <c r="AK41" i="1"/>
  <c r="AJ41" i="1"/>
  <c r="AB41" i="1"/>
  <c r="AA41" i="1"/>
  <c r="O41" i="1"/>
  <c r="N41" i="1"/>
  <c r="AU40" i="1"/>
  <c r="AT40" i="1"/>
  <c r="AK40" i="1"/>
  <c r="AJ40" i="1"/>
  <c r="AB40" i="1"/>
  <c r="AA40" i="1"/>
  <c r="O40" i="1"/>
  <c r="N40" i="1"/>
  <c r="AU39" i="1"/>
  <c r="AT39" i="1"/>
  <c r="AK39" i="1"/>
  <c r="AJ39" i="1"/>
  <c r="AB39" i="1"/>
  <c r="AA39" i="1"/>
  <c r="O39" i="1"/>
  <c r="N39" i="1"/>
  <c r="AU38" i="1"/>
  <c r="AT38" i="1"/>
  <c r="AK38" i="1"/>
  <c r="AJ38" i="1"/>
  <c r="AB38" i="1"/>
  <c r="AA38" i="1"/>
  <c r="O38" i="1"/>
  <c r="N38" i="1"/>
  <c r="AU37" i="1"/>
  <c r="AT37" i="1"/>
  <c r="AK37" i="1"/>
  <c r="AJ37" i="1"/>
  <c r="AB37" i="1"/>
  <c r="AA37" i="1"/>
  <c r="O37" i="1"/>
  <c r="N37" i="1"/>
  <c r="AU36" i="1"/>
  <c r="AT36" i="1"/>
  <c r="AK36" i="1"/>
  <c r="AJ36" i="1"/>
  <c r="AB36" i="1"/>
  <c r="AA36" i="1"/>
  <c r="O36" i="1"/>
  <c r="N36" i="1"/>
  <c r="AU35" i="1"/>
  <c r="AT35" i="1"/>
  <c r="AK35" i="1"/>
  <c r="AJ35" i="1"/>
  <c r="AB35" i="1"/>
  <c r="AA35" i="1"/>
  <c r="O35" i="1"/>
  <c r="N35" i="1"/>
  <c r="AU34" i="1"/>
  <c r="AT34" i="1"/>
  <c r="AK34" i="1"/>
  <c r="AJ34" i="1"/>
  <c r="AB34" i="1"/>
  <c r="AA34" i="1"/>
  <c r="O34" i="1"/>
  <c r="N34" i="1"/>
  <c r="AU33" i="1"/>
  <c r="AT33" i="1"/>
  <c r="AK33" i="1"/>
  <c r="AJ33" i="1"/>
  <c r="AB33" i="1"/>
  <c r="AA33" i="1"/>
  <c r="O33" i="1"/>
  <c r="N33" i="1"/>
  <c r="AU32" i="1"/>
  <c r="AT32" i="1"/>
  <c r="AK32" i="1"/>
  <c r="AJ32" i="1"/>
  <c r="AB32" i="1"/>
  <c r="AA32" i="1"/>
  <c r="O32" i="1"/>
  <c r="N32" i="1"/>
  <c r="AU27" i="1"/>
  <c r="AT27" i="1"/>
  <c r="AK27" i="1"/>
  <c r="AJ27" i="1"/>
  <c r="AB27" i="1"/>
  <c r="AA27" i="1"/>
  <c r="O27" i="1"/>
  <c r="N27" i="1"/>
  <c r="AU26" i="1"/>
  <c r="AT26" i="1"/>
  <c r="AK26" i="1"/>
  <c r="AJ26" i="1"/>
  <c r="AB26" i="1"/>
  <c r="AA26" i="1"/>
  <c r="O26" i="1"/>
  <c r="N26" i="1"/>
  <c r="AU25" i="1"/>
  <c r="AT25" i="1"/>
  <c r="AK25" i="1"/>
  <c r="AJ25" i="1"/>
  <c r="AB25" i="1"/>
  <c r="AA25" i="1"/>
  <c r="O25" i="1"/>
  <c r="N25" i="1"/>
  <c r="AU24" i="1"/>
  <c r="AT24" i="1"/>
  <c r="AK24" i="1"/>
  <c r="AJ24" i="1"/>
  <c r="AB24" i="1"/>
  <c r="AA24" i="1"/>
  <c r="O24" i="1"/>
  <c r="N24" i="1"/>
  <c r="AU23" i="1"/>
  <c r="AT23" i="1"/>
  <c r="AK23" i="1"/>
  <c r="AJ23" i="1"/>
  <c r="AB23" i="1"/>
  <c r="AA23" i="1"/>
  <c r="O23" i="1"/>
  <c r="N23" i="1"/>
  <c r="AU22" i="1"/>
  <c r="AT22" i="1"/>
  <c r="AK22" i="1"/>
  <c r="AJ22" i="1"/>
  <c r="AB22" i="1"/>
  <c r="AA22" i="1"/>
  <c r="O22" i="1"/>
  <c r="N22" i="1"/>
  <c r="AU21" i="1"/>
  <c r="AT21" i="1"/>
  <c r="AK21" i="1"/>
  <c r="AJ21" i="1"/>
  <c r="AB21" i="1"/>
  <c r="AA21" i="1"/>
  <c r="O21" i="1"/>
  <c r="N21" i="1"/>
  <c r="AU20" i="1"/>
  <c r="AT20" i="1"/>
  <c r="AK20" i="1"/>
  <c r="AJ20" i="1"/>
  <c r="AB20" i="1"/>
  <c r="AA20" i="1"/>
  <c r="O20" i="1"/>
  <c r="N20" i="1"/>
  <c r="AU19" i="1"/>
  <c r="AT19" i="1"/>
  <c r="AK19" i="1"/>
  <c r="AJ19" i="1"/>
  <c r="AB19" i="1"/>
  <c r="AA19" i="1"/>
  <c r="O19" i="1"/>
  <c r="N19" i="1"/>
  <c r="AU18" i="1"/>
  <c r="AT18" i="1"/>
  <c r="AK18" i="1"/>
  <c r="AJ18" i="1"/>
  <c r="AB18" i="1"/>
  <c r="AA18" i="1"/>
  <c r="O18" i="1"/>
  <c r="N18" i="1"/>
  <c r="AU13" i="1"/>
  <c r="AT13" i="1"/>
  <c r="AK13" i="1"/>
  <c r="AJ13" i="1"/>
  <c r="AB13" i="1"/>
  <c r="AA13" i="1"/>
  <c r="O13" i="1"/>
  <c r="N13" i="1"/>
  <c r="AU12" i="1"/>
  <c r="AT12" i="1"/>
  <c r="AK12" i="1"/>
  <c r="AJ12" i="1"/>
  <c r="AB12" i="1"/>
  <c r="AA12" i="1"/>
  <c r="O12" i="1"/>
  <c r="N12" i="1"/>
  <c r="AU11" i="1"/>
  <c r="AT11" i="1"/>
  <c r="AK11" i="1"/>
  <c r="AJ11" i="1"/>
  <c r="AB11" i="1"/>
  <c r="AA11" i="1"/>
  <c r="O11" i="1"/>
  <c r="N11" i="1"/>
  <c r="AU10" i="1"/>
  <c r="AT10" i="1"/>
  <c r="AK10" i="1"/>
  <c r="AJ10" i="1"/>
  <c r="AB10" i="1"/>
  <c r="AA10" i="1"/>
  <c r="O10" i="1"/>
  <c r="N10" i="1"/>
  <c r="AU9" i="1"/>
  <c r="AT9" i="1"/>
  <c r="AK9" i="1"/>
  <c r="AJ9" i="1"/>
  <c r="AB9" i="1"/>
  <c r="AA9" i="1"/>
  <c r="O9" i="1"/>
  <c r="N9" i="1"/>
  <c r="AU8" i="1"/>
  <c r="AT8" i="1"/>
  <c r="AK8" i="1"/>
  <c r="AJ8" i="1"/>
  <c r="AB8" i="1"/>
  <c r="AA8" i="1"/>
  <c r="O8" i="1"/>
  <c r="N8" i="1"/>
  <c r="AU7" i="1"/>
  <c r="AT7" i="1"/>
  <c r="AK7" i="1"/>
  <c r="AJ7" i="1"/>
  <c r="AB7" i="1"/>
  <c r="AA7" i="1"/>
  <c r="O7" i="1"/>
  <c r="N7" i="1"/>
  <c r="AU6" i="1"/>
  <c r="AT6" i="1"/>
  <c r="AK6" i="1"/>
  <c r="AJ6" i="1"/>
  <c r="AB6" i="1"/>
  <c r="AA6" i="1"/>
  <c r="O6" i="1"/>
  <c r="N6" i="1"/>
  <c r="AU5" i="1"/>
  <c r="AT5" i="1"/>
  <c r="AK5" i="1"/>
  <c r="AJ5" i="1"/>
  <c r="AB5" i="1"/>
  <c r="AA5" i="1"/>
  <c r="O5" i="1"/>
  <c r="N5" i="1"/>
  <c r="AU4" i="1"/>
  <c r="AT4" i="1"/>
  <c r="AK4" i="1"/>
  <c r="AJ4" i="1"/>
  <c r="AB4" i="1"/>
  <c r="AA4" i="1"/>
  <c r="O4" i="1"/>
  <c r="N4" i="1"/>
</calcChain>
</file>

<file path=xl/sharedStrings.xml><?xml version="1.0" encoding="utf-8"?>
<sst xmlns="http://schemas.openxmlformats.org/spreadsheetml/2006/main" count="755" uniqueCount="199">
  <si>
    <t>distance traveled</t>
  </si>
  <si>
    <t>WT AL (n=11)</t>
  </si>
  <si>
    <t>WT CR (n=11)</t>
  </si>
  <si>
    <t>cKO AL (n=7)</t>
  </si>
  <si>
    <t>cKO CR (n=8)</t>
  </si>
  <si>
    <t>week</t>
  </si>
  <si>
    <t>mean</t>
  </si>
  <si>
    <t>SD</t>
  </si>
  <si>
    <t>time in the corner</t>
  </si>
  <si>
    <t>time in the center</t>
  </si>
  <si>
    <t>WT AL (n=6)</t>
  </si>
  <si>
    <t>WT CR (n=6)</t>
  </si>
  <si>
    <t>cKO AL (n=6)</t>
  </si>
  <si>
    <t>cKO CR (n=7)</t>
  </si>
  <si>
    <t>preference index (head entry)</t>
  </si>
  <si>
    <t>preference index (time)</t>
  </si>
  <si>
    <t>cKO AL (n=11)</t>
  </si>
  <si>
    <t>cKO CR (n=14)</t>
  </si>
  <si>
    <t>day</t>
  </si>
  <si>
    <t>path efficiency</t>
  </si>
  <si>
    <t>visible platform</t>
  </si>
  <si>
    <t>swimming speed</t>
  </si>
  <si>
    <t>latency to platform</t>
  </si>
  <si>
    <t>time to cross the platform</t>
  </si>
  <si>
    <t>n=11-14</t>
  </si>
  <si>
    <t>WT AL</t>
  </si>
  <si>
    <t>WT CR</t>
  </si>
  <si>
    <t>cKO AL</t>
  </si>
  <si>
    <t>cKO CR</t>
  </si>
  <si>
    <t>latency to escape</t>
  </si>
  <si>
    <t>cKO AL (n=11)</t>
  </si>
  <si>
    <t>memory</t>
  </si>
  <si>
    <t>n=5-8</t>
  </si>
  <si>
    <t>PolB+NeuN+ cells</t>
  </si>
  <si>
    <t>NeuN+ cells</t>
  </si>
  <si>
    <t>CTX</t>
  </si>
  <si>
    <t>CA3</t>
  </si>
  <si>
    <t>CA1</t>
  </si>
  <si>
    <t>n=4</t>
  </si>
  <si>
    <t>APE1+NeuN+ cells</t>
  </si>
  <si>
    <t>n=7-8</t>
  </si>
  <si>
    <t>8-OHdG+NeuN+ cells</t>
  </si>
  <si>
    <t>X AXIS</t>
  </si>
  <si>
    <t>Y AXIS</t>
  </si>
  <si>
    <t>olfactory bulb</t>
  </si>
  <si>
    <t>OB APEX1 TPM</t>
  </si>
  <si>
    <t>Age at Death</t>
  </si>
  <si>
    <t>Spearman r</t>
  </si>
  <si>
    <t>3298 (Male Control)</t>
  </si>
  <si>
    <t>  r</t>
  </si>
  <si>
    <t>  95% confidence interval</t>
  </si>
  <si>
    <t>-0.03555 to 0.8642</t>
  </si>
  <si>
    <t>3345 (Female Control)</t>
  </si>
  <si>
    <t>P value</t>
  </si>
  <si>
    <t>  P (two-tailed)</t>
  </si>
  <si>
    <t>  P value summary</t>
  </si>
  <si>
    <t>ns</t>
  </si>
  <si>
    <t>4002 (Male Disease)</t>
  </si>
  <si>
    <t>  Exact or approximate P value?</t>
  </si>
  <si>
    <t>Exact</t>
  </si>
  <si>
    <t>  Significant? (alpha = 0.05)</t>
  </si>
  <si>
    <t>No</t>
  </si>
  <si>
    <t>4150 (Female Disease)</t>
  </si>
  <si>
    <t>Number of XY Pairs</t>
  </si>
  <si>
    <t>amygdala</t>
  </si>
  <si>
    <t>AMG APEX1 TPM</t>
  </si>
  <si>
    <t>Pearson r</t>
  </si>
  <si>
    <t>0.2470 to 0.9152</t>
  </si>
  <si>
    <t>  R squared</t>
  </si>
  <si>
    <t>**</t>
  </si>
  <si>
    <t>Yes</t>
  </si>
  <si>
    <t>GFAP</t>
  </si>
  <si>
    <t>Iba1</t>
  </si>
  <si>
    <t>GAD</t>
  </si>
  <si>
    <t>n=5-6</t>
  </si>
  <si>
    <t>vGlut1</t>
  </si>
  <si>
    <t>PCA plot coordinates</t>
  </si>
  <si>
    <t>Heatmap - Oxidative stress and antioxidant defense</t>
  </si>
  <si>
    <t>animal</t>
  </si>
  <si>
    <t>PC1</t>
  </si>
  <si>
    <t>PC2</t>
  </si>
  <si>
    <t>genotype</t>
  </si>
  <si>
    <t>diet</t>
  </si>
  <si>
    <t>gene</t>
  </si>
  <si>
    <t>fold change Apex1 cKO AL vs. WT AL</t>
  </si>
  <si>
    <t>fold change Apex1 cKO CR vs. Apex1 cKO AL</t>
  </si>
  <si>
    <t>WT</t>
  </si>
  <si>
    <t>AL</t>
  </si>
  <si>
    <t>Ucp2</t>
  </si>
  <si>
    <t>Cat</t>
  </si>
  <si>
    <t>Gstp1</t>
  </si>
  <si>
    <t>Gpx5</t>
  </si>
  <si>
    <t>Apex1 cKO</t>
  </si>
  <si>
    <t>Cyba</t>
  </si>
  <si>
    <t>Gpx1</t>
  </si>
  <si>
    <t>Aox1</t>
  </si>
  <si>
    <t>CR</t>
  </si>
  <si>
    <t>Prdx4</t>
  </si>
  <si>
    <t>Gpx3</t>
  </si>
  <si>
    <t>Txnip</t>
  </si>
  <si>
    <t>Gstk1</t>
  </si>
  <si>
    <t>Nqo1</t>
  </si>
  <si>
    <t>Gsr</t>
  </si>
  <si>
    <t>Fmo2</t>
  </si>
  <si>
    <t>Tpo</t>
  </si>
  <si>
    <t>Fancc</t>
  </si>
  <si>
    <t>Heatmap - DNA damage and repair</t>
  </si>
  <si>
    <t>Cdkn1a</t>
  </si>
  <si>
    <t>Rfc1</t>
  </si>
  <si>
    <t>Brca1</t>
  </si>
  <si>
    <t>Rad51c</t>
  </si>
  <si>
    <t>Ppm1d</t>
  </si>
  <si>
    <t>Fancd2</t>
  </si>
  <si>
    <t>Pms1</t>
  </si>
  <si>
    <t>Xrcc6bp1</t>
  </si>
  <si>
    <t>Gadd45g</t>
  </si>
  <si>
    <t>Rad1</t>
  </si>
  <si>
    <t>Mpg</t>
  </si>
  <si>
    <t>Dmc1</t>
  </si>
  <si>
    <t>Exo1</t>
  </si>
  <si>
    <t>Poli</t>
  </si>
  <si>
    <t>Cdk7</t>
  </si>
  <si>
    <t>Blm</t>
  </si>
  <si>
    <t>Parp3</t>
  </si>
  <si>
    <t>Polb</t>
  </si>
  <si>
    <t>Pole</t>
  </si>
  <si>
    <t>Rad50</t>
  </si>
  <si>
    <t>Msh2</t>
  </si>
  <si>
    <t>Pttg1</t>
  </si>
  <si>
    <t>Sirt1</t>
  </si>
  <si>
    <t>qPCR</t>
  </si>
  <si>
    <t>Weight (g)</t>
  </si>
  <si>
    <t>Weight (%)</t>
  </si>
  <si>
    <t>brain</t>
  </si>
  <si>
    <t>liver</t>
  </si>
  <si>
    <t>kidney</t>
  </si>
  <si>
    <t>spleen</t>
  </si>
  <si>
    <t>body weight (g)</t>
  </si>
  <si>
    <t>blood glucose (mg/dL)</t>
  </si>
  <si>
    <t>n=5-13</t>
  </si>
  <si>
    <t>Blood glucose</t>
  </si>
  <si>
    <t>WT AL (n=11)</t>
  </si>
  <si>
    <t>WT CR (n=5)</t>
  </si>
  <si>
    <t>cKO AL (n=7)</t>
  </si>
  <si>
    <t>cKO CR (n=13)</t>
  </si>
  <si>
    <t>body weight</t>
  </si>
  <si>
    <t>WT CR (n=13)</t>
  </si>
  <si>
    <t>cKO CR (n=15)</t>
  </si>
  <si>
    <t>Age</t>
  </si>
  <si>
    <t>8 weeks</t>
  </si>
  <si>
    <t>12 weeks</t>
  </si>
  <si>
    <t>17 weeks</t>
  </si>
  <si>
    <t>21 weeks</t>
  </si>
  <si>
    <t>25 weeks</t>
  </si>
  <si>
    <t>29 weeks</t>
  </si>
  <si>
    <t>34 weeks</t>
  </si>
  <si>
    <t>38 weeks</t>
  </si>
  <si>
    <t>43 weeks</t>
  </si>
  <si>
    <t>48 weeks</t>
  </si>
  <si>
    <t>APE1</t>
  </si>
  <si>
    <t>PolB</t>
  </si>
  <si>
    <t>WT AL (n=7)</t>
  </si>
  <si>
    <t>WT CR (n=7)</t>
  </si>
  <si>
    <t>cKO AL (n=12)</t>
  </si>
  <si>
    <t>cKO CR (n=9)</t>
  </si>
  <si>
    <t>time</t>
  </si>
  <si>
    <t>10-20 min</t>
  </si>
  <si>
    <t>30-40 min</t>
  </si>
  <si>
    <t>50-60 min</t>
  </si>
  <si>
    <t xml:space="preserve">fEPSP (%) </t>
  </si>
  <si>
    <t>WT AL (n=10)</t>
  </si>
  <si>
    <t>cKO AL (n=8)</t>
  </si>
  <si>
    <t>fEPSP (%) 8 weeks</t>
  </si>
  <si>
    <t>fEPSP (%) 48 weeks</t>
  </si>
  <si>
    <t>Correlation</t>
  </si>
  <si>
    <t>group</t>
  </si>
  <si>
    <t>fEPSP (%)</t>
  </si>
  <si>
    <t>fEPSP slope %</t>
  </si>
  <si>
    <t>vGlut1 spot (CA3)</t>
  </si>
  <si>
    <t>WT AL</t>
  </si>
  <si>
    <t>WT CR</t>
  </si>
  <si>
    <t>vGlut1 spot (CA1)</t>
  </si>
  <si>
    <t>cKO CR</t>
  </si>
  <si>
    <t>cKO AL</t>
  </si>
  <si>
    <t>total length</t>
  </si>
  <si>
    <t>basal length</t>
  </si>
  <si>
    <t>apical length</t>
  </si>
  <si>
    <t>total branch</t>
  </si>
  <si>
    <t>basal branch</t>
  </si>
  <si>
    <t>apical branch</t>
  </si>
  <si>
    <t>cKO CR (n=25)</t>
  </si>
  <si>
    <t>cKO AL (n=25)</t>
  </si>
  <si>
    <t>WT CR (n=18)</t>
  </si>
  <si>
    <t>WT AL (n=17)</t>
  </si>
  <si>
    <t>Radius</t>
  </si>
  <si>
    <t>&gt;320</t>
  </si>
  <si>
    <t>&lt;20</t>
  </si>
  <si>
    <t>total spine length</t>
  </si>
  <si>
    <t>spine per 10 micro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ptos Narrow"/>
      <scheme val="minor"/>
    </font>
    <font>
      <sz val="12"/>
      <color theme="1"/>
      <name val="Aptos"/>
    </font>
    <font>
      <sz val="12"/>
      <name val="Aptos"/>
    </font>
    <font>
      <sz val="12"/>
      <name val="Aptos Narrow"/>
      <family val="2"/>
      <scheme val="minor"/>
    </font>
    <font>
      <sz val="9"/>
      <color theme="1"/>
      <name val="Aptos Narrow"/>
      <family val="2"/>
      <scheme val="minor"/>
    </font>
    <font>
      <b/>
      <sz val="9"/>
      <color theme="1"/>
      <name val="Aptos Narrow"/>
      <scheme val="minor"/>
    </font>
    <font>
      <sz val="9"/>
      <name val="Arial"/>
      <family val="2"/>
    </font>
    <font>
      <b/>
      <sz val="12"/>
      <color theme="1"/>
      <name val="Aptos"/>
    </font>
    <font>
      <b/>
      <sz val="12"/>
      <name val="Aptos Narrow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2" xfId="0" applyBorder="1"/>
    <xf numFmtId="0" fontId="0" fillId="0" borderId="4" xfId="0" applyBorder="1"/>
    <xf numFmtId="0" fontId="3" fillId="0" borderId="10" xfId="0" applyFont="1" applyBorder="1" applyAlignment="1">
      <alignment horizontal="left"/>
    </xf>
    <xf numFmtId="0" fontId="3" fillId="0" borderId="0" xfId="0" applyFont="1"/>
    <xf numFmtId="0" fontId="0" fillId="0" borderId="11" xfId="0" applyBorder="1"/>
    <xf numFmtId="0" fontId="0" fillId="0" borderId="12" xfId="0" applyBorder="1"/>
    <xf numFmtId="0" fontId="3" fillId="0" borderId="11" xfId="0" applyFont="1" applyBorder="1"/>
    <xf numFmtId="0" fontId="3" fillId="0" borderId="1" xfId="0" applyFont="1" applyBorder="1"/>
    <xf numFmtId="0" fontId="3" fillId="0" borderId="5" xfId="0" applyFont="1" applyBorder="1"/>
    <xf numFmtId="0" fontId="0" fillId="0" borderId="1" xfId="0" applyBorder="1"/>
    <xf numFmtId="0" fontId="0" fillId="0" borderId="6" xfId="0" applyBorder="1"/>
    <xf numFmtId="0" fontId="3" fillId="0" borderId="13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0" fontId="3" fillId="0" borderId="9" xfId="0" applyFont="1" applyBorder="1"/>
    <xf numFmtId="0" fontId="0" fillId="0" borderId="8" xfId="0" applyBorder="1"/>
    <xf numFmtId="0" fontId="0" fillId="0" borderId="15" xfId="0" applyBorder="1"/>
    <xf numFmtId="0" fontId="3" fillId="0" borderId="8" xfId="0" applyFont="1" applyBorder="1"/>
    <xf numFmtId="0" fontId="3" fillId="0" borderId="6" xfId="0" applyFont="1" applyBorder="1" applyAlignment="1">
      <alignment horizontal="left"/>
    </xf>
    <xf numFmtId="0" fontId="3" fillId="0" borderId="12" xfId="0" applyFont="1" applyBorder="1"/>
    <xf numFmtId="0" fontId="3" fillId="0" borderId="12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3" fillId="0" borderId="15" xfId="0" applyFont="1" applyBorder="1"/>
    <xf numFmtId="0" fontId="0" fillId="0" borderId="10" xfId="0" applyBorder="1"/>
    <xf numFmtId="0" fontId="0" fillId="0" borderId="14" xfId="0" applyBorder="1"/>
    <xf numFmtId="0" fontId="0" fillId="0" borderId="3" xfId="0" applyBorder="1"/>
    <xf numFmtId="0" fontId="3" fillId="0" borderId="6" xfId="0" applyFont="1" applyBorder="1"/>
    <xf numFmtId="0" fontId="0" fillId="0" borderId="9" xfId="0" applyBorder="1"/>
    <xf numFmtId="0" fontId="0" fillId="0" borderId="5" xfId="0" applyBorder="1"/>
    <xf numFmtId="0" fontId="3" fillId="0" borderId="11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2" fillId="0" borderId="7" xfId="0" applyFont="1" applyBorder="1" applyAlignment="1">
      <alignment horizontal="center"/>
    </xf>
    <xf numFmtId="0" fontId="5" fillId="0" borderId="15" xfId="0" applyFont="1" applyBorder="1"/>
    <xf numFmtId="0" fontId="5" fillId="0" borderId="9" xfId="0" applyFont="1" applyBorder="1"/>
    <xf numFmtId="0" fontId="5" fillId="0" borderId="8" xfId="0" applyFont="1" applyBorder="1"/>
    <xf numFmtId="0" fontId="5" fillId="0" borderId="14" xfId="0" applyFont="1" applyBorder="1"/>
    <xf numFmtId="0" fontId="5" fillId="0" borderId="12" xfId="0" applyFont="1" applyBorder="1"/>
    <xf numFmtId="0" fontId="5" fillId="0" borderId="0" xfId="0" applyFont="1"/>
    <xf numFmtId="0" fontId="5" fillId="0" borderId="11" xfId="0" applyFont="1" applyBorder="1"/>
    <xf numFmtId="0" fontId="5" fillId="0" borderId="13" xfId="0" applyFont="1" applyBorder="1"/>
    <xf numFmtId="0" fontId="6" fillId="0" borderId="9" xfId="0" applyFont="1" applyBorder="1"/>
    <xf numFmtId="0" fontId="6" fillId="0" borderId="8" xfId="0" applyFont="1" applyBorder="1"/>
    <xf numFmtId="0" fontId="6" fillId="0" borderId="12" xfId="0" applyFont="1" applyBorder="1"/>
    <xf numFmtId="0" fontId="6" fillId="0" borderId="0" xfId="0" applyFont="1"/>
    <xf numFmtId="0" fontId="6" fillId="0" borderId="11" xfId="0" applyFont="1" applyBorder="1"/>
    <xf numFmtId="0" fontId="6" fillId="0" borderId="6" xfId="0" applyFont="1" applyBorder="1"/>
    <xf numFmtId="0" fontId="6" fillId="0" borderId="5" xfId="0" applyFont="1" applyBorder="1"/>
    <xf numFmtId="0" fontId="6" fillId="0" borderId="1" xfId="0" applyFont="1" applyBorder="1"/>
    <xf numFmtId="0" fontId="5" fillId="0" borderId="10" xfId="0" applyFont="1" applyBorder="1"/>
    <xf numFmtId="0" fontId="5" fillId="0" borderId="6" xfId="0" applyFont="1" applyBorder="1"/>
    <xf numFmtId="0" fontId="5" fillId="0" borderId="5" xfId="0" applyFont="1" applyBorder="1"/>
    <xf numFmtId="0" fontId="5" fillId="0" borderId="1" xfId="0" applyFont="1" applyBorder="1"/>
    <xf numFmtId="0" fontId="0" fillId="0" borderId="13" xfId="0" applyBorder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6" xfId="0" applyFont="1" applyBorder="1" applyAlignment="1">
      <alignment horizontal="left"/>
    </xf>
    <xf numFmtId="0" fontId="9" fillId="0" borderId="8" xfId="0" applyFont="1" applyBorder="1" applyAlignment="1">
      <alignment horizontal="left"/>
    </xf>
    <xf numFmtId="0" fontId="8" fillId="0" borderId="8" xfId="0" applyFont="1" applyBorder="1" applyAlignment="1">
      <alignment horizontal="left"/>
    </xf>
    <xf numFmtId="0" fontId="8" fillId="0" borderId="15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11" xfId="0" applyFont="1" applyBorder="1" applyAlignment="1">
      <alignment horizontal="left"/>
    </xf>
    <xf numFmtId="0" fontId="10" fillId="0" borderId="12" xfId="0" applyFont="1" applyBorder="1" applyAlignment="1">
      <alignment horizontal="left"/>
    </xf>
    <xf numFmtId="0" fontId="10" fillId="0" borderId="8" xfId="0" applyFont="1" applyBorder="1" applyAlignment="1">
      <alignment horizontal="left"/>
    </xf>
    <xf numFmtId="0" fontId="10" fillId="0" borderId="15" xfId="0" applyFont="1" applyBorder="1" applyAlignment="1">
      <alignment horizontal="left"/>
    </xf>
    <xf numFmtId="0" fontId="5" fillId="0" borderId="4" xfId="0" applyFont="1" applyBorder="1"/>
    <xf numFmtId="0" fontId="5" fillId="0" borderId="3" xfId="0" applyFont="1" applyBorder="1"/>
    <xf numFmtId="0" fontId="5" fillId="0" borderId="2" xfId="0" applyFont="1" applyBorder="1"/>
    <xf numFmtId="0" fontId="5" fillId="0" borderId="7" xfId="0" applyFont="1" applyBorder="1"/>
    <xf numFmtId="0" fontId="11" fillId="0" borderId="10" xfId="0" applyFont="1" applyBorder="1"/>
    <xf numFmtId="0" fontId="11" fillId="0" borderId="7" xfId="0" applyFont="1" applyBorder="1"/>
    <xf numFmtId="0" fontId="1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15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16" fontId="3" fillId="0" borderId="13" xfId="0" applyNumberFormat="1" applyFont="1" applyBorder="1"/>
    <xf numFmtId="0" fontId="3" fillId="0" borderId="13" xfId="0" applyFont="1" applyBorder="1"/>
    <xf numFmtId="0" fontId="3" fillId="0" borderId="14" xfId="0" applyFont="1" applyBorder="1"/>
    <xf numFmtId="0" fontId="4" fillId="0" borderId="10" xfId="0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3" fillId="0" borderId="5" xfId="0" applyFont="1" applyBorder="1" applyAlignment="1"/>
    <xf numFmtId="0" fontId="3" fillId="0" borderId="6" xfId="0" applyFont="1" applyBorder="1" applyAlignment="1"/>
    <xf numFmtId="0" fontId="3" fillId="0" borderId="0" xfId="0" applyFont="1" applyBorder="1"/>
    <xf numFmtId="0" fontId="0" fillId="0" borderId="0" xfId="0" applyFill="1"/>
    <xf numFmtId="0" fontId="3" fillId="0" borderId="0" xfId="0" applyFont="1" applyFill="1"/>
    <xf numFmtId="0" fontId="4" fillId="0" borderId="1" xfId="0" applyFont="1" applyBorder="1"/>
    <xf numFmtId="0" fontId="0" fillId="0" borderId="0" xfId="0" applyBorder="1"/>
    <xf numFmtId="0" fontId="0" fillId="0" borderId="0" xfId="0" applyBorder="1" applyAlignment="1">
      <alignment horizontal="left"/>
    </xf>
    <xf numFmtId="0" fontId="3" fillId="0" borderId="12" xfId="0" applyFont="1" applyFill="1" applyBorder="1"/>
    <xf numFmtId="0" fontId="3" fillId="0" borderId="0" xfId="0" applyFont="1" applyFill="1" applyBorder="1" applyAlignment="1">
      <alignment horizontal="left"/>
    </xf>
    <xf numFmtId="0" fontId="3" fillId="0" borderId="11" xfId="0" applyFont="1" applyFill="1" applyBorder="1"/>
    <xf numFmtId="0" fontId="3" fillId="0" borderId="8" xfId="0" applyFont="1" applyFill="1" applyBorder="1"/>
    <xf numFmtId="0" fontId="3" fillId="0" borderId="9" xfId="0" applyFont="1" applyFill="1" applyBorder="1" applyAlignment="1">
      <alignment horizontal="left"/>
    </xf>
    <xf numFmtId="0" fontId="3" fillId="0" borderId="15" xfId="0" applyFont="1" applyFill="1" applyBorder="1"/>
    <xf numFmtId="0" fontId="4" fillId="0" borderId="5" xfId="0" applyFont="1" applyBorder="1"/>
    <xf numFmtId="0" fontId="4" fillId="0" borderId="1" xfId="0" applyFont="1" applyFill="1" applyBorder="1"/>
    <xf numFmtId="0" fontId="4" fillId="0" borderId="6" xfId="0" applyFont="1" applyFill="1" applyBorder="1"/>
    <xf numFmtId="0" fontId="3" fillId="0" borderId="1" xfId="0" applyFont="1" applyFill="1" applyBorder="1"/>
    <xf numFmtId="0" fontId="0" fillId="0" borderId="5" xfId="0" applyBorder="1" applyAlignment="1">
      <alignment horizontal="left"/>
    </xf>
    <xf numFmtId="0" fontId="3" fillId="0" borderId="6" xfId="0" applyFont="1" applyFill="1" applyBorder="1"/>
    <xf numFmtId="0" fontId="0" fillId="0" borderId="9" xfId="0" applyBorder="1" applyAlignment="1">
      <alignment horizontal="left"/>
    </xf>
    <xf numFmtId="0" fontId="12" fillId="0" borderId="0" xfId="0" applyFont="1"/>
    <xf numFmtId="0" fontId="0" fillId="0" borderId="0" xfId="0" applyAlignment="1">
      <alignment horizontal="center"/>
    </xf>
    <xf numFmtId="0" fontId="3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81B69-0F11-FC4E-BFC3-8727875FABDD}">
  <dimension ref="B1:AU41"/>
  <sheetViews>
    <sheetView zoomScale="86" workbookViewId="0">
      <selection activeCell="N36" sqref="N36"/>
    </sheetView>
  </sheetViews>
  <sheetFormatPr baseColWidth="10" defaultRowHeight="16" x14ac:dyDescent="0.2"/>
  <cols>
    <col min="2" max="2" width="18" bestFit="1" customWidth="1"/>
  </cols>
  <sheetData>
    <row r="1" spans="2:47" ht="17" thickBot="1" x14ac:dyDescent="0.25"/>
    <row r="2" spans="2:47" ht="17" thickBot="1" x14ac:dyDescent="0.25">
      <c r="B2" s="1" t="s">
        <v>0</v>
      </c>
      <c r="C2" s="91" t="s">
        <v>1</v>
      </c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3"/>
      <c r="P2" s="94" t="s">
        <v>2</v>
      </c>
      <c r="Q2" s="95"/>
      <c r="R2" s="95"/>
      <c r="S2" s="95"/>
      <c r="T2" s="95"/>
      <c r="U2" s="95"/>
      <c r="V2" s="95"/>
      <c r="W2" s="95"/>
      <c r="X2" s="95"/>
      <c r="Y2" s="95"/>
      <c r="Z2" s="95"/>
      <c r="AA2" s="95"/>
      <c r="AB2" s="96"/>
      <c r="AC2" s="91" t="s">
        <v>3</v>
      </c>
      <c r="AD2" s="92"/>
      <c r="AE2" s="92"/>
      <c r="AF2" s="92"/>
      <c r="AG2" s="92"/>
      <c r="AH2" s="92"/>
      <c r="AI2" s="92"/>
      <c r="AJ2" s="92"/>
      <c r="AK2" s="92"/>
      <c r="AL2" s="91" t="s">
        <v>4</v>
      </c>
      <c r="AM2" s="92"/>
      <c r="AN2" s="92"/>
      <c r="AO2" s="92"/>
      <c r="AP2" s="92"/>
      <c r="AQ2" s="92"/>
      <c r="AR2" s="92"/>
      <c r="AS2" s="92"/>
      <c r="AT2" s="92"/>
      <c r="AU2" s="93"/>
    </row>
    <row r="3" spans="2:47" ht="17" thickBot="1" x14ac:dyDescent="0.25">
      <c r="B3" s="5" t="s">
        <v>5</v>
      </c>
      <c r="C3" s="6">
        <v>1</v>
      </c>
      <c r="D3" s="7">
        <v>2</v>
      </c>
      <c r="E3" s="7">
        <v>3</v>
      </c>
      <c r="F3" s="7">
        <v>4</v>
      </c>
      <c r="G3" s="7">
        <v>5</v>
      </c>
      <c r="H3" s="7">
        <v>6</v>
      </c>
      <c r="I3" s="7">
        <v>7</v>
      </c>
      <c r="J3" s="7">
        <v>8</v>
      </c>
      <c r="K3" s="7">
        <v>9</v>
      </c>
      <c r="L3" s="7">
        <v>10</v>
      </c>
      <c r="M3" s="7">
        <v>11</v>
      </c>
      <c r="N3" s="8" t="s">
        <v>6</v>
      </c>
      <c r="O3" s="9" t="s">
        <v>7</v>
      </c>
      <c r="P3" s="2">
        <v>1</v>
      </c>
      <c r="Q3" s="3">
        <v>2</v>
      </c>
      <c r="R3" s="3">
        <v>3</v>
      </c>
      <c r="S3" s="3">
        <v>4</v>
      </c>
      <c r="T3" s="3">
        <v>5</v>
      </c>
      <c r="U3" s="3">
        <v>6</v>
      </c>
      <c r="V3" s="3">
        <v>7</v>
      </c>
      <c r="W3" s="3">
        <v>8</v>
      </c>
      <c r="X3" s="3">
        <v>9</v>
      </c>
      <c r="Y3" s="3">
        <v>10</v>
      </c>
      <c r="Z3" s="3">
        <v>11</v>
      </c>
      <c r="AA3" s="8" t="s">
        <v>6</v>
      </c>
      <c r="AB3" s="9" t="s">
        <v>7</v>
      </c>
      <c r="AC3" s="2">
        <v>1</v>
      </c>
      <c r="AD3" s="3">
        <v>2</v>
      </c>
      <c r="AE3" s="3">
        <v>3</v>
      </c>
      <c r="AF3" s="3">
        <v>4</v>
      </c>
      <c r="AG3" s="3">
        <v>5</v>
      </c>
      <c r="AH3" s="3">
        <v>6</v>
      </c>
      <c r="AI3" s="3">
        <v>7</v>
      </c>
      <c r="AJ3" s="8" t="s">
        <v>6</v>
      </c>
      <c r="AK3" s="9" t="s">
        <v>7</v>
      </c>
      <c r="AL3" s="2">
        <v>1</v>
      </c>
      <c r="AM3" s="3">
        <v>2</v>
      </c>
      <c r="AN3" s="3">
        <v>3</v>
      </c>
      <c r="AO3" s="3">
        <v>4</v>
      </c>
      <c r="AP3" s="3">
        <v>5</v>
      </c>
      <c r="AQ3" s="3">
        <v>6</v>
      </c>
      <c r="AR3" s="3">
        <v>7</v>
      </c>
      <c r="AS3" s="3">
        <v>8</v>
      </c>
      <c r="AT3" s="8" t="s">
        <v>6</v>
      </c>
      <c r="AU3" s="9" t="s">
        <v>7</v>
      </c>
    </row>
    <row r="4" spans="2:47" x14ac:dyDescent="0.2">
      <c r="B4" s="10">
        <v>8</v>
      </c>
      <c r="C4" s="11">
        <v>23.693999999999999</v>
      </c>
      <c r="D4" s="11">
        <v>38.094999999999999</v>
      </c>
      <c r="E4" s="11">
        <v>28.29</v>
      </c>
      <c r="F4" s="11">
        <v>43.77</v>
      </c>
      <c r="G4" s="11">
        <v>46.145000000000003</v>
      </c>
      <c r="H4" s="11">
        <v>43.542000000000002</v>
      </c>
      <c r="I4" s="11">
        <v>37.53</v>
      </c>
      <c r="J4" s="11">
        <v>46.031999999999996</v>
      </c>
      <c r="K4" s="11">
        <v>55.655000000000001</v>
      </c>
      <c r="L4" s="11">
        <v>43.329000000000001</v>
      </c>
      <c r="M4" s="11">
        <v>33.784999999999997</v>
      </c>
      <c r="N4" s="12">
        <f>AVERAGE(C4:M4)</f>
        <v>39.987909090909099</v>
      </c>
      <c r="O4" s="13">
        <f>STDEV(C4:M4)</f>
        <v>8.9912749758256378</v>
      </c>
      <c r="P4" s="14">
        <v>63.087000000000003</v>
      </c>
      <c r="Q4" s="11">
        <v>35.869</v>
      </c>
      <c r="R4" s="11">
        <v>45.061</v>
      </c>
      <c r="S4" s="11">
        <v>34.906999999999996</v>
      </c>
      <c r="T4" s="11">
        <v>55.771999999999998</v>
      </c>
      <c r="U4" s="11">
        <v>46.003999999999998</v>
      </c>
      <c r="V4" s="11">
        <v>38.587000000000003</v>
      </c>
      <c r="W4" s="11">
        <v>41.287999999999997</v>
      </c>
      <c r="X4" s="11">
        <v>45.350999999999999</v>
      </c>
      <c r="Y4" s="11">
        <v>51.411000000000001</v>
      </c>
      <c r="Z4" s="11">
        <v>55.234999999999999</v>
      </c>
      <c r="AA4" s="12">
        <f>AVERAGE(P4:Z4)</f>
        <v>46.597454545454546</v>
      </c>
      <c r="AB4" s="13">
        <f>STDEV(P4:Z4)</f>
        <v>8.9568157775365052</v>
      </c>
      <c r="AC4" s="15">
        <v>32.796999999999997</v>
      </c>
      <c r="AD4" s="16">
        <v>43.777000000000001</v>
      </c>
      <c r="AE4" s="16">
        <v>44.476999999999997</v>
      </c>
      <c r="AF4" s="16">
        <v>49.698999999999998</v>
      </c>
      <c r="AG4" s="16">
        <v>69.284000000000006</v>
      </c>
      <c r="AH4" s="16">
        <v>40.094999999999999</v>
      </c>
      <c r="AI4" s="16">
        <v>34.755000000000003</v>
      </c>
      <c r="AJ4" s="17">
        <f>AVERAGE(AC4:AI4)</f>
        <v>44.983428571428576</v>
      </c>
      <c r="AK4" s="18">
        <f>STDEV(AC4:AI4)</f>
        <v>12.189427466143789</v>
      </c>
      <c r="AL4" s="14">
        <v>40.064</v>
      </c>
      <c r="AM4" s="11">
        <v>71.427000000000007</v>
      </c>
      <c r="AN4" s="11">
        <v>43.298000000000002</v>
      </c>
      <c r="AO4" s="11">
        <v>47.646000000000001</v>
      </c>
      <c r="AP4" s="11">
        <v>66.45</v>
      </c>
      <c r="AQ4" s="11">
        <v>73.103999999999999</v>
      </c>
      <c r="AR4" s="11">
        <v>87.313999999999993</v>
      </c>
      <c r="AS4" s="11">
        <v>69.054000000000002</v>
      </c>
      <c r="AT4" s="12">
        <f>AVERAGE(AL4:AS4)</f>
        <v>62.294624999999996</v>
      </c>
      <c r="AU4" s="13">
        <f>STDEV(AL4:AS4)</f>
        <v>16.72817529915579</v>
      </c>
    </row>
    <row r="5" spans="2:47" x14ac:dyDescent="0.2">
      <c r="B5" s="19">
        <v>12</v>
      </c>
      <c r="C5" s="11">
        <v>23.37</v>
      </c>
      <c r="D5" s="11">
        <v>16.542999999999999</v>
      </c>
      <c r="E5" s="11">
        <v>29.295999999999999</v>
      </c>
      <c r="F5" s="11">
        <v>26.513000000000002</v>
      </c>
      <c r="G5" s="11">
        <v>23.57</v>
      </c>
      <c r="H5" s="11">
        <v>25.239000000000001</v>
      </c>
      <c r="I5" s="11">
        <v>41.48</v>
      </c>
      <c r="J5" s="11">
        <v>16.434000000000001</v>
      </c>
      <c r="K5" s="11">
        <v>30.695</v>
      </c>
      <c r="L5" s="11">
        <v>29.501000000000001</v>
      </c>
      <c r="M5" s="11">
        <v>35.158999999999999</v>
      </c>
      <c r="N5" s="12">
        <f t="shared" ref="N5:N13" si="0">AVERAGE(C5:M5)</f>
        <v>27.072727272727267</v>
      </c>
      <c r="O5" s="13">
        <f t="shared" ref="O5:O13" si="1">STDEV(C5:M5)</f>
        <v>7.4204476696613133</v>
      </c>
      <c r="P5" s="14">
        <v>32.143999999999998</v>
      </c>
      <c r="Q5" s="11">
        <v>36.97</v>
      </c>
      <c r="R5" s="11">
        <v>53.197000000000003</v>
      </c>
      <c r="S5" s="11">
        <v>25.175999999999998</v>
      </c>
      <c r="T5" s="11">
        <v>52.006</v>
      </c>
      <c r="U5" s="11">
        <v>29.835000000000001</v>
      </c>
      <c r="V5" s="11">
        <v>25.350999999999999</v>
      </c>
      <c r="W5" s="11">
        <v>36.296999999999997</v>
      </c>
      <c r="X5" s="11">
        <v>43.779000000000003</v>
      </c>
      <c r="Y5" s="11">
        <v>39.598999999999997</v>
      </c>
      <c r="Z5" s="11">
        <v>40.189</v>
      </c>
      <c r="AA5" s="12">
        <f t="shared" ref="AA5:AA13" si="2">AVERAGE(P5:Z5)</f>
        <v>37.68572727272727</v>
      </c>
      <c r="AB5" s="13">
        <f t="shared" ref="AB5:AB13" si="3">STDEV(P5:Z5)</f>
        <v>9.4665147450464264</v>
      </c>
      <c r="AC5" s="14">
        <v>19.244</v>
      </c>
      <c r="AD5" s="11">
        <v>29.234000000000002</v>
      </c>
      <c r="AE5" s="11">
        <v>36.905999999999999</v>
      </c>
      <c r="AF5" s="11">
        <v>24.106000000000002</v>
      </c>
      <c r="AG5" s="11">
        <v>31.436</v>
      </c>
      <c r="AH5" s="11">
        <v>45.100999999999999</v>
      </c>
      <c r="AI5" s="11">
        <v>53.887999999999998</v>
      </c>
      <c r="AJ5" s="12">
        <f t="shared" ref="AJ5:AJ13" si="4">AVERAGE(AC5:AI5)</f>
        <v>34.273571428571429</v>
      </c>
      <c r="AK5" s="13">
        <f t="shared" ref="AK5:AK13" si="5">STDEV(AC5:AI5)</f>
        <v>12.052698976538293</v>
      </c>
      <c r="AL5" s="14">
        <v>75.977000000000004</v>
      </c>
      <c r="AM5" s="11">
        <v>84.34</v>
      </c>
      <c r="AN5" s="11">
        <v>65.525000000000006</v>
      </c>
      <c r="AO5" s="11">
        <v>55.91</v>
      </c>
      <c r="AP5" s="11">
        <v>36.279000000000003</v>
      </c>
      <c r="AQ5" s="11">
        <v>60.247999999999998</v>
      </c>
      <c r="AR5" s="11">
        <v>35.704999999999998</v>
      </c>
      <c r="AS5" s="11">
        <v>25.100999999999999</v>
      </c>
      <c r="AT5" s="12">
        <f t="shared" ref="AT5:AT13" si="6">AVERAGE(AL5:AS5)</f>
        <v>54.885624999999997</v>
      </c>
      <c r="AU5" s="13">
        <f t="shared" ref="AU5:AU13" si="7">STDEV(AL5:AS5)</f>
        <v>20.896458250400123</v>
      </c>
    </row>
    <row r="6" spans="2:47" x14ac:dyDescent="0.2">
      <c r="B6" s="19">
        <v>17</v>
      </c>
      <c r="C6" s="11">
        <v>20.155999999999999</v>
      </c>
      <c r="D6" s="11">
        <v>31.495000000000001</v>
      </c>
      <c r="E6" s="11">
        <v>33.545000000000002</v>
      </c>
      <c r="F6" s="11">
        <v>30.651</v>
      </c>
      <c r="G6" s="11">
        <v>37.933999999999997</v>
      </c>
      <c r="H6" s="11">
        <v>33.881</v>
      </c>
      <c r="I6" s="11">
        <v>48.774999999999999</v>
      </c>
      <c r="J6" s="11">
        <v>20.690999999999999</v>
      </c>
      <c r="K6" s="11">
        <v>29.972999999999999</v>
      </c>
      <c r="L6" s="11">
        <v>22.013000000000002</v>
      </c>
      <c r="M6" s="11">
        <v>28.052</v>
      </c>
      <c r="N6" s="12">
        <f t="shared" si="0"/>
        <v>30.651454545454545</v>
      </c>
      <c r="O6" s="13">
        <f t="shared" si="1"/>
        <v>8.3199644754486393</v>
      </c>
      <c r="P6" s="14">
        <v>38.255000000000003</v>
      </c>
      <c r="Q6" s="11">
        <v>55.317</v>
      </c>
      <c r="R6" s="11">
        <v>50.618000000000002</v>
      </c>
      <c r="S6" s="11">
        <v>33.688000000000002</v>
      </c>
      <c r="T6" s="11">
        <v>45.6</v>
      </c>
      <c r="U6" s="11">
        <v>36.659999999999997</v>
      </c>
      <c r="V6" s="11">
        <v>27.292999999999999</v>
      </c>
      <c r="W6" s="11">
        <v>27.981000000000002</v>
      </c>
      <c r="X6" s="11">
        <v>39.36</v>
      </c>
      <c r="Y6" s="11">
        <v>27.754000000000001</v>
      </c>
      <c r="Z6" s="11">
        <v>35.048000000000002</v>
      </c>
      <c r="AA6" s="12">
        <f t="shared" si="2"/>
        <v>37.961272727272728</v>
      </c>
      <c r="AB6" s="13">
        <f t="shared" si="3"/>
        <v>9.3158709425464767</v>
      </c>
      <c r="AC6" s="14">
        <v>19.335999999999999</v>
      </c>
      <c r="AD6" s="11">
        <v>20.934000000000001</v>
      </c>
      <c r="AE6" s="11">
        <v>40.923999999999999</v>
      </c>
      <c r="AF6" s="11">
        <v>43.192</v>
      </c>
      <c r="AG6" s="11">
        <v>49.692</v>
      </c>
      <c r="AH6" s="11">
        <v>26.308</v>
      </c>
      <c r="AI6" s="11">
        <v>48.052999999999997</v>
      </c>
      <c r="AJ6" s="12">
        <f t="shared" si="4"/>
        <v>35.491285714285716</v>
      </c>
      <c r="AK6" s="13">
        <f t="shared" si="5"/>
        <v>12.945481177027068</v>
      </c>
      <c r="AL6" s="14">
        <v>47.554000000000002</v>
      </c>
      <c r="AM6" s="11">
        <v>53.664999999999999</v>
      </c>
      <c r="AN6" s="11">
        <v>42.076999999999998</v>
      </c>
      <c r="AO6" s="11">
        <v>68.494</v>
      </c>
      <c r="AP6" s="11">
        <v>74.248000000000005</v>
      </c>
      <c r="AQ6" s="11">
        <v>37.463999999999999</v>
      </c>
      <c r="AR6" s="11">
        <v>98.641000000000005</v>
      </c>
      <c r="AS6" s="11">
        <v>64.790000000000006</v>
      </c>
      <c r="AT6" s="12">
        <f t="shared" si="6"/>
        <v>60.866625000000006</v>
      </c>
      <c r="AU6" s="13">
        <f t="shared" si="7"/>
        <v>20.033388472658032</v>
      </c>
    </row>
    <row r="7" spans="2:47" x14ac:dyDescent="0.2">
      <c r="B7" s="19">
        <v>21</v>
      </c>
      <c r="C7" s="11">
        <v>22.669</v>
      </c>
      <c r="D7" s="11">
        <v>73.992999999999995</v>
      </c>
      <c r="E7" s="11">
        <v>35.923999999999999</v>
      </c>
      <c r="F7" s="11">
        <v>34.273000000000003</v>
      </c>
      <c r="G7" s="11">
        <v>37.340000000000003</v>
      </c>
      <c r="H7" s="11">
        <v>36.326000000000001</v>
      </c>
      <c r="I7" s="11">
        <v>43.597000000000001</v>
      </c>
      <c r="J7" s="11">
        <v>23.79</v>
      </c>
      <c r="K7" s="11">
        <v>65.27</v>
      </c>
      <c r="L7" s="11">
        <v>31.292999999999999</v>
      </c>
      <c r="M7" s="11">
        <v>17.071999999999999</v>
      </c>
      <c r="N7" s="12">
        <f t="shared" si="0"/>
        <v>38.322454545454541</v>
      </c>
      <c r="O7" s="13">
        <f t="shared" si="1"/>
        <v>17.351364461411297</v>
      </c>
      <c r="P7" s="14">
        <v>58.048000000000002</v>
      </c>
      <c r="Q7" s="11">
        <v>33.234000000000002</v>
      </c>
      <c r="R7" s="11">
        <v>60.119</v>
      </c>
      <c r="S7" s="11">
        <v>36.26</v>
      </c>
      <c r="T7" s="11">
        <v>30.992000000000001</v>
      </c>
      <c r="U7" s="11">
        <v>30.78</v>
      </c>
      <c r="V7" s="11">
        <v>28.609000000000002</v>
      </c>
      <c r="W7" s="11">
        <v>25.672000000000001</v>
      </c>
      <c r="X7" s="11">
        <v>36.997</v>
      </c>
      <c r="Y7" s="11">
        <v>37.628999999999998</v>
      </c>
      <c r="Z7" s="11">
        <v>43.015999999999998</v>
      </c>
      <c r="AA7" s="12">
        <f t="shared" si="2"/>
        <v>38.305090909090914</v>
      </c>
      <c r="AB7" s="13">
        <f t="shared" si="3"/>
        <v>11.329632698852549</v>
      </c>
      <c r="AC7" s="14">
        <v>21.206</v>
      </c>
      <c r="AD7" s="11">
        <v>37.101999999999997</v>
      </c>
      <c r="AE7" s="11">
        <v>37.551000000000002</v>
      </c>
      <c r="AF7" s="11">
        <v>16.701000000000001</v>
      </c>
      <c r="AG7" s="11">
        <v>19.222999999999999</v>
      </c>
      <c r="AH7" s="11">
        <v>22.741</v>
      </c>
      <c r="AI7" s="11">
        <v>19.882000000000001</v>
      </c>
      <c r="AJ7" s="12">
        <f t="shared" si="4"/>
        <v>24.915142857142857</v>
      </c>
      <c r="AK7" s="13">
        <f t="shared" si="5"/>
        <v>8.6782695169903477</v>
      </c>
      <c r="AL7" s="14">
        <v>39.765999999999998</v>
      </c>
      <c r="AM7" s="11">
        <v>39.640999999999998</v>
      </c>
      <c r="AN7" s="11">
        <v>75.453000000000003</v>
      </c>
      <c r="AO7" s="11">
        <v>89.447000000000003</v>
      </c>
      <c r="AP7" s="11">
        <v>35.11</v>
      </c>
      <c r="AQ7" s="11">
        <v>83.935000000000002</v>
      </c>
      <c r="AR7" s="11">
        <v>48.256</v>
      </c>
      <c r="AS7" s="11">
        <v>29.792000000000002</v>
      </c>
      <c r="AT7" s="12">
        <f t="shared" si="6"/>
        <v>55.175000000000011</v>
      </c>
      <c r="AU7" s="13">
        <f t="shared" si="7"/>
        <v>23.863962010888759</v>
      </c>
    </row>
    <row r="8" spans="2:47" x14ac:dyDescent="0.2">
      <c r="B8" s="19">
        <v>25</v>
      </c>
      <c r="C8" s="11">
        <v>40.973999999999997</v>
      </c>
      <c r="D8" s="11">
        <v>38.369</v>
      </c>
      <c r="E8" s="11">
        <v>26.359000000000002</v>
      </c>
      <c r="F8" s="11">
        <v>27.079000000000001</v>
      </c>
      <c r="G8" s="11">
        <v>25.323</v>
      </c>
      <c r="H8" s="11">
        <v>15.7</v>
      </c>
      <c r="I8" s="11">
        <v>26.158999999999999</v>
      </c>
      <c r="J8" s="11">
        <v>31.768999999999998</v>
      </c>
      <c r="K8" s="11">
        <v>32.954999999999998</v>
      </c>
      <c r="L8" s="11">
        <v>20.704000000000001</v>
      </c>
      <c r="M8" s="11">
        <v>21.957000000000001</v>
      </c>
      <c r="N8" s="12">
        <f t="shared" si="0"/>
        <v>27.940727272727273</v>
      </c>
      <c r="O8" s="13">
        <f t="shared" si="1"/>
        <v>7.5478193816612809</v>
      </c>
      <c r="P8" s="14">
        <v>39.35</v>
      </c>
      <c r="Q8" s="11">
        <v>42.963999999999999</v>
      </c>
      <c r="R8" s="11">
        <v>37.878999999999998</v>
      </c>
      <c r="S8" s="11">
        <v>37.759</v>
      </c>
      <c r="T8" s="11">
        <v>41.572000000000003</v>
      </c>
      <c r="U8" s="11">
        <v>35.421999999999997</v>
      </c>
      <c r="V8" s="11">
        <v>29.786999999999999</v>
      </c>
      <c r="W8" s="11">
        <v>31.913</v>
      </c>
      <c r="X8" s="11">
        <v>32.295999999999999</v>
      </c>
      <c r="Y8" s="11">
        <v>37.152000000000001</v>
      </c>
      <c r="Z8" s="11">
        <v>41.296999999999997</v>
      </c>
      <c r="AA8" s="12">
        <f t="shared" si="2"/>
        <v>37.035545454545449</v>
      </c>
      <c r="AB8" s="13">
        <f t="shared" si="3"/>
        <v>4.2934805778910441</v>
      </c>
      <c r="AC8" s="14">
        <v>17.315000000000001</v>
      </c>
      <c r="AD8" s="11">
        <v>40.393000000000001</v>
      </c>
      <c r="AE8" s="11">
        <v>33.539000000000001</v>
      </c>
      <c r="AF8" s="11">
        <v>30.994</v>
      </c>
      <c r="AG8" s="11">
        <v>25.731000000000002</v>
      </c>
      <c r="AH8" s="11">
        <v>31.766999999999999</v>
      </c>
      <c r="AI8" s="11">
        <v>24.544</v>
      </c>
      <c r="AJ8" s="12">
        <f t="shared" si="4"/>
        <v>29.183285714285716</v>
      </c>
      <c r="AK8" s="13">
        <f t="shared" si="5"/>
        <v>7.4036214272540475</v>
      </c>
      <c r="AL8" s="14">
        <v>67.97</v>
      </c>
      <c r="AM8" s="11">
        <v>71.766000000000005</v>
      </c>
      <c r="AN8" s="11">
        <v>47.923000000000002</v>
      </c>
      <c r="AO8" s="11">
        <v>35.502000000000002</v>
      </c>
      <c r="AP8" s="11">
        <v>63.66</v>
      </c>
      <c r="AQ8" s="11">
        <v>59.414000000000001</v>
      </c>
      <c r="AR8" s="11">
        <v>88.561999999999998</v>
      </c>
      <c r="AS8" s="11">
        <v>48.085999999999999</v>
      </c>
      <c r="AT8" s="12">
        <f t="shared" si="6"/>
        <v>60.360375000000005</v>
      </c>
      <c r="AU8" s="13">
        <f t="shared" si="7"/>
        <v>16.554657798918264</v>
      </c>
    </row>
    <row r="9" spans="2:47" x14ac:dyDescent="0.2">
      <c r="B9" s="19">
        <v>29</v>
      </c>
      <c r="C9" s="11">
        <v>20.687999999999999</v>
      </c>
      <c r="D9" s="11">
        <v>37.914999999999999</v>
      </c>
      <c r="E9" s="11">
        <v>22.416</v>
      </c>
      <c r="F9" s="11">
        <v>36.601999999999997</v>
      </c>
      <c r="G9" s="11">
        <v>21.721</v>
      </c>
      <c r="H9" s="11">
        <v>49.738</v>
      </c>
      <c r="I9" s="11">
        <v>36.673000000000002</v>
      </c>
      <c r="J9" s="11">
        <v>38.311</v>
      </c>
      <c r="K9" s="11">
        <v>15.739000000000001</v>
      </c>
      <c r="L9" s="11">
        <v>29.7</v>
      </c>
      <c r="M9" s="11">
        <v>24.175999999999998</v>
      </c>
      <c r="N9" s="12">
        <f t="shared" si="0"/>
        <v>30.334454545454538</v>
      </c>
      <c r="O9" s="13">
        <f t="shared" si="1"/>
        <v>10.287617813309737</v>
      </c>
      <c r="P9" s="14">
        <v>48.170999999999999</v>
      </c>
      <c r="Q9" s="11">
        <v>34.234999999999999</v>
      </c>
      <c r="R9" s="11">
        <v>37.5</v>
      </c>
      <c r="S9" s="11">
        <v>42.343000000000004</v>
      </c>
      <c r="T9" s="11">
        <v>41.393000000000001</v>
      </c>
      <c r="U9" s="11">
        <v>28.405999999999999</v>
      </c>
      <c r="V9" s="11">
        <v>18.855</v>
      </c>
      <c r="W9" s="11">
        <v>18.456</v>
      </c>
      <c r="X9" s="11">
        <v>35.805</v>
      </c>
      <c r="Y9" s="11">
        <v>26.995000000000001</v>
      </c>
      <c r="Z9" s="11">
        <v>16.629000000000001</v>
      </c>
      <c r="AA9" s="12">
        <f t="shared" si="2"/>
        <v>31.708000000000006</v>
      </c>
      <c r="AB9" s="13">
        <f t="shared" si="3"/>
        <v>10.658133739074566</v>
      </c>
      <c r="AC9" s="14">
        <v>18.207000000000001</v>
      </c>
      <c r="AD9" s="11">
        <v>32.097999999999999</v>
      </c>
      <c r="AE9" s="11">
        <v>16.077999999999999</v>
      </c>
      <c r="AF9" s="11">
        <v>35.301000000000002</v>
      </c>
      <c r="AG9" s="11">
        <v>32.790999999999997</v>
      </c>
      <c r="AH9" s="11">
        <v>30.349</v>
      </c>
      <c r="AI9" s="11">
        <v>33.613999999999997</v>
      </c>
      <c r="AJ9" s="12">
        <f t="shared" si="4"/>
        <v>28.348285714285712</v>
      </c>
      <c r="AK9" s="13">
        <f t="shared" si="5"/>
        <v>7.823836393021125</v>
      </c>
      <c r="AL9" s="14">
        <v>40.883000000000003</v>
      </c>
      <c r="AM9" s="11">
        <v>56.542000000000002</v>
      </c>
      <c r="AN9" s="11">
        <v>34.302</v>
      </c>
      <c r="AO9" s="11">
        <v>29.826000000000001</v>
      </c>
      <c r="AP9" s="11">
        <v>64.477000000000004</v>
      </c>
      <c r="AQ9" s="11">
        <v>61.878999999999998</v>
      </c>
      <c r="AR9" s="11">
        <v>43.258000000000003</v>
      </c>
      <c r="AS9" s="11">
        <v>71.171000000000006</v>
      </c>
      <c r="AT9" s="12">
        <f t="shared" si="6"/>
        <v>50.292249999999996</v>
      </c>
      <c r="AU9" s="13">
        <f t="shared" si="7"/>
        <v>15.226910518177085</v>
      </c>
    </row>
    <row r="10" spans="2:47" x14ac:dyDescent="0.2">
      <c r="B10" s="19">
        <v>34</v>
      </c>
      <c r="C10" s="11">
        <v>11.278</v>
      </c>
      <c r="D10" s="11">
        <v>18.356000000000002</v>
      </c>
      <c r="E10" s="11">
        <v>19.991</v>
      </c>
      <c r="F10" s="11">
        <v>23.449000000000002</v>
      </c>
      <c r="G10" s="11">
        <v>32.844999999999999</v>
      </c>
      <c r="H10" s="11">
        <v>63.686999999999998</v>
      </c>
      <c r="I10" s="11">
        <v>13.935</v>
      </c>
      <c r="J10" s="11">
        <v>42.923999999999999</v>
      </c>
      <c r="K10" s="11">
        <v>16.247</v>
      </c>
      <c r="L10" s="11">
        <v>21.774999999999999</v>
      </c>
      <c r="M10" s="11">
        <v>24.780999999999999</v>
      </c>
      <c r="N10" s="12">
        <f t="shared" si="0"/>
        <v>26.297090909090908</v>
      </c>
      <c r="O10" s="13">
        <f t="shared" si="1"/>
        <v>15.265714522776499</v>
      </c>
      <c r="P10" s="14">
        <v>70.257999999999996</v>
      </c>
      <c r="Q10" s="11">
        <v>27.4</v>
      </c>
      <c r="R10" s="11">
        <v>28.765999999999998</v>
      </c>
      <c r="S10" s="11">
        <v>35.545999999999999</v>
      </c>
      <c r="T10" s="11">
        <v>33.484999999999999</v>
      </c>
      <c r="U10" s="11">
        <v>18.957999999999998</v>
      </c>
      <c r="V10" s="11">
        <v>14.058</v>
      </c>
      <c r="W10" s="11">
        <v>20.273</v>
      </c>
      <c r="X10" s="11">
        <v>27.959</v>
      </c>
      <c r="Y10" s="11">
        <v>26.62</v>
      </c>
      <c r="Z10" s="11">
        <v>21.959</v>
      </c>
      <c r="AA10" s="12">
        <f t="shared" si="2"/>
        <v>29.571090909090909</v>
      </c>
      <c r="AB10" s="13">
        <f t="shared" si="3"/>
        <v>14.902363862518893</v>
      </c>
      <c r="AC10" s="14">
        <v>29.280999999999999</v>
      </c>
      <c r="AD10" s="11">
        <v>24.021999999999998</v>
      </c>
      <c r="AE10" s="11">
        <v>42.683999999999997</v>
      </c>
      <c r="AF10" s="11">
        <v>54.576999999999998</v>
      </c>
      <c r="AG10" s="11">
        <v>18.274000000000001</v>
      </c>
      <c r="AH10" s="11">
        <v>16.295999999999999</v>
      </c>
      <c r="AI10" s="11">
        <v>39.606999999999999</v>
      </c>
      <c r="AJ10" s="12">
        <f>AVERAGE(AC10:AI10)</f>
        <v>32.10585714285714</v>
      </c>
      <c r="AK10" s="13">
        <f t="shared" si="5"/>
        <v>14.069570775596672</v>
      </c>
      <c r="AL10" s="14">
        <v>38.238</v>
      </c>
      <c r="AM10" s="11">
        <v>27.542000000000002</v>
      </c>
      <c r="AN10" s="11">
        <v>88.664000000000001</v>
      </c>
      <c r="AO10" s="11">
        <v>23.06</v>
      </c>
      <c r="AP10" s="11">
        <v>31.890999999999998</v>
      </c>
      <c r="AQ10" s="11">
        <v>24.215</v>
      </c>
      <c r="AR10" s="11">
        <v>74.536000000000001</v>
      </c>
      <c r="AS10" s="11">
        <v>23.331</v>
      </c>
      <c r="AT10" s="12">
        <f t="shared" si="6"/>
        <v>41.434625000000004</v>
      </c>
      <c r="AU10" s="13">
        <f t="shared" si="7"/>
        <v>25.585996939941854</v>
      </c>
    </row>
    <row r="11" spans="2:47" x14ac:dyDescent="0.2">
      <c r="B11" s="19">
        <v>38</v>
      </c>
      <c r="C11" s="11">
        <v>58.015000000000001</v>
      </c>
      <c r="D11" s="11">
        <v>39.094000000000001</v>
      </c>
      <c r="E11" s="11">
        <v>14.792999999999999</v>
      </c>
      <c r="F11" s="11">
        <v>36.393999999999998</v>
      </c>
      <c r="G11" s="11">
        <v>37.311</v>
      </c>
      <c r="H11" s="11">
        <v>25.849</v>
      </c>
      <c r="I11" s="11">
        <v>17.986999999999998</v>
      </c>
      <c r="J11" s="11">
        <v>30.78</v>
      </c>
      <c r="K11" s="11">
        <v>9.64</v>
      </c>
      <c r="L11" s="11">
        <v>13.542</v>
      </c>
      <c r="M11" s="11">
        <v>9.0549999999999997</v>
      </c>
      <c r="N11" s="12">
        <f t="shared" si="0"/>
        <v>26.587272727272726</v>
      </c>
      <c r="O11" s="13">
        <f t="shared" si="1"/>
        <v>15.333798760195787</v>
      </c>
      <c r="P11" s="14">
        <v>32.31</v>
      </c>
      <c r="Q11" s="11">
        <v>26.323</v>
      </c>
      <c r="R11" s="11">
        <v>33.180999999999997</v>
      </c>
      <c r="S11" s="11">
        <v>45.143999999999998</v>
      </c>
      <c r="T11" s="11">
        <v>37.334000000000003</v>
      </c>
      <c r="U11" s="11">
        <v>24.87</v>
      </c>
      <c r="V11" s="11">
        <v>19.483000000000001</v>
      </c>
      <c r="W11" s="11">
        <v>19.614000000000001</v>
      </c>
      <c r="X11" s="11">
        <v>24.181000000000001</v>
      </c>
      <c r="Y11" s="11">
        <v>29.969000000000001</v>
      </c>
      <c r="Z11" s="11">
        <v>18.149999999999999</v>
      </c>
      <c r="AA11" s="12">
        <f t="shared" si="2"/>
        <v>28.23263636363636</v>
      </c>
      <c r="AB11" s="13">
        <f t="shared" si="3"/>
        <v>8.3475839171909829</v>
      </c>
      <c r="AC11" s="14">
        <v>47.505000000000003</v>
      </c>
      <c r="AD11" s="11">
        <v>11.324999999999999</v>
      </c>
      <c r="AE11" s="11">
        <v>29.783999999999999</v>
      </c>
      <c r="AF11" s="11">
        <v>29.503</v>
      </c>
      <c r="AG11" s="11">
        <v>24.43</v>
      </c>
      <c r="AH11" s="11">
        <v>38.698999999999998</v>
      </c>
      <c r="AI11" s="11">
        <v>30.387</v>
      </c>
      <c r="AJ11" s="12">
        <f t="shared" si="4"/>
        <v>30.23328571428571</v>
      </c>
      <c r="AK11" s="13">
        <f>STDEV(AC11:AI11)</f>
        <v>11.268988637174232</v>
      </c>
      <c r="AL11" s="14">
        <v>57.286000000000001</v>
      </c>
      <c r="AM11" s="11">
        <v>53.667999999999999</v>
      </c>
      <c r="AN11" s="11">
        <v>26.48</v>
      </c>
      <c r="AO11" s="11">
        <v>51.567</v>
      </c>
      <c r="AP11" s="11">
        <v>48.189</v>
      </c>
      <c r="AQ11" s="11">
        <v>44.201000000000001</v>
      </c>
      <c r="AR11" s="11">
        <v>84.49</v>
      </c>
      <c r="AS11" s="11">
        <v>58.942999999999998</v>
      </c>
      <c r="AT11" s="12">
        <f t="shared" si="6"/>
        <v>53.103000000000002</v>
      </c>
      <c r="AU11" s="13">
        <f t="shared" si="7"/>
        <v>16.263906172872492</v>
      </c>
    </row>
    <row r="12" spans="2:47" x14ac:dyDescent="0.2">
      <c r="B12" s="19">
        <v>43</v>
      </c>
      <c r="C12" s="11">
        <v>23.904</v>
      </c>
      <c r="D12" s="11">
        <v>28.564</v>
      </c>
      <c r="E12" s="11">
        <v>17.183</v>
      </c>
      <c r="F12" s="11">
        <v>25.04</v>
      </c>
      <c r="G12" s="11">
        <v>11.375</v>
      </c>
      <c r="H12" s="11">
        <v>30.113</v>
      </c>
      <c r="I12" s="11">
        <v>13.026</v>
      </c>
      <c r="J12" s="11">
        <v>20.95</v>
      </c>
      <c r="K12" s="11">
        <v>18.021999999999998</v>
      </c>
      <c r="L12" s="11">
        <v>14.189</v>
      </c>
      <c r="M12" s="11">
        <v>23.225000000000001</v>
      </c>
      <c r="N12" s="12">
        <f t="shared" si="0"/>
        <v>20.508272727272725</v>
      </c>
      <c r="O12" s="13">
        <f t="shared" si="1"/>
        <v>6.2718581631109842</v>
      </c>
      <c r="P12" s="14">
        <v>16.54</v>
      </c>
      <c r="Q12" s="11">
        <v>23.265000000000001</v>
      </c>
      <c r="R12" s="11">
        <v>13.436</v>
      </c>
      <c r="S12" s="11">
        <v>17.699000000000002</v>
      </c>
      <c r="T12" s="11">
        <v>21.853999999999999</v>
      </c>
      <c r="U12" s="11">
        <v>42.701000000000001</v>
      </c>
      <c r="V12" s="11">
        <v>17.931999999999999</v>
      </c>
      <c r="W12" s="11">
        <v>15.327999999999999</v>
      </c>
      <c r="X12" s="11">
        <v>43.61</v>
      </c>
      <c r="Y12" s="11">
        <v>35.624000000000002</v>
      </c>
      <c r="Z12" s="11">
        <v>24.457000000000001</v>
      </c>
      <c r="AA12" s="12">
        <f t="shared" si="2"/>
        <v>24.767818181818186</v>
      </c>
      <c r="AB12" s="13">
        <f t="shared" si="3"/>
        <v>10.896067086964736</v>
      </c>
      <c r="AC12" s="14">
        <v>19.638000000000002</v>
      </c>
      <c r="AD12" s="11">
        <v>23.571999999999999</v>
      </c>
      <c r="AE12" s="11">
        <v>28.094999999999999</v>
      </c>
      <c r="AF12" s="11">
        <v>29.643999999999998</v>
      </c>
      <c r="AG12" s="11">
        <v>33.337000000000003</v>
      </c>
      <c r="AH12" s="11">
        <v>29.225999999999999</v>
      </c>
      <c r="AI12" s="11">
        <v>18.483000000000001</v>
      </c>
      <c r="AJ12" s="12">
        <f t="shared" si="4"/>
        <v>25.999285714285715</v>
      </c>
      <c r="AK12" s="13">
        <f t="shared" si="5"/>
        <v>5.5495032724946096</v>
      </c>
      <c r="AL12" s="14">
        <v>64.06</v>
      </c>
      <c r="AM12" s="11">
        <v>71.725999999999999</v>
      </c>
      <c r="AN12" s="11">
        <v>37.436999999999998</v>
      </c>
      <c r="AO12" s="11">
        <v>44.79</v>
      </c>
      <c r="AP12" s="11">
        <v>37.365000000000002</v>
      </c>
      <c r="AQ12" s="11">
        <v>59.103999999999999</v>
      </c>
      <c r="AR12" s="11">
        <v>21.632999999999999</v>
      </c>
      <c r="AS12" s="11">
        <v>94.742999999999995</v>
      </c>
      <c r="AT12" s="12">
        <f t="shared" si="6"/>
        <v>53.857250000000001</v>
      </c>
      <c r="AU12" s="13">
        <f t="shared" si="7"/>
        <v>23.25264194974104</v>
      </c>
    </row>
    <row r="13" spans="2:47" ht="17" thickBot="1" x14ac:dyDescent="0.25">
      <c r="B13" s="20">
        <v>48</v>
      </c>
      <c r="C13" s="21">
        <v>8.1560000000000006</v>
      </c>
      <c r="D13" s="21">
        <v>10.430999999999999</v>
      </c>
      <c r="E13" s="21">
        <v>11.957000000000001</v>
      </c>
      <c r="F13" s="21">
        <v>19.206</v>
      </c>
      <c r="G13" s="21">
        <v>12.786</v>
      </c>
      <c r="H13" s="21">
        <v>39.488999999999997</v>
      </c>
      <c r="I13" s="21">
        <v>47.551000000000002</v>
      </c>
      <c r="J13" s="21">
        <v>13.021000000000001</v>
      </c>
      <c r="K13" s="21">
        <v>30.867000000000001</v>
      </c>
      <c r="L13" s="21">
        <v>12.887</v>
      </c>
      <c r="M13" s="21">
        <v>8.5709999999999997</v>
      </c>
      <c r="N13" s="22">
        <f t="shared" si="0"/>
        <v>19.538363636363638</v>
      </c>
      <c r="O13" s="23">
        <f t="shared" si="1"/>
        <v>13.541630812222927</v>
      </c>
      <c r="P13" s="24">
        <v>33.866999999999997</v>
      </c>
      <c r="Q13" s="21">
        <v>30.332999999999998</v>
      </c>
      <c r="R13" s="21">
        <v>44.670999999999999</v>
      </c>
      <c r="S13" s="21">
        <v>31.945</v>
      </c>
      <c r="T13" s="21">
        <v>35.085999999999999</v>
      </c>
      <c r="U13" s="21">
        <v>22.138000000000002</v>
      </c>
      <c r="V13" s="21">
        <v>21.837</v>
      </c>
      <c r="W13" s="21">
        <v>20.992999999999999</v>
      </c>
      <c r="X13" s="21">
        <v>35.326000000000001</v>
      </c>
      <c r="Y13" s="21">
        <v>25.826000000000001</v>
      </c>
      <c r="Z13" s="21">
        <v>28.375</v>
      </c>
      <c r="AA13" s="22">
        <f t="shared" si="2"/>
        <v>30.036090909090909</v>
      </c>
      <c r="AB13" s="23">
        <f t="shared" si="3"/>
        <v>7.1968031160307024</v>
      </c>
      <c r="AC13" s="24">
        <v>23.527000000000001</v>
      </c>
      <c r="AD13" s="21">
        <v>12.284000000000001</v>
      </c>
      <c r="AE13" s="21">
        <v>26.663</v>
      </c>
      <c r="AF13" s="21">
        <v>20.565000000000001</v>
      </c>
      <c r="AG13" s="21">
        <v>48.65</v>
      </c>
      <c r="AH13" s="21">
        <v>15.499000000000001</v>
      </c>
      <c r="AI13" s="21">
        <v>29.222999999999999</v>
      </c>
      <c r="AJ13" s="22">
        <f t="shared" si="4"/>
        <v>25.20157142857143</v>
      </c>
      <c r="AK13" s="23">
        <f t="shared" si="5"/>
        <v>11.926455129349248</v>
      </c>
      <c r="AL13" s="24">
        <v>49.040999999999997</v>
      </c>
      <c r="AM13" s="21">
        <v>37.83</v>
      </c>
      <c r="AN13" s="21">
        <v>22.72</v>
      </c>
      <c r="AO13" s="21">
        <v>23.626000000000001</v>
      </c>
      <c r="AP13" s="21">
        <v>59.031999999999996</v>
      </c>
      <c r="AQ13" s="21">
        <v>54.744</v>
      </c>
      <c r="AR13" s="21">
        <v>40.637999999999998</v>
      </c>
      <c r="AS13" s="21">
        <v>89.034000000000006</v>
      </c>
      <c r="AT13" s="22">
        <f t="shared" si="6"/>
        <v>47.083124999999995</v>
      </c>
      <c r="AU13" s="23">
        <f t="shared" si="7"/>
        <v>21.501270191300016</v>
      </c>
    </row>
    <row r="15" spans="2:47" ht="17" thickBot="1" x14ac:dyDescent="0.25"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</row>
    <row r="16" spans="2:47" ht="17" thickBot="1" x14ac:dyDescent="0.25">
      <c r="B16" s="1" t="s">
        <v>8</v>
      </c>
      <c r="C16" s="91" t="s">
        <v>1</v>
      </c>
      <c r="D16" s="92"/>
      <c r="E16" s="92"/>
      <c r="F16" s="92"/>
      <c r="G16" s="92"/>
      <c r="H16" s="92"/>
      <c r="I16" s="92"/>
      <c r="J16" s="92"/>
      <c r="K16" s="92"/>
      <c r="L16" s="92"/>
      <c r="M16" s="92"/>
      <c r="N16" s="92"/>
      <c r="O16" s="93"/>
      <c r="P16" s="94" t="s">
        <v>2</v>
      </c>
      <c r="Q16" s="95"/>
      <c r="R16" s="95"/>
      <c r="S16" s="95"/>
      <c r="T16" s="95"/>
      <c r="U16" s="95"/>
      <c r="V16" s="95"/>
      <c r="W16" s="95"/>
      <c r="X16" s="95"/>
      <c r="Y16" s="95"/>
      <c r="Z16" s="95"/>
      <c r="AA16" s="95"/>
      <c r="AB16" s="96"/>
      <c r="AC16" s="91" t="s">
        <v>3</v>
      </c>
      <c r="AD16" s="92"/>
      <c r="AE16" s="92"/>
      <c r="AF16" s="92"/>
      <c r="AG16" s="92"/>
      <c r="AH16" s="92"/>
      <c r="AI16" s="92"/>
      <c r="AJ16" s="92"/>
      <c r="AK16" s="92"/>
      <c r="AL16" s="91" t="s">
        <v>4</v>
      </c>
      <c r="AM16" s="92"/>
      <c r="AN16" s="92"/>
      <c r="AO16" s="92"/>
      <c r="AP16" s="92"/>
      <c r="AQ16" s="92"/>
      <c r="AR16" s="92"/>
      <c r="AS16" s="92"/>
      <c r="AT16" s="92"/>
      <c r="AU16" s="93"/>
    </row>
    <row r="17" spans="2:47" ht="17" thickBot="1" x14ac:dyDescent="0.25">
      <c r="B17" s="5" t="s">
        <v>5</v>
      </c>
      <c r="C17" s="6">
        <v>1</v>
      </c>
      <c r="D17" s="7">
        <v>2</v>
      </c>
      <c r="E17" s="7">
        <v>3</v>
      </c>
      <c r="F17" s="7">
        <v>4</v>
      </c>
      <c r="G17" s="7">
        <v>5</v>
      </c>
      <c r="H17" s="7">
        <v>6</v>
      </c>
      <c r="I17" s="7">
        <v>7</v>
      </c>
      <c r="J17" s="7">
        <v>8</v>
      </c>
      <c r="K17" s="7">
        <v>9</v>
      </c>
      <c r="L17" s="7">
        <v>10</v>
      </c>
      <c r="M17" s="7">
        <v>11</v>
      </c>
      <c r="N17" s="8" t="s">
        <v>6</v>
      </c>
      <c r="O17" s="9" t="s">
        <v>7</v>
      </c>
      <c r="P17" s="2">
        <v>1</v>
      </c>
      <c r="Q17" s="3">
        <v>2</v>
      </c>
      <c r="R17" s="3">
        <v>3</v>
      </c>
      <c r="S17" s="3">
        <v>4</v>
      </c>
      <c r="T17" s="3">
        <v>5</v>
      </c>
      <c r="U17" s="3">
        <v>6</v>
      </c>
      <c r="V17" s="3">
        <v>7</v>
      </c>
      <c r="W17" s="3">
        <v>8</v>
      </c>
      <c r="X17" s="3">
        <v>9</v>
      </c>
      <c r="Y17" s="3">
        <v>10</v>
      </c>
      <c r="Z17" s="3">
        <v>11</v>
      </c>
      <c r="AA17" s="8" t="s">
        <v>6</v>
      </c>
      <c r="AB17" s="9" t="s">
        <v>7</v>
      </c>
      <c r="AC17" s="2">
        <v>1</v>
      </c>
      <c r="AD17" s="3">
        <v>2</v>
      </c>
      <c r="AE17" s="3">
        <v>3</v>
      </c>
      <c r="AF17" s="3">
        <v>4</v>
      </c>
      <c r="AG17" s="3">
        <v>5</v>
      </c>
      <c r="AH17" s="3">
        <v>6</v>
      </c>
      <c r="AI17" s="3">
        <v>7</v>
      </c>
      <c r="AJ17" s="8" t="s">
        <v>6</v>
      </c>
      <c r="AK17" s="9" t="s">
        <v>7</v>
      </c>
      <c r="AL17" s="2">
        <v>1</v>
      </c>
      <c r="AM17" s="3">
        <v>2</v>
      </c>
      <c r="AN17" s="3">
        <v>3</v>
      </c>
      <c r="AO17" s="3">
        <v>4</v>
      </c>
      <c r="AP17" s="3">
        <v>5</v>
      </c>
      <c r="AQ17" s="3">
        <v>6</v>
      </c>
      <c r="AR17" s="3">
        <v>7</v>
      </c>
      <c r="AS17" s="3">
        <v>8</v>
      </c>
      <c r="AT17" s="8" t="s">
        <v>6</v>
      </c>
      <c r="AU17" s="9" t="s">
        <v>7</v>
      </c>
    </row>
    <row r="18" spans="2:47" x14ac:dyDescent="0.2">
      <c r="B18" s="10">
        <v>8</v>
      </c>
      <c r="C18" s="11">
        <v>408.8</v>
      </c>
      <c r="D18" s="11">
        <v>216.8</v>
      </c>
      <c r="E18" s="11">
        <v>341.4</v>
      </c>
      <c r="F18" s="11">
        <v>302.3</v>
      </c>
      <c r="G18" s="11">
        <v>227.1</v>
      </c>
      <c r="H18" s="11">
        <v>230</v>
      </c>
      <c r="I18" s="11">
        <v>380</v>
      </c>
      <c r="J18" s="11">
        <v>392.4</v>
      </c>
      <c r="K18" s="11">
        <v>316.60000000000002</v>
      </c>
      <c r="L18" s="11">
        <v>287.89999999999998</v>
      </c>
      <c r="M18" s="11">
        <v>277.7</v>
      </c>
      <c r="N18" s="12">
        <f>AVERAGE(C18:M18)</f>
        <v>307.36363636363632</v>
      </c>
      <c r="O18" s="13">
        <f>STDEV(C18:M18)</f>
        <v>67.789309964437336</v>
      </c>
      <c r="P18" s="14">
        <v>204.9</v>
      </c>
      <c r="Q18" s="11">
        <v>182.2</v>
      </c>
      <c r="R18" s="11">
        <v>284.89999999999998</v>
      </c>
      <c r="S18" s="11">
        <v>238.7</v>
      </c>
      <c r="T18" s="11">
        <v>224.5</v>
      </c>
      <c r="U18" s="11">
        <v>266.3</v>
      </c>
      <c r="V18" s="11">
        <v>260.60000000000002</v>
      </c>
      <c r="W18" s="11">
        <v>255.6</v>
      </c>
      <c r="X18" s="11">
        <v>417.3</v>
      </c>
      <c r="Y18" s="11">
        <v>247.6</v>
      </c>
      <c r="Z18" s="11">
        <v>313.60000000000002</v>
      </c>
      <c r="AA18" s="12">
        <f>AVERAGE(P18:Z18)</f>
        <v>263.29090909090905</v>
      </c>
      <c r="AB18" s="13">
        <f>STDEV(P18:Z18)</f>
        <v>62.55644578371539</v>
      </c>
      <c r="AC18" s="15">
        <v>369.2</v>
      </c>
      <c r="AD18" s="16">
        <v>297.39999999999998</v>
      </c>
      <c r="AE18" s="16">
        <v>423</v>
      </c>
      <c r="AF18" s="16">
        <v>285.10000000000002</v>
      </c>
      <c r="AG18" s="16">
        <v>312</v>
      </c>
      <c r="AH18" s="16">
        <v>198.9</v>
      </c>
      <c r="AI18" s="16">
        <v>318.60000000000002</v>
      </c>
      <c r="AJ18" s="17">
        <f>AVERAGE(AC18:AI18)</f>
        <v>314.88571428571424</v>
      </c>
      <c r="AK18" s="18">
        <f>STDEV(AC18:AI18)</f>
        <v>69.888588209412006</v>
      </c>
      <c r="AL18" s="14">
        <v>360.1</v>
      </c>
      <c r="AM18" s="11">
        <v>365.7</v>
      </c>
      <c r="AN18" s="11">
        <v>304.5</v>
      </c>
      <c r="AO18" s="11">
        <v>277.10000000000002</v>
      </c>
      <c r="AP18" s="11">
        <v>213.8</v>
      </c>
      <c r="AQ18" s="11">
        <v>348.9</v>
      </c>
      <c r="AR18" s="11">
        <v>262.8</v>
      </c>
      <c r="AS18" s="11">
        <v>348.4</v>
      </c>
      <c r="AT18" s="12">
        <f>AVERAGE(AL18:AS18)</f>
        <v>310.16250000000002</v>
      </c>
      <c r="AU18" s="13">
        <f>STDEV(AL18:AS18)</f>
        <v>55.025966273075888</v>
      </c>
    </row>
    <row r="19" spans="2:47" x14ac:dyDescent="0.2">
      <c r="B19" s="19">
        <v>12</v>
      </c>
      <c r="C19" s="11">
        <v>430.3</v>
      </c>
      <c r="D19" s="11">
        <v>305.8</v>
      </c>
      <c r="E19" s="11">
        <v>430.8</v>
      </c>
      <c r="F19" s="11">
        <v>124.2</v>
      </c>
      <c r="G19" s="11">
        <v>257.89999999999998</v>
      </c>
      <c r="H19" s="11">
        <v>282</v>
      </c>
      <c r="I19" s="11">
        <v>353.9</v>
      </c>
      <c r="J19" s="11">
        <v>377.2</v>
      </c>
      <c r="K19" s="11">
        <v>301.3</v>
      </c>
      <c r="L19" s="11">
        <v>504.3</v>
      </c>
      <c r="M19" s="11">
        <v>481.7</v>
      </c>
      <c r="N19" s="12">
        <f t="shared" ref="N19:N27" si="8">AVERAGE(C19:M19)</f>
        <v>349.94545454545454</v>
      </c>
      <c r="O19" s="13">
        <f t="shared" ref="O19:O27" si="9">STDEV(C19:M19)</f>
        <v>111.04166212405453</v>
      </c>
      <c r="P19" s="14">
        <v>256.89999999999998</v>
      </c>
      <c r="Q19" s="11">
        <v>331.3</v>
      </c>
      <c r="R19" s="11">
        <v>437.7</v>
      </c>
      <c r="S19" s="11">
        <v>294.89999999999998</v>
      </c>
      <c r="T19" s="11">
        <v>274</v>
      </c>
      <c r="U19" s="11">
        <v>133.80000000000001</v>
      </c>
      <c r="V19" s="11">
        <v>239.3</v>
      </c>
      <c r="W19" s="11">
        <v>315.10000000000002</v>
      </c>
      <c r="X19" s="11">
        <v>278.39999999999998</v>
      </c>
      <c r="Y19" s="11">
        <v>202.2</v>
      </c>
      <c r="Z19" s="11">
        <v>424.7</v>
      </c>
      <c r="AA19" s="12">
        <f t="shared" ref="AA19:AA27" si="10">AVERAGE(P19:Z19)</f>
        <v>289.84545454545452</v>
      </c>
      <c r="AB19" s="13">
        <f t="shared" ref="AB19:AB27" si="11">STDEV(P19:Z19)</f>
        <v>88.59050020895431</v>
      </c>
      <c r="AC19" s="14">
        <v>258.7</v>
      </c>
      <c r="AD19" s="11">
        <v>335.7</v>
      </c>
      <c r="AE19" s="11">
        <v>561.79999999999995</v>
      </c>
      <c r="AF19" s="11">
        <v>527.9</v>
      </c>
      <c r="AG19" s="11">
        <v>385</v>
      </c>
      <c r="AH19" s="11">
        <v>303.39999999999998</v>
      </c>
      <c r="AI19" s="11">
        <v>356.1</v>
      </c>
      <c r="AJ19" s="12">
        <f t="shared" ref="AJ19:AJ23" si="12">AVERAGE(AC19:AI19)</f>
        <v>389.8</v>
      </c>
      <c r="AK19" s="13">
        <f t="shared" ref="AK19:AK24" si="13">STDEV(AC19:AI19)</f>
        <v>113.57326563354</v>
      </c>
      <c r="AL19" s="14">
        <v>426.3</v>
      </c>
      <c r="AM19" s="11">
        <v>324.39999999999998</v>
      </c>
      <c r="AN19" s="11">
        <v>386.3</v>
      </c>
      <c r="AO19" s="11">
        <v>235.9</v>
      </c>
      <c r="AP19" s="11">
        <v>408.2</v>
      </c>
      <c r="AQ19" s="11">
        <v>152.9</v>
      </c>
      <c r="AR19" s="11">
        <v>279.60000000000002</v>
      </c>
      <c r="AS19" s="11">
        <v>135.1</v>
      </c>
      <c r="AT19" s="12">
        <f t="shared" ref="AT19:AT27" si="14">AVERAGE(AL19:AS19)</f>
        <v>293.58750000000003</v>
      </c>
      <c r="AU19" s="13">
        <f t="shared" ref="AU19:AU27" si="15">STDEV(AL19:AS19)</f>
        <v>112.58546515552399</v>
      </c>
    </row>
    <row r="20" spans="2:47" x14ac:dyDescent="0.2">
      <c r="B20" s="19">
        <v>17</v>
      </c>
      <c r="C20" s="11">
        <v>197</v>
      </c>
      <c r="D20" s="11">
        <v>222.3</v>
      </c>
      <c r="E20" s="11">
        <v>304.2</v>
      </c>
      <c r="F20" s="11">
        <v>131.30000000000001</v>
      </c>
      <c r="G20" s="11">
        <v>107.8</v>
      </c>
      <c r="H20" s="11">
        <v>179.9</v>
      </c>
      <c r="I20" s="11">
        <v>281.10000000000002</v>
      </c>
      <c r="J20" s="11">
        <v>335.5</v>
      </c>
      <c r="K20" s="11">
        <v>317.3</v>
      </c>
      <c r="L20" s="11">
        <v>510.7</v>
      </c>
      <c r="M20" s="11">
        <v>503.1</v>
      </c>
      <c r="N20" s="12">
        <f t="shared" si="8"/>
        <v>280.92727272727274</v>
      </c>
      <c r="O20" s="13">
        <f t="shared" si="9"/>
        <v>134.18191451092872</v>
      </c>
      <c r="P20" s="14">
        <v>205.6</v>
      </c>
      <c r="Q20" s="11">
        <v>238.2</v>
      </c>
      <c r="R20" s="11">
        <v>137.80000000000001</v>
      </c>
      <c r="S20" s="11">
        <v>156</v>
      </c>
      <c r="T20" s="11">
        <v>120.5</v>
      </c>
      <c r="U20" s="11">
        <v>191.5</v>
      </c>
      <c r="V20" s="11">
        <v>420</v>
      </c>
      <c r="W20" s="11">
        <v>312.60000000000002</v>
      </c>
      <c r="X20" s="11">
        <v>243.8</v>
      </c>
      <c r="Y20" s="11">
        <v>502.8</v>
      </c>
      <c r="Z20" s="11">
        <v>543.70000000000005</v>
      </c>
      <c r="AA20" s="12">
        <f t="shared" si="10"/>
        <v>279.31818181818181</v>
      </c>
      <c r="AB20" s="13">
        <f t="shared" si="11"/>
        <v>147.41016123851037</v>
      </c>
      <c r="AC20" s="14">
        <v>433</v>
      </c>
      <c r="AD20" s="11">
        <v>402.2</v>
      </c>
      <c r="AE20" s="11">
        <v>458.4</v>
      </c>
      <c r="AF20" s="11">
        <v>510</v>
      </c>
      <c r="AG20" s="11">
        <v>374.1</v>
      </c>
      <c r="AH20" s="11">
        <v>458.1</v>
      </c>
      <c r="AI20" s="11">
        <v>388.1</v>
      </c>
      <c r="AJ20" s="12">
        <f t="shared" si="12"/>
        <v>431.98571428571421</v>
      </c>
      <c r="AK20" s="13">
        <f t="shared" si="13"/>
        <v>47.663453105129449</v>
      </c>
      <c r="AL20" s="14">
        <v>375.9</v>
      </c>
      <c r="AM20" s="11">
        <v>303.7</v>
      </c>
      <c r="AN20" s="11">
        <v>510.7</v>
      </c>
      <c r="AO20" s="11">
        <v>352.8</v>
      </c>
      <c r="AP20" s="11">
        <v>384.2</v>
      </c>
      <c r="AQ20" s="11">
        <v>452.9</v>
      </c>
      <c r="AR20" s="11">
        <v>321.8</v>
      </c>
      <c r="AS20" s="11">
        <v>282</v>
      </c>
      <c r="AT20" s="12">
        <f t="shared" si="14"/>
        <v>373</v>
      </c>
      <c r="AU20" s="13">
        <f t="shared" si="15"/>
        <v>77.082627281193595</v>
      </c>
    </row>
    <row r="21" spans="2:47" x14ac:dyDescent="0.2">
      <c r="B21" s="19">
        <v>21</v>
      </c>
      <c r="C21" s="11">
        <v>388.2</v>
      </c>
      <c r="D21" s="11">
        <v>229</v>
      </c>
      <c r="E21" s="11">
        <v>210</v>
      </c>
      <c r="F21" s="11">
        <v>317.8</v>
      </c>
      <c r="G21" s="11">
        <v>175.9</v>
      </c>
      <c r="H21" s="11">
        <v>358.5</v>
      </c>
      <c r="I21" s="11">
        <v>228.6</v>
      </c>
      <c r="J21" s="11">
        <v>347.8</v>
      </c>
      <c r="K21" s="11">
        <v>203.9</v>
      </c>
      <c r="L21" s="11">
        <v>502.4</v>
      </c>
      <c r="M21" s="11">
        <v>512.79999999999995</v>
      </c>
      <c r="N21" s="12">
        <f t="shared" si="8"/>
        <v>315.90000000000003</v>
      </c>
      <c r="O21" s="13">
        <f t="shared" si="9"/>
        <v>118.38363062518383</v>
      </c>
      <c r="P21" s="14">
        <v>237.1</v>
      </c>
      <c r="Q21" s="11">
        <v>240.1</v>
      </c>
      <c r="R21" s="11">
        <v>299.7</v>
      </c>
      <c r="S21" s="11">
        <v>303.89999999999998</v>
      </c>
      <c r="T21" s="11">
        <v>303.10000000000002</v>
      </c>
      <c r="U21" s="11">
        <v>245.4</v>
      </c>
      <c r="V21" s="11">
        <v>345.8</v>
      </c>
      <c r="W21" s="11">
        <v>339.6</v>
      </c>
      <c r="X21" s="11">
        <v>329.8</v>
      </c>
      <c r="Y21" s="11">
        <v>551.79999999999995</v>
      </c>
      <c r="Z21" s="11">
        <v>311.89999999999998</v>
      </c>
      <c r="AA21" s="12">
        <f t="shared" si="10"/>
        <v>318.92727272727274</v>
      </c>
      <c r="AB21" s="13">
        <f t="shared" si="11"/>
        <v>86.434091548521366</v>
      </c>
      <c r="AC21" s="14">
        <v>444.5</v>
      </c>
      <c r="AD21" s="11">
        <v>327.2</v>
      </c>
      <c r="AE21" s="11">
        <v>267.10000000000002</v>
      </c>
      <c r="AF21" s="11">
        <v>533.6</v>
      </c>
      <c r="AG21" s="11">
        <v>325.89999999999998</v>
      </c>
      <c r="AH21" s="11">
        <v>318.8</v>
      </c>
      <c r="AI21" s="11">
        <v>447</v>
      </c>
      <c r="AJ21" s="12">
        <f t="shared" si="12"/>
        <v>380.58571428571435</v>
      </c>
      <c r="AK21" s="13">
        <f t="shared" si="13"/>
        <v>95.259565199011362</v>
      </c>
      <c r="AL21" s="14">
        <v>358.8</v>
      </c>
      <c r="AM21" s="11">
        <v>470.7</v>
      </c>
      <c r="AN21" s="11">
        <v>492.3</v>
      </c>
      <c r="AO21" s="11">
        <v>388.4</v>
      </c>
      <c r="AP21" s="11">
        <v>444.7</v>
      </c>
      <c r="AQ21" s="11">
        <v>360.9</v>
      </c>
      <c r="AR21" s="11">
        <v>404</v>
      </c>
      <c r="AS21" s="11">
        <v>515.4</v>
      </c>
      <c r="AT21" s="12">
        <f t="shared" si="14"/>
        <v>429.4</v>
      </c>
      <c r="AU21" s="13">
        <f t="shared" si="15"/>
        <v>60.11294132119729</v>
      </c>
    </row>
    <row r="22" spans="2:47" x14ac:dyDescent="0.2">
      <c r="B22" s="19">
        <v>25</v>
      </c>
      <c r="C22" s="11">
        <v>439</v>
      </c>
      <c r="D22" s="11">
        <v>300.39999999999998</v>
      </c>
      <c r="E22" s="11">
        <v>171.3</v>
      </c>
      <c r="F22" s="11">
        <v>66.099999999999994</v>
      </c>
      <c r="G22" s="11">
        <v>280.60000000000002</v>
      </c>
      <c r="H22" s="11">
        <v>448.7</v>
      </c>
      <c r="I22" s="11">
        <v>306.5</v>
      </c>
      <c r="J22" s="11">
        <v>140.4</v>
      </c>
      <c r="K22" s="11">
        <v>314.8</v>
      </c>
      <c r="L22" s="11">
        <v>530.20000000000005</v>
      </c>
      <c r="M22" s="11">
        <v>279.3</v>
      </c>
      <c r="N22" s="12">
        <f t="shared" si="8"/>
        <v>297.93636363636364</v>
      </c>
      <c r="O22" s="13">
        <f t="shared" si="9"/>
        <v>138.63233585803331</v>
      </c>
      <c r="P22" s="14">
        <v>314.2</v>
      </c>
      <c r="Q22" s="11">
        <v>130.4</v>
      </c>
      <c r="R22" s="11">
        <v>83.9</v>
      </c>
      <c r="S22" s="11">
        <v>394.9</v>
      </c>
      <c r="T22" s="11">
        <v>299.8</v>
      </c>
      <c r="U22" s="11">
        <v>183.2</v>
      </c>
      <c r="V22" s="11">
        <v>351.4</v>
      </c>
      <c r="W22" s="11">
        <v>292</v>
      </c>
      <c r="X22" s="11">
        <v>367.6</v>
      </c>
      <c r="Y22" s="11">
        <v>493.2</v>
      </c>
      <c r="Z22" s="11">
        <v>400.7</v>
      </c>
      <c r="AA22" s="12">
        <f t="shared" si="10"/>
        <v>301.0272727272727</v>
      </c>
      <c r="AB22" s="13">
        <f t="shared" si="11"/>
        <v>123.71101075416937</v>
      </c>
      <c r="AC22" s="14">
        <v>537.29999999999995</v>
      </c>
      <c r="AD22" s="11">
        <v>461.4</v>
      </c>
      <c r="AE22" s="11">
        <v>484.7</v>
      </c>
      <c r="AF22" s="11">
        <v>469.6</v>
      </c>
      <c r="AG22" s="11">
        <v>334.7</v>
      </c>
      <c r="AH22" s="11">
        <v>558.70000000000005</v>
      </c>
      <c r="AI22" s="11">
        <v>552.29999999999995</v>
      </c>
      <c r="AJ22" s="12">
        <f>AVERAGE(AC22:AI22)</f>
        <v>485.52857142857141</v>
      </c>
      <c r="AK22" s="13">
        <f t="shared" si="13"/>
        <v>77.544196307347519</v>
      </c>
      <c r="AL22" s="14">
        <v>245.7</v>
      </c>
      <c r="AM22" s="11">
        <v>127.5</v>
      </c>
      <c r="AN22" s="11">
        <v>172.3</v>
      </c>
      <c r="AO22" s="11">
        <v>217.2</v>
      </c>
      <c r="AP22" s="11">
        <v>207.6</v>
      </c>
      <c r="AQ22" s="11">
        <v>151.19999999999999</v>
      </c>
      <c r="AR22" s="11">
        <v>105.4</v>
      </c>
      <c r="AS22" s="11">
        <v>136.30000000000001</v>
      </c>
      <c r="AT22" s="12">
        <f>AVERAGE(AL22:AS22)</f>
        <v>170.4</v>
      </c>
      <c r="AU22" s="13">
        <f t="shared" si="15"/>
        <v>49.0548381187538</v>
      </c>
    </row>
    <row r="23" spans="2:47" x14ac:dyDescent="0.2">
      <c r="B23" s="19">
        <v>29</v>
      </c>
      <c r="C23" s="11">
        <v>404</v>
      </c>
      <c r="D23" s="11">
        <v>214</v>
      </c>
      <c r="E23" s="11">
        <v>125</v>
      </c>
      <c r="F23" s="11">
        <v>150.1</v>
      </c>
      <c r="G23" s="11">
        <v>417.2</v>
      </c>
      <c r="H23" s="11">
        <v>83.2</v>
      </c>
      <c r="I23" s="11">
        <v>115.8</v>
      </c>
      <c r="J23" s="11">
        <v>405.3</v>
      </c>
      <c r="K23" s="11">
        <v>308</v>
      </c>
      <c r="L23" s="11">
        <v>373.7</v>
      </c>
      <c r="M23" s="11">
        <v>217.8</v>
      </c>
      <c r="N23" s="12">
        <f t="shared" si="8"/>
        <v>255.82727272727271</v>
      </c>
      <c r="O23" s="13">
        <f t="shared" si="9"/>
        <v>129.5576403838005</v>
      </c>
      <c r="P23" s="14">
        <v>252.5</v>
      </c>
      <c r="Q23" s="11">
        <v>151.19999999999999</v>
      </c>
      <c r="R23" s="11">
        <v>184.8</v>
      </c>
      <c r="S23" s="11">
        <v>154.30000000000001</v>
      </c>
      <c r="T23" s="11">
        <v>269.3</v>
      </c>
      <c r="U23" s="11">
        <v>160.19999999999999</v>
      </c>
      <c r="V23" s="11">
        <v>142.69999999999999</v>
      </c>
      <c r="W23" s="11">
        <v>213.7</v>
      </c>
      <c r="X23" s="11">
        <v>217.9</v>
      </c>
      <c r="Y23" s="11">
        <v>307.10000000000002</v>
      </c>
      <c r="Z23" s="11">
        <v>572.6</v>
      </c>
      <c r="AA23" s="12">
        <f t="shared" si="10"/>
        <v>238.75454545454548</v>
      </c>
      <c r="AB23" s="13">
        <f t="shared" si="11"/>
        <v>123.05090299251249</v>
      </c>
      <c r="AC23" s="14">
        <v>535.20000000000005</v>
      </c>
      <c r="AD23" s="11">
        <v>383.2</v>
      </c>
      <c r="AE23" s="11">
        <v>558.5</v>
      </c>
      <c r="AF23" s="11">
        <v>500.2</v>
      </c>
      <c r="AG23" s="11">
        <v>410.6</v>
      </c>
      <c r="AH23" s="11">
        <v>534.70000000000005</v>
      </c>
      <c r="AI23" s="11">
        <v>529.20000000000005</v>
      </c>
      <c r="AJ23" s="12">
        <f t="shared" si="12"/>
        <v>493.08571428571435</v>
      </c>
      <c r="AK23" s="13">
        <f t="shared" si="13"/>
        <v>68.334969782960457</v>
      </c>
      <c r="AL23" s="14">
        <v>213.8</v>
      </c>
      <c r="AM23" s="11">
        <v>417.6</v>
      </c>
      <c r="AN23" s="11">
        <v>283</v>
      </c>
      <c r="AO23" s="11">
        <v>281.2</v>
      </c>
      <c r="AP23" s="11">
        <v>209.9</v>
      </c>
      <c r="AQ23" s="11">
        <v>278.8</v>
      </c>
      <c r="AR23" s="11">
        <v>172.2</v>
      </c>
      <c r="AS23" s="11">
        <v>265.5</v>
      </c>
      <c r="AT23" s="12">
        <f t="shared" si="14"/>
        <v>265.25</v>
      </c>
      <c r="AU23" s="13">
        <f t="shared" si="15"/>
        <v>74.000656367745478</v>
      </c>
    </row>
    <row r="24" spans="2:47" x14ac:dyDescent="0.2">
      <c r="B24" s="19">
        <v>34</v>
      </c>
      <c r="C24" s="11">
        <v>537.70000000000005</v>
      </c>
      <c r="D24" s="11">
        <v>322.39999999999998</v>
      </c>
      <c r="E24" s="11">
        <v>546.20000000000005</v>
      </c>
      <c r="F24" s="11">
        <v>302.3</v>
      </c>
      <c r="G24" s="11">
        <v>489.6</v>
      </c>
      <c r="H24" s="11">
        <v>283.8</v>
      </c>
      <c r="I24" s="11">
        <v>474</v>
      </c>
      <c r="J24" s="11">
        <v>344.6</v>
      </c>
      <c r="K24" s="11">
        <v>538.1</v>
      </c>
      <c r="L24" s="11">
        <v>531.29999999999995</v>
      </c>
      <c r="M24" s="11">
        <v>534.20000000000005</v>
      </c>
      <c r="N24" s="12">
        <f t="shared" si="8"/>
        <v>445.83636363636361</v>
      </c>
      <c r="O24" s="13">
        <f t="shared" si="9"/>
        <v>108.25376919744903</v>
      </c>
      <c r="P24" s="14">
        <v>229.7</v>
      </c>
      <c r="Q24" s="11">
        <v>359.7</v>
      </c>
      <c r="R24" s="11">
        <v>156.5</v>
      </c>
      <c r="S24" s="11">
        <v>258.8</v>
      </c>
      <c r="T24" s="11">
        <v>381.5</v>
      </c>
      <c r="U24" s="11">
        <v>200.1</v>
      </c>
      <c r="V24" s="11">
        <v>206.7</v>
      </c>
      <c r="W24" s="11">
        <v>113.8</v>
      </c>
      <c r="X24" s="11">
        <v>434.6</v>
      </c>
      <c r="Y24" s="11">
        <v>348.4</v>
      </c>
      <c r="Z24" s="11">
        <v>488.6</v>
      </c>
      <c r="AA24" s="12">
        <f t="shared" si="10"/>
        <v>288.94545454545454</v>
      </c>
      <c r="AB24" s="13">
        <f t="shared" si="11"/>
        <v>120.61463728450512</v>
      </c>
      <c r="AC24" s="14">
        <v>514.9</v>
      </c>
      <c r="AD24" s="11">
        <v>535</v>
      </c>
      <c r="AE24" s="11">
        <v>553.1</v>
      </c>
      <c r="AF24" s="11">
        <v>565.79999999999995</v>
      </c>
      <c r="AG24" s="11">
        <v>486.5</v>
      </c>
      <c r="AH24" s="11">
        <v>556</v>
      </c>
      <c r="AI24" s="11">
        <v>475.5</v>
      </c>
      <c r="AJ24" s="12">
        <f>AVERAGE(AC24:AI24)</f>
        <v>526.68571428571431</v>
      </c>
      <c r="AK24" s="13">
        <f t="shared" si="13"/>
        <v>35.425670004081717</v>
      </c>
      <c r="AL24" s="14">
        <v>107.6</v>
      </c>
      <c r="AM24" s="11">
        <v>268.60000000000002</v>
      </c>
      <c r="AN24" s="11">
        <v>184.6</v>
      </c>
      <c r="AO24" s="11">
        <v>441.7</v>
      </c>
      <c r="AP24" s="11">
        <v>153.19999999999999</v>
      </c>
      <c r="AQ24" s="11">
        <v>262</v>
      </c>
      <c r="AR24" s="11">
        <v>416.5</v>
      </c>
      <c r="AS24" s="11">
        <v>186.2</v>
      </c>
      <c r="AT24" s="12">
        <f t="shared" si="14"/>
        <v>252.55</v>
      </c>
      <c r="AU24" s="13">
        <f t="shared" si="15"/>
        <v>121.2463136405745</v>
      </c>
    </row>
    <row r="25" spans="2:47" x14ac:dyDescent="0.2">
      <c r="B25" s="19">
        <v>38</v>
      </c>
      <c r="C25" s="11">
        <v>240.4</v>
      </c>
      <c r="D25" s="11">
        <v>280.8</v>
      </c>
      <c r="E25" s="11">
        <v>553.5</v>
      </c>
      <c r="F25" s="11">
        <v>241.9</v>
      </c>
      <c r="G25" s="11">
        <v>286.2</v>
      </c>
      <c r="H25" s="11">
        <v>283.10000000000002</v>
      </c>
      <c r="I25" s="11">
        <v>449.3</v>
      </c>
      <c r="J25" s="11">
        <v>360</v>
      </c>
      <c r="K25" s="11">
        <v>526.20000000000005</v>
      </c>
      <c r="L25" s="11">
        <v>493.7</v>
      </c>
      <c r="M25" s="11">
        <v>590.9</v>
      </c>
      <c r="N25" s="12">
        <f t="shared" si="8"/>
        <v>391.45454545454544</v>
      </c>
      <c r="O25" s="13">
        <f t="shared" si="9"/>
        <v>133.87713295134736</v>
      </c>
      <c r="P25" s="14">
        <v>420.5</v>
      </c>
      <c r="Q25" s="11">
        <v>153.19999999999999</v>
      </c>
      <c r="R25" s="11">
        <v>314.10000000000002</v>
      </c>
      <c r="S25" s="11">
        <v>111</v>
      </c>
      <c r="T25" s="11">
        <v>312.7</v>
      </c>
      <c r="U25" s="11">
        <v>312.60000000000002</v>
      </c>
      <c r="V25" s="11">
        <v>279.60000000000002</v>
      </c>
      <c r="W25" s="11">
        <v>305.5</v>
      </c>
      <c r="X25" s="11">
        <v>431.8</v>
      </c>
      <c r="Y25" s="11">
        <v>341.5</v>
      </c>
      <c r="Z25" s="11">
        <v>500.3</v>
      </c>
      <c r="AA25" s="12">
        <f t="shared" si="10"/>
        <v>316.61818181818182</v>
      </c>
      <c r="AB25" s="13">
        <f t="shared" si="11"/>
        <v>113.54846382212151</v>
      </c>
      <c r="AC25" s="14">
        <v>459.2</v>
      </c>
      <c r="AD25" s="11">
        <v>535.1</v>
      </c>
      <c r="AE25" s="11">
        <v>552.20000000000005</v>
      </c>
      <c r="AF25" s="11">
        <v>521.29999999999995</v>
      </c>
      <c r="AG25" s="11">
        <v>489.2</v>
      </c>
      <c r="AH25" s="11">
        <v>559.9</v>
      </c>
      <c r="AI25" s="11">
        <v>563.6</v>
      </c>
      <c r="AJ25" s="12">
        <f t="shared" ref="AJ25:AJ27" si="16">AVERAGE(AC25:AI25)</f>
        <v>525.78571428571433</v>
      </c>
      <c r="AK25" s="13">
        <f>STDEV(AC25:AI25)</f>
        <v>39.094902846425256</v>
      </c>
      <c r="AL25" s="14">
        <v>304.39999999999998</v>
      </c>
      <c r="AM25" s="11">
        <v>377.1</v>
      </c>
      <c r="AN25" s="11">
        <v>503</v>
      </c>
      <c r="AO25" s="11">
        <v>311</v>
      </c>
      <c r="AP25" s="11">
        <v>388</v>
      </c>
      <c r="AQ25" s="11">
        <v>331.4</v>
      </c>
      <c r="AR25" s="11">
        <v>323.2</v>
      </c>
      <c r="AS25" s="11">
        <v>261.60000000000002</v>
      </c>
      <c r="AT25" s="12">
        <f t="shared" si="14"/>
        <v>349.96249999999998</v>
      </c>
      <c r="AU25" s="13">
        <f t="shared" si="15"/>
        <v>73.74329872702252</v>
      </c>
    </row>
    <row r="26" spans="2:47" x14ac:dyDescent="0.2">
      <c r="B26" s="19">
        <v>43</v>
      </c>
      <c r="C26" s="11">
        <v>563.6</v>
      </c>
      <c r="D26" s="11">
        <v>495.3</v>
      </c>
      <c r="E26" s="11">
        <v>197.4</v>
      </c>
      <c r="F26" s="11">
        <v>218</v>
      </c>
      <c r="G26" s="11">
        <v>533.29999999999995</v>
      </c>
      <c r="H26" s="11">
        <v>217.3</v>
      </c>
      <c r="I26" s="11">
        <v>325.39999999999998</v>
      </c>
      <c r="J26" s="11">
        <v>350.9</v>
      </c>
      <c r="K26" s="11">
        <v>350</v>
      </c>
      <c r="L26" s="11">
        <v>389.1</v>
      </c>
      <c r="M26" s="11">
        <v>485.2</v>
      </c>
      <c r="N26" s="12">
        <f t="shared" si="8"/>
        <v>375.04545454545456</v>
      </c>
      <c r="O26" s="13">
        <f t="shared" si="9"/>
        <v>131.21348531028636</v>
      </c>
      <c r="P26" s="14">
        <v>320.89999999999998</v>
      </c>
      <c r="Q26" s="11">
        <v>318.39999999999998</v>
      </c>
      <c r="R26" s="11">
        <v>84.9</v>
      </c>
      <c r="S26" s="11">
        <v>346.8</v>
      </c>
      <c r="T26" s="11">
        <v>322.7</v>
      </c>
      <c r="U26" s="11">
        <v>346.1</v>
      </c>
      <c r="V26" s="11">
        <v>197.1</v>
      </c>
      <c r="W26" s="11">
        <v>473.6</v>
      </c>
      <c r="X26" s="11">
        <v>431.9</v>
      </c>
      <c r="Y26" s="11">
        <v>348.1</v>
      </c>
      <c r="Z26" s="11">
        <v>518.9</v>
      </c>
      <c r="AA26" s="12">
        <f t="shared" si="10"/>
        <v>337.21818181818185</v>
      </c>
      <c r="AB26" s="13">
        <f t="shared" si="11"/>
        <v>120.41212412528738</v>
      </c>
      <c r="AC26" s="14">
        <v>321.7</v>
      </c>
      <c r="AD26" s="11">
        <v>580.9</v>
      </c>
      <c r="AE26" s="11">
        <v>567.20000000000005</v>
      </c>
      <c r="AF26" s="11">
        <v>517.20000000000005</v>
      </c>
      <c r="AG26" s="11">
        <v>557.6</v>
      </c>
      <c r="AH26" s="11">
        <v>395.6</v>
      </c>
      <c r="AI26" s="11">
        <v>584.70000000000005</v>
      </c>
      <c r="AJ26" s="12">
        <f t="shared" si="16"/>
        <v>503.55714285714282</v>
      </c>
      <c r="AK26" s="13">
        <f t="shared" ref="AK26:AK27" si="17">STDEV(AC26:AI26)</f>
        <v>103.64202585732107</v>
      </c>
      <c r="AL26" s="14">
        <v>300.7</v>
      </c>
      <c r="AM26" s="11">
        <v>390.6</v>
      </c>
      <c r="AN26" s="11">
        <v>284.39999999999998</v>
      </c>
      <c r="AO26" s="11">
        <v>271.5</v>
      </c>
      <c r="AP26" s="11">
        <v>229.4</v>
      </c>
      <c r="AQ26" s="11">
        <v>366.5</v>
      </c>
      <c r="AR26" s="11">
        <v>226.5</v>
      </c>
      <c r="AS26" s="11">
        <v>206.9</v>
      </c>
      <c r="AT26" s="12">
        <f t="shared" si="14"/>
        <v>284.5625</v>
      </c>
      <c r="AU26" s="13">
        <f t="shared" si="15"/>
        <v>66.369526946806303</v>
      </c>
    </row>
    <row r="27" spans="2:47" ht="17" thickBot="1" x14ac:dyDescent="0.25">
      <c r="B27" s="20">
        <v>48</v>
      </c>
      <c r="C27" s="21">
        <v>564.79999999999995</v>
      </c>
      <c r="D27" s="21">
        <v>541.20000000000005</v>
      </c>
      <c r="E27" s="21">
        <v>417.4</v>
      </c>
      <c r="F27" s="21">
        <v>469.8</v>
      </c>
      <c r="G27" s="21">
        <v>349</v>
      </c>
      <c r="H27" s="21">
        <v>475.2</v>
      </c>
      <c r="I27" s="21">
        <v>296.8</v>
      </c>
      <c r="J27" s="21">
        <v>471.8</v>
      </c>
      <c r="K27" s="21">
        <v>453.7</v>
      </c>
      <c r="L27" s="21">
        <v>585.1</v>
      </c>
      <c r="M27" s="21">
        <v>412.4</v>
      </c>
      <c r="N27" s="22">
        <f t="shared" si="8"/>
        <v>457.92727272727274</v>
      </c>
      <c r="O27" s="23">
        <f t="shared" si="9"/>
        <v>87.590525639581301</v>
      </c>
      <c r="P27" s="24">
        <v>154.5</v>
      </c>
      <c r="Q27" s="21">
        <v>297.89999999999998</v>
      </c>
      <c r="R27" s="21">
        <v>253.7</v>
      </c>
      <c r="S27" s="21">
        <v>452.3</v>
      </c>
      <c r="T27" s="21">
        <v>269.8</v>
      </c>
      <c r="U27" s="21">
        <v>315.60000000000002</v>
      </c>
      <c r="V27" s="21">
        <v>437.6</v>
      </c>
      <c r="W27" s="21">
        <v>357.3</v>
      </c>
      <c r="X27" s="21">
        <v>341.1</v>
      </c>
      <c r="Y27" s="21">
        <v>394.9</v>
      </c>
      <c r="Z27" s="21">
        <v>482.5</v>
      </c>
      <c r="AA27" s="22">
        <f t="shared" si="10"/>
        <v>341.56363636363636</v>
      </c>
      <c r="AB27" s="23">
        <f t="shared" si="11"/>
        <v>97.408760106340409</v>
      </c>
      <c r="AC27" s="24">
        <v>465.9</v>
      </c>
      <c r="AD27" s="21">
        <v>498.6</v>
      </c>
      <c r="AE27" s="21">
        <v>531.70000000000005</v>
      </c>
      <c r="AF27" s="21">
        <v>542.1</v>
      </c>
      <c r="AG27" s="21">
        <v>419</v>
      </c>
      <c r="AH27" s="21">
        <v>458.2</v>
      </c>
      <c r="AI27" s="21">
        <v>509.2</v>
      </c>
      <c r="AJ27" s="22">
        <f t="shared" si="16"/>
        <v>489.24285714285713</v>
      </c>
      <c r="AK27" s="23">
        <f t="shared" si="17"/>
        <v>43.827193124165035</v>
      </c>
      <c r="AL27" s="24">
        <v>423.2</v>
      </c>
      <c r="AM27" s="21">
        <v>414</v>
      </c>
      <c r="AN27" s="21">
        <v>456.3</v>
      </c>
      <c r="AO27" s="21">
        <v>268</v>
      </c>
      <c r="AP27" s="21">
        <v>278.8</v>
      </c>
      <c r="AQ27" s="21">
        <v>328.5</v>
      </c>
      <c r="AR27" s="21">
        <v>347.6</v>
      </c>
      <c r="AS27" s="21">
        <v>171.4</v>
      </c>
      <c r="AT27" s="22">
        <f t="shared" si="14"/>
        <v>335.97500000000002</v>
      </c>
      <c r="AU27" s="23">
        <f t="shared" si="15"/>
        <v>95.123780262500787</v>
      </c>
    </row>
    <row r="29" spans="2:47" ht="17" thickBot="1" x14ac:dyDescent="0.25"/>
    <row r="30" spans="2:47" ht="17" thickBot="1" x14ac:dyDescent="0.25">
      <c r="B30" s="1" t="s">
        <v>9</v>
      </c>
      <c r="C30" s="91" t="s">
        <v>1</v>
      </c>
      <c r="D30" s="92"/>
      <c r="E30" s="92"/>
      <c r="F30" s="92"/>
      <c r="G30" s="92"/>
      <c r="H30" s="92"/>
      <c r="I30" s="92"/>
      <c r="J30" s="92"/>
      <c r="K30" s="92"/>
      <c r="L30" s="92"/>
      <c r="M30" s="92"/>
      <c r="N30" s="92"/>
      <c r="O30" s="93"/>
      <c r="P30" s="94" t="s">
        <v>2</v>
      </c>
      <c r="Q30" s="95"/>
      <c r="R30" s="95"/>
      <c r="S30" s="95"/>
      <c r="T30" s="95"/>
      <c r="U30" s="95"/>
      <c r="V30" s="95"/>
      <c r="W30" s="95"/>
      <c r="X30" s="95"/>
      <c r="Y30" s="95"/>
      <c r="Z30" s="95"/>
      <c r="AA30" s="95"/>
      <c r="AB30" s="96"/>
      <c r="AC30" s="91" t="s">
        <v>3</v>
      </c>
      <c r="AD30" s="92"/>
      <c r="AE30" s="92"/>
      <c r="AF30" s="92"/>
      <c r="AG30" s="92"/>
      <c r="AH30" s="92"/>
      <c r="AI30" s="92"/>
      <c r="AJ30" s="92"/>
      <c r="AK30" s="92"/>
      <c r="AL30" s="91" t="s">
        <v>4</v>
      </c>
      <c r="AM30" s="92"/>
      <c r="AN30" s="92"/>
      <c r="AO30" s="92"/>
      <c r="AP30" s="92"/>
      <c r="AQ30" s="92"/>
      <c r="AR30" s="92"/>
      <c r="AS30" s="92"/>
      <c r="AT30" s="92"/>
      <c r="AU30" s="93"/>
    </row>
    <row r="31" spans="2:47" ht="17" thickBot="1" x14ac:dyDescent="0.25">
      <c r="B31" s="5" t="s">
        <v>5</v>
      </c>
      <c r="C31" s="6">
        <v>1</v>
      </c>
      <c r="D31" s="7">
        <v>2</v>
      </c>
      <c r="E31" s="7">
        <v>3</v>
      </c>
      <c r="F31" s="7">
        <v>4</v>
      </c>
      <c r="G31" s="7">
        <v>5</v>
      </c>
      <c r="H31" s="7">
        <v>6</v>
      </c>
      <c r="I31" s="7">
        <v>7</v>
      </c>
      <c r="J31" s="7">
        <v>8</v>
      </c>
      <c r="K31" s="7">
        <v>9</v>
      </c>
      <c r="L31" s="7">
        <v>10</v>
      </c>
      <c r="M31" s="7">
        <v>11</v>
      </c>
      <c r="N31" s="8" t="s">
        <v>6</v>
      </c>
      <c r="O31" s="9" t="s">
        <v>7</v>
      </c>
      <c r="P31" s="2">
        <v>1</v>
      </c>
      <c r="Q31" s="3">
        <v>2</v>
      </c>
      <c r="R31" s="3">
        <v>3</v>
      </c>
      <c r="S31" s="3">
        <v>4</v>
      </c>
      <c r="T31" s="3">
        <v>5</v>
      </c>
      <c r="U31" s="3">
        <v>6</v>
      </c>
      <c r="V31" s="3">
        <v>7</v>
      </c>
      <c r="W31" s="3">
        <v>8</v>
      </c>
      <c r="X31" s="3">
        <v>9</v>
      </c>
      <c r="Y31" s="3">
        <v>10</v>
      </c>
      <c r="Z31" s="3">
        <v>11</v>
      </c>
      <c r="AA31" s="8" t="s">
        <v>6</v>
      </c>
      <c r="AB31" s="9" t="s">
        <v>7</v>
      </c>
      <c r="AC31" s="2">
        <v>1</v>
      </c>
      <c r="AD31" s="3">
        <v>2</v>
      </c>
      <c r="AE31" s="3">
        <v>3</v>
      </c>
      <c r="AF31" s="3">
        <v>4</v>
      </c>
      <c r="AG31" s="3">
        <v>5</v>
      </c>
      <c r="AH31" s="3">
        <v>6</v>
      </c>
      <c r="AI31" s="3">
        <v>7</v>
      </c>
      <c r="AJ31" s="8" t="s">
        <v>6</v>
      </c>
      <c r="AK31" s="9" t="s">
        <v>7</v>
      </c>
      <c r="AL31" s="2">
        <v>1</v>
      </c>
      <c r="AM31" s="3">
        <v>2</v>
      </c>
      <c r="AN31" s="3">
        <v>3</v>
      </c>
      <c r="AO31" s="3">
        <v>4</v>
      </c>
      <c r="AP31" s="3">
        <v>5</v>
      </c>
      <c r="AQ31" s="3">
        <v>6</v>
      </c>
      <c r="AR31" s="3">
        <v>7</v>
      </c>
      <c r="AS31" s="3">
        <v>8</v>
      </c>
      <c r="AT31" s="8" t="s">
        <v>6</v>
      </c>
      <c r="AU31" s="9" t="s">
        <v>7</v>
      </c>
    </row>
    <row r="32" spans="2:47" x14ac:dyDescent="0.2">
      <c r="B32" s="10">
        <v>8</v>
      </c>
      <c r="C32" s="11">
        <v>13.1</v>
      </c>
      <c r="D32" s="11">
        <v>17.899999999999999</v>
      </c>
      <c r="E32" s="11">
        <v>22.2</v>
      </c>
      <c r="F32" s="11">
        <v>44.5</v>
      </c>
      <c r="G32" s="11">
        <v>38.799999999999997</v>
      </c>
      <c r="H32" s="11">
        <v>23.8</v>
      </c>
      <c r="I32" s="11">
        <v>36.9</v>
      </c>
      <c r="J32" s="11">
        <v>9.5</v>
      </c>
      <c r="K32" s="11">
        <v>10.4</v>
      </c>
      <c r="L32" s="11">
        <v>26.7</v>
      </c>
      <c r="M32" s="11">
        <v>44</v>
      </c>
      <c r="N32" s="12">
        <f>AVERAGE(C32:M32)</f>
        <v>26.163636363636364</v>
      </c>
      <c r="O32" s="13">
        <f>STDEV(C32:M32)</f>
        <v>13.099639134516085</v>
      </c>
      <c r="P32" s="14">
        <v>24.3</v>
      </c>
      <c r="Q32" s="11">
        <v>17.899999999999999</v>
      </c>
      <c r="R32" s="11">
        <v>66.900000000000006</v>
      </c>
      <c r="S32" s="11">
        <v>29.2</v>
      </c>
      <c r="T32" s="11">
        <v>39.200000000000003</v>
      </c>
      <c r="U32" s="11">
        <v>26.6</v>
      </c>
      <c r="V32" s="11">
        <v>22</v>
      </c>
      <c r="W32" s="11">
        <v>16.8</v>
      </c>
      <c r="X32" s="11">
        <v>1.1000000000000001</v>
      </c>
      <c r="Y32" s="11">
        <v>24.8</v>
      </c>
      <c r="Z32" s="11">
        <v>12</v>
      </c>
      <c r="AA32" s="12">
        <f>AVERAGE(P32:Z32)</f>
        <v>25.527272727272727</v>
      </c>
      <c r="AB32" s="13">
        <f>STDEV(P32:Z32)</f>
        <v>16.857585290253816</v>
      </c>
      <c r="AC32" s="15">
        <v>7.3</v>
      </c>
      <c r="AD32" s="16">
        <v>15.3</v>
      </c>
      <c r="AE32" s="16">
        <v>12</v>
      </c>
      <c r="AF32" s="16">
        <v>22.7</v>
      </c>
      <c r="AG32" s="16">
        <v>15.1</v>
      </c>
      <c r="AH32" s="16">
        <v>16</v>
      </c>
      <c r="AI32" s="16">
        <v>25.5</v>
      </c>
      <c r="AJ32" s="17">
        <f t="shared" ref="AJ32:AJ41" si="18">AVERAGE(AC32:AI32)</f>
        <v>16.271428571428569</v>
      </c>
      <c r="AK32" s="18">
        <f t="shared" ref="AK32:AK41" si="19">STDEV(AC32:AI32)</f>
        <v>6.1591975358576043</v>
      </c>
      <c r="AL32" s="14">
        <v>22.6</v>
      </c>
      <c r="AM32" s="11">
        <v>49.4</v>
      </c>
      <c r="AN32" s="11">
        <v>23.2</v>
      </c>
      <c r="AO32" s="11">
        <v>41.6</v>
      </c>
      <c r="AP32" s="11">
        <v>40.799999999999997</v>
      </c>
      <c r="AQ32" s="11">
        <v>51.1</v>
      </c>
      <c r="AR32" s="11">
        <v>47.3</v>
      </c>
      <c r="AS32" s="11">
        <v>14.9</v>
      </c>
      <c r="AT32" s="12">
        <f>AVERAGE(AL32:AS32)</f>
        <v>36.362499999999997</v>
      </c>
      <c r="AU32" s="13">
        <f>STDEV(AL32:AS32)</f>
        <v>14.02660100360333</v>
      </c>
    </row>
    <row r="33" spans="2:47" x14ac:dyDescent="0.2">
      <c r="B33" s="19">
        <v>12</v>
      </c>
      <c r="C33" s="11">
        <v>2.7</v>
      </c>
      <c r="D33" s="11">
        <v>7.1</v>
      </c>
      <c r="E33" s="11">
        <v>9.1999999999999993</v>
      </c>
      <c r="F33" s="11">
        <v>52.5</v>
      </c>
      <c r="G33" s="11">
        <v>14.9</v>
      </c>
      <c r="H33" s="11">
        <v>15.4</v>
      </c>
      <c r="I33" s="11">
        <v>10.5</v>
      </c>
      <c r="J33" s="11">
        <v>44.4</v>
      </c>
      <c r="K33" s="11">
        <v>4.5999999999999996</v>
      </c>
      <c r="L33" s="11">
        <v>3.4</v>
      </c>
      <c r="M33" s="11">
        <v>3.2</v>
      </c>
      <c r="N33" s="12">
        <f t="shared" ref="N33:N41" si="20">AVERAGE(C33:M33)</f>
        <v>15.263636363636364</v>
      </c>
      <c r="O33" s="13">
        <f t="shared" ref="O33:O41" si="21">STDEV(C33:M33)</f>
        <v>17.086735950863915</v>
      </c>
      <c r="P33" s="14">
        <v>37.9</v>
      </c>
      <c r="Q33" s="11">
        <v>22</v>
      </c>
      <c r="R33" s="11">
        <v>11.5</v>
      </c>
      <c r="S33" s="11">
        <v>9.6</v>
      </c>
      <c r="T33" s="11">
        <v>16.8</v>
      </c>
      <c r="U33" s="11">
        <v>15.8</v>
      </c>
      <c r="V33" s="11">
        <v>9.8000000000000007</v>
      </c>
      <c r="W33" s="11">
        <v>25.1</v>
      </c>
      <c r="X33" s="11">
        <v>6.7</v>
      </c>
      <c r="Y33" s="11">
        <v>21.2</v>
      </c>
      <c r="Z33" s="11">
        <v>7.9</v>
      </c>
      <c r="AA33" s="12">
        <f t="shared" ref="AA33:AA41" si="22">AVERAGE(P33:Z33)</f>
        <v>16.754545454545454</v>
      </c>
      <c r="AB33" s="13">
        <f t="shared" ref="AB33:AB41" si="23">STDEV(P33:Z33)</f>
        <v>9.336098075359283</v>
      </c>
      <c r="AC33" s="14">
        <v>12.2</v>
      </c>
      <c r="AD33" s="11">
        <v>16.600000000000001</v>
      </c>
      <c r="AE33" s="11">
        <v>0</v>
      </c>
      <c r="AF33" s="11">
        <v>4.5999999999999996</v>
      </c>
      <c r="AG33" s="11">
        <v>8.1999999999999993</v>
      </c>
      <c r="AH33" s="11">
        <v>10.1</v>
      </c>
      <c r="AI33" s="11">
        <v>19.100000000000001</v>
      </c>
      <c r="AJ33" s="12">
        <f t="shared" si="18"/>
        <v>10.114285714285714</v>
      </c>
      <c r="AK33" s="13">
        <f t="shared" si="19"/>
        <v>6.6273243900859873</v>
      </c>
      <c r="AL33" s="14">
        <v>18.100000000000001</v>
      </c>
      <c r="AM33" s="11">
        <v>27.2</v>
      </c>
      <c r="AN33" s="11">
        <v>17.899999999999999</v>
      </c>
      <c r="AO33" s="11">
        <v>8.6</v>
      </c>
      <c r="AP33" s="11">
        <v>6</v>
      </c>
      <c r="AQ33" s="11">
        <v>9.1</v>
      </c>
      <c r="AR33" s="11">
        <v>21.9</v>
      </c>
      <c r="AS33" s="11">
        <v>16.5</v>
      </c>
      <c r="AT33" s="12">
        <f t="shared" ref="AT33:AT41" si="24">AVERAGE(AL33:AS33)</f>
        <v>15.662499999999998</v>
      </c>
      <c r="AU33" s="13">
        <f t="shared" ref="AU33:AU41" si="25">STDEV(AL33:AS33)</f>
        <v>7.2700830217307173</v>
      </c>
    </row>
    <row r="34" spans="2:47" x14ac:dyDescent="0.2">
      <c r="B34" s="19">
        <v>17</v>
      </c>
      <c r="C34" s="11">
        <v>2.1</v>
      </c>
      <c r="D34" s="11">
        <v>12.9</v>
      </c>
      <c r="E34" s="11">
        <v>7.3</v>
      </c>
      <c r="F34" s="11">
        <v>23.2</v>
      </c>
      <c r="G34" s="11">
        <v>22.8</v>
      </c>
      <c r="H34" s="11">
        <v>5.9</v>
      </c>
      <c r="I34" s="11">
        <v>15.3</v>
      </c>
      <c r="J34" s="11">
        <v>3</v>
      </c>
      <c r="K34" s="11">
        <v>14.3</v>
      </c>
      <c r="L34" s="11">
        <v>1</v>
      </c>
      <c r="M34" s="11">
        <v>1.2</v>
      </c>
      <c r="N34" s="12">
        <f t="shared" si="20"/>
        <v>9.9090909090909083</v>
      </c>
      <c r="O34" s="13">
        <f t="shared" si="21"/>
        <v>8.2881185495207017</v>
      </c>
      <c r="P34" s="14">
        <v>11.3</v>
      </c>
      <c r="Q34" s="11">
        <v>18.3</v>
      </c>
      <c r="R34" s="11">
        <v>55.9</v>
      </c>
      <c r="S34" s="11">
        <v>12.5</v>
      </c>
      <c r="T34" s="11">
        <v>32.1</v>
      </c>
      <c r="U34" s="11">
        <v>34.6</v>
      </c>
      <c r="V34" s="11">
        <v>20.2</v>
      </c>
      <c r="W34" s="11">
        <v>54</v>
      </c>
      <c r="X34" s="11">
        <v>26.2</v>
      </c>
      <c r="Y34" s="11">
        <v>1.8</v>
      </c>
      <c r="Z34" s="11">
        <v>2.4</v>
      </c>
      <c r="AA34" s="12">
        <f t="shared" si="22"/>
        <v>24.481818181818177</v>
      </c>
      <c r="AB34" s="13">
        <f t="shared" si="23"/>
        <v>18.432949746680173</v>
      </c>
      <c r="AC34" s="14">
        <v>7.5</v>
      </c>
      <c r="AD34" s="11">
        <v>0.8</v>
      </c>
      <c r="AE34" s="11">
        <v>4.3</v>
      </c>
      <c r="AF34" s="11">
        <v>8.3000000000000007</v>
      </c>
      <c r="AG34" s="11">
        <v>4.7</v>
      </c>
      <c r="AH34" s="11">
        <v>11.6</v>
      </c>
      <c r="AI34" s="11">
        <v>16.8</v>
      </c>
      <c r="AJ34" s="12">
        <f t="shared" si="18"/>
        <v>7.7142857142857144</v>
      </c>
      <c r="AK34" s="13">
        <f t="shared" si="19"/>
        <v>5.2692278281321183</v>
      </c>
      <c r="AL34" s="14">
        <v>13.4</v>
      </c>
      <c r="AM34" s="11">
        <v>15.7</v>
      </c>
      <c r="AN34" s="11">
        <v>3.8</v>
      </c>
      <c r="AO34" s="11">
        <v>7.7</v>
      </c>
      <c r="AP34" s="11">
        <v>9.1999999999999993</v>
      </c>
      <c r="AQ34" s="11">
        <v>4.9000000000000004</v>
      </c>
      <c r="AR34" s="11">
        <v>14.3</v>
      </c>
      <c r="AS34" s="11">
        <v>10.9</v>
      </c>
      <c r="AT34" s="12">
        <f t="shared" si="24"/>
        <v>9.9875000000000007</v>
      </c>
      <c r="AU34" s="13">
        <f t="shared" si="25"/>
        <v>4.3708245381000053</v>
      </c>
    </row>
    <row r="35" spans="2:47" x14ac:dyDescent="0.2">
      <c r="B35" s="19">
        <v>21</v>
      </c>
      <c r="C35" s="11">
        <v>2.1</v>
      </c>
      <c r="D35" s="11">
        <v>35.299999999999997</v>
      </c>
      <c r="E35" s="11">
        <v>12.9</v>
      </c>
      <c r="F35" s="11">
        <v>19.600000000000001</v>
      </c>
      <c r="G35" s="11">
        <v>9.8000000000000007</v>
      </c>
      <c r="H35" s="11">
        <v>7.8</v>
      </c>
      <c r="I35" s="11">
        <v>12.8</v>
      </c>
      <c r="J35" s="11">
        <v>2.7</v>
      </c>
      <c r="K35" s="11">
        <v>15.6</v>
      </c>
      <c r="L35" s="11">
        <v>4.0999999999999996</v>
      </c>
      <c r="M35" s="11">
        <v>0.6</v>
      </c>
      <c r="N35" s="12">
        <f t="shared" si="20"/>
        <v>11.209090909090907</v>
      </c>
      <c r="O35" s="13">
        <f t="shared" si="21"/>
        <v>10.037574861036362</v>
      </c>
      <c r="P35" s="14">
        <v>27</v>
      </c>
      <c r="Q35" s="11">
        <v>16.7</v>
      </c>
      <c r="R35" s="11">
        <v>51.8</v>
      </c>
      <c r="S35" s="11">
        <v>11.7</v>
      </c>
      <c r="T35" s="11">
        <v>18.8</v>
      </c>
      <c r="U35" s="11">
        <v>11.1</v>
      </c>
      <c r="V35" s="11">
        <v>14.5</v>
      </c>
      <c r="W35" s="11">
        <v>14.9</v>
      </c>
      <c r="X35" s="11">
        <v>2.1</v>
      </c>
      <c r="Y35" s="11">
        <v>2.5</v>
      </c>
      <c r="Z35" s="11">
        <v>49.6</v>
      </c>
      <c r="AA35" s="12">
        <f t="shared" si="22"/>
        <v>20.063636363636363</v>
      </c>
      <c r="AB35" s="13">
        <f t="shared" si="23"/>
        <v>16.672448694014488</v>
      </c>
      <c r="AC35" s="14">
        <v>6.4</v>
      </c>
      <c r="AD35" s="11">
        <v>16.2</v>
      </c>
      <c r="AE35" s="11">
        <v>16.8</v>
      </c>
      <c r="AF35" s="11">
        <v>2.9</v>
      </c>
      <c r="AG35" s="11">
        <v>6.3</v>
      </c>
      <c r="AH35" s="11">
        <v>2.2999999999999998</v>
      </c>
      <c r="AI35" s="11">
        <v>2.8</v>
      </c>
      <c r="AJ35" s="12">
        <f t="shared" si="18"/>
        <v>7.6714285714285708</v>
      </c>
      <c r="AK35" s="13">
        <f t="shared" si="19"/>
        <v>6.2571863447064571</v>
      </c>
      <c r="AL35" s="14">
        <v>10.3</v>
      </c>
      <c r="AM35" s="11">
        <v>18.7</v>
      </c>
      <c r="AN35" s="11">
        <v>13.3</v>
      </c>
      <c r="AO35" s="11">
        <v>27.3</v>
      </c>
      <c r="AP35" s="11">
        <v>10</v>
      </c>
      <c r="AQ35" s="11">
        <v>20.7</v>
      </c>
      <c r="AR35" s="11">
        <v>16.600000000000001</v>
      </c>
      <c r="AS35" s="11">
        <v>6.1</v>
      </c>
      <c r="AT35" s="12">
        <f t="shared" si="24"/>
        <v>15.375</v>
      </c>
      <c r="AU35" s="13">
        <f t="shared" si="25"/>
        <v>6.8462189773417501</v>
      </c>
    </row>
    <row r="36" spans="2:47" x14ac:dyDescent="0.2">
      <c r="B36" s="19">
        <v>25</v>
      </c>
      <c r="C36" s="11">
        <v>0</v>
      </c>
      <c r="D36" s="11">
        <v>26.1</v>
      </c>
      <c r="E36" s="11">
        <v>10.4</v>
      </c>
      <c r="F36" s="11">
        <v>62.1</v>
      </c>
      <c r="G36" s="11">
        <v>5.4</v>
      </c>
      <c r="H36" s="11">
        <v>3.4</v>
      </c>
      <c r="I36" s="11">
        <v>1.4</v>
      </c>
      <c r="J36" s="11">
        <v>4.5999999999999996</v>
      </c>
      <c r="K36" s="11">
        <v>5.3</v>
      </c>
      <c r="L36" s="11">
        <v>0.9</v>
      </c>
      <c r="M36" s="11">
        <v>3.3</v>
      </c>
      <c r="N36" s="12">
        <f t="shared" si="20"/>
        <v>11.172727272727274</v>
      </c>
      <c r="O36" s="13">
        <f t="shared" si="21"/>
        <v>18.374661406898959</v>
      </c>
      <c r="P36" s="14">
        <v>20.5</v>
      </c>
      <c r="Q36" s="11">
        <v>13.8</v>
      </c>
      <c r="R36" s="11">
        <v>55.5</v>
      </c>
      <c r="S36" s="11">
        <v>11.2</v>
      </c>
      <c r="T36" s="11">
        <v>15</v>
      </c>
      <c r="U36" s="11">
        <v>72.099999999999994</v>
      </c>
      <c r="V36" s="11">
        <v>29.4</v>
      </c>
      <c r="W36" s="11">
        <v>27.4</v>
      </c>
      <c r="X36" s="11">
        <v>14.1</v>
      </c>
      <c r="Y36" s="11">
        <v>18.399999999999999</v>
      </c>
      <c r="Z36" s="11">
        <v>4.3</v>
      </c>
      <c r="AA36" s="12">
        <f t="shared" si="22"/>
        <v>25.609090909090909</v>
      </c>
      <c r="AB36" s="13">
        <f t="shared" si="23"/>
        <v>20.485822148278771</v>
      </c>
      <c r="AC36" s="14">
        <v>0</v>
      </c>
      <c r="AD36" s="11">
        <v>3.8</v>
      </c>
      <c r="AE36" s="11">
        <v>31.4</v>
      </c>
      <c r="AF36" s="11">
        <v>0.6</v>
      </c>
      <c r="AG36" s="11">
        <v>2.9</v>
      </c>
      <c r="AH36" s="11">
        <v>2.8</v>
      </c>
      <c r="AI36" s="11">
        <v>1.7</v>
      </c>
      <c r="AJ36" s="12">
        <f t="shared" si="18"/>
        <v>6.1714285714285708</v>
      </c>
      <c r="AK36" s="13">
        <f t="shared" si="19"/>
        <v>11.204867139732073</v>
      </c>
      <c r="AL36" s="14">
        <v>25</v>
      </c>
      <c r="AM36" s="11">
        <v>20.5</v>
      </c>
      <c r="AN36" s="11">
        <v>37</v>
      </c>
      <c r="AO36" s="11">
        <v>6</v>
      </c>
      <c r="AP36" s="11">
        <v>14.3</v>
      </c>
      <c r="AQ36" s="11">
        <v>6.7</v>
      </c>
      <c r="AR36" s="11">
        <v>36.5</v>
      </c>
      <c r="AS36" s="11">
        <v>8.8000000000000007</v>
      </c>
      <c r="AT36" s="12">
        <f>AVERAGE(AL36:AS36)</f>
        <v>19.350000000000001</v>
      </c>
      <c r="AU36" s="13">
        <f t="shared" si="25"/>
        <v>12.614843864047053</v>
      </c>
    </row>
    <row r="37" spans="2:47" x14ac:dyDescent="0.2">
      <c r="B37" s="19">
        <v>29</v>
      </c>
      <c r="C37" s="11">
        <v>0.8</v>
      </c>
      <c r="D37" s="11">
        <v>11.7</v>
      </c>
      <c r="E37" s="11">
        <v>29.3</v>
      </c>
      <c r="F37" s="11">
        <v>41.5</v>
      </c>
      <c r="G37" s="11">
        <v>15.3</v>
      </c>
      <c r="H37" s="11">
        <v>21.5</v>
      </c>
      <c r="I37" s="11">
        <v>36.700000000000003</v>
      </c>
      <c r="J37" s="11">
        <v>3.4</v>
      </c>
      <c r="K37" s="11">
        <v>17.399999999999999</v>
      </c>
      <c r="L37" s="11">
        <v>2.5</v>
      </c>
      <c r="M37" s="11">
        <v>16.100000000000001</v>
      </c>
      <c r="N37" s="12">
        <f t="shared" si="20"/>
        <v>17.83636363636364</v>
      </c>
      <c r="O37" s="13">
        <f t="shared" si="21"/>
        <v>13.571239643250923</v>
      </c>
      <c r="P37" s="14">
        <v>29.5</v>
      </c>
      <c r="Q37" s="11">
        <v>34</v>
      </c>
      <c r="R37" s="11">
        <v>22</v>
      </c>
      <c r="S37" s="11">
        <v>28.7</v>
      </c>
      <c r="T37" s="11">
        <v>13.7</v>
      </c>
      <c r="U37" s="11">
        <v>23.3</v>
      </c>
      <c r="V37" s="11">
        <v>39.299999999999997</v>
      </c>
      <c r="W37" s="11">
        <v>15.5</v>
      </c>
      <c r="X37" s="11">
        <v>57.8</v>
      </c>
      <c r="Y37" s="11">
        <v>7.7</v>
      </c>
      <c r="Z37" s="11">
        <v>0</v>
      </c>
      <c r="AA37" s="12">
        <f t="shared" si="22"/>
        <v>24.681818181818183</v>
      </c>
      <c r="AB37" s="13">
        <f t="shared" si="23"/>
        <v>15.96332159557141</v>
      </c>
      <c r="AC37" s="14">
        <v>1.1000000000000001</v>
      </c>
      <c r="AD37" s="11">
        <v>5.9</v>
      </c>
      <c r="AE37" s="11">
        <v>2</v>
      </c>
      <c r="AF37" s="11">
        <v>2</v>
      </c>
      <c r="AG37" s="11">
        <v>3.3</v>
      </c>
      <c r="AH37" s="11">
        <v>4.5</v>
      </c>
      <c r="AI37" s="11">
        <v>9.6999999999999993</v>
      </c>
      <c r="AJ37" s="12">
        <f t="shared" si="18"/>
        <v>4.0714285714285712</v>
      </c>
      <c r="AK37" s="13">
        <f t="shared" si="19"/>
        <v>2.978094628961212</v>
      </c>
      <c r="AL37" s="14">
        <v>19.8</v>
      </c>
      <c r="AM37" s="11">
        <v>7.3</v>
      </c>
      <c r="AN37" s="11">
        <v>11.9</v>
      </c>
      <c r="AO37" s="11">
        <v>3.6</v>
      </c>
      <c r="AP37" s="11">
        <v>14</v>
      </c>
      <c r="AQ37" s="11">
        <v>23.5</v>
      </c>
      <c r="AR37" s="11">
        <v>23.6</v>
      </c>
      <c r="AS37" s="11">
        <v>19.5</v>
      </c>
      <c r="AT37" s="12">
        <f t="shared" si="24"/>
        <v>15.399999999999999</v>
      </c>
      <c r="AU37" s="13">
        <f t="shared" si="25"/>
        <v>7.4458041875945176</v>
      </c>
    </row>
    <row r="38" spans="2:47" x14ac:dyDescent="0.2">
      <c r="B38" s="19">
        <v>34</v>
      </c>
      <c r="C38" s="11">
        <v>0.2</v>
      </c>
      <c r="D38" s="11">
        <v>8.6999999999999993</v>
      </c>
      <c r="E38" s="11">
        <v>2.9</v>
      </c>
      <c r="F38" s="11">
        <v>28</v>
      </c>
      <c r="G38" s="11">
        <v>16.5</v>
      </c>
      <c r="H38" s="11">
        <v>12.1</v>
      </c>
      <c r="I38" s="11">
        <v>2.4</v>
      </c>
      <c r="J38" s="11">
        <v>14.4</v>
      </c>
      <c r="K38" s="11">
        <v>4.5999999999999996</v>
      </c>
      <c r="L38" s="11">
        <v>2.9</v>
      </c>
      <c r="M38" s="11">
        <v>3.4</v>
      </c>
      <c r="N38" s="12">
        <f t="shared" si="20"/>
        <v>8.7363636363636363</v>
      </c>
      <c r="O38" s="13">
        <f t="shared" si="21"/>
        <v>8.3754728496094764</v>
      </c>
      <c r="P38" s="14">
        <v>7</v>
      </c>
      <c r="Q38" s="11">
        <v>23.7</v>
      </c>
      <c r="R38" s="11">
        <v>29.7</v>
      </c>
      <c r="S38" s="11">
        <v>12.2</v>
      </c>
      <c r="T38" s="11">
        <v>2.2000000000000002</v>
      </c>
      <c r="U38" s="11">
        <v>41.9</v>
      </c>
      <c r="V38" s="11">
        <v>14.7</v>
      </c>
      <c r="W38" s="11">
        <v>57.7</v>
      </c>
      <c r="X38" s="11">
        <v>15.5</v>
      </c>
      <c r="Y38" s="11">
        <v>3.1</v>
      </c>
      <c r="Z38" s="11">
        <v>4.3</v>
      </c>
      <c r="AA38" s="12">
        <f t="shared" si="22"/>
        <v>19.27272727272727</v>
      </c>
      <c r="AB38" s="13">
        <f t="shared" si="23"/>
        <v>17.691754628023247</v>
      </c>
      <c r="AC38" s="14">
        <v>4</v>
      </c>
      <c r="AD38" s="11">
        <v>9.3000000000000007</v>
      </c>
      <c r="AE38" s="11">
        <v>4</v>
      </c>
      <c r="AF38" s="11">
        <v>2.4</v>
      </c>
      <c r="AG38" s="11">
        <v>6.4</v>
      </c>
      <c r="AH38" s="11">
        <v>2.2000000000000002</v>
      </c>
      <c r="AI38" s="11">
        <v>7.7</v>
      </c>
      <c r="AJ38" s="12">
        <f t="shared" si="18"/>
        <v>5.1428571428571432</v>
      </c>
      <c r="AK38" s="13">
        <f t="shared" si="19"/>
        <v>2.7140726733436011</v>
      </c>
      <c r="AL38" s="14">
        <v>17.100000000000001</v>
      </c>
      <c r="AM38" s="11">
        <v>12.2</v>
      </c>
      <c r="AN38" s="11">
        <v>18.399999999999999</v>
      </c>
      <c r="AO38" s="11">
        <v>7.1</v>
      </c>
      <c r="AP38" s="11">
        <v>10.8</v>
      </c>
      <c r="AQ38" s="11">
        <v>12.8</v>
      </c>
      <c r="AR38" s="11">
        <v>10.1</v>
      </c>
      <c r="AS38" s="11">
        <v>38.4</v>
      </c>
      <c r="AT38" s="12">
        <f t="shared" si="24"/>
        <v>15.862500000000001</v>
      </c>
      <c r="AU38" s="13">
        <f t="shared" si="25"/>
        <v>9.8148484450856355</v>
      </c>
    </row>
    <row r="39" spans="2:47" x14ac:dyDescent="0.2">
      <c r="B39" s="19">
        <v>38</v>
      </c>
      <c r="C39" s="11">
        <v>86.7</v>
      </c>
      <c r="D39" s="11">
        <v>12.5</v>
      </c>
      <c r="E39" s="11">
        <v>0.8</v>
      </c>
      <c r="F39" s="11">
        <v>20.7</v>
      </c>
      <c r="G39" s="11">
        <v>35.6</v>
      </c>
      <c r="H39" s="11">
        <v>16.2</v>
      </c>
      <c r="I39" s="11">
        <v>9</v>
      </c>
      <c r="J39" s="11">
        <v>11.5</v>
      </c>
      <c r="K39" s="11">
        <v>2.9</v>
      </c>
      <c r="L39" s="11">
        <v>1.7</v>
      </c>
      <c r="M39" s="11">
        <v>0</v>
      </c>
      <c r="N39" s="12">
        <f t="shared" si="20"/>
        <v>17.963636363636365</v>
      </c>
      <c r="O39" s="13">
        <f t="shared" si="21"/>
        <v>25.113752118202999</v>
      </c>
      <c r="P39" s="14">
        <v>10.1</v>
      </c>
      <c r="Q39" s="11">
        <v>17.3</v>
      </c>
      <c r="R39" s="11">
        <v>12</v>
      </c>
      <c r="S39" s="11">
        <v>27.1</v>
      </c>
      <c r="T39" s="11">
        <v>19.399999999999999</v>
      </c>
      <c r="U39" s="11">
        <v>49.1</v>
      </c>
      <c r="V39" s="11">
        <v>72.400000000000006</v>
      </c>
      <c r="W39" s="11">
        <v>37.200000000000003</v>
      </c>
      <c r="X39" s="11">
        <v>4.2</v>
      </c>
      <c r="Y39" s="11">
        <v>43.2</v>
      </c>
      <c r="Z39" s="11">
        <v>7</v>
      </c>
      <c r="AA39" s="12">
        <f t="shared" si="22"/>
        <v>27.181818181818183</v>
      </c>
      <c r="AB39" s="13">
        <f t="shared" si="23"/>
        <v>21.20848029359097</v>
      </c>
      <c r="AC39" s="14">
        <v>4.4000000000000004</v>
      </c>
      <c r="AD39" s="11">
        <v>4.0999999999999996</v>
      </c>
      <c r="AE39" s="11">
        <v>9.3000000000000007</v>
      </c>
      <c r="AF39" s="11">
        <v>0.4</v>
      </c>
      <c r="AG39" s="11">
        <v>0.8</v>
      </c>
      <c r="AH39" s="11">
        <v>2.4</v>
      </c>
      <c r="AI39" s="11">
        <v>4.8</v>
      </c>
      <c r="AJ39" s="12">
        <f t="shared" si="18"/>
        <v>3.7428571428571429</v>
      </c>
      <c r="AK39" s="13">
        <f t="shared" si="19"/>
        <v>3.0054712014686054</v>
      </c>
      <c r="AL39" s="14">
        <v>18.2</v>
      </c>
      <c r="AM39" s="11">
        <v>8.1</v>
      </c>
      <c r="AN39" s="11">
        <v>2.2000000000000002</v>
      </c>
      <c r="AO39" s="11">
        <v>4.2</v>
      </c>
      <c r="AP39" s="11">
        <v>34.5</v>
      </c>
      <c r="AQ39" s="11">
        <v>11.2</v>
      </c>
      <c r="AR39" s="11">
        <v>6.8</v>
      </c>
      <c r="AS39" s="11">
        <v>4.2</v>
      </c>
      <c r="AT39" s="12">
        <f t="shared" si="24"/>
        <v>11.174999999999999</v>
      </c>
      <c r="AU39" s="13">
        <f t="shared" si="25"/>
        <v>10.689480810591318</v>
      </c>
    </row>
    <row r="40" spans="2:47" x14ac:dyDescent="0.2">
      <c r="B40" s="19">
        <v>43</v>
      </c>
      <c r="C40" s="11">
        <v>1</v>
      </c>
      <c r="D40" s="11">
        <v>10.199999999999999</v>
      </c>
      <c r="E40" s="11">
        <v>25.5</v>
      </c>
      <c r="F40" s="11">
        <v>8.3000000000000007</v>
      </c>
      <c r="G40" s="11">
        <v>1.2</v>
      </c>
      <c r="H40" s="11">
        <v>28.2</v>
      </c>
      <c r="I40" s="11">
        <v>2.9</v>
      </c>
      <c r="J40" s="11">
        <v>41.7</v>
      </c>
      <c r="K40" s="11">
        <v>5.2</v>
      </c>
      <c r="L40" s="11">
        <v>2.4</v>
      </c>
      <c r="M40" s="11">
        <v>1.7</v>
      </c>
      <c r="N40" s="12">
        <f t="shared" si="20"/>
        <v>11.663636363636364</v>
      </c>
      <c r="O40" s="13">
        <f t="shared" si="21"/>
        <v>13.810885035165034</v>
      </c>
      <c r="P40" s="14">
        <v>5</v>
      </c>
      <c r="Q40" s="11">
        <v>21.8</v>
      </c>
      <c r="R40" s="11">
        <v>81</v>
      </c>
      <c r="S40" s="11">
        <v>33.5</v>
      </c>
      <c r="T40" s="11">
        <v>26.8</v>
      </c>
      <c r="U40" s="11">
        <v>30.7</v>
      </c>
      <c r="V40" s="11">
        <v>62.8</v>
      </c>
      <c r="W40" s="11">
        <v>6.4</v>
      </c>
      <c r="X40" s="11">
        <v>16.7</v>
      </c>
      <c r="Y40" s="11">
        <v>48.9</v>
      </c>
      <c r="Z40" s="11">
        <v>5.6</v>
      </c>
      <c r="AA40" s="12">
        <f t="shared" si="22"/>
        <v>30.836363636363636</v>
      </c>
      <c r="AB40" s="13">
        <f t="shared" si="23"/>
        <v>24.638963968774039</v>
      </c>
      <c r="AC40" s="14">
        <v>9.5</v>
      </c>
      <c r="AD40" s="11">
        <v>0</v>
      </c>
      <c r="AE40" s="11">
        <v>4.3</v>
      </c>
      <c r="AF40" s="11">
        <v>0.6</v>
      </c>
      <c r="AG40" s="11">
        <v>4.0999999999999996</v>
      </c>
      <c r="AH40" s="11">
        <v>7.3</v>
      </c>
      <c r="AI40" s="11">
        <v>2.7</v>
      </c>
      <c r="AJ40" s="12">
        <f t="shared" si="18"/>
        <v>4.0714285714285712</v>
      </c>
      <c r="AK40" s="13">
        <f t="shared" si="19"/>
        <v>3.4267157676674831</v>
      </c>
      <c r="AL40" s="14">
        <v>21.7</v>
      </c>
      <c r="AM40" s="11">
        <v>7.7</v>
      </c>
      <c r="AN40" s="11">
        <v>11.8</v>
      </c>
      <c r="AO40" s="11">
        <v>31.2</v>
      </c>
      <c r="AP40" s="11">
        <v>64.7</v>
      </c>
      <c r="AQ40" s="11">
        <v>9.3000000000000007</v>
      </c>
      <c r="AR40" s="11">
        <v>24.6</v>
      </c>
      <c r="AS40" s="11">
        <v>18.600000000000001</v>
      </c>
      <c r="AT40" s="12">
        <f t="shared" si="24"/>
        <v>23.700000000000003</v>
      </c>
      <c r="AU40" s="13">
        <f t="shared" si="25"/>
        <v>18.412107817567058</v>
      </c>
    </row>
    <row r="41" spans="2:47" ht="17" thickBot="1" x14ac:dyDescent="0.25">
      <c r="B41" s="20">
        <v>48</v>
      </c>
      <c r="C41" s="21">
        <v>2.8</v>
      </c>
      <c r="D41" s="21">
        <v>0.8</v>
      </c>
      <c r="E41" s="21">
        <v>0.6</v>
      </c>
      <c r="F41" s="21">
        <v>9.3000000000000007</v>
      </c>
      <c r="G41" s="21">
        <v>22</v>
      </c>
      <c r="H41" s="21">
        <v>6.4</v>
      </c>
      <c r="I41" s="21">
        <v>17.899999999999999</v>
      </c>
      <c r="J41" s="21">
        <v>0.7</v>
      </c>
      <c r="K41" s="21">
        <v>2.7</v>
      </c>
      <c r="L41" s="21">
        <v>3.3</v>
      </c>
      <c r="M41" s="21">
        <v>0</v>
      </c>
      <c r="N41" s="22">
        <f t="shared" si="20"/>
        <v>6.0454545454545459</v>
      </c>
      <c r="O41" s="23">
        <f t="shared" si="21"/>
        <v>7.4655694540153652</v>
      </c>
      <c r="P41" s="24">
        <v>14.6</v>
      </c>
      <c r="Q41" s="21">
        <v>40.6</v>
      </c>
      <c r="R41" s="21">
        <v>39.799999999999997</v>
      </c>
      <c r="S41" s="21">
        <v>10.3</v>
      </c>
      <c r="T41" s="21">
        <v>21.5</v>
      </c>
      <c r="U41" s="21">
        <v>26.5</v>
      </c>
      <c r="V41" s="21">
        <v>17.7</v>
      </c>
      <c r="W41" s="21">
        <v>34.700000000000003</v>
      </c>
      <c r="X41" s="21">
        <v>30.8</v>
      </c>
      <c r="Y41" s="21">
        <v>39.700000000000003</v>
      </c>
      <c r="Z41" s="21">
        <v>12.5</v>
      </c>
      <c r="AA41" s="22">
        <f t="shared" si="22"/>
        <v>26.245454545454546</v>
      </c>
      <c r="AB41" s="23">
        <f t="shared" si="23"/>
        <v>11.564805544094868</v>
      </c>
      <c r="AC41" s="24">
        <v>1.3</v>
      </c>
      <c r="AD41" s="21">
        <v>0.7</v>
      </c>
      <c r="AE41" s="21">
        <v>5.3</v>
      </c>
      <c r="AF41" s="21">
        <v>3.1</v>
      </c>
      <c r="AG41" s="21">
        <v>6.4</v>
      </c>
      <c r="AH41" s="21">
        <v>17.600000000000001</v>
      </c>
      <c r="AI41" s="21">
        <v>0.2</v>
      </c>
      <c r="AJ41" s="22">
        <f t="shared" si="18"/>
        <v>4.9428571428571439</v>
      </c>
      <c r="AK41" s="23">
        <f t="shared" si="19"/>
        <v>6.0500295158666075</v>
      </c>
      <c r="AL41" s="24">
        <v>6.1</v>
      </c>
      <c r="AM41" s="21">
        <v>16.600000000000001</v>
      </c>
      <c r="AN41" s="21">
        <v>6.9</v>
      </c>
      <c r="AO41" s="21">
        <v>0.8</v>
      </c>
      <c r="AP41" s="21">
        <v>14.4</v>
      </c>
      <c r="AQ41" s="21">
        <v>2.4</v>
      </c>
      <c r="AR41" s="21">
        <v>15.3</v>
      </c>
      <c r="AS41" s="21">
        <v>14.8</v>
      </c>
      <c r="AT41" s="22">
        <f t="shared" si="24"/>
        <v>9.6624999999999996</v>
      </c>
      <c r="AU41" s="23">
        <f t="shared" si="25"/>
        <v>6.328605691619603</v>
      </c>
    </row>
  </sheetData>
  <mergeCells count="12">
    <mergeCell ref="C30:O30"/>
    <mergeCell ref="P30:AB30"/>
    <mergeCell ref="AC30:AK30"/>
    <mergeCell ref="AL30:AU30"/>
    <mergeCell ref="C2:O2"/>
    <mergeCell ref="P2:AB2"/>
    <mergeCell ref="AC2:AK2"/>
    <mergeCell ref="AL2:AU2"/>
    <mergeCell ref="C16:O16"/>
    <mergeCell ref="P16:AB16"/>
    <mergeCell ref="AC16:AK16"/>
    <mergeCell ref="AL16:AU16"/>
  </mergeCells>
  <pageMargins left="0.7" right="0.7" top="0.75" bottom="0.75" header="0.3" footer="0.3"/>
  <ignoredErrors>
    <ignoredError sqref="N4:O13 N18:O27 N32:O41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70C9C-CF5A-F94F-A09B-C777EB819132}">
  <dimension ref="B1:N48"/>
  <sheetViews>
    <sheetView topLeftCell="A26" zoomScale="125" workbookViewId="0">
      <selection activeCell="F43" sqref="F43"/>
    </sheetView>
  </sheetViews>
  <sheetFormatPr baseColWidth="10" defaultRowHeight="16" x14ac:dyDescent="0.2"/>
  <cols>
    <col min="2" max="2" width="10.6640625" bestFit="1" customWidth="1"/>
    <col min="3" max="4" width="12.6640625" bestFit="1" customWidth="1"/>
    <col min="5" max="6" width="15.1640625" bestFit="1" customWidth="1"/>
    <col min="7" max="7" width="10.5" bestFit="1" customWidth="1"/>
    <col min="8" max="8" width="11.1640625" bestFit="1" customWidth="1"/>
    <col min="9" max="9" width="11.33203125" bestFit="1" customWidth="1"/>
    <col min="10" max="10" width="12" bestFit="1" customWidth="1"/>
    <col min="11" max="11" width="10.5" bestFit="1" customWidth="1"/>
    <col min="12" max="12" width="11.1640625" bestFit="1" customWidth="1"/>
    <col min="13" max="13" width="11.33203125" bestFit="1" customWidth="1"/>
    <col min="14" max="14" width="12.6640625" bestFit="1" customWidth="1"/>
  </cols>
  <sheetData>
    <row r="1" spans="2:14" ht="17" thickBot="1" x14ac:dyDescent="0.25"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</row>
    <row r="2" spans="2:14" ht="17" thickBot="1" x14ac:dyDescent="0.25">
      <c r="B2" s="78" t="s">
        <v>75</v>
      </c>
      <c r="C2" s="104" t="s">
        <v>37</v>
      </c>
      <c r="D2" s="104"/>
      <c r="E2" s="104"/>
      <c r="F2" s="104"/>
      <c r="G2" s="112" t="s">
        <v>36</v>
      </c>
      <c r="H2" s="104"/>
      <c r="I2" s="104"/>
      <c r="J2" s="105"/>
      <c r="K2" s="113" t="s">
        <v>35</v>
      </c>
      <c r="L2" s="102"/>
      <c r="M2" s="102"/>
      <c r="N2" s="103"/>
    </row>
    <row r="3" spans="2:14" ht="17" thickBot="1" x14ac:dyDescent="0.25">
      <c r="B3" s="42" t="s">
        <v>74</v>
      </c>
      <c r="C3" s="74" t="s">
        <v>25</v>
      </c>
      <c r="D3" s="74" t="s">
        <v>26</v>
      </c>
      <c r="E3" s="74" t="s">
        <v>27</v>
      </c>
      <c r="F3" s="74" t="s">
        <v>28</v>
      </c>
      <c r="G3" s="75" t="s">
        <v>25</v>
      </c>
      <c r="H3" s="74" t="s">
        <v>26</v>
      </c>
      <c r="I3" s="74" t="s">
        <v>27</v>
      </c>
      <c r="J3" s="73" t="s">
        <v>28</v>
      </c>
      <c r="K3" s="75" t="s">
        <v>25</v>
      </c>
      <c r="L3" s="74" t="s">
        <v>26</v>
      </c>
      <c r="M3" s="74" t="s">
        <v>27</v>
      </c>
      <c r="N3" s="73" t="s">
        <v>28</v>
      </c>
    </row>
    <row r="4" spans="2:14" x14ac:dyDescent="0.2">
      <c r="B4" s="45">
        <v>1</v>
      </c>
      <c r="C4" s="54">
        <v>2.6509999999999998</v>
      </c>
      <c r="D4" s="53">
        <v>7.5419999999999998</v>
      </c>
      <c r="E4" s="53">
        <v>1.73</v>
      </c>
      <c r="F4" s="52">
        <v>5.1340000000000003</v>
      </c>
      <c r="G4" s="51">
        <v>6.6749999999999998</v>
      </c>
      <c r="H4" s="50">
        <v>23.85</v>
      </c>
      <c r="I4" s="50">
        <v>3.6320000000000001</v>
      </c>
      <c r="J4" s="49">
        <v>14.94</v>
      </c>
      <c r="K4" s="54">
        <v>4.0449999999999999</v>
      </c>
      <c r="L4" s="53">
        <v>7.641</v>
      </c>
      <c r="M4" s="53">
        <v>19.305</v>
      </c>
      <c r="N4" s="52">
        <v>4.258</v>
      </c>
    </row>
    <row r="5" spans="2:14" x14ac:dyDescent="0.2">
      <c r="B5" s="45">
        <v>2</v>
      </c>
      <c r="C5" s="51">
        <v>2.0299999999999998</v>
      </c>
      <c r="D5" s="50">
        <v>4.6050000000000004</v>
      </c>
      <c r="E5" s="50">
        <v>1.778</v>
      </c>
      <c r="F5" s="49">
        <v>4.3380000000000001</v>
      </c>
      <c r="G5" s="51">
        <v>5.81</v>
      </c>
      <c r="H5" s="50">
        <v>16.614000000000001</v>
      </c>
      <c r="I5" s="50">
        <v>5.2469999999999999</v>
      </c>
      <c r="J5" s="49">
        <v>10.111000000000001</v>
      </c>
      <c r="K5" s="51">
        <v>7.5670000000000002</v>
      </c>
      <c r="L5" s="50">
        <v>19.89</v>
      </c>
      <c r="M5" s="50">
        <v>3.6749999999999998</v>
      </c>
      <c r="N5" s="49">
        <v>4.7329999999999997</v>
      </c>
    </row>
    <row r="6" spans="2:14" x14ac:dyDescent="0.2">
      <c r="B6" s="45">
        <v>3</v>
      </c>
      <c r="C6" s="51">
        <v>1.4850000000000001</v>
      </c>
      <c r="D6" s="50">
        <v>5.5030000000000001</v>
      </c>
      <c r="E6" s="50">
        <v>1.4450000000000001</v>
      </c>
      <c r="F6" s="49">
        <v>2.839</v>
      </c>
      <c r="G6" s="51">
        <v>5.13</v>
      </c>
      <c r="H6" s="50">
        <v>9.5210000000000008</v>
      </c>
      <c r="I6" s="50">
        <v>3.7490000000000001</v>
      </c>
      <c r="J6" s="49">
        <v>6.1379999999999999</v>
      </c>
      <c r="K6" s="51">
        <v>2.5550000000000002</v>
      </c>
      <c r="L6" s="50">
        <v>6.5609999999999999</v>
      </c>
      <c r="M6" s="50">
        <v>3.29</v>
      </c>
      <c r="N6" s="49">
        <v>5.22</v>
      </c>
    </row>
    <row r="7" spans="2:14" x14ac:dyDescent="0.2">
      <c r="B7" s="45">
        <v>4</v>
      </c>
      <c r="C7" s="51">
        <v>2.3250000000000002</v>
      </c>
      <c r="D7" s="50">
        <v>4.1210000000000004</v>
      </c>
      <c r="E7" s="50">
        <v>1.409</v>
      </c>
      <c r="F7" s="49">
        <v>2.8580000000000001</v>
      </c>
      <c r="G7" s="51">
        <v>3.87</v>
      </c>
      <c r="H7" s="50">
        <v>20.61</v>
      </c>
      <c r="I7" s="50">
        <v>4.0279999999999996</v>
      </c>
      <c r="J7" s="49">
        <v>23.58</v>
      </c>
      <c r="K7" s="51">
        <v>3.9969999999999999</v>
      </c>
      <c r="L7" s="50">
        <v>6.5940000000000003</v>
      </c>
      <c r="M7" s="50">
        <v>2.9049999999999998</v>
      </c>
      <c r="N7" s="49">
        <v>2.1829999999999998</v>
      </c>
    </row>
    <row r="8" spans="2:14" x14ac:dyDescent="0.2">
      <c r="B8" s="45">
        <v>5</v>
      </c>
      <c r="C8" s="51">
        <v>2.0339999999999998</v>
      </c>
      <c r="D8" s="50">
        <v>3.5150000000000001</v>
      </c>
      <c r="E8" s="50">
        <v>1.53</v>
      </c>
      <c r="F8" s="49">
        <v>3.9060000000000001</v>
      </c>
      <c r="G8" s="51">
        <v>6.21</v>
      </c>
      <c r="H8" s="50">
        <v>7.1680000000000001</v>
      </c>
      <c r="I8" s="50">
        <v>4.4279999999999999</v>
      </c>
      <c r="J8" s="49">
        <v>14.112</v>
      </c>
      <c r="K8" s="51">
        <v>22.077999999999999</v>
      </c>
      <c r="L8" s="50">
        <v>9.2249999999999996</v>
      </c>
      <c r="M8" s="50">
        <v>5.9610000000000003</v>
      </c>
      <c r="N8" s="49">
        <v>4.7249999999999996</v>
      </c>
    </row>
    <row r="9" spans="2:14" ht="17" thickBot="1" x14ac:dyDescent="0.25">
      <c r="B9" s="45">
        <v>6</v>
      </c>
      <c r="C9" s="51"/>
      <c r="D9" s="50">
        <v>2.1840000000000002</v>
      </c>
      <c r="E9" s="50">
        <v>2.4670000000000001</v>
      </c>
      <c r="F9" s="43"/>
      <c r="G9" s="51"/>
      <c r="H9" s="50"/>
      <c r="I9" s="50">
        <v>4.9640000000000004</v>
      </c>
      <c r="J9" s="43"/>
      <c r="K9" s="51"/>
      <c r="L9" s="50">
        <v>6.4969999999999999</v>
      </c>
      <c r="M9" s="50">
        <v>2.5739999999999998</v>
      </c>
      <c r="N9" s="43"/>
    </row>
    <row r="10" spans="2:14" x14ac:dyDescent="0.2">
      <c r="B10" s="55" t="s">
        <v>6</v>
      </c>
      <c r="C10" s="58">
        <f t="shared" ref="C10:N10" si="0">AVERAGE(C4:C9)</f>
        <v>2.1049999999999995</v>
      </c>
      <c r="D10" s="57">
        <f t="shared" si="0"/>
        <v>4.578333333333334</v>
      </c>
      <c r="E10" s="57">
        <f t="shared" si="0"/>
        <v>1.7264999999999999</v>
      </c>
      <c r="F10" s="56">
        <f t="shared" si="0"/>
        <v>3.8150000000000004</v>
      </c>
      <c r="G10" s="58">
        <f t="shared" si="0"/>
        <v>5.5389999999999997</v>
      </c>
      <c r="H10" s="57">
        <f t="shared" si="0"/>
        <v>15.552600000000002</v>
      </c>
      <c r="I10" s="57">
        <f t="shared" si="0"/>
        <v>4.3413333333333339</v>
      </c>
      <c r="J10" s="56">
        <f t="shared" si="0"/>
        <v>13.776199999999999</v>
      </c>
      <c r="K10" s="58">
        <f t="shared" si="0"/>
        <v>8.0484000000000009</v>
      </c>
      <c r="L10" s="57">
        <f t="shared" si="0"/>
        <v>9.4013333333333335</v>
      </c>
      <c r="M10" s="57">
        <f t="shared" si="0"/>
        <v>6.2850000000000001</v>
      </c>
      <c r="N10" s="56">
        <f t="shared" si="0"/>
        <v>4.2237999999999998</v>
      </c>
    </row>
    <row r="11" spans="2:14" ht="17" thickBot="1" x14ac:dyDescent="0.25">
      <c r="B11" s="42" t="s">
        <v>7</v>
      </c>
      <c r="C11" s="41">
        <f t="shared" ref="C11:N11" si="1">STDEV(C4:C9)</f>
        <v>0.43057577730290536</v>
      </c>
      <c r="D11" s="40">
        <f t="shared" si="1"/>
        <v>1.8282069540034749</v>
      </c>
      <c r="E11" s="40">
        <f t="shared" si="1"/>
        <v>0.39234308965496056</v>
      </c>
      <c r="F11" s="39">
        <f t="shared" si="1"/>
        <v>0.98615363914554544</v>
      </c>
      <c r="G11" s="41">
        <f t="shared" si="1"/>
        <v>1.0916753180318775</v>
      </c>
      <c r="H11" s="40">
        <f t="shared" si="1"/>
        <v>7.110422406580355</v>
      </c>
      <c r="I11" s="40">
        <f t="shared" si="1"/>
        <v>0.65842954571211654</v>
      </c>
      <c r="J11" s="39">
        <f t="shared" si="1"/>
        <v>6.5068709223404779</v>
      </c>
      <c r="K11" s="41">
        <f t="shared" si="1"/>
        <v>8.0572935778709205</v>
      </c>
      <c r="L11" s="40">
        <f t="shared" si="1"/>
        <v>5.2445354671950364</v>
      </c>
      <c r="M11" s="40">
        <f t="shared" si="1"/>
        <v>6.4900450229563127</v>
      </c>
      <c r="N11" s="39">
        <f t="shared" si="1"/>
        <v>1.1904762492380925</v>
      </c>
    </row>
    <row r="12" spans="2:14" x14ac:dyDescent="0.2">
      <c r="B12" s="44"/>
      <c r="C12" s="44"/>
      <c r="D12" s="44"/>
      <c r="E12" s="44"/>
      <c r="F12" s="44"/>
      <c r="G12" s="44"/>
      <c r="H12" s="44"/>
      <c r="I12" s="44"/>
      <c r="J12" s="44"/>
      <c r="K12" s="44"/>
      <c r="L12" s="44"/>
      <c r="M12" s="44"/>
      <c r="N12" s="44"/>
    </row>
    <row r="13" spans="2:14" ht="17" thickBot="1" x14ac:dyDescent="0.25">
      <c r="B13" s="44"/>
      <c r="C13" s="44"/>
      <c r="D13" s="44"/>
      <c r="E13" s="44"/>
      <c r="F13" s="44"/>
      <c r="G13" s="44"/>
      <c r="H13" s="44"/>
      <c r="I13" s="44"/>
      <c r="J13" s="44"/>
      <c r="K13" s="44"/>
      <c r="L13" s="44"/>
      <c r="M13" s="44"/>
      <c r="N13" s="44"/>
    </row>
    <row r="14" spans="2:14" ht="17" thickBot="1" x14ac:dyDescent="0.25">
      <c r="B14" s="77" t="s">
        <v>73</v>
      </c>
      <c r="C14" s="104" t="s">
        <v>37</v>
      </c>
      <c r="D14" s="104"/>
      <c r="E14" s="104"/>
      <c r="F14" s="104"/>
      <c r="G14" s="112" t="s">
        <v>36</v>
      </c>
      <c r="H14" s="104"/>
      <c r="I14" s="104"/>
      <c r="J14" s="105"/>
      <c r="K14" s="112" t="s">
        <v>35</v>
      </c>
      <c r="L14" s="104"/>
      <c r="M14" s="104"/>
      <c r="N14" s="105"/>
    </row>
    <row r="15" spans="2:14" ht="17" thickBot="1" x14ac:dyDescent="0.25">
      <c r="B15" s="76" t="s">
        <v>32</v>
      </c>
      <c r="C15" s="74" t="s">
        <v>25</v>
      </c>
      <c r="D15" s="74" t="s">
        <v>26</v>
      </c>
      <c r="E15" s="74" t="s">
        <v>27</v>
      </c>
      <c r="F15" s="74" t="s">
        <v>28</v>
      </c>
      <c r="G15" s="75" t="s">
        <v>25</v>
      </c>
      <c r="H15" s="74" t="s">
        <v>26</v>
      </c>
      <c r="I15" s="74" t="s">
        <v>27</v>
      </c>
      <c r="J15" s="73" t="s">
        <v>28</v>
      </c>
      <c r="K15" s="75" t="s">
        <v>25</v>
      </c>
      <c r="L15" s="74" t="s">
        <v>26</v>
      </c>
      <c r="M15" s="74" t="s">
        <v>27</v>
      </c>
      <c r="N15" s="73" t="s">
        <v>28</v>
      </c>
    </row>
    <row r="16" spans="2:14" x14ac:dyDescent="0.2">
      <c r="B16" s="45">
        <v>1</v>
      </c>
      <c r="C16" s="54">
        <v>34.209000000000003</v>
      </c>
      <c r="D16" s="53">
        <v>29.254999999999999</v>
      </c>
      <c r="E16" s="53">
        <v>24.3</v>
      </c>
      <c r="F16" s="52">
        <v>27.641999999999999</v>
      </c>
      <c r="G16" s="51">
        <v>33.101999999999997</v>
      </c>
      <c r="H16" s="50">
        <v>39.447000000000003</v>
      </c>
      <c r="I16" s="50">
        <v>28.367999999999999</v>
      </c>
      <c r="J16" s="49">
        <v>31.937999999999999</v>
      </c>
      <c r="K16" s="54">
        <v>28.376999999999999</v>
      </c>
      <c r="L16" s="53">
        <v>24.713999999999999</v>
      </c>
      <c r="M16" s="53">
        <v>22.454999999999998</v>
      </c>
      <c r="N16" s="52">
        <v>29.681999999999999</v>
      </c>
    </row>
    <row r="17" spans="2:14" x14ac:dyDescent="0.2">
      <c r="B17" s="45">
        <v>2</v>
      </c>
      <c r="C17" s="51">
        <v>25.798999999999999</v>
      </c>
      <c r="D17" s="50">
        <v>30.614000000000001</v>
      </c>
      <c r="E17" s="50">
        <v>23.166</v>
      </c>
      <c r="F17" s="49">
        <v>32.752000000000002</v>
      </c>
      <c r="G17" s="51">
        <v>35.545999999999999</v>
      </c>
      <c r="H17" s="50">
        <v>36.256999999999998</v>
      </c>
      <c r="I17" s="50">
        <v>26.843</v>
      </c>
      <c r="J17" s="49">
        <v>34.274000000000001</v>
      </c>
      <c r="K17" s="51">
        <v>37.723999999999997</v>
      </c>
      <c r="L17" s="50">
        <v>22.05</v>
      </c>
      <c r="M17" s="50">
        <v>17.707999999999998</v>
      </c>
      <c r="N17" s="49">
        <v>26.629000000000001</v>
      </c>
    </row>
    <row r="18" spans="2:14" x14ac:dyDescent="0.2">
      <c r="B18" s="45">
        <v>3</v>
      </c>
      <c r="C18" s="51">
        <v>24.831</v>
      </c>
      <c r="D18" s="50">
        <v>77.436000000000007</v>
      </c>
      <c r="E18" s="50">
        <v>22.154</v>
      </c>
      <c r="F18" s="49">
        <v>31.913</v>
      </c>
      <c r="G18" s="51">
        <v>27.927</v>
      </c>
      <c r="H18" s="50">
        <v>79.992000000000004</v>
      </c>
      <c r="I18" s="50">
        <v>5.1929999999999996</v>
      </c>
      <c r="J18" s="49">
        <v>26.491</v>
      </c>
      <c r="K18" s="51">
        <v>23.463000000000001</v>
      </c>
      <c r="L18" s="50">
        <v>33.326999999999998</v>
      </c>
      <c r="M18" s="50">
        <v>32.683999999999997</v>
      </c>
      <c r="N18" s="49">
        <v>29.823</v>
      </c>
    </row>
    <row r="19" spans="2:14" x14ac:dyDescent="0.2">
      <c r="B19" s="45">
        <v>4</v>
      </c>
      <c r="C19" s="51">
        <v>22.379000000000001</v>
      </c>
      <c r="D19" s="50">
        <v>62.874000000000002</v>
      </c>
      <c r="E19" s="50">
        <v>15.489000000000001</v>
      </c>
      <c r="F19" s="49">
        <v>25.891999999999999</v>
      </c>
      <c r="G19" s="51">
        <v>26.721</v>
      </c>
      <c r="H19" s="50">
        <v>72.036000000000001</v>
      </c>
      <c r="I19" s="50">
        <v>24.332000000000001</v>
      </c>
      <c r="J19" s="49">
        <v>34.207999999999998</v>
      </c>
      <c r="K19" s="51">
        <v>25.600999999999999</v>
      </c>
      <c r="L19" s="50">
        <v>64.944000000000003</v>
      </c>
      <c r="M19" s="50">
        <v>9.2520000000000007</v>
      </c>
      <c r="N19" s="49">
        <v>14.343</v>
      </c>
    </row>
    <row r="20" spans="2:14" x14ac:dyDescent="0.2">
      <c r="B20" s="45">
        <v>5</v>
      </c>
      <c r="C20" s="51">
        <v>23.620999999999999</v>
      </c>
      <c r="D20" s="50">
        <v>30.65</v>
      </c>
      <c r="E20" s="50">
        <v>6.5339999999999998</v>
      </c>
      <c r="F20" s="49">
        <v>30.91</v>
      </c>
      <c r="G20" s="51">
        <v>25.263000000000002</v>
      </c>
      <c r="H20" s="50">
        <v>33.332000000000001</v>
      </c>
      <c r="I20" s="50">
        <v>20.591999999999999</v>
      </c>
      <c r="J20" s="49">
        <v>35.012</v>
      </c>
      <c r="K20" s="51">
        <v>26.541</v>
      </c>
      <c r="L20" s="50">
        <v>29.510999999999999</v>
      </c>
      <c r="M20" s="50">
        <v>15.21</v>
      </c>
      <c r="N20" s="49">
        <v>29.407</v>
      </c>
    </row>
    <row r="21" spans="2:14" x14ac:dyDescent="0.2">
      <c r="B21" s="45">
        <v>6</v>
      </c>
      <c r="C21" s="51"/>
      <c r="D21" s="50">
        <v>21.123000000000001</v>
      </c>
      <c r="E21" s="50">
        <v>27.234000000000002</v>
      </c>
      <c r="F21" s="43"/>
      <c r="G21" s="51"/>
      <c r="H21" s="50">
        <v>30.280999999999999</v>
      </c>
      <c r="I21" s="50">
        <v>21.69</v>
      </c>
      <c r="J21" s="43"/>
      <c r="K21" s="51"/>
      <c r="L21" s="50">
        <v>25.286000000000001</v>
      </c>
      <c r="M21" s="50">
        <v>25.916</v>
      </c>
      <c r="N21" s="43"/>
    </row>
    <row r="22" spans="2:14" x14ac:dyDescent="0.2">
      <c r="B22" s="45">
        <v>7</v>
      </c>
      <c r="C22" s="45"/>
      <c r="E22" s="44">
        <v>12.834</v>
      </c>
      <c r="F22" s="43"/>
      <c r="G22" s="51"/>
      <c r="H22" s="44"/>
      <c r="I22" s="50">
        <v>18.113</v>
      </c>
      <c r="J22" s="43"/>
      <c r="K22" s="45"/>
      <c r="L22" s="44"/>
      <c r="M22" s="44">
        <v>18.341999999999999</v>
      </c>
      <c r="N22" s="43"/>
    </row>
    <row r="23" spans="2:14" ht="17" thickBot="1" x14ac:dyDescent="0.25">
      <c r="B23" s="41">
        <v>8</v>
      </c>
      <c r="C23" s="41"/>
      <c r="D23" s="40"/>
      <c r="E23" s="40">
        <v>13.973000000000001</v>
      </c>
      <c r="F23" s="39"/>
      <c r="G23" s="48"/>
      <c r="H23" s="40"/>
      <c r="I23" s="47">
        <v>26.06</v>
      </c>
      <c r="J23" s="39"/>
      <c r="K23" s="41"/>
      <c r="L23" s="40"/>
      <c r="M23" s="40">
        <v>15.372</v>
      </c>
      <c r="N23" s="39"/>
    </row>
    <row r="24" spans="2:14" x14ac:dyDescent="0.2">
      <c r="B24" s="55" t="s">
        <v>6</v>
      </c>
      <c r="C24" s="58">
        <f t="shared" ref="C24:N24" si="2">AVERAGE(C16:C23)</f>
        <v>26.1678</v>
      </c>
      <c r="D24" s="57">
        <f t="shared" si="2"/>
        <v>41.991999999999997</v>
      </c>
      <c r="E24" s="57">
        <f t="shared" si="2"/>
        <v>18.210500000000003</v>
      </c>
      <c r="F24" s="56">
        <f t="shared" si="2"/>
        <v>29.821800000000003</v>
      </c>
      <c r="G24" s="58">
        <f t="shared" si="2"/>
        <v>29.7118</v>
      </c>
      <c r="H24" s="57">
        <f t="shared" si="2"/>
        <v>48.557500000000005</v>
      </c>
      <c r="I24" s="57">
        <f t="shared" si="2"/>
        <v>21.398874999999997</v>
      </c>
      <c r="J24" s="56">
        <f t="shared" si="2"/>
        <v>32.384599999999999</v>
      </c>
      <c r="K24" s="58">
        <f t="shared" si="2"/>
        <v>28.341199999999997</v>
      </c>
      <c r="L24" s="57">
        <f t="shared" si="2"/>
        <v>33.30533333333333</v>
      </c>
      <c r="M24" s="57">
        <f t="shared" si="2"/>
        <v>19.617375000000003</v>
      </c>
      <c r="N24" s="56">
        <f t="shared" si="2"/>
        <v>25.976800000000004</v>
      </c>
    </row>
    <row r="25" spans="2:14" ht="17" thickBot="1" x14ac:dyDescent="0.25">
      <c r="B25" s="42" t="s">
        <v>7</v>
      </c>
      <c r="C25" s="41">
        <f t="shared" ref="C25:N25" si="3">STDEV(C16:C23)</f>
        <v>4.6750706090924572</v>
      </c>
      <c r="D25" s="40">
        <f t="shared" si="3"/>
        <v>22.575124531217995</v>
      </c>
      <c r="E25" s="40">
        <f t="shared" si="3"/>
        <v>7.0632257705466417</v>
      </c>
      <c r="F25" s="39">
        <f t="shared" si="3"/>
        <v>2.9299413304706299</v>
      </c>
      <c r="G25" s="41">
        <f t="shared" si="3"/>
        <v>4.4003852899490612</v>
      </c>
      <c r="H25" s="40">
        <f t="shared" si="3"/>
        <v>21.631077483565168</v>
      </c>
      <c r="I25" s="40">
        <f t="shared" si="3"/>
        <v>7.3940098233541232</v>
      </c>
      <c r="J25" s="39">
        <f t="shared" si="3"/>
        <v>3.4904091164217412</v>
      </c>
      <c r="K25" s="41">
        <f t="shared" si="3"/>
        <v>5.5358935322132199</v>
      </c>
      <c r="L25" s="40">
        <f t="shared" si="3"/>
        <v>16.001286869082342</v>
      </c>
      <c r="M25" s="40">
        <f t="shared" si="3"/>
        <v>7.2567499403264843</v>
      </c>
      <c r="N25" s="39">
        <f t="shared" si="3"/>
        <v>6.6343556733114504</v>
      </c>
    </row>
    <row r="28" spans="2:14" ht="17" thickBot="1" x14ac:dyDescent="0.25">
      <c r="B28" s="135" t="s">
        <v>174</v>
      </c>
      <c r="E28" s="50"/>
      <c r="M28" s="11"/>
    </row>
    <row r="29" spans="2:14" ht="17" thickBot="1" x14ac:dyDescent="0.25">
      <c r="B29" s="17" t="s">
        <v>175</v>
      </c>
      <c r="C29" s="35" t="s">
        <v>78</v>
      </c>
      <c r="D29" s="17" t="s">
        <v>177</v>
      </c>
      <c r="E29" s="35" t="s">
        <v>181</v>
      </c>
      <c r="F29" s="18" t="s">
        <v>178</v>
      </c>
    </row>
    <row r="30" spans="2:14" x14ac:dyDescent="0.2">
      <c r="B30" s="17" t="s">
        <v>25</v>
      </c>
      <c r="C30" s="35">
        <v>1</v>
      </c>
      <c r="D30" s="17">
        <v>158.18</v>
      </c>
      <c r="E30" s="35">
        <v>2.6509999999999998</v>
      </c>
      <c r="F30" s="18">
        <v>3.87</v>
      </c>
    </row>
    <row r="31" spans="2:14" x14ac:dyDescent="0.2">
      <c r="B31" s="12" t="s">
        <v>25</v>
      </c>
      <c r="C31" s="120">
        <v>2</v>
      </c>
      <c r="D31" s="12">
        <v>182.03</v>
      </c>
      <c r="E31" s="120">
        <v>2.0299999999999998</v>
      </c>
      <c r="F31" s="13">
        <v>5.81</v>
      </c>
    </row>
    <row r="32" spans="2:14" x14ac:dyDescent="0.2">
      <c r="B32" s="12" t="s">
        <v>25</v>
      </c>
      <c r="C32" s="120">
        <v>3</v>
      </c>
      <c r="D32" s="12">
        <v>161.97</v>
      </c>
      <c r="E32" s="120">
        <v>1.4850000000000001</v>
      </c>
      <c r="F32" s="13">
        <v>5.13</v>
      </c>
    </row>
    <row r="33" spans="2:6" x14ac:dyDescent="0.2">
      <c r="B33" s="12" t="s">
        <v>25</v>
      </c>
      <c r="C33" s="120">
        <v>4</v>
      </c>
      <c r="D33" s="12">
        <v>366.74</v>
      </c>
      <c r="E33" s="120">
        <v>2.3250000000000002</v>
      </c>
      <c r="F33" s="13">
        <v>6.6749999999999998</v>
      </c>
    </row>
    <row r="34" spans="2:6" ht="17" thickBot="1" x14ac:dyDescent="0.25">
      <c r="B34" s="22" t="s">
        <v>25</v>
      </c>
      <c r="C34" s="34">
        <v>5</v>
      </c>
      <c r="D34" s="22">
        <v>183.98</v>
      </c>
      <c r="E34" s="34">
        <v>2.0339999999999998</v>
      </c>
      <c r="F34" s="23">
        <v>6.21</v>
      </c>
    </row>
    <row r="35" spans="2:6" x14ac:dyDescent="0.2">
      <c r="B35" s="12" t="s">
        <v>26</v>
      </c>
      <c r="C35" s="120">
        <v>1</v>
      </c>
      <c r="D35" s="12">
        <v>332.33</v>
      </c>
      <c r="E35" s="120">
        <v>4.6050000000000004</v>
      </c>
      <c r="F35" s="13">
        <v>23.85</v>
      </c>
    </row>
    <row r="36" spans="2:6" x14ac:dyDescent="0.2">
      <c r="B36" s="12" t="s">
        <v>26</v>
      </c>
      <c r="C36" s="120">
        <v>2</v>
      </c>
      <c r="D36" s="12">
        <v>406.95</v>
      </c>
      <c r="E36" s="120">
        <v>7.5419999999999998</v>
      </c>
      <c r="F36" s="13">
        <v>16.614000000000001</v>
      </c>
    </row>
    <row r="37" spans="2:6" x14ac:dyDescent="0.2">
      <c r="B37" s="12" t="s">
        <v>26</v>
      </c>
      <c r="C37" s="120">
        <v>3</v>
      </c>
      <c r="D37" s="12">
        <v>179.83</v>
      </c>
      <c r="E37" s="120">
        <v>3.5150000000000001</v>
      </c>
      <c r="F37" s="13">
        <v>9.5210000000000008</v>
      </c>
    </row>
    <row r="38" spans="2:6" x14ac:dyDescent="0.2">
      <c r="B38" s="12" t="s">
        <v>26</v>
      </c>
      <c r="C38" s="120">
        <v>4</v>
      </c>
      <c r="D38" s="12">
        <v>265.37</v>
      </c>
      <c r="E38" s="120">
        <v>4.1210000000000004</v>
      </c>
      <c r="F38" s="13">
        <v>20.61</v>
      </c>
    </row>
    <row r="39" spans="2:6" ht="17" thickBot="1" x14ac:dyDescent="0.25">
      <c r="B39" s="12" t="s">
        <v>26</v>
      </c>
      <c r="C39" s="120">
        <v>5</v>
      </c>
      <c r="D39" s="12">
        <v>223.32</v>
      </c>
      <c r="E39" s="120">
        <v>5.5030000000000001</v>
      </c>
      <c r="F39" s="13">
        <v>7.1680000000000001</v>
      </c>
    </row>
    <row r="40" spans="2:6" x14ac:dyDescent="0.2">
      <c r="B40" s="17" t="s">
        <v>27</v>
      </c>
      <c r="C40" s="35">
        <v>1</v>
      </c>
      <c r="D40" s="17">
        <v>162.16</v>
      </c>
      <c r="E40" s="35">
        <v>1.73</v>
      </c>
      <c r="F40" s="18">
        <v>3.6320000000000001</v>
      </c>
    </row>
    <row r="41" spans="2:6" x14ac:dyDescent="0.2">
      <c r="B41" s="12" t="s">
        <v>27</v>
      </c>
      <c r="C41" s="120">
        <v>2</v>
      </c>
      <c r="D41" s="12">
        <v>112.12</v>
      </c>
      <c r="E41" s="120">
        <v>1.778</v>
      </c>
      <c r="F41" s="13">
        <v>5.2469999999999999</v>
      </c>
    </row>
    <row r="42" spans="2:6" x14ac:dyDescent="0.2">
      <c r="B42" s="12" t="s">
        <v>27</v>
      </c>
      <c r="C42" s="120">
        <v>3</v>
      </c>
      <c r="D42" s="12">
        <v>117.62</v>
      </c>
      <c r="E42" s="120">
        <v>1.4450000000000001</v>
      </c>
      <c r="F42" s="13">
        <v>3.7490000000000001</v>
      </c>
    </row>
    <row r="43" spans="2:6" x14ac:dyDescent="0.2">
      <c r="B43" s="12" t="s">
        <v>27</v>
      </c>
      <c r="C43" s="120">
        <v>4</v>
      </c>
      <c r="D43" s="12">
        <v>166</v>
      </c>
      <c r="E43" s="120">
        <v>1.409</v>
      </c>
      <c r="F43" s="13">
        <v>4.0279999999999996</v>
      </c>
    </row>
    <row r="44" spans="2:6" ht="17" thickBot="1" x14ac:dyDescent="0.25">
      <c r="B44" s="22" t="s">
        <v>27</v>
      </c>
      <c r="C44" s="34">
        <v>5</v>
      </c>
      <c r="D44" s="22">
        <v>161.12</v>
      </c>
      <c r="E44" s="34">
        <v>1.53</v>
      </c>
      <c r="F44" s="23">
        <v>4.4279999999999999</v>
      </c>
    </row>
    <row r="45" spans="2:6" x14ac:dyDescent="0.2">
      <c r="B45" s="12" t="s">
        <v>28</v>
      </c>
      <c r="C45" s="120">
        <v>1</v>
      </c>
      <c r="D45" s="12">
        <v>182.99</v>
      </c>
      <c r="E45" s="120">
        <v>5.1340000000000003</v>
      </c>
      <c r="F45" s="13">
        <v>14.94</v>
      </c>
    </row>
    <row r="46" spans="2:6" x14ac:dyDescent="0.2">
      <c r="B46" s="12" t="s">
        <v>28</v>
      </c>
      <c r="C46" s="120">
        <v>2</v>
      </c>
      <c r="D46" s="12">
        <v>250.05</v>
      </c>
      <c r="E46" s="120">
        <v>4.3380000000000001</v>
      </c>
      <c r="F46" s="13">
        <v>10.111000000000001</v>
      </c>
    </row>
    <row r="47" spans="2:6" x14ac:dyDescent="0.2">
      <c r="B47" s="12" t="s">
        <v>28</v>
      </c>
      <c r="C47" s="120">
        <v>3</v>
      </c>
      <c r="D47" s="12">
        <v>158.41</v>
      </c>
      <c r="E47" s="120">
        <v>2.839</v>
      </c>
      <c r="F47" s="13">
        <v>6.1379999999999999</v>
      </c>
    </row>
    <row r="48" spans="2:6" ht="17" thickBot="1" x14ac:dyDescent="0.25">
      <c r="B48" s="22" t="s">
        <v>28</v>
      </c>
      <c r="C48" s="34">
        <v>4</v>
      </c>
      <c r="D48" s="22">
        <v>187.98</v>
      </c>
      <c r="E48" s="34">
        <v>3.9060000000000001</v>
      </c>
      <c r="F48" s="23">
        <v>14.112</v>
      </c>
    </row>
  </sheetData>
  <mergeCells count="6">
    <mergeCell ref="C2:F2"/>
    <mergeCell ref="G2:J2"/>
    <mergeCell ref="C14:F14"/>
    <mergeCell ref="G14:J14"/>
    <mergeCell ref="K2:N2"/>
    <mergeCell ref="K14:N1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7DB18-DC58-F64E-958E-285CDFD94BF8}">
  <dimension ref="B2:R57"/>
  <sheetViews>
    <sheetView zoomScale="75" workbookViewId="0">
      <selection activeCell="B52" sqref="B52"/>
    </sheetView>
  </sheetViews>
  <sheetFormatPr baseColWidth="10" defaultRowHeight="16" x14ac:dyDescent="0.2"/>
  <cols>
    <col min="9" max="9" width="30.83203125" bestFit="1" customWidth="1"/>
    <col min="10" max="10" width="38" bestFit="1" customWidth="1"/>
  </cols>
  <sheetData>
    <row r="2" spans="2:10" ht="17" thickBot="1" x14ac:dyDescent="0.25">
      <c r="B2" s="80" t="s">
        <v>76</v>
      </c>
      <c r="H2" s="80" t="s">
        <v>77</v>
      </c>
    </row>
    <row r="3" spans="2:10" ht="17" thickBot="1" x14ac:dyDescent="0.25">
      <c r="B3" s="8" t="s">
        <v>78</v>
      </c>
      <c r="C3" s="8" t="s">
        <v>79</v>
      </c>
      <c r="D3" s="32" t="s">
        <v>80</v>
      </c>
      <c r="E3" s="32" t="s">
        <v>81</v>
      </c>
      <c r="F3" s="9" t="s">
        <v>82</v>
      </c>
      <c r="H3" s="8" t="s">
        <v>83</v>
      </c>
      <c r="I3" s="32" t="s">
        <v>84</v>
      </c>
      <c r="J3" s="9" t="s">
        <v>85</v>
      </c>
    </row>
    <row r="4" spans="2:10" x14ac:dyDescent="0.2">
      <c r="B4" s="36">
        <v>1</v>
      </c>
      <c r="C4" s="14">
        <v>-9.0608380000000004</v>
      </c>
      <c r="D4" s="11">
        <v>0.2103312</v>
      </c>
      <c r="E4" t="s">
        <v>86</v>
      </c>
      <c r="F4" s="13" t="s">
        <v>87</v>
      </c>
      <c r="H4" s="12" t="s">
        <v>88</v>
      </c>
      <c r="I4">
        <v>2.04</v>
      </c>
      <c r="J4" s="13">
        <v>2.19</v>
      </c>
    </row>
    <row r="5" spans="2:10" x14ac:dyDescent="0.2">
      <c r="B5" s="36">
        <v>2</v>
      </c>
      <c r="C5" s="14">
        <v>-6.7379949999999997</v>
      </c>
      <c r="D5" s="11">
        <v>2.6664439999999998</v>
      </c>
      <c r="E5" t="s">
        <v>86</v>
      </c>
      <c r="F5" s="13" t="s">
        <v>87</v>
      </c>
      <c r="H5" s="12" t="s">
        <v>89</v>
      </c>
      <c r="I5">
        <v>1.63</v>
      </c>
      <c r="J5" s="13">
        <v>1.02</v>
      </c>
    </row>
    <row r="6" spans="2:10" x14ac:dyDescent="0.2">
      <c r="B6" s="36">
        <v>3</v>
      </c>
      <c r="C6" s="14">
        <v>-10.08844</v>
      </c>
      <c r="D6" s="11">
        <v>-3.9313470000000001</v>
      </c>
      <c r="E6" t="s">
        <v>86</v>
      </c>
      <c r="F6" s="13" t="s">
        <v>87</v>
      </c>
      <c r="H6" s="12" t="s">
        <v>90</v>
      </c>
      <c r="I6">
        <v>1.62</v>
      </c>
      <c r="J6" s="13">
        <v>-1.3</v>
      </c>
    </row>
    <row r="7" spans="2:10" x14ac:dyDescent="0.2">
      <c r="B7" s="36">
        <v>4</v>
      </c>
      <c r="C7" s="14">
        <v>-8.3181809999999992</v>
      </c>
      <c r="D7" s="11">
        <v>-4.0882379999999996</v>
      </c>
      <c r="E7" t="s">
        <v>86</v>
      </c>
      <c r="F7" s="13" t="s">
        <v>87</v>
      </c>
      <c r="H7" s="12" t="s">
        <v>91</v>
      </c>
      <c r="I7">
        <v>1.53</v>
      </c>
      <c r="J7" s="13">
        <v>-1.3</v>
      </c>
    </row>
    <row r="8" spans="2:10" x14ac:dyDescent="0.2">
      <c r="B8" s="36">
        <v>5</v>
      </c>
      <c r="C8" s="14">
        <v>0.32676450000000001</v>
      </c>
      <c r="D8" s="11">
        <v>12.409560000000001</v>
      </c>
      <c r="E8" t="s">
        <v>92</v>
      </c>
      <c r="F8" s="13" t="s">
        <v>87</v>
      </c>
      <c r="H8" s="12" t="s">
        <v>93</v>
      </c>
      <c r="I8">
        <v>1.49</v>
      </c>
      <c r="J8" s="13">
        <v>-1.18</v>
      </c>
    </row>
    <row r="9" spans="2:10" x14ac:dyDescent="0.2">
      <c r="B9" s="36">
        <v>6</v>
      </c>
      <c r="C9" s="14">
        <v>-3.3750559999999998</v>
      </c>
      <c r="D9" s="11">
        <v>8.456823</v>
      </c>
      <c r="E9" t="s">
        <v>92</v>
      </c>
      <c r="F9" s="13" t="s">
        <v>87</v>
      </c>
      <c r="H9" s="12" t="s">
        <v>94</v>
      </c>
      <c r="I9">
        <v>1.32</v>
      </c>
      <c r="J9" s="13">
        <v>-1.05</v>
      </c>
    </row>
    <row r="10" spans="2:10" x14ac:dyDescent="0.2">
      <c r="B10" s="36">
        <v>7</v>
      </c>
      <c r="C10" s="14">
        <v>-4.1322640000000002</v>
      </c>
      <c r="D10" s="11">
        <v>9.9153789999999997</v>
      </c>
      <c r="E10" t="s">
        <v>92</v>
      </c>
      <c r="F10" s="13" t="s">
        <v>87</v>
      </c>
      <c r="H10" s="12" t="s">
        <v>95</v>
      </c>
      <c r="I10">
        <v>1.1000000000000001</v>
      </c>
      <c r="J10" s="13">
        <v>1.49</v>
      </c>
    </row>
    <row r="11" spans="2:10" x14ac:dyDescent="0.2">
      <c r="B11" s="36">
        <v>8</v>
      </c>
      <c r="C11" s="14">
        <v>5.1359969999999997</v>
      </c>
      <c r="D11" s="11">
        <v>-2.3184110000000002</v>
      </c>
      <c r="E11" t="s">
        <v>86</v>
      </c>
      <c r="F11" s="13" t="s">
        <v>96</v>
      </c>
      <c r="H11" s="12" t="s">
        <v>97</v>
      </c>
      <c r="I11">
        <v>-1.01</v>
      </c>
      <c r="J11" s="13">
        <v>1.44</v>
      </c>
    </row>
    <row r="12" spans="2:10" x14ac:dyDescent="0.2">
      <c r="B12" s="36">
        <v>9</v>
      </c>
      <c r="C12" s="14">
        <v>-2.0810749999999998</v>
      </c>
      <c r="D12" s="11">
        <v>-12.07216</v>
      </c>
      <c r="E12" t="s">
        <v>86</v>
      </c>
      <c r="F12" s="13" t="s">
        <v>96</v>
      </c>
      <c r="H12" s="12" t="s">
        <v>98</v>
      </c>
      <c r="I12">
        <v>-1.04</v>
      </c>
      <c r="J12" s="13">
        <v>1.47</v>
      </c>
    </row>
    <row r="13" spans="2:10" x14ac:dyDescent="0.2">
      <c r="B13" s="36">
        <v>10</v>
      </c>
      <c r="C13" s="14">
        <v>-2.3535119999999998</v>
      </c>
      <c r="D13" s="11">
        <v>-4.2607369999999998</v>
      </c>
      <c r="E13" t="s">
        <v>86</v>
      </c>
      <c r="F13" s="13" t="s">
        <v>96</v>
      </c>
      <c r="H13" s="12" t="s">
        <v>99</v>
      </c>
      <c r="I13">
        <v>-1.04</v>
      </c>
      <c r="J13" s="13">
        <v>2.93</v>
      </c>
    </row>
    <row r="14" spans="2:10" x14ac:dyDescent="0.2">
      <c r="B14" s="36">
        <v>11</v>
      </c>
      <c r="C14" s="14">
        <v>3.1598769999999998</v>
      </c>
      <c r="D14" s="11">
        <v>-4.555885</v>
      </c>
      <c r="E14" t="s">
        <v>86</v>
      </c>
      <c r="F14" s="13" t="s">
        <v>96</v>
      </c>
      <c r="H14" s="12" t="s">
        <v>100</v>
      </c>
      <c r="I14">
        <v>-1.04</v>
      </c>
      <c r="J14" s="13">
        <v>1.39</v>
      </c>
    </row>
    <row r="15" spans="2:10" x14ac:dyDescent="0.2">
      <c r="B15" s="36">
        <v>12</v>
      </c>
      <c r="C15" s="14">
        <v>11.72772</v>
      </c>
      <c r="D15" s="11">
        <v>0.62441210000000003</v>
      </c>
      <c r="E15" t="s">
        <v>92</v>
      </c>
      <c r="F15" s="13" t="s">
        <v>96</v>
      </c>
      <c r="H15" s="12" t="s">
        <v>101</v>
      </c>
      <c r="I15">
        <v>-1.22</v>
      </c>
      <c r="J15" s="13">
        <v>1.82</v>
      </c>
    </row>
    <row r="16" spans="2:10" x14ac:dyDescent="0.2">
      <c r="B16" s="36">
        <v>13</v>
      </c>
      <c r="C16" s="14">
        <v>10.74901</v>
      </c>
      <c r="D16" s="11">
        <v>7.1263509999999997</v>
      </c>
      <c r="E16" t="s">
        <v>92</v>
      </c>
      <c r="F16" s="13" t="s">
        <v>96</v>
      </c>
      <c r="H16" s="12" t="s">
        <v>102</v>
      </c>
      <c r="I16">
        <v>-1.27</v>
      </c>
      <c r="J16" s="13">
        <v>1.44</v>
      </c>
    </row>
    <row r="17" spans="2:10" x14ac:dyDescent="0.2">
      <c r="B17" s="36">
        <v>14</v>
      </c>
      <c r="C17" s="14">
        <v>8.5384469999999997</v>
      </c>
      <c r="D17" s="11">
        <v>-7.3058800000000002</v>
      </c>
      <c r="E17" t="s">
        <v>92</v>
      </c>
      <c r="F17" s="13" t="s">
        <v>96</v>
      </c>
      <c r="H17" s="12" t="s">
        <v>103</v>
      </c>
      <c r="I17">
        <v>-1.27</v>
      </c>
      <c r="J17" s="13">
        <v>1.75</v>
      </c>
    </row>
    <row r="18" spans="2:10" ht="17" thickBot="1" x14ac:dyDescent="0.25">
      <c r="B18" s="37">
        <v>15</v>
      </c>
      <c r="C18" s="24">
        <v>6.5096109999999996</v>
      </c>
      <c r="D18" s="21">
        <v>-2.8766310000000002</v>
      </c>
      <c r="E18" s="34" t="s">
        <v>92</v>
      </c>
      <c r="F18" s="23" t="s">
        <v>96</v>
      </c>
      <c r="H18" s="12" t="s">
        <v>104</v>
      </c>
      <c r="I18">
        <v>-1.29</v>
      </c>
      <c r="J18" s="13">
        <v>1.27</v>
      </c>
    </row>
    <row r="19" spans="2:10" ht="17" thickBot="1" x14ac:dyDescent="0.25">
      <c r="H19" s="22" t="s">
        <v>105</v>
      </c>
      <c r="I19" s="34">
        <v>-1.67</v>
      </c>
      <c r="J19" s="23">
        <v>1.17</v>
      </c>
    </row>
    <row r="22" spans="2:10" ht="17" thickBot="1" x14ac:dyDescent="0.25">
      <c r="H22" s="80" t="s">
        <v>106</v>
      </c>
    </row>
    <row r="23" spans="2:10" ht="17" thickBot="1" x14ac:dyDescent="0.25">
      <c r="H23" s="8" t="s">
        <v>83</v>
      </c>
      <c r="I23" s="32" t="s">
        <v>84</v>
      </c>
      <c r="J23" s="9" t="s">
        <v>85</v>
      </c>
    </row>
    <row r="24" spans="2:10" x14ac:dyDescent="0.2">
      <c r="H24" s="17" t="s">
        <v>107</v>
      </c>
      <c r="I24" s="35">
        <v>2.29</v>
      </c>
      <c r="J24" s="18">
        <v>4.37</v>
      </c>
    </row>
    <row r="25" spans="2:10" x14ac:dyDescent="0.2">
      <c r="H25" s="12" t="s">
        <v>108</v>
      </c>
      <c r="I25">
        <v>1.34</v>
      </c>
      <c r="J25" s="13">
        <v>-1.17</v>
      </c>
    </row>
    <row r="26" spans="2:10" x14ac:dyDescent="0.2">
      <c r="H26" s="12" t="s">
        <v>109</v>
      </c>
      <c r="I26">
        <v>1.26</v>
      </c>
      <c r="J26" s="13">
        <v>-1.41</v>
      </c>
    </row>
    <row r="27" spans="2:10" x14ac:dyDescent="0.2">
      <c r="H27" s="12" t="s">
        <v>110</v>
      </c>
      <c r="I27">
        <v>1.23</v>
      </c>
      <c r="J27" s="13">
        <v>1.31</v>
      </c>
    </row>
    <row r="28" spans="2:10" x14ac:dyDescent="0.2">
      <c r="H28" s="12" t="s">
        <v>111</v>
      </c>
      <c r="I28">
        <v>1.07</v>
      </c>
      <c r="J28" s="13">
        <v>-1.3</v>
      </c>
    </row>
    <row r="29" spans="2:10" x14ac:dyDescent="0.2">
      <c r="H29" s="12" t="s">
        <v>112</v>
      </c>
      <c r="I29">
        <v>1.02</v>
      </c>
      <c r="J29" s="13">
        <v>-1.29</v>
      </c>
    </row>
    <row r="30" spans="2:10" x14ac:dyDescent="0.2">
      <c r="H30" s="12" t="s">
        <v>113</v>
      </c>
      <c r="I30">
        <v>-1.07</v>
      </c>
      <c r="J30" s="13">
        <v>-1.36</v>
      </c>
    </row>
    <row r="31" spans="2:10" x14ac:dyDescent="0.2">
      <c r="H31" s="12" t="s">
        <v>114</v>
      </c>
      <c r="I31">
        <v>-1.07</v>
      </c>
      <c r="J31" s="13">
        <v>-1.28</v>
      </c>
    </row>
    <row r="32" spans="2:10" x14ac:dyDescent="0.2">
      <c r="H32" s="12" t="s">
        <v>115</v>
      </c>
      <c r="I32">
        <v>-1.07</v>
      </c>
      <c r="J32" s="13">
        <v>1.45</v>
      </c>
    </row>
    <row r="33" spans="8:10" x14ac:dyDescent="0.2">
      <c r="H33" s="12" t="s">
        <v>116</v>
      </c>
      <c r="I33">
        <v>-1.1200000000000001</v>
      </c>
      <c r="J33" s="13">
        <v>1.59</v>
      </c>
    </row>
    <row r="34" spans="8:10" x14ac:dyDescent="0.2">
      <c r="H34" s="12" t="s">
        <v>117</v>
      </c>
      <c r="I34">
        <v>-1.22</v>
      </c>
      <c r="J34" s="13">
        <v>1.31</v>
      </c>
    </row>
    <row r="35" spans="8:10" x14ac:dyDescent="0.2">
      <c r="H35" s="12" t="s">
        <v>118</v>
      </c>
      <c r="I35">
        <v>-1.22</v>
      </c>
      <c r="J35" s="13">
        <v>1.79</v>
      </c>
    </row>
    <row r="36" spans="8:10" x14ac:dyDescent="0.2">
      <c r="H36" s="12" t="s">
        <v>119</v>
      </c>
      <c r="I36">
        <v>-1.24</v>
      </c>
      <c r="J36" s="13">
        <v>1.31</v>
      </c>
    </row>
    <row r="37" spans="8:10" x14ac:dyDescent="0.2">
      <c r="H37" s="12" t="s">
        <v>120</v>
      </c>
      <c r="I37">
        <v>-1.24</v>
      </c>
      <c r="J37" s="13">
        <v>1.44</v>
      </c>
    </row>
    <row r="38" spans="8:10" x14ac:dyDescent="0.2">
      <c r="H38" s="12" t="s">
        <v>121</v>
      </c>
      <c r="I38">
        <v>-1.26</v>
      </c>
      <c r="J38" s="13">
        <v>1.22</v>
      </c>
    </row>
    <row r="39" spans="8:10" x14ac:dyDescent="0.2">
      <c r="H39" s="12" t="s">
        <v>122</v>
      </c>
      <c r="I39">
        <v>-1.26</v>
      </c>
      <c r="J39" s="13">
        <v>1.29</v>
      </c>
    </row>
    <row r="40" spans="8:10" x14ac:dyDescent="0.2">
      <c r="H40" s="12" t="s">
        <v>123</v>
      </c>
      <c r="I40">
        <v>-1.28</v>
      </c>
      <c r="J40" s="13">
        <v>1.38</v>
      </c>
    </row>
    <row r="41" spans="8:10" x14ac:dyDescent="0.2">
      <c r="H41" s="12" t="s">
        <v>124</v>
      </c>
      <c r="I41">
        <v>-1.32</v>
      </c>
      <c r="J41" s="13">
        <v>1.28</v>
      </c>
    </row>
    <row r="42" spans="8:10" x14ac:dyDescent="0.2">
      <c r="H42" s="12" t="s">
        <v>125</v>
      </c>
      <c r="I42">
        <v>-1.35</v>
      </c>
      <c r="J42" s="13">
        <v>1.7</v>
      </c>
    </row>
    <row r="43" spans="8:10" x14ac:dyDescent="0.2">
      <c r="H43" s="12" t="s">
        <v>126</v>
      </c>
      <c r="I43">
        <v>-1.42</v>
      </c>
      <c r="J43" s="13">
        <v>1.39</v>
      </c>
    </row>
    <row r="44" spans="8:10" x14ac:dyDescent="0.2">
      <c r="H44" s="12" t="s">
        <v>127</v>
      </c>
      <c r="I44">
        <v>-1.48</v>
      </c>
      <c r="J44" s="13">
        <v>1.44</v>
      </c>
    </row>
    <row r="45" spans="8:10" x14ac:dyDescent="0.2">
      <c r="H45" s="12" t="s">
        <v>105</v>
      </c>
      <c r="I45">
        <v>-1.67</v>
      </c>
      <c r="J45" s="13">
        <v>1.17</v>
      </c>
    </row>
    <row r="46" spans="8:10" ht="17" thickBot="1" x14ac:dyDescent="0.25">
      <c r="H46" s="22" t="s">
        <v>128</v>
      </c>
      <c r="I46" s="34">
        <v>-2.39</v>
      </c>
      <c r="J46" s="23">
        <v>1.62</v>
      </c>
    </row>
    <row r="49" spans="2:18" ht="17" thickBot="1" x14ac:dyDescent="0.25"/>
    <row r="50" spans="2:18" ht="17" thickBot="1" x14ac:dyDescent="0.25">
      <c r="B50" s="78" t="s">
        <v>130</v>
      </c>
      <c r="C50" s="104" t="s">
        <v>107</v>
      </c>
      <c r="D50" s="104"/>
      <c r="E50" s="104"/>
      <c r="F50" s="104"/>
      <c r="G50" s="112" t="s">
        <v>99</v>
      </c>
      <c r="H50" s="104"/>
      <c r="I50" s="104"/>
      <c r="J50" s="105"/>
      <c r="K50" s="104" t="s">
        <v>118</v>
      </c>
      <c r="L50" s="104"/>
      <c r="M50" s="104"/>
      <c r="N50" s="104"/>
      <c r="O50" s="112" t="s">
        <v>129</v>
      </c>
      <c r="P50" s="104"/>
      <c r="Q50" s="104"/>
      <c r="R50" s="105"/>
    </row>
    <row r="51" spans="2:18" ht="17" thickBot="1" x14ac:dyDescent="0.25">
      <c r="B51" s="42" t="s">
        <v>38</v>
      </c>
      <c r="C51" s="74" t="s">
        <v>25</v>
      </c>
      <c r="D51" s="74" t="s">
        <v>26</v>
      </c>
      <c r="E51" s="74" t="s">
        <v>27</v>
      </c>
      <c r="F51" s="74" t="s">
        <v>28</v>
      </c>
      <c r="G51" s="75" t="s">
        <v>25</v>
      </c>
      <c r="H51" s="74" t="s">
        <v>26</v>
      </c>
      <c r="I51" s="74" t="s">
        <v>27</v>
      </c>
      <c r="J51" s="73" t="s">
        <v>28</v>
      </c>
      <c r="K51" s="74" t="s">
        <v>25</v>
      </c>
      <c r="L51" s="74" t="s">
        <v>26</v>
      </c>
      <c r="M51" s="74" t="s">
        <v>27</v>
      </c>
      <c r="N51" s="74" t="s">
        <v>28</v>
      </c>
      <c r="O51" s="75" t="s">
        <v>25</v>
      </c>
      <c r="P51" s="74" t="s">
        <v>26</v>
      </c>
      <c r="Q51" s="74" t="s">
        <v>27</v>
      </c>
      <c r="R51" s="73" t="s">
        <v>28</v>
      </c>
    </row>
    <row r="52" spans="2:18" x14ac:dyDescent="0.2">
      <c r="B52" s="45">
        <v>1</v>
      </c>
      <c r="C52" s="54">
        <v>1.1299999999999999</v>
      </c>
      <c r="D52" s="53">
        <v>0.81</v>
      </c>
      <c r="E52" s="53">
        <v>0.97</v>
      </c>
      <c r="F52" s="53">
        <v>5.42</v>
      </c>
      <c r="G52" s="54">
        <v>0.79</v>
      </c>
      <c r="H52" s="53">
        <v>1.85</v>
      </c>
      <c r="I52" s="53">
        <v>1.37</v>
      </c>
      <c r="J52" s="52">
        <v>2.2599999999999998</v>
      </c>
      <c r="K52" s="53">
        <v>1.1399999999999999</v>
      </c>
      <c r="L52" s="53">
        <v>0.81</v>
      </c>
      <c r="M52" s="53">
        <v>1.22</v>
      </c>
      <c r="N52" s="53">
        <v>0.88</v>
      </c>
      <c r="O52" s="54">
        <v>1.1499999999999999</v>
      </c>
      <c r="P52" s="53">
        <v>1.32</v>
      </c>
      <c r="Q52" s="53">
        <v>1.1599999999999999</v>
      </c>
      <c r="R52" s="52">
        <v>1.22</v>
      </c>
    </row>
    <row r="53" spans="2:18" x14ac:dyDescent="0.2">
      <c r="B53" s="45">
        <v>2</v>
      </c>
      <c r="C53" s="51">
        <v>0.77</v>
      </c>
      <c r="D53" s="50">
        <v>1.96</v>
      </c>
      <c r="E53" s="50">
        <v>1.98</v>
      </c>
      <c r="F53" s="50">
        <v>4.2699999999999996</v>
      </c>
      <c r="G53" s="51">
        <v>0.97</v>
      </c>
      <c r="H53" s="50">
        <v>1.81</v>
      </c>
      <c r="I53" s="50">
        <v>0.3</v>
      </c>
      <c r="J53" s="49">
        <v>2.4300000000000002</v>
      </c>
      <c r="K53" s="50">
        <v>0.8</v>
      </c>
      <c r="L53" s="50">
        <v>0.79</v>
      </c>
      <c r="M53" s="50">
        <v>0.96</v>
      </c>
      <c r="N53" s="50">
        <v>1.36</v>
      </c>
      <c r="O53" s="51">
        <v>0.94</v>
      </c>
      <c r="P53" s="50">
        <v>1.17</v>
      </c>
      <c r="Q53" s="50">
        <v>0.93</v>
      </c>
      <c r="R53" s="49">
        <v>1.1100000000000001</v>
      </c>
    </row>
    <row r="54" spans="2:18" x14ac:dyDescent="0.2">
      <c r="B54" s="45">
        <v>3</v>
      </c>
      <c r="C54" s="51">
        <v>0.7</v>
      </c>
      <c r="D54" s="50">
        <v>1.01</v>
      </c>
      <c r="E54" s="50">
        <v>1.1599999999999999</v>
      </c>
      <c r="F54" s="50">
        <v>3.76</v>
      </c>
      <c r="G54" s="51">
        <v>0.79</v>
      </c>
      <c r="H54" s="50">
        <v>0.49</v>
      </c>
      <c r="I54" s="50">
        <v>1.0900000000000001</v>
      </c>
      <c r="J54" s="49">
        <v>3.09</v>
      </c>
      <c r="K54" s="50">
        <v>0.96</v>
      </c>
      <c r="L54" s="50">
        <v>0.79</v>
      </c>
      <c r="M54" s="50">
        <v>1.07</v>
      </c>
      <c r="N54" s="50">
        <v>1.3</v>
      </c>
      <c r="O54" s="51">
        <v>1.06</v>
      </c>
      <c r="P54" s="50">
        <v>1.19</v>
      </c>
      <c r="Q54" s="50">
        <v>0.96</v>
      </c>
      <c r="R54" s="49">
        <v>1.34</v>
      </c>
    </row>
    <row r="55" spans="2:18" ht="17" thickBot="1" x14ac:dyDescent="0.25">
      <c r="B55" s="45">
        <v>4</v>
      </c>
      <c r="C55" s="51">
        <v>1.61</v>
      </c>
      <c r="D55" s="50">
        <v>1.41</v>
      </c>
      <c r="E55" s="50">
        <v>2.16</v>
      </c>
      <c r="F55" s="50">
        <v>4.97</v>
      </c>
      <c r="G55" s="51">
        <v>1.65</v>
      </c>
      <c r="H55" s="50">
        <v>0.96</v>
      </c>
      <c r="I55" s="50">
        <v>0.79</v>
      </c>
      <c r="J55" s="49">
        <v>1.22</v>
      </c>
      <c r="K55" s="50">
        <v>1.1499999999999999</v>
      </c>
      <c r="L55" s="50">
        <v>0.64</v>
      </c>
      <c r="M55" s="50">
        <v>0.8</v>
      </c>
      <c r="N55" s="50">
        <v>1.01</v>
      </c>
      <c r="O55" s="51">
        <v>0.88</v>
      </c>
      <c r="P55" s="50">
        <v>1.62</v>
      </c>
      <c r="Q55" s="50">
        <v>1.05</v>
      </c>
      <c r="R55" s="49">
        <v>1.35</v>
      </c>
    </row>
    <row r="56" spans="2:18" x14ac:dyDescent="0.2">
      <c r="B56" s="55" t="s">
        <v>6</v>
      </c>
      <c r="C56" s="58">
        <f t="shared" ref="C56:R56" si="0">AVERAGE(C52:C55)</f>
        <v>1.0525</v>
      </c>
      <c r="D56" s="57">
        <f t="shared" si="0"/>
        <v>1.2975000000000001</v>
      </c>
      <c r="E56" s="57">
        <f t="shared" si="0"/>
        <v>1.5675000000000001</v>
      </c>
      <c r="F56" s="57">
        <f t="shared" si="0"/>
        <v>4.6049999999999995</v>
      </c>
      <c r="G56" s="58">
        <f t="shared" si="0"/>
        <v>1.0499999999999998</v>
      </c>
      <c r="H56" s="57">
        <f t="shared" si="0"/>
        <v>1.2775000000000001</v>
      </c>
      <c r="I56" s="57">
        <f t="shared" si="0"/>
        <v>0.88750000000000007</v>
      </c>
      <c r="J56" s="56">
        <f t="shared" si="0"/>
        <v>2.25</v>
      </c>
      <c r="K56" s="57">
        <f t="shared" si="0"/>
        <v>1.0125</v>
      </c>
      <c r="L56" s="57">
        <f t="shared" si="0"/>
        <v>0.75750000000000006</v>
      </c>
      <c r="M56" s="57">
        <f t="shared" si="0"/>
        <v>1.0125</v>
      </c>
      <c r="N56" s="57">
        <f t="shared" si="0"/>
        <v>1.1375</v>
      </c>
      <c r="O56" s="58">
        <f t="shared" si="0"/>
        <v>1.0075000000000001</v>
      </c>
      <c r="P56" s="57">
        <f t="shared" si="0"/>
        <v>1.3250000000000002</v>
      </c>
      <c r="Q56" s="57">
        <f t="shared" si="0"/>
        <v>1.0249999999999999</v>
      </c>
      <c r="R56" s="56">
        <f t="shared" si="0"/>
        <v>1.2549999999999999</v>
      </c>
    </row>
    <row r="57" spans="2:18" ht="17" thickBot="1" x14ac:dyDescent="0.25">
      <c r="B57" s="42" t="s">
        <v>7</v>
      </c>
      <c r="C57" s="41">
        <f t="shared" ref="C57:R57" si="1">STDEV(C52:C55)</f>
        <v>0.41668333300001342</v>
      </c>
      <c r="D57" s="40">
        <f t="shared" si="1"/>
        <v>0.50723925978443996</v>
      </c>
      <c r="E57" s="40">
        <f t="shared" si="1"/>
        <v>0.5899929378108405</v>
      </c>
      <c r="F57" s="40">
        <f t="shared" si="1"/>
        <v>0.73568562126314385</v>
      </c>
      <c r="G57" s="41">
        <f t="shared" si="1"/>
        <v>0.40890096600521814</v>
      </c>
      <c r="H57" s="40">
        <f t="shared" si="1"/>
        <v>0.66640203080923055</v>
      </c>
      <c r="I57" s="40">
        <f t="shared" si="1"/>
        <v>0.45770259630754406</v>
      </c>
      <c r="J57" s="39">
        <f t="shared" si="1"/>
        <v>0.77438147360759246</v>
      </c>
      <c r="K57" s="40">
        <f t="shared" si="1"/>
        <v>0.16640813281407454</v>
      </c>
      <c r="L57" s="40">
        <f t="shared" si="1"/>
        <v>7.8898669190297518E-2</v>
      </c>
      <c r="M57" s="40">
        <f t="shared" si="1"/>
        <v>0.17727097901235889</v>
      </c>
      <c r="N57" s="40">
        <f t="shared" si="1"/>
        <v>0.22983689869122548</v>
      </c>
      <c r="O57" s="41">
        <f t="shared" si="1"/>
        <v>0.12093386622447687</v>
      </c>
      <c r="P57" s="40">
        <f t="shared" si="1"/>
        <v>0.20760539492026603</v>
      </c>
      <c r="Q57" s="40">
        <f t="shared" si="1"/>
        <v>0.10344080432788597</v>
      </c>
      <c r="R57" s="39">
        <f t="shared" si="1"/>
        <v>0.11328430311977621</v>
      </c>
    </row>
  </sheetData>
  <mergeCells count="4">
    <mergeCell ref="C50:F50"/>
    <mergeCell ref="G50:J50"/>
    <mergeCell ref="K50:N50"/>
    <mergeCell ref="O50:R50"/>
  </mergeCells>
  <conditionalFormatting sqref="I4:J19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4:J46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498AE-5385-0744-876C-E17BB08012D6}">
  <dimension ref="D1:J33"/>
  <sheetViews>
    <sheetView zoomScale="111" workbookViewId="0">
      <selection activeCell="F20" sqref="F20"/>
    </sheetView>
  </sheetViews>
  <sheetFormatPr baseColWidth="10" defaultRowHeight="16" x14ac:dyDescent="0.2"/>
  <cols>
    <col min="4" max="4" width="17.1640625" style="60" customWidth="1"/>
    <col min="5" max="5" width="11.1640625" style="60" customWidth="1"/>
    <col min="6" max="6" width="9.83203125" style="60" customWidth="1"/>
    <col min="7" max="7" width="4.6640625" style="60" customWidth="1"/>
    <col min="8" max="8" width="23.83203125" style="60" customWidth="1"/>
    <col min="9" max="10" width="10.83203125" style="60"/>
  </cols>
  <sheetData>
    <row r="1" spans="4:10" ht="17" thickBot="1" x14ac:dyDescent="0.25"/>
    <row r="2" spans="4:10" x14ac:dyDescent="0.2">
      <c r="D2" s="61"/>
      <c r="E2" s="62" t="s">
        <v>42</v>
      </c>
      <c r="F2" s="63" t="s">
        <v>43</v>
      </c>
    </row>
    <row r="3" spans="4:10" ht="17" thickBot="1" x14ac:dyDescent="0.25">
      <c r="D3" s="64" t="s">
        <v>44</v>
      </c>
      <c r="E3" s="65" t="s">
        <v>45</v>
      </c>
      <c r="F3" s="66" t="s">
        <v>46</v>
      </c>
      <c r="G3" s="67"/>
      <c r="H3" s="68" t="s">
        <v>47</v>
      </c>
      <c r="I3" s="68"/>
    </row>
    <row r="4" spans="4:10" x14ac:dyDescent="0.2">
      <c r="D4" s="69" t="s">
        <v>48</v>
      </c>
      <c r="E4" s="69">
        <v>23.651627080000001</v>
      </c>
      <c r="F4" s="70">
        <v>79</v>
      </c>
      <c r="G4" s="67"/>
      <c r="H4" s="68" t="s">
        <v>49</v>
      </c>
      <c r="I4" s="68">
        <v>0.56289999999999996</v>
      </c>
    </row>
    <row r="5" spans="4:10" x14ac:dyDescent="0.2">
      <c r="D5" s="69">
        <v>3336</v>
      </c>
      <c r="E5" s="69">
        <v>45.777420339999999</v>
      </c>
      <c r="F5" s="70">
        <v>77</v>
      </c>
      <c r="G5" s="67"/>
      <c r="H5" s="68" t="s">
        <v>50</v>
      </c>
      <c r="I5" s="68" t="s">
        <v>51</v>
      </c>
      <c r="J5" s="67"/>
    </row>
    <row r="6" spans="4:10" x14ac:dyDescent="0.2">
      <c r="D6" s="69">
        <v>3401</v>
      </c>
      <c r="E6" s="69">
        <v>72.559367550000005</v>
      </c>
      <c r="F6" s="70">
        <v>82</v>
      </c>
      <c r="G6" s="67"/>
      <c r="H6" s="68"/>
      <c r="I6" s="68"/>
      <c r="J6" s="67"/>
    </row>
    <row r="7" spans="4:10" x14ac:dyDescent="0.2">
      <c r="D7" s="69" t="s">
        <v>52</v>
      </c>
      <c r="E7" s="69">
        <v>70.439699430000005</v>
      </c>
      <c r="F7" s="70">
        <v>82</v>
      </c>
      <c r="G7" s="67"/>
      <c r="H7" s="68" t="s">
        <v>53</v>
      </c>
      <c r="I7" s="68"/>
      <c r="J7" s="67"/>
    </row>
    <row r="8" spans="4:10" x14ac:dyDescent="0.2">
      <c r="D8" s="69">
        <v>3795</v>
      </c>
      <c r="E8" s="69">
        <v>31.610379819999999</v>
      </c>
      <c r="F8" s="70">
        <v>72</v>
      </c>
      <c r="G8" s="67"/>
      <c r="H8" s="68" t="s">
        <v>54</v>
      </c>
      <c r="I8" s="68">
        <v>6.0299999999999999E-2</v>
      </c>
      <c r="J8" s="67"/>
    </row>
    <row r="9" spans="4:10" x14ac:dyDescent="0.2">
      <c r="D9" s="69">
        <v>3924</v>
      </c>
      <c r="E9" s="69">
        <v>26.819930169999999</v>
      </c>
      <c r="F9" s="70">
        <v>79</v>
      </c>
      <c r="G9" s="67"/>
      <c r="H9" s="68" t="s">
        <v>55</v>
      </c>
      <c r="I9" s="68" t="s">
        <v>56</v>
      </c>
      <c r="J9" s="67"/>
    </row>
    <row r="10" spans="4:10" x14ac:dyDescent="0.2">
      <c r="D10" s="69" t="s">
        <v>57</v>
      </c>
      <c r="E10" s="69">
        <v>40.776970419999998</v>
      </c>
      <c r="F10" s="70">
        <v>82</v>
      </c>
      <c r="G10" s="67"/>
      <c r="H10" s="68" t="s">
        <v>58</v>
      </c>
      <c r="I10" s="68" t="s">
        <v>59</v>
      </c>
      <c r="J10" s="67"/>
    </row>
    <row r="11" spans="4:10" x14ac:dyDescent="0.2">
      <c r="D11" s="69">
        <v>4220</v>
      </c>
      <c r="E11" s="69">
        <v>20.2751479</v>
      </c>
      <c r="F11" s="70">
        <v>68</v>
      </c>
      <c r="G11" s="67"/>
      <c r="H11" s="68" t="s">
        <v>60</v>
      </c>
      <c r="I11" s="68" t="s">
        <v>61</v>
      </c>
      <c r="J11" s="67"/>
    </row>
    <row r="12" spans="4:10" x14ac:dyDescent="0.2">
      <c r="D12" s="69">
        <v>4365</v>
      </c>
      <c r="E12" s="69">
        <v>28.971404790000001</v>
      </c>
      <c r="F12" s="70">
        <v>71</v>
      </c>
      <c r="G12" s="67"/>
      <c r="H12" s="68"/>
      <c r="I12" s="68"/>
      <c r="J12" s="67"/>
    </row>
    <row r="13" spans="4:10" x14ac:dyDescent="0.2">
      <c r="D13" s="69" t="s">
        <v>62</v>
      </c>
      <c r="E13" s="69">
        <v>64.581339369999995</v>
      </c>
      <c r="F13" s="70">
        <v>82</v>
      </c>
      <c r="G13" s="67"/>
      <c r="H13" s="68" t="s">
        <v>63</v>
      </c>
      <c r="I13" s="68">
        <v>12</v>
      </c>
      <c r="J13" s="67"/>
    </row>
    <row r="14" spans="4:10" x14ac:dyDescent="0.2">
      <c r="D14" s="69">
        <v>4155</v>
      </c>
      <c r="E14" s="69">
        <v>67.885462619999998</v>
      </c>
      <c r="F14" s="70">
        <v>79</v>
      </c>
      <c r="G14" s="67"/>
      <c r="H14" s="67"/>
      <c r="I14" s="67"/>
      <c r="J14" s="67"/>
    </row>
    <row r="15" spans="4:10" ht="17" thickBot="1" x14ac:dyDescent="0.25">
      <c r="D15" s="71">
        <v>4186</v>
      </c>
      <c r="E15" s="71">
        <v>70.418389849999997</v>
      </c>
      <c r="F15" s="72">
        <v>75</v>
      </c>
      <c r="G15" s="67"/>
      <c r="H15" s="67"/>
      <c r="I15" s="67"/>
      <c r="J15" s="67"/>
    </row>
    <row r="16" spans="4:10" x14ac:dyDescent="0.2">
      <c r="J16" s="67"/>
    </row>
    <row r="17" spans="4:10" ht="17" thickBot="1" x14ac:dyDescent="0.25">
      <c r="J17" s="67"/>
    </row>
    <row r="18" spans="4:10" x14ac:dyDescent="0.2">
      <c r="D18" s="62"/>
      <c r="E18" s="62" t="s">
        <v>42</v>
      </c>
      <c r="F18" s="63" t="s">
        <v>43</v>
      </c>
      <c r="G18" s="67"/>
      <c r="H18" s="67"/>
      <c r="I18" s="67"/>
      <c r="J18" s="67"/>
    </row>
    <row r="19" spans="4:10" ht="17" thickBot="1" x14ac:dyDescent="0.25">
      <c r="D19" s="64" t="s">
        <v>64</v>
      </c>
      <c r="E19" s="65" t="s">
        <v>65</v>
      </c>
      <c r="F19" s="66" t="s">
        <v>46</v>
      </c>
      <c r="G19" s="67"/>
      <c r="H19" s="68" t="s">
        <v>66</v>
      </c>
      <c r="I19" s="68"/>
      <c r="J19" s="67"/>
    </row>
    <row r="20" spans="4:10" x14ac:dyDescent="0.2">
      <c r="D20" s="69" t="s">
        <v>48</v>
      </c>
      <c r="E20" s="69">
        <v>24.464491630000001</v>
      </c>
      <c r="F20" s="70">
        <v>79</v>
      </c>
      <c r="G20" s="67"/>
      <c r="H20" s="68" t="s">
        <v>49</v>
      </c>
      <c r="I20" s="68">
        <v>0.71899999999999997</v>
      </c>
      <c r="J20" s="67"/>
    </row>
    <row r="21" spans="4:10" x14ac:dyDescent="0.2">
      <c r="D21" s="69">
        <v>3336</v>
      </c>
      <c r="E21" s="69">
        <v>36.421725780000003</v>
      </c>
      <c r="F21" s="70">
        <v>77</v>
      </c>
      <c r="G21" s="67"/>
      <c r="H21" s="68" t="s">
        <v>50</v>
      </c>
      <c r="I21" s="68" t="s">
        <v>67</v>
      </c>
      <c r="J21" s="67"/>
    </row>
    <row r="22" spans="4:10" x14ac:dyDescent="0.2">
      <c r="D22" s="69">
        <v>3401</v>
      </c>
      <c r="E22" s="69">
        <v>62.076982940000001</v>
      </c>
      <c r="F22" s="70">
        <v>82</v>
      </c>
      <c r="G22" s="67"/>
      <c r="H22" s="68" t="s">
        <v>68</v>
      </c>
      <c r="I22" s="68">
        <v>0.51690000000000003</v>
      </c>
      <c r="J22" s="67"/>
    </row>
    <row r="23" spans="4:10" x14ac:dyDescent="0.2">
      <c r="D23" s="69" t="s">
        <v>52</v>
      </c>
      <c r="E23" s="69">
        <v>47.617180359999999</v>
      </c>
      <c r="F23" s="70">
        <v>82</v>
      </c>
      <c r="G23" s="67"/>
      <c r="H23" s="68"/>
      <c r="I23" s="68"/>
      <c r="J23" s="67"/>
    </row>
    <row r="24" spans="4:10" x14ac:dyDescent="0.2">
      <c r="D24" s="69">
        <v>3795</v>
      </c>
      <c r="E24" s="69">
        <v>19.390481650000002</v>
      </c>
      <c r="F24" s="70">
        <v>72</v>
      </c>
      <c r="G24" s="67"/>
      <c r="H24" s="68" t="s">
        <v>53</v>
      </c>
      <c r="I24" s="68"/>
      <c r="J24" s="67"/>
    </row>
    <row r="25" spans="4:10" x14ac:dyDescent="0.2">
      <c r="D25" s="69">
        <v>3924</v>
      </c>
      <c r="E25" s="69">
        <v>6.1585053529999998</v>
      </c>
      <c r="F25" s="70">
        <v>79</v>
      </c>
      <c r="G25" s="67"/>
      <c r="H25" s="68" t="s">
        <v>54</v>
      </c>
      <c r="I25" s="68">
        <v>8.3999999999999995E-3</v>
      </c>
      <c r="J25" s="67"/>
    </row>
    <row r="26" spans="4:10" x14ac:dyDescent="0.2">
      <c r="D26" s="69" t="s">
        <v>57</v>
      </c>
      <c r="E26" s="69">
        <v>53.454969470000002</v>
      </c>
      <c r="F26" s="70">
        <v>82</v>
      </c>
      <c r="G26" s="67"/>
      <c r="H26" s="68" t="s">
        <v>55</v>
      </c>
      <c r="I26" s="68" t="s">
        <v>69</v>
      </c>
      <c r="J26" s="67"/>
    </row>
    <row r="27" spans="4:10" x14ac:dyDescent="0.2">
      <c r="D27" s="69">
        <v>4220</v>
      </c>
      <c r="E27" s="69">
        <v>10.98412592</v>
      </c>
      <c r="F27" s="70">
        <v>68</v>
      </c>
      <c r="G27" s="67"/>
      <c r="H27" s="68" t="s">
        <v>60</v>
      </c>
      <c r="I27" s="68" t="s">
        <v>70</v>
      </c>
      <c r="J27" s="67"/>
    </row>
    <row r="28" spans="4:10" x14ac:dyDescent="0.2">
      <c r="D28" s="69">
        <v>4365</v>
      </c>
      <c r="E28" s="69">
        <v>7.1545094740000001</v>
      </c>
      <c r="F28" s="70">
        <v>71</v>
      </c>
      <c r="G28" s="67"/>
      <c r="H28" s="68"/>
      <c r="I28" s="68"/>
      <c r="J28" s="67"/>
    </row>
    <row r="29" spans="4:10" x14ac:dyDescent="0.2">
      <c r="D29" s="69" t="s">
        <v>62</v>
      </c>
      <c r="E29" s="69">
        <v>37.279759890000001</v>
      </c>
      <c r="F29" s="70">
        <v>82</v>
      </c>
      <c r="G29" s="67"/>
      <c r="H29" s="68" t="s">
        <v>63</v>
      </c>
      <c r="I29" s="68">
        <v>12</v>
      </c>
      <c r="J29" s="67"/>
    </row>
    <row r="30" spans="4:10" x14ac:dyDescent="0.2">
      <c r="D30" s="69">
        <v>4155</v>
      </c>
      <c r="E30" s="69">
        <v>18.644754509999999</v>
      </c>
      <c r="F30" s="70">
        <v>79</v>
      </c>
      <c r="G30" s="67"/>
      <c r="H30" s="67"/>
      <c r="I30" s="67"/>
      <c r="J30" s="67"/>
    </row>
    <row r="31" spans="4:10" ht="17" thickBot="1" x14ac:dyDescent="0.25">
      <c r="D31" s="71">
        <v>4186</v>
      </c>
      <c r="E31" s="71">
        <v>17.369815060000001</v>
      </c>
      <c r="F31" s="72">
        <v>75</v>
      </c>
      <c r="G31" s="67"/>
      <c r="H31" s="67"/>
      <c r="I31" s="67"/>
      <c r="J31" s="67"/>
    </row>
    <row r="32" spans="4:10" x14ac:dyDescent="0.2">
      <c r="D32" s="67"/>
      <c r="E32" s="67"/>
      <c r="F32" s="67"/>
      <c r="G32" s="67"/>
      <c r="H32" s="67"/>
      <c r="I32" s="67"/>
      <c r="J32" s="67"/>
    </row>
    <row r="33" spans="4:10" x14ac:dyDescent="0.2">
      <c r="D33" s="67"/>
      <c r="E33" s="67"/>
      <c r="F33" s="67"/>
      <c r="G33" s="67"/>
      <c r="H33" s="67"/>
      <c r="I33" s="67"/>
      <c r="J33" s="6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F6817-32BC-5141-BA41-F4698AF99A5D}">
  <dimension ref="B1:X45"/>
  <sheetViews>
    <sheetView zoomScale="107" workbookViewId="0">
      <selection activeCell="J22" sqref="J22"/>
    </sheetView>
  </sheetViews>
  <sheetFormatPr baseColWidth="10" defaultRowHeight="16" x14ac:dyDescent="0.2"/>
  <cols>
    <col min="1" max="1" width="5" customWidth="1"/>
    <col min="3" max="3" width="10.5" bestFit="1" customWidth="1"/>
    <col min="4" max="4" width="11.1640625" bestFit="1" customWidth="1"/>
    <col min="5" max="5" width="11.33203125" bestFit="1" customWidth="1"/>
    <col min="6" max="6" width="12" bestFit="1" customWidth="1"/>
    <col min="7" max="7" width="10.5" bestFit="1" customWidth="1"/>
    <col min="8" max="8" width="11.1640625" bestFit="1" customWidth="1"/>
    <col min="9" max="9" width="11.33203125" bestFit="1" customWidth="1"/>
    <col min="10" max="10" width="12" bestFit="1" customWidth="1"/>
  </cols>
  <sheetData>
    <row r="1" spans="2:14" ht="17" thickBot="1" x14ac:dyDescent="0.25">
      <c r="B1" s="44"/>
      <c r="C1" s="44"/>
      <c r="D1" s="44"/>
      <c r="E1" s="44"/>
      <c r="F1" s="44"/>
      <c r="G1" s="44"/>
      <c r="H1" s="44"/>
      <c r="I1" s="44"/>
      <c r="J1" s="44"/>
    </row>
    <row r="2" spans="2:14" ht="17" thickBot="1" x14ac:dyDescent="0.25">
      <c r="B2" s="78" t="s">
        <v>72</v>
      </c>
      <c r="C2" s="104" t="s">
        <v>37</v>
      </c>
      <c r="D2" s="104"/>
      <c r="E2" s="104"/>
      <c r="F2" s="104"/>
      <c r="G2" s="112" t="s">
        <v>36</v>
      </c>
      <c r="H2" s="104"/>
      <c r="I2" s="104"/>
      <c r="J2" s="105"/>
      <c r="K2" s="112" t="s">
        <v>35</v>
      </c>
      <c r="L2" s="104"/>
      <c r="M2" s="104"/>
      <c r="N2" s="105"/>
    </row>
    <row r="3" spans="2:14" ht="17" thickBot="1" x14ac:dyDescent="0.25">
      <c r="B3" s="76" t="s">
        <v>32</v>
      </c>
      <c r="C3" s="74" t="s">
        <v>25</v>
      </c>
      <c r="D3" s="74" t="s">
        <v>26</v>
      </c>
      <c r="E3" s="74" t="s">
        <v>27</v>
      </c>
      <c r="F3" s="74" t="s">
        <v>28</v>
      </c>
      <c r="G3" s="75" t="s">
        <v>25</v>
      </c>
      <c r="H3" s="74" t="s">
        <v>26</v>
      </c>
      <c r="I3" s="74" t="s">
        <v>27</v>
      </c>
      <c r="J3" s="73" t="s">
        <v>28</v>
      </c>
      <c r="K3" s="75" t="s">
        <v>25</v>
      </c>
      <c r="L3" s="74" t="s">
        <v>26</v>
      </c>
      <c r="M3" s="74" t="s">
        <v>27</v>
      </c>
      <c r="N3" s="73" t="s">
        <v>28</v>
      </c>
    </row>
    <row r="4" spans="2:14" x14ac:dyDescent="0.2">
      <c r="B4" s="45">
        <v>1</v>
      </c>
      <c r="C4" s="54">
        <v>360</v>
      </c>
      <c r="D4" s="53">
        <v>320</v>
      </c>
      <c r="E4" s="53">
        <v>420</v>
      </c>
      <c r="F4" s="52">
        <v>260</v>
      </c>
      <c r="G4" s="51">
        <v>380</v>
      </c>
      <c r="H4" s="50">
        <v>340</v>
      </c>
      <c r="I4" s="50">
        <v>560</v>
      </c>
      <c r="J4" s="49">
        <v>420</v>
      </c>
      <c r="K4" s="51">
        <v>520</v>
      </c>
      <c r="L4" s="50">
        <v>260</v>
      </c>
      <c r="M4" s="50">
        <v>480</v>
      </c>
      <c r="N4" s="49">
        <v>420</v>
      </c>
    </row>
    <row r="5" spans="2:14" x14ac:dyDescent="0.2">
      <c r="B5" s="45">
        <v>2</v>
      </c>
      <c r="C5" s="51">
        <v>240</v>
      </c>
      <c r="D5" s="50">
        <v>280</v>
      </c>
      <c r="E5" s="50">
        <v>480</v>
      </c>
      <c r="F5" s="49">
        <v>420</v>
      </c>
      <c r="G5" s="51">
        <v>280</v>
      </c>
      <c r="H5" s="50">
        <v>380</v>
      </c>
      <c r="I5" s="50">
        <v>460</v>
      </c>
      <c r="J5" s="49">
        <v>300</v>
      </c>
      <c r="K5" s="51">
        <v>400</v>
      </c>
      <c r="L5" s="50">
        <v>380</v>
      </c>
      <c r="M5" s="50">
        <v>380</v>
      </c>
      <c r="N5" s="49">
        <v>380</v>
      </c>
    </row>
    <row r="6" spans="2:14" x14ac:dyDescent="0.2">
      <c r="B6" s="45">
        <v>3</v>
      </c>
      <c r="C6" s="51">
        <v>300</v>
      </c>
      <c r="D6" s="50">
        <v>400</v>
      </c>
      <c r="E6" s="50">
        <v>340</v>
      </c>
      <c r="F6" s="49">
        <v>340</v>
      </c>
      <c r="G6" s="51">
        <v>300</v>
      </c>
      <c r="H6" s="50">
        <v>360</v>
      </c>
      <c r="I6" s="50">
        <v>280</v>
      </c>
      <c r="J6" s="49">
        <v>340</v>
      </c>
      <c r="K6" s="51">
        <v>440</v>
      </c>
      <c r="L6" s="50">
        <v>420</v>
      </c>
      <c r="M6" s="50">
        <v>520</v>
      </c>
      <c r="N6" s="49">
        <v>400</v>
      </c>
    </row>
    <row r="7" spans="2:14" x14ac:dyDescent="0.2">
      <c r="B7" s="45">
        <v>4</v>
      </c>
      <c r="C7" s="51">
        <v>300</v>
      </c>
      <c r="D7" s="50">
        <v>340</v>
      </c>
      <c r="E7" s="50">
        <v>340</v>
      </c>
      <c r="F7" s="49">
        <v>260</v>
      </c>
      <c r="G7" s="51">
        <v>380</v>
      </c>
      <c r="H7" s="50">
        <v>240</v>
      </c>
      <c r="I7" s="50">
        <v>240</v>
      </c>
      <c r="J7" s="49">
        <v>440</v>
      </c>
      <c r="K7" s="51">
        <v>380</v>
      </c>
      <c r="L7" s="50">
        <v>360</v>
      </c>
      <c r="M7" s="50">
        <v>400</v>
      </c>
      <c r="N7" s="49">
        <v>360</v>
      </c>
    </row>
    <row r="8" spans="2:14" x14ac:dyDescent="0.2">
      <c r="B8" s="45">
        <v>5</v>
      </c>
      <c r="C8" s="51">
        <v>360</v>
      </c>
      <c r="D8" s="50">
        <v>340</v>
      </c>
      <c r="E8" s="50">
        <v>360</v>
      </c>
      <c r="F8" s="49">
        <v>440</v>
      </c>
      <c r="G8" s="51">
        <v>260</v>
      </c>
      <c r="H8" s="50">
        <v>440</v>
      </c>
      <c r="I8" s="50">
        <v>340</v>
      </c>
      <c r="J8" s="49">
        <v>420</v>
      </c>
      <c r="K8" s="51">
        <v>220</v>
      </c>
      <c r="L8" s="50">
        <v>540</v>
      </c>
      <c r="M8" s="50">
        <v>500</v>
      </c>
      <c r="N8" s="49">
        <v>500</v>
      </c>
    </row>
    <row r="9" spans="2:14" x14ac:dyDescent="0.2">
      <c r="B9" s="45">
        <v>6</v>
      </c>
      <c r="C9" s="51"/>
      <c r="D9" s="50">
        <v>380</v>
      </c>
      <c r="E9" s="50">
        <v>420</v>
      </c>
      <c r="F9" s="49"/>
      <c r="G9" s="51"/>
      <c r="H9" s="50">
        <v>480</v>
      </c>
      <c r="I9" s="50">
        <v>380</v>
      </c>
      <c r="J9" s="49"/>
      <c r="K9" s="51"/>
      <c r="L9" s="50">
        <v>420</v>
      </c>
      <c r="M9" s="50">
        <v>540</v>
      </c>
      <c r="N9" s="49"/>
    </row>
    <row r="10" spans="2:14" x14ac:dyDescent="0.2">
      <c r="B10" s="45">
        <v>7</v>
      </c>
      <c r="C10" s="51"/>
      <c r="D10" s="50"/>
      <c r="E10" s="50">
        <v>420</v>
      </c>
      <c r="F10" s="49"/>
      <c r="G10" s="51"/>
      <c r="H10" s="50"/>
      <c r="I10" s="50">
        <v>460</v>
      </c>
      <c r="J10" s="49"/>
      <c r="K10" s="51"/>
      <c r="L10" s="50"/>
      <c r="M10" s="50">
        <v>540</v>
      </c>
      <c r="N10" s="49"/>
    </row>
    <row r="11" spans="2:14" ht="17" thickBot="1" x14ac:dyDescent="0.25">
      <c r="B11" s="41">
        <v>8</v>
      </c>
      <c r="C11" s="51"/>
      <c r="D11" s="50"/>
      <c r="E11" s="50">
        <v>420</v>
      </c>
      <c r="F11" s="43"/>
      <c r="G11" s="51"/>
      <c r="H11" s="50"/>
      <c r="I11" s="50">
        <v>460</v>
      </c>
      <c r="J11" s="43"/>
      <c r="K11" s="51"/>
      <c r="L11" s="50"/>
      <c r="M11" s="50">
        <v>360</v>
      </c>
      <c r="N11" s="43"/>
    </row>
    <row r="12" spans="2:14" x14ac:dyDescent="0.2">
      <c r="B12" s="55" t="s">
        <v>6</v>
      </c>
      <c r="C12" s="58">
        <f t="shared" ref="C12:N12" si="0">AVERAGE(C4:C11)</f>
        <v>312</v>
      </c>
      <c r="D12" s="57">
        <f t="shared" si="0"/>
        <v>343.33333333333331</v>
      </c>
      <c r="E12" s="57">
        <f t="shared" si="0"/>
        <v>400</v>
      </c>
      <c r="F12" s="56">
        <f t="shared" si="0"/>
        <v>344</v>
      </c>
      <c r="G12" s="58">
        <f t="shared" si="0"/>
        <v>320</v>
      </c>
      <c r="H12" s="57">
        <f t="shared" si="0"/>
        <v>373.33333333333331</v>
      </c>
      <c r="I12" s="57">
        <f t="shared" si="0"/>
        <v>397.5</v>
      </c>
      <c r="J12" s="56">
        <f t="shared" si="0"/>
        <v>384</v>
      </c>
      <c r="K12" s="58">
        <f t="shared" si="0"/>
        <v>392</v>
      </c>
      <c r="L12" s="57">
        <f t="shared" si="0"/>
        <v>396.66666666666669</v>
      </c>
      <c r="M12" s="57">
        <f t="shared" si="0"/>
        <v>465</v>
      </c>
      <c r="N12" s="56">
        <f t="shared" si="0"/>
        <v>412</v>
      </c>
    </row>
    <row r="13" spans="2:14" ht="17" thickBot="1" x14ac:dyDescent="0.25">
      <c r="B13" s="42" t="s">
        <v>7</v>
      </c>
      <c r="C13" s="41">
        <f t="shared" ref="C13:N13" si="1">STDEV(C4:C11)</f>
        <v>50.19960159204453</v>
      </c>
      <c r="D13" s="40">
        <f t="shared" si="1"/>
        <v>42.739521132865711</v>
      </c>
      <c r="E13" s="40">
        <f t="shared" si="1"/>
        <v>48.989794855663561</v>
      </c>
      <c r="F13" s="39">
        <f t="shared" si="1"/>
        <v>85.322916030806169</v>
      </c>
      <c r="G13" s="41">
        <f t="shared" si="1"/>
        <v>56.568542494923804</v>
      </c>
      <c r="H13" s="40">
        <f t="shared" si="1"/>
        <v>83.586282766173269</v>
      </c>
      <c r="I13" s="40">
        <f t="shared" si="1"/>
        <v>107.13809513227044</v>
      </c>
      <c r="J13" s="39">
        <f t="shared" si="1"/>
        <v>60.663003552412405</v>
      </c>
      <c r="K13" s="41">
        <f t="shared" si="1"/>
        <v>110.09087155618307</v>
      </c>
      <c r="L13" s="40">
        <f t="shared" si="1"/>
        <v>91.578745714639894</v>
      </c>
      <c r="M13" s="40">
        <f t="shared" si="1"/>
        <v>73.872476993416541</v>
      </c>
      <c r="N13" s="39">
        <f t="shared" si="1"/>
        <v>54.037024344425184</v>
      </c>
    </row>
    <row r="14" spans="2:14" x14ac:dyDescent="0.2">
      <c r="B14" s="44"/>
      <c r="C14" s="44"/>
      <c r="D14" s="44"/>
      <c r="E14" s="44"/>
      <c r="F14" s="44"/>
      <c r="G14" s="44"/>
      <c r="H14" s="44"/>
      <c r="I14" s="44"/>
      <c r="J14" s="44"/>
    </row>
    <row r="15" spans="2:14" ht="17" thickBot="1" x14ac:dyDescent="0.25">
      <c r="B15" s="44"/>
      <c r="C15" s="44"/>
      <c r="D15" s="44"/>
      <c r="E15" s="44"/>
      <c r="F15" s="44"/>
      <c r="G15" s="44"/>
      <c r="H15" s="44"/>
      <c r="I15" s="44"/>
      <c r="J15" s="44"/>
    </row>
    <row r="16" spans="2:14" ht="17" thickBot="1" x14ac:dyDescent="0.25">
      <c r="B16" s="77" t="s">
        <v>71</v>
      </c>
      <c r="C16" s="104" t="s">
        <v>37</v>
      </c>
      <c r="D16" s="104"/>
      <c r="E16" s="104"/>
      <c r="F16" s="104"/>
      <c r="G16" s="112" t="s">
        <v>36</v>
      </c>
      <c r="H16" s="104"/>
      <c r="I16" s="104"/>
      <c r="J16" s="105"/>
      <c r="K16" s="112" t="s">
        <v>35</v>
      </c>
      <c r="L16" s="104"/>
      <c r="M16" s="104"/>
      <c r="N16" s="105"/>
    </row>
    <row r="17" spans="2:24" ht="17" thickBot="1" x14ac:dyDescent="0.25">
      <c r="B17" s="76" t="s">
        <v>32</v>
      </c>
      <c r="C17" s="74" t="s">
        <v>25</v>
      </c>
      <c r="D17" s="74" t="s">
        <v>26</v>
      </c>
      <c r="E17" s="74" t="s">
        <v>27</v>
      </c>
      <c r="F17" s="74" t="s">
        <v>28</v>
      </c>
      <c r="G17" s="75" t="s">
        <v>25</v>
      </c>
      <c r="H17" s="74" t="s">
        <v>26</v>
      </c>
      <c r="I17" s="74" t="s">
        <v>27</v>
      </c>
      <c r="J17" s="73" t="s">
        <v>28</v>
      </c>
      <c r="K17" s="75" t="s">
        <v>25</v>
      </c>
      <c r="L17" s="74" t="s">
        <v>26</v>
      </c>
      <c r="M17" s="74" t="s">
        <v>27</v>
      </c>
      <c r="N17" s="73" t="s">
        <v>28</v>
      </c>
    </row>
    <row r="18" spans="2:24" x14ac:dyDescent="0.2">
      <c r="B18" s="45">
        <v>1</v>
      </c>
      <c r="C18" s="54">
        <v>740</v>
      </c>
      <c r="D18" s="53">
        <v>900</v>
      </c>
      <c r="E18" s="53">
        <v>1300</v>
      </c>
      <c r="F18" s="52">
        <v>1000</v>
      </c>
      <c r="G18" s="51">
        <v>580</v>
      </c>
      <c r="H18" s="50">
        <v>780</v>
      </c>
      <c r="I18" s="50">
        <v>1280</v>
      </c>
      <c r="J18" s="49">
        <v>900</v>
      </c>
      <c r="K18" s="51">
        <v>100</v>
      </c>
      <c r="L18" s="50">
        <v>160</v>
      </c>
      <c r="M18" s="50">
        <v>180</v>
      </c>
      <c r="N18" s="49">
        <v>120</v>
      </c>
    </row>
    <row r="19" spans="2:24" x14ac:dyDescent="0.2">
      <c r="B19" s="45">
        <v>2</v>
      </c>
      <c r="C19" s="51">
        <v>820</v>
      </c>
      <c r="D19" s="50">
        <v>820</v>
      </c>
      <c r="E19" s="50">
        <v>1580</v>
      </c>
      <c r="F19" s="49">
        <v>900</v>
      </c>
      <c r="G19" s="51">
        <v>620</v>
      </c>
      <c r="H19" s="50">
        <v>760</v>
      </c>
      <c r="I19" s="50">
        <v>1640</v>
      </c>
      <c r="J19" s="49">
        <v>800</v>
      </c>
      <c r="K19" s="51">
        <v>180</v>
      </c>
      <c r="L19" s="50">
        <v>240</v>
      </c>
      <c r="M19" s="50">
        <v>40</v>
      </c>
      <c r="N19" s="49">
        <v>240</v>
      </c>
    </row>
    <row r="20" spans="2:24" x14ac:dyDescent="0.2">
      <c r="B20" s="45">
        <v>3</v>
      </c>
      <c r="C20" s="51">
        <v>800</v>
      </c>
      <c r="D20" s="50">
        <v>780</v>
      </c>
      <c r="E20" s="50">
        <v>1700</v>
      </c>
      <c r="F20" s="49">
        <v>840</v>
      </c>
      <c r="G20" s="51">
        <v>660</v>
      </c>
      <c r="H20" s="50">
        <v>720</v>
      </c>
      <c r="I20" s="50">
        <v>980</v>
      </c>
      <c r="J20" s="49">
        <v>820</v>
      </c>
      <c r="K20" s="51">
        <v>80</v>
      </c>
      <c r="L20" s="50">
        <v>260</v>
      </c>
      <c r="M20" s="50">
        <v>60</v>
      </c>
      <c r="N20" s="49">
        <v>180</v>
      </c>
    </row>
    <row r="21" spans="2:24" x14ac:dyDescent="0.2">
      <c r="B21" s="45">
        <v>4</v>
      </c>
      <c r="C21" s="51">
        <v>960</v>
      </c>
      <c r="D21" s="50">
        <v>840</v>
      </c>
      <c r="E21" s="50">
        <v>1340</v>
      </c>
      <c r="F21" s="49">
        <v>840</v>
      </c>
      <c r="G21" s="51">
        <v>740</v>
      </c>
      <c r="H21" s="50">
        <v>960</v>
      </c>
      <c r="I21" s="50">
        <v>1220</v>
      </c>
      <c r="J21" s="49">
        <v>700</v>
      </c>
      <c r="K21" s="51">
        <v>140</v>
      </c>
      <c r="L21" s="50">
        <v>120</v>
      </c>
      <c r="M21" s="50">
        <v>300</v>
      </c>
      <c r="N21" s="49">
        <v>120</v>
      </c>
    </row>
    <row r="22" spans="2:24" x14ac:dyDescent="0.2">
      <c r="B22" s="45">
        <v>5</v>
      </c>
      <c r="C22" s="51">
        <v>920</v>
      </c>
      <c r="D22" s="50">
        <v>800</v>
      </c>
      <c r="E22" s="50">
        <v>1300</v>
      </c>
      <c r="F22" s="49">
        <v>680</v>
      </c>
      <c r="G22" s="51">
        <v>660</v>
      </c>
      <c r="H22" s="50">
        <v>740</v>
      </c>
      <c r="I22" s="50">
        <v>1100</v>
      </c>
      <c r="J22" s="49">
        <v>660</v>
      </c>
      <c r="K22" s="51">
        <v>100</v>
      </c>
      <c r="L22" s="50">
        <v>100</v>
      </c>
      <c r="M22" s="50">
        <v>60</v>
      </c>
      <c r="N22" s="49">
        <v>60</v>
      </c>
    </row>
    <row r="23" spans="2:24" x14ac:dyDescent="0.2">
      <c r="B23" s="45">
        <v>6</v>
      </c>
      <c r="C23" s="51"/>
      <c r="D23" s="50">
        <v>740</v>
      </c>
      <c r="E23" s="50">
        <v>1320</v>
      </c>
      <c r="F23" s="43"/>
      <c r="G23" s="51"/>
      <c r="H23" s="50">
        <v>780</v>
      </c>
      <c r="I23" s="50">
        <v>1420</v>
      </c>
      <c r="J23" s="43"/>
      <c r="K23" s="51"/>
      <c r="L23" s="50">
        <v>140</v>
      </c>
      <c r="M23" s="50">
        <v>140</v>
      </c>
      <c r="N23" s="43"/>
    </row>
    <row r="24" spans="2:24" x14ac:dyDescent="0.2">
      <c r="B24" s="45">
        <v>7</v>
      </c>
      <c r="C24" s="45"/>
      <c r="D24" s="44"/>
      <c r="E24" s="44">
        <v>1160</v>
      </c>
      <c r="F24" s="43"/>
      <c r="G24" s="51"/>
      <c r="H24" s="44"/>
      <c r="I24" s="50">
        <v>1180</v>
      </c>
      <c r="J24" s="43"/>
      <c r="K24" s="51"/>
      <c r="L24" s="44"/>
      <c r="M24" s="50">
        <v>160</v>
      </c>
      <c r="N24" s="43"/>
    </row>
    <row r="25" spans="2:24" ht="17" thickBot="1" x14ac:dyDescent="0.25">
      <c r="B25" s="41">
        <v>8</v>
      </c>
      <c r="C25" s="41"/>
      <c r="D25" s="40"/>
      <c r="E25" s="40">
        <v>1120</v>
      </c>
      <c r="F25" s="39"/>
      <c r="G25" s="48"/>
      <c r="H25" s="40"/>
      <c r="I25" s="47">
        <v>1300</v>
      </c>
      <c r="J25" s="39"/>
      <c r="K25" s="48"/>
      <c r="L25" s="40"/>
      <c r="M25" s="47">
        <v>140</v>
      </c>
      <c r="N25" s="39"/>
    </row>
    <row r="26" spans="2:24" x14ac:dyDescent="0.2">
      <c r="B26" s="55" t="s">
        <v>6</v>
      </c>
      <c r="C26" s="58">
        <f t="shared" ref="C26:N26" si="2">AVERAGE(C18:C25)</f>
        <v>848</v>
      </c>
      <c r="D26" s="57">
        <f t="shared" si="2"/>
        <v>813.33333333333337</v>
      </c>
      <c r="E26" s="57">
        <f t="shared" si="2"/>
        <v>1352.5</v>
      </c>
      <c r="F26" s="56">
        <f t="shared" si="2"/>
        <v>852</v>
      </c>
      <c r="G26" s="58">
        <f t="shared" si="2"/>
        <v>652</v>
      </c>
      <c r="H26" s="57">
        <f t="shared" si="2"/>
        <v>790</v>
      </c>
      <c r="I26" s="57">
        <f t="shared" si="2"/>
        <v>1265</v>
      </c>
      <c r="J26" s="56">
        <f t="shared" si="2"/>
        <v>776</v>
      </c>
      <c r="K26" s="58">
        <f t="shared" si="2"/>
        <v>120</v>
      </c>
      <c r="L26" s="57">
        <f t="shared" si="2"/>
        <v>170</v>
      </c>
      <c r="M26" s="57">
        <f t="shared" si="2"/>
        <v>135</v>
      </c>
      <c r="N26" s="56">
        <f t="shared" si="2"/>
        <v>144</v>
      </c>
    </row>
    <row r="27" spans="2:24" ht="17" thickBot="1" x14ac:dyDescent="0.25">
      <c r="B27" s="42" t="s">
        <v>7</v>
      </c>
      <c r="C27" s="41">
        <f t="shared" ref="C27:N27" si="3">STDEV(C18:C25)</f>
        <v>90.111042608550477</v>
      </c>
      <c r="D27" s="40">
        <f t="shared" si="3"/>
        <v>54.650404085117863</v>
      </c>
      <c r="E27" s="40">
        <f t="shared" si="3"/>
        <v>196.52335375580321</v>
      </c>
      <c r="F27" s="39">
        <f t="shared" si="3"/>
        <v>116.27553482998907</v>
      </c>
      <c r="G27" s="41">
        <f t="shared" si="3"/>
        <v>59.329587896765304</v>
      </c>
      <c r="H27" s="40">
        <f t="shared" si="3"/>
        <v>86.486993241758611</v>
      </c>
      <c r="I27" s="40">
        <f t="shared" si="3"/>
        <v>201.35256924821482</v>
      </c>
      <c r="J27" s="39">
        <f t="shared" si="3"/>
        <v>96.332756630338366</v>
      </c>
      <c r="K27" s="41">
        <f t="shared" si="3"/>
        <v>40</v>
      </c>
      <c r="L27" s="40">
        <f t="shared" si="3"/>
        <v>65.421708935184498</v>
      </c>
      <c r="M27" s="40">
        <f t="shared" si="3"/>
        <v>84.684287630165329</v>
      </c>
      <c r="N27" s="39">
        <f t="shared" si="3"/>
        <v>68.410525505948286</v>
      </c>
    </row>
    <row r="30" spans="2:24" x14ac:dyDescent="0.2">
      <c r="B30" s="11"/>
      <c r="C30" s="11"/>
      <c r="D30" s="11"/>
      <c r="E30" s="11"/>
      <c r="F30" s="11"/>
      <c r="G30" s="11"/>
      <c r="H30" s="11"/>
      <c r="I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</row>
    <row r="31" spans="2:24" x14ac:dyDescent="0.2">
      <c r="B31" s="11"/>
      <c r="C31" s="11"/>
      <c r="D31" s="11"/>
      <c r="E31" s="11"/>
      <c r="F31" s="11"/>
      <c r="G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</row>
    <row r="32" spans="2:24" x14ac:dyDescent="0.2">
      <c r="B32" s="11"/>
      <c r="C32" s="11"/>
      <c r="D32" s="11"/>
      <c r="E32" s="11"/>
      <c r="F32" s="11"/>
      <c r="G32" s="11"/>
      <c r="H32" s="11"/>
      <c r="I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</row>
    <row r="33" spans="2:24" x14ac:dyDescent="0.2"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</row>
    <row r="34" spans="2:24" x14ac:dyDescent="0.2">
      <c r="B34" s="11"/>
      <c r="C34" s="11"/>
      <c r="D34" s="11"/>
      <c r="E34" s="11"/>
      <c r="F34" s="11"/>
      <c r="G34" s="11"/>
      <c r="H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</row>
    <row r="35" spans="2:24" x14ac:dyDescent="0.2">
      <c r="B35" s="11"/>
      <c r="C35" s="11"/>
      <c r="D35" s="11"/>
      <c r="E35" s="11"/>
      <c r="F35" s="11"/>
      <c r="G35" s="11"/>
      <c r="H35" s="11"/>
      <c r="I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W35" s="11"/>
      <c r="X35" s="11"/>
    </row>
    <row r="36" spans="2:24" x14ac:dyDescent="0.2">
      <c r="B36" s="11"/>
      <c r="C36" s="11"/>
      <c r="D36" s="11"/>
      <c r="E36" s="11"/>
      <c r="F36" s="11"/>
      <c r="G36" s="11"/>
      <c r="H36" s="11"/>
      <c r="I36" s="11"/>
      <c r="K36" s="11"/>
      <c r="M36" s="11"/>
      <c r="N36" s="11"/>
      <c r="O36" s="11"/>
      <c r="P36" s="11"/>
      <c r="Q36" s="11"/>
      <c r="R36" s="11"/>
      <c r="S36" s="11"/>
      <c r="T36" s="11"/>
      <c r="U36" s="11"/>
      <c r="W36" s="11"/>
    </row>
    <row r="37" spans="2:24" x14ac:dyDescent="0.2">
      <c r="B37" s="11"/>
      <c r="C37" s="11"/>
      <c r="D37" s="11"/>
      <c r="E37" s="11"/>
      <c r="F37" s="11"/>
      <c r="G37" s="11"/>
      <c r="H37" s="11"/>
      <c r="I37" s="11"/>
      <c r="K37" s="11"/>
      <c r="M37" s="11"/>
      <c r="N37" s="11"/>
      <c r="P37" s="11"/>
      <c r="Q37" s="11"/>
      <c r="R37" s="11"/>
      <c r="S37" s="11"/>
      <c r="T37" s="11"/>
      <c r="U37" s="11"/>
      <c r="W37" s="11"/>
    </row>
    <row r="38" spans="2:24" x14ac:dyDescent="0.2">
      <c r="B38" s="11"/>
      <c r="C38" s="11"/>
      <c r="D38" s="11"/>
      <c r="E38" s="11"/>
      <c r="F38" s="11"/>
      <c r="G38" s="11"/>
      <c r="H38" s="11"/>
      <c r="I38" s="11"/>
      <c r="J38" s="11"/>
      <c r="K38" s="11"/>
      <c r="M38" s="11"/>
      <c r="O38" s="11"/>
      <c r="Q38" s="11"/>
      <c r="S38" s="11"/>
      <c r="U38" s="11"/>
      <c r="W38" s="11"/>
    </row>
    <row r="39" spans="2:24" x14ac:dyDescent="0.2">
      <c r="B39" s="11"/>
      <c r="C39" s="11"/>
      <c r="D39" s="11"/>
      <c r="E39" s="11"/>
      <c r="F39" s="11"/>
      <c r="G39" s="11"/>
      <c r="H39" s="11"/>
      <c r="I39" s="11"/>
    </row>
    <row r="40" spans="2:24" x14ac:dyDescent="0.2">
      <c r="B40" s="11"/>
      <c r="C40" s="11"/>
      <c r="D40" s="11"/>
      <c r="E40" s="11"/>
      <c r="F40" s="11"/>
      <c r="G40" s="11"/>
      <c r="H40" s="11"/>
      <c r="I40" s="11"/>
      <c r="O40" s="11"/>
    </row>
    <row r="41" spans="2:24" x14ac:dyDescent="0.2">
      <c r="B41" s="11"/>
      <c r="C41" s="11"/>
      <c r="D41" s="11"/>
      <c r="E41" s="11"/>
      <c r="F41" s="11"/>
    </row>
    <row r="42" spans="2:24" x14ac:dyDescent="0.2">
      <c r="D42" s="11"/>
      <c r="E42" s="11"/>
      <c r="F42" s="11"/>
      <c r="G42" s="11"/>
      <c r="H42" s="11"/>
      <c r="I42" s="11"/>
      <c r="J42" s="11"/>
      <c r="K42" s="11"/>
    </row>
    <row r="43" spans="2:24" x14ac:dyDescent="0.2">
      <c r="D43" s="11"/>
      <c r="E43" s="11"/>
      <c r="F43" s="11"/>
      <c r="G43" s="11"/>
      <c r="H43" s="11"/>
      <c r="I43" s="11"/>
      <c r="Q43" s="11"/>
    </row>
    <row r="44" spans="2:24" x14ac:dyDescent="0.2">
      <c r="D44" s="11"/>
      <c r="E44" s="11"/>
      <c r="F44" s="11"/>
      <c r="G44" s="11"/>
      <c r="H44" s="11"/>
      <c r="I44" s="11"/>
      <c r="J44" s="11"/>
      <c r="K44" s="11"/>
    </row>
    <row r="45" spans="2:24" x14ac:dyDescent="0.2">
      <c r="D45" s="11"/>
      <c r="E45" s="11"/>
      <c r="F45" s="11"/>
      <c r="G45" s="11"/>
      <c r="H45" s="11"/>
    </row>
  </sheetData>
  <mergeCells count="6">
    <mergeCell ref="C2:F2"/>
    <mergeCell ref="G2:J2"/>
    <mergeCell ref="C16:F16"/>
    <mergeCell ref="G16:J16"/>
    <mergeCell ref="K2:N2"/>
    <mergeCell ref="K16:N1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930FE-2CD4-B74E-AF90-18D50A93900E}">
  <dimension ref="B1:BH61"/>
  <sheetViews>
    <sheetView workbookViewId="0">
      <selection activeCell="BA17" sqref="BA17"/>
    </sheetView>
  </sheetViews>
  <sheetFormatPr baseColWidth="10" defaultRowHeight="16" x14ac:dyDescent="0.2"/>
  <cols>
    <col min="2" max="2" width="12.6640625" bestFit="1" customWidth="1"/>
    <col min="3" max="3" width="13.1640625" bestFit="1" customWidth="1"/>
    <col min="4" max="4" width="18.83203125" bestFit="1" customWidth="1"/>
    <col min="5" max="5" width="13.1640625" bestFit="1" customWidth="1"/>
    <col min="6" max="6" width="18.83203125" bestFit="1" customWidth="1"/>
    <col min="7" max="7" width="13.1640625" bestFit="1" customWidth="1"/>
    <col min="8" max="8" width="18.83203125" bestFit="1" customWidth="1"/>
    <col min="9" max="9" width="13.1640625" bestFit="1" customWidth="1"/>
    <col min="10" max="10" width="18.83203125" bestFit="1" customWidth="1"/>
  </cols>
  <sheetData>
    <row r="1" spans="2:60" ht="17" thickBot="1" x14ac:dyDescent="0.25"/>
    <row r="2" spans="2:60" ht="17" thickBot="1" x14ac:dyDescent="0.25">
      <c r="B2" s="38" t="s">
        <v>145</v>
      </c>
      <c r="C2" s="94" t="s">
        <v>141</v>
      </c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6"/>
      <c r="P2" s="94" t="s">
        <v>146</v>
      </c>
      <c r="Q2" s="95"/>
      <c r="R2" s="95"/>
      <c r="S2" s="95"/>
      <c r="T2" s="95"/>
      <c r="U2" s="95"/>
      <c r="V2" s="95"/>
      <c r="W2" s="95"/>
      <c r="X2" s="95"/>
      <c r="Y2" s="95"/>
      <c r="Z2" s="95"/>
      <c r="AA2" s="95"/>
      <c r="AB2" s="95"/>
      <c r="AC2" s="95"/>
      <c r="AD2" s="96"/>
      <c r="AE2" s="95" t="s">
        <v>30</v>
      </c>
      <c r="AF2" s="95"/>
      <c r="AG2" s="95"/>
      <c r="AH2" s="95"/>
      <c r="AI2" s="95"/>
      <c r="AJ2" s="95"/>
      <c r="AK2" s="95"/>
      <c r="AL2" s="95"/>
      <c r="AM2" s="95"/>
      <c r="AN2" s="95"/>
      <c r="AO2" s="95"/>
      <c r="AP2" s="95"/>
      <c r="AQ2" s="95"/>
      <c r="AR2" s="91" t="s">
        <v>147</v>
      </c>
      <c r="AS2" s="92"/>
      <c r="AT2" s="92"/>
      <c r="AU2" s="92"/>
      <c r="AV2" s="92"/>
      <c r="AW2" s="92"/>
      <c r="AX2" s="92"/>
      <c r="AY2" s="92"/>
      <c r="AZ2" s="92"/>
      <c r="BA2" s="92"/>
      <c r="BB2" s="92"/>
      <c r="BC2" s="92"/>
      <c r="BD2" s="92"/>
      <c r="BE2" s="92"/>
      <c r="BF2" s="92"/>
      <c r="BG2" s="92"/>
      <c r="BH2" s="93"/>
    </row>
    <row r="3" spans="2:60" ht="17" thickBot="1" x14ac:dyDescent="0.25">
      <c r="B3" s="20" t="s">
        <v>148</v>
      </c>
      <c r="C3" s="82">
        <v>1</v>
      </c>
      <c r="D3" s="83">
        <v>2</v>
      </c>
      <c r="E3" s="83">
        <v>3</v>
      </c>
      <c r="F3" s="83">
        <v>4</v>
      </c>
      <c r="G3" s="83">
        <v>5</v>
      </c>
      <c r="H3" s="83">
        <v>6</v>
      </c>
      <c r="I3" s="83">
        <v>7</v>
      </c>
      <c r="J3" s="83">
        <v>8</v>
      </c>
      <c r="K3" s="83">
        <v>9</v>
      </c>
      <c r="L3" s="83">
        <v>10</v>
      </c>
      <c r="M3" s="83">
        <v>11</v>
      </c>
      <c r="N3" s="82" t="s">
        <v>6</v>
      </c>
      <c r="O3" s="84" t="s">
        <v>7</v>
      </c>
      <c r="P3" s="82">
        <v>1</v>
      </c>
      <c r="Q3" s="83">
        <v>2</v>
      </c>
      <c r="R3" s="83">
        <v>3</v>
      </c>
      <c r="S3" s="83">
        <v>4</v>
      </c>
      <c r="T3" s="83">
        <v>5</v>
      </c>
      <c r="U3" s="83">
        <v>6</v>
      </c>
      <c r="V3" s="83">
        <v>7</v>
      </c>
      <c r="W3" s="83">
        <v>8</v>
      </c>
      <c r="X3" s="83">
        <v>9</v>
      </c>
      <c r="Y3" s="83">
        <v>10</v>
      </c>
      <c r="Z3" s="83">
        <v>11</v>
      </c>
      <c r="AA3" s="83">
        <v>12</v>
      </c>
      <c r="AB3" s="84">
        <v>13</v>
      </c>
      <c r="AC3" s="82" t="s">
        <v>6</v>
      </c>
      <c r="AD3" s="84" t="s">
        <v>7</v>
      </c>
      <c r="AE3" s="83">
        <v>1</v>
      </c>
      <c r="AF3" s="83">
        <v>2</v>
      </c>
      <c r="AG3" s="83">
        <v>3</v>
      </c>
      <c r="AH3" s="83">
        <v>4</v>
      </c>
      <c r="AI3" s="83">
        <v>5</v>
      </c>
      <c r="AJ3" s="83">
        <v>6</v>
      </c>
      <c r="AK3" s="83">
        <v>7</v>
      </c>
      <c r="AL3" s="83">
        <v>8</v>
      </c>
      <c r="AM3" s="83">
        <v>9</v>
      </c>
      <c r="AN3" s="83">
        <v>10</v>
      </c>
      <c r="AO3" s="83">
        <v>11</v>
      </c>
      <c r="AP3" s="82" t="s">
        <v>6</v>
      </c>
      <c r="AQ3" s="84" t="s">
        <v>7</v>
      </c>
      <c r="AR3" s="21">
        <v>1</v>
      </c>
      <c r="AS3" s="21">
        <v>2</v>
      </c>
      <c r="AT3" s="21">
        <v>3</v>
      </c>
      <c r="AU3" s="21">
        <v>4</v>
      </c>
      <c r="AV3" s="21">
        <v>5</v>
      </c>
      <c r="AW3" s="21">
        <v>6</v>
      </c>
      <c r="AX3" s="21">
        <v>7</v>
      </c>
      <c r="AY3" s="21">
        <v>8</v>
      </c>
      <c r="AZ3" s="21">
        <v>9</v>
      </c>
      <c r="BA3" s="21">
        <v>10</v>
      </c>
      <c r="BB3" s="21">
        <v>11</v>
      </c>
      <c r="BC3" s="21">
        <v>12</v>
      </c>
      <c r="BD3" s="21">
        <v>13</v>
      </c>
      <c r="BE3" s="21">
        <v>14</v>
      </c>
      <c r="BF3" s="21">
        <v>15</v>
      </c>
      <c r="BG3" s="24" t="s">
        <v>6</v>
      </c>
      <c r="BH3" s="84" t="s">
        <v>7</v>
      </c>
    </row>
    <row r="4" spans="2:60" x14ac:dyDescent="0.2">
      <c r="B4" s="36" t="s">
        <v>149</v>
      </c>
      <c r="C4" s="14">
        <v>27.7</v>
      </c>
      <c r="D4" s="11">
        <v>21.7</v>
      </c>
      <c r="E4" s="11">
        <v>23.1</v>
      </c>
      <c r="F4" s="11">
        <v>24.7</v>
      </c>
      <c r="G4" s="11">
        <v>25.5</v>
      </c>
      <c r="H4" s="11">
        <v>23.3</v>
      </c>
      <c r="I4" s="11">
        <v>24.6</v>
      </c>
      <c r="J4" s="11">
        <v>25.3</v>
      </c>
      <c r="K4" s="11">
        <v>22.2</v>
      </c>
      <c r="L4" s="11">
        <v>22.1</v>
      </c>
      <c r="M4" s="11">
        <v>21.5</v>
      </c>
      <c r="N4" s="14">
        <f>AVERAGE(C4:M4)</f>
        <v>23.790909090909089</v>
      </c>
      <c r="O4" s="26">
        <f>STDEV(C4:M4)</f>
        <v>1.9413678401861636</v>
      </c>
      <c r="P4" s="14">
        <v>24.5</v>
      </c>
      <c r="Q4" s="11">
        <v>24.7</v>
      </c>
      <c r="R4" s="11">
        <v>25.3</v>
      </c>
      <c r="S4" s="11">
        <v>24.8</v>
      </c>
      <c r="T4" s="11">
        <v>20.7</v>
      </c>
      <c r="U4" s="11">
        <v>22.8</v>
      </c>
      <c r="V4" s="11">
        <v>21.7</v>
      </c>
      <c r="W4" s="11">
        <v>20.9</v>
      </c>
      <c r="X4" s="11">
        <v>25.2</v>
      </c>
      <c r="Y4" s="11">
        <v>24.8</v>
      </c>
      <c r="Z4" s="11">
        <v>25.3</v>
      </c>
      <c r="AA4" s="11">
        <v>24.6</v>
      </c>
      <c r="AB4" s="26">
        <v>24.8</v>
      </c>
      <c r="AC4" s="14">
        <f>AVERAGE(P4:AB4)</f>
        <v>23.853846153846156</v>
      </c>
      <c r="AD4" s="26">
        <f>STDEV(P4:AB4)</f>
        <v>1.7027504145819421</v>
      </c>
      <c r="AE4" s="11">
        <v>22.5</v>
      </c>
      <c r="AF4" s="11">
        <v>21.1</v>
      </c>
      <c r="AG4" s="11">
        <v>23.6</v>
      </c>
      <c r="AH4" s="11">
        <v>24.2</v>
      </c>
      <c r="AI4" s="11">
        <v>23.1</v>
      </c>
      <c r="AJ4" s="11">
        <v>24.2</v>
      </c>
      <c r="AK4" s="11">
        <v>25.6</v>
      </c>
      <c r="AL4" s="11">
        <v>26.8</v>
      </c>
      <c r="AM4" s="11">
        <v>22</v>
      </c>
      <c r="AN4" s="11">
        <v>23.2</v>
      </c>
      <c r="AO4" s="11">
        <v>25.5</v>
      </c>
      <c r="AP4" s="14">
        <f>AVERAGE(AE4:AO4)</f>
        <v>23.799999999999997</v>
      </c>
      <c r="AQ4" s="26">
        <f>STDEV(AE4:AO4)</f>
        <v>1.6899704139422087</v>
      </c>
      <c r="AR4" s="11">
        <v>24.3</v>
      </c>
      <c r="AS4" s="11">
        <v>23.8</v>
      </c>
      <c r="AT4" s="11">
        <v>24</v>
      </c>
      <c r="AU4" s="11">
        <v>21.5</v>
      </c>
      <c r="AV4" s="11">
        <v>27.4</v>
      </c>
      <c r="AW4" s="11">
        <v>25.1</v>
      </c>
      <c r="AX4" s="11">
        <v>22.1</v>
      </c>
      <c r="AY4" s="11"/>
      <c r="AZ4" s="11"/>
      <c r="BA4" s="11"/>
      <c r="BB4" s="11"/>
      <c r="BC4" s="11"/>
      <c r="BD4" s="11"/>
      <c r="BE4" s="11"/>
      <c r="BF4" s="11"/>
      <c r="BG4" s="14">
        <f>AVERAGE(AR4:BF4)</f>
        <v>24.028571428571428</v>
      </c>
      <c r="BH4" s="26">
        <f>STDEV(AR4:BF4)</f>
        <v>1.9474036439272036</v>
      </c>
    </row>
    <row r="5" spans="2:60" x14ac:dyDescent="0.2">
      <c r="B5" s="36" t="s">
        <v>150</v>
      </c>
      <c r="C5" s="14">
        <v>27.7</v>
      </c>
      <c r="D5" s="11">
        <v>26</v>
      </c>
      <c r="E5" s="11">
        <v>29</v>
      </c>
      <c r="F5" s="11">
        <v>29.1</v>
      </c>
      <c r="G5" s="11">
        <v>27.1</v>
      </c>
      <c r="H5" s="11">
        <v>30.7</v>
      </c>
      <c r="I5" s="11">
        <v>27.3</v>
      </c>
      <c r="J5" s="11">
        <v>26.1</v>
      </c>
      <c r="K5" s="11">
        <v>30.8</v>
      </c>
      <c r="L5" s="11">
        <v>27.1</v>
      </c>
      <c r="M5" s="11">
        <v>24.5</v>
      </c>
      <c r="N5" s="14">
        <f t="shared" ref="N5:N12" si="0">AVERAGE(C5:M5)</f>
        <v>27.763636363636365</v>
      </c>
      <c r="O5" s="26">
        <f t="shared" ref="O5:O12" si="1">STDEV(C5:M5)</f>
        <v>1.9694023089621515</v>
      </c>
      <c r="P5" s="14">
        <v>25.9</v>
      </c>
      <c r="Q5" s="11">
        <v>25.2</v>
      </c>
      <c r="R5" s="11">
        <v>26.2</v>
      </c>
      <c r="S5" s="11">
        <v>26.3</v>
      </c>
      <c r="T5" s="11">
        <v>25.5</v>
      </c>
      <c r="U5" s="11">
        <v>23.4</v>
      </c>
      <c r="V5" s="11">
        <v>23.4</v>
      </c>
      <c r="W5" s="11">
        <v>24.1</v>
      </c>
      <c r="X5" s="11">
        <v>24.1</v>
      </c>
      <c r="Y5" s="11">
        <v>22.9</v>
      </c>
      <c r="Z5" s="11">
        <v>23.9</v>
      </c>
      <c r="AA5" s="11">
        <v>23</v>
      </c>
      <c r="AB5" s="26">
        <v>23.1</v>
      </c>
      <c r="AC5" s="14">
        <f t="shared" ref="AC5:AC13" si="2">AVERAGE(P5:AB5)</f>
        <v>24.384615384615383</v>
      </c>
      <c r="AD5" s="26">
        <f t="shared" ref="AD5:AD13" si="3">STDEV(P5:AB5)</f>
        <v>1.2674424075318991</v>
      </c>
      <c r="AE5" s="11">
        <v>27.8</v>
      </c>
      <c r="AF5" s="11">
        <v>24.2</v>
      </c>
      <c r="AG5" s="11">
        <v>25.3</v>
      </c>
      <c r="AH5" s="11">
        <v>26.1</v>
      </c>
      <c r="AI5" s="11">
        <v>28.1</v>
      </c>
      <c r="AJ5" s="11">
        <v>27.3</v>
      </c>
      <c r="AK5" s="11">
        <v>26.9</v>
      </c>
      <c r="AL5" s="11">
        <v>24.9</v>
      </c>
      <c r="AM5" s="11">
        <v>28.3</v>
      </c>
      <c r="AN5" s="11">
        <v>24.9</v>
      </c>
      <c r="AO5" s="11">
        <v>26</v>
      </c>
      <c r="AP5" s="14">
        <f t="shared" ref="AP5:AP13" si="4">AVERAGE(AE5:AO5)</f>
        <v>26.345454545454547</v>
      </c>
      <c r="AQ5" s="26">
        <f t="shared" ref="AQ5:AQ13" si="5">STDEV(AE5:AO5)</f>
        <v>1.4243339751361948</v>
      </c>
      <c r="AR5" s="11">
        <v>26.3</v>
      </c>
      <c r="AS5" s="11">
        <v>24.5</v>
      </c>
      <c r="AT5" s="11">
        <v>21.7</v>
      </c>
      <c r="AU5" s="11">
        <v>23.5</v>
      </c>
      <c r="AV5" s="11">
        <v>23.9</v>
      </c>
      <c r="AW5" s="11">
        <v>23.9</v>
      </c>
      <c r="AX5" s="11">
        <v>23.8</v>
      </c>
      <c r="AY5" s="11">
        <v>26.3</v>
      </c>
      <c r="AZ5" s="11">
        <v>25.5</v>
      </c>
      <c r="BA5" s="11">
        <v>26.3</v>
      </c>
      <c r="BB5" s="11">
        <v>23.6</v>
      </c>
      <c r="BC5" s="11">
        <v>26.8</v>
      </c>
      <c r="BD5" s="11">
        <v>25.7</v>
      </c>
      <c r="BE5" s="11">
        <v>23.6</v>
      </c>
      <c r="BF5" s="11">
        <v>24.1</v>
      </c>
      <c r="BG5" s="14">
        <f t="shared" ref="BG5:BG13" si="6">AVERAGE(AR5:BF5)</f>
        <v>24.63333333333334</v>
      </c>
      <c r="BH5" s="26">
        <f t="shared" ref="BH5:BH13" si="7">STDEV(AR5:BF5)</f>
        <v>1.4395766573478999</v>
      </c>
    </row>
    <row r="6" spans="2:60" x14ac:dyDescent="0.2">
      <c r="B6" s="36" t="s">
        <v>151</v>
      </c>
      <c r="C6" s="14">
        <v>30.2</v>
      </c>
      <c r="D6" s="11">
        <v>28.5</v>
      </c>
      <c r="E6" s="11">
        <v>31.5</v>
      </c>
      <c r="F6" s="11">
        <v>31.6</v>
      </c>
      <c r="G6" s="11">
        <v>29.6</v>
      </c>
      <c r="H6" s="11">
        <v>33.200000000000003</v>
      </c>
      <c r="I6" s="11">
        <v>29.8</v>
      </c>
      <c r="J6" s="11">
        <v>29.1</v>
      </c>
      <c r="K6" s="11">
        <v>33.799999999999997</v>
      </c>
      <c r="L6" s="11">
        <v>30.1</v>
      </c>
      <c r="M6" s="11">
        <v>27.5</v>
      </c>
      <c r="N6" s="14">
        <f t="shared" si="0"/>
        <v>30.445454545454549</v>
      </c>
      <c r="O6" s="26">
        <f t="shared" si="1"/>
        <v>1.9200852253812257</v>
      </c>
      <c r="P6" s="14">
        <v>24.7</v>
      </c>
      <c r="Q6" s="11">
        <v>24.8</v>
      </c>
      <c r="R6" s="11">
        <v>28.5</v>
      </c>
      <c r="S6" s="11">
        <v>26</v>
      </c>
      <c r="T6" s="11">
        <v>22.8</v>
      </c>
      <c r="U6" s="11">
        <v>23.8</v>
      </c>
      <c r="V6" s="11">
        <v>23.2</v>
      </c>
      <c r="W6" s="11">
        <v>22.4</v>
      </c>
      <c r="X6" s="11">
        <v>23.9</v>
      </c>
      <c r="Y6" s="11">
        <v>24</v>
      </c>
      <c r="Z6" s="11">
        <v>24.2</v>
      </c>
      <c r="AA6" s="11">
        <v>23.1</v>
      </c>
      <c r="AB6" s="26">
        <v>22.5</v>
      </c>
      <c r="AC6" s="14">
        <f t="shared" si="2"/>
        <v>24.146153846153847</v>
      </c>
      <c r="AD6" s="26">
        <f t="shared" si="3"/>
        <v>1.6556043129400337</v>
      </c>
      <c r="AE6" s="11">
        <v>28.1</v>
      </c>
      <c r="AF6" s="11">
        <v>29.2</v>
      </c>
      <c r="AG6" s="11">
        <v>27.8</v>
      </c>
      <c r="AH6" s="11">
        <v>26.9</v>
      </c>
      <c r="AI6" s="11">
        <v>27.8</v>
      </c>
      <c r="AJ6" s="11">
        <v>29.9</v>
      </c>
      <c r="AK6" s="11">
        <v>28.2</v>
      </c>
      <c r="AL6" s="11">
        <v>26.3</v>
      </c>
      <c r="AM6" s="11">
        <v>27.1</v>
      </c>
      <c r="AN6" s="11">
        <v>29.2</v>
      </c>
      <c r="AO6" s="11">
        <v>27.8</v>
      </c>
      <c r="AP6" s="14">
        <f t="shared" si="4"/>
        <v>28.027272727272727</v>
      </c>
      <c r="AQ6" s="26">
        <f t="shared" si="5"/>
        <v>1.075258954011459</v>
      </c>
      <c r="AR6" s="11">
        <v>23.8</v>
      </c>
      <c r="AS6" s="11">
        <v>21.6</v>
      </c>
      <c r="AT6" s="11">
        <v>21.7</v>
      </c>
      <c r="AU6" s="11">
        <v>22.7</v>
      </c>
      <c r="AV6" s="11">
        <v>25.4</v>
      </c>
      <c r="AW6" s="11">
        <v>26</v>
      </c>
      <c r="AX6" s="11">
        <v>24.9</v>
      </c>
      <c r="AY6" s="11">
        <v>26.5</v>
      </c>
      <c r="AZ6" s="11">
        <v>27</v>
      </c>
      <c r="BA6" s="11">
        <v>26.8</v>
      </c>
      <c r="BB6" s="11">
        <v>25.1</v>
      </c>
      <c r="BC6" s="11">
        <v>26.2</v>
      </c>
      <c r="BD6" s="11">
        <v>26.5</v>
      </c>
      <c r="BE6" s="11">
        <v>24.5</v>
      </c>
      <c r="BF6" s="11">
        <v>24.6</v>
      </c>
      <c r="BG6" s="14">
        <f t="shared" si="6"/>
        <v>24.88666666666667</v>
      </c>
      <c r="BH6" s="26">
        <f t="shared" si="7"/>
        <v>1.7679151024649942</v>
      </c>
    </row>
    <row r="7" spans="2:60" x14ac:dyDescent="0.2">
      <c r="B7" s="36" t="s">
        <v>152</v>
      </c>
      <c r="C7" s="14">
        <v>30.2</v>
      </c>
      <c r="D7" s="11">
        <v>32.299999999999997</v>
      </c>
      <c r="E7" s="11">
        <v>31</v>
      </c>
      <c r="F7" s="11">
        <v>28.9</v>
      </c>
      <c r="G7" s="11">
        <v>28.5</v>
      </c>
      <c r="H7" s="11">
        <v>29</v>
      </c>
      <c r="I7" s="11">
        <v>31</v>
      </c>
      <c r="J7" s="11">
        <v>34.6</v>
      </c>
      <c r="K7" s="11">
        <v>32.299999999999997</v>
      </c>
      <c r="L7" s="11">
        <v>28.5</v>
      </c>
      <c r="M7" s="11">
        <v>30.3</v>
      </c>
      <c r="N7" s="14">
        <f t="shared" si="0"/>
        <v>30.6</v>
      </c>
      <c r="O7" s="26">
        <f t="shared" si="1"/>
        <v>1.9136352839556445</v>
      </c>
      <c r="P7" s="14">
        <v>24.6</v>
      </c>
      <c r="Q7" s="11">
        <v>25.7</v>
      </c>
      <c r="R7" s="11">
        <v>25.6</v>
      </c>
      <c r="S7" s="11">
        <v>25.3</v>
      </c>
      <c r="T7" s="11">
        <v>23.9</v>
      </c>
      <c r="U7" s="11">
        <v>25.8</v>
      </c>
      <c r="V7" s="11">
        <v>24.8</v>
      </c>
      <c r="W7" s="11">
        <v>24.8</v>
      </c>
      <c r="X7" s="11">
        <v>23.9</v>
      </c>
      <c r="Y7" s="11">
        <v>23.1</v>
      </c>
      <c r="Z7" s="11">
        <v>23.5</v>
      </c>
      <c r="AA7" s="11">
        <v>22.3</v>
      </c>
      <c r="AB7" s="26">
        <v>21.2</v>
      </c>
      <c r="AC7" s="14">
        <f t="shared" si="2"/>
        <v>24.192307692307693</v>
      </c>
      <c r="AD7" s="26">
        <f t="shared" si="3"/>
        <v>1.3949083234281856</v>
      </c>
      <c r="AE7" s="11">
        <v>28.3</v>
      </c>
      <c r="AF7" s="11">
        <v>29.8</v>
      </c>
      <c r="AG7" s="11">
        <v>27.6</v>
      </c>
      <c r="AH7" s="11">
        <v>28.5</v>
      </c>
      <c r="AI7" s="11">
        <v>26.5</v>
      </c>
      <c r="AJ7" s="11">
        <v>27.5</v>
      </c>
      <c r="AK7" s="11">
        <v>28.3</v>
      </c>
      <c r="AL7" s="11">
        <v>27.9</v>
      </c>
      <c r="AM7" s="11">
        <v>27.5</v>
      </c>
      <c r="AN7" s="11">
        <v>27.5</v>
      </c>
      <c r="AO7" s="11">
        <v>27.1</v>
      </c>
      <c r="AP7" s="14">
        <f t="shared" si="4"/>
        <v>27.863636363636363</v>
      </c>
      <c r="AQ7" s="26">
        <f t="shared" si="5"/>
        <v>0.86287047379398396</v>
      </c>
      <c r="AR7" s="11">
        <v>22.5</v>
      </c>
      <c r="AS7" s="11">
        <v>22.1</v>
      </c>
      <c r="AT7" s="11">
        <v>21.7</v>
      </c>
      <c r="AU7" s="11">
        <v>22</v>
      </c>
      <c r="AV7" s="11">
        <v>24.8</v>
      </c>
      <c r="AW7" s="11">
        <v>23.4</v>
      </c>
      <c r="AX7" s="11">
        <v>24.1</v>
      </c>
      <c r="AY7" s="11">
        <v>27.5</v>
      </c>
      <c r="AZ7" s="11">
        <v>27.3</v>
      </c>
      <c r="BA7" s="11">
        <v>27.5</v>
      </c>
      <c r="BB7" s="11">
        <v>26.7</v>
      </c>
      <c r="BC7" s="11">
        <v>26.9</v>
      </c>
      <c r="BD7" s="11">
        <v>25.8</v>
      </c>
      <c r="BE7" s="11">
        <v>26.2</v>
      </c>
      <c r="BF7" s="11">
        <v>26.6</v>
      </c>
      <c r="BG7" s="14">
        <f t="shared" si="6"/>
        <v>25.006666666666668</v>
      </c>
      <c r="BH7" s="26">
        <f t="shared" si="7"/>
        <v>2.18582010325862</v>
      </c>
    </row>
    <row r="8" spans="2:60" x14ac:dyDescent="0.2">
      <c r="B8" s="36" t="s">
        <v>153</v>
      </c>
      <c r="C8" s="14">
        <v>32.5</v>
      </c>
      <c r="D8" s="11">
        <v>32.1</v>
      </c>
      <c r="E8" s="11">
        <v>33</v>
      </c>
      <c r="F8" s="11">
        <v>32.6</v>
      </c>
      <c r="G8" s="11">
        <v>34.6</v>
      </c>
      <c r="H8" s="11">
        <v>35</v>
      </c>
      <c r="I8" s="11">
        <v>34.6</v>
      </c>
      <c r="J8" s="11">
        <v>32.299999999999997</v>
      </c>
      <c r="K8" s="11">
        <v>35.5</v>
      </c>
      <c r="L8" s="11">
        <v>29.5</v>
      </c>
      <c r="M8" s="11">
        <v>31.5</v>
      </c>
      <c r="N8" s="14">
        <f t="shared" si="0"/>
        <v>33.018181818181816</v>
      </c>
      <c r="O8" s="26">
        <f t="shared" si="1"/>
        <v>1.7769739344279547</v>
      </c>
      <c r="P8" s="14">
        <v>25</v>
      </c>
      <c r="Q8" s="11">
        <v>25.6</v>
      </c>
      <c r="R8" s="11">
        <v>26.4</v>
      </c>
      <c r="S8" s="11">
        <v>26.2</v>
      </c>
      <c r="T8" s="11">
        <v>24.6</v>
      </c>
      <c r="U8" s="11">
        <v>26</v>
      </c>
      <c r="V8" s="11">
        <v>25.4</v>
      </c>
      <c r="W8" s="11">
        <v>25</v>
      </c>
      <c r="X8" s="11">
        <v>25.8</v>
      </c>
      <c r="Y8" s="11">
        <v>25</v>
      </c>
      <c r="Z8" s="11">
        <v>25.4</v>
      </c>
      <c r="AA8" s="11">
        <v>24</v>
      </c>
      <c r="AB8" s="26">
        <v>23.8</v>
      </c>
      <c r="AC8" s="14">
        <f t="shared" si="2"/>
        <v>25.246153846153849</v>
      </c>
      <c r="AD8" s="26">
        <f t="shared" si="3"/>
        <v>0.79227035012822922</v>
      </c>
      <c r="AE8" s="11">
        <v>27.9</v>
      </c>
      <c r="AF8" s="11">
        <v>29.9</v>
      </c>
      <c r="AG8" s="11">
        <v>27.8</v>
      </c>
      <c r="AH8" s="11">
        <v>27.4</v>
      </c>
      <c r="AI8" s="11">
        <v>30.5</v>
      </c>
      <c r="AJ8" s="11">
        <v>32.4</v>
      </c>
      <c r="AK8" s="11">
        <v>26.5</v>
      </c>
      <c r="AL8" s="11">
        <v>28.9</v>
      </c>
      <c r="AM8" s="11">
        <v>32.5</v>
      </c>
      <c r="AN8" s="11">
        <v>30.2</v>
      </c>
      <c r="AO8" s="11">
        <v>29.5</v>
      </c>
      <c r="AP8" s="14">
        <f t="shared" si="4"/>
        <v>29.40909090909091</v>
      </c>
      <c r="AQ8" s="26">
        <f t="shared" si="5"/>
        <v>1.954202929817958</v>
      </c>
      <c r="AR8" s="11">
        <v>24.8</v>
      </c>
      <c r="AS8" s="11">
        <v>22.9</v>
      </c>
      <c r="AT8" s="11">
        <v>22.5</v>
      </c>
      <c r="AU8" s="11">
        <v>23.2</v>
      </c>
      <c r="AV8" s="11">
        <v>24.2</v>
      </c>
      <c r="AW8" s="11">
        <v>25.3</v>
      </c>
      <c r="AX8" s="11">
        <v>24.4</v>
      </c>
      <c r="AY8" s="11">
        <v>26.9</v>
      </c>
      <c r="AZ8" s="11">
        <v>26.5</v>
      </c>
      <c r="BA8" s="11">
        <v>25.8</v>
      </c>
      <c r="BB8" s="11">
        <v>24.3</v>
      </c>
      <c r="BC8" s="11">
        <v>25.4</v>
      </c>
      <c r="BD8" s="11">
        <v>24.6</v>
      </c>
      <c r="BE8" s="11">
        <v>25.8</v>
      </c>
      <c r="BF8" s="11">
        <v>24.2</v>
      </c>
      <c r="BG8" s="14">
        <f t="shared" si="6"/>
        <v>24.720000000000002</v>
      </c>
      <c r="BH8" s="26">
        <f t="shared" si="7"/>
        <v>1.266152777962777</v>
      </c>
    </row>
    <row r="9" spans="2:60" x14ac:dyDescent="0.2">
      <c r="B9" s="36" t="s">
        <v>154</v>
      </c>
      <c r="C9" s="14">
        <v>31.6</v>
      </c>
      <c r="D9" s="11">
        <v>33.4</v>
      </c>
      <c r="E9" s="11">
        <v>35.4</v>
      </c>
      <c r="F9" s="11">
        <v>33.200000000000003</v>
      </c>
      <c r="G9" s="11">
        <v>34.299999999999997</v>
      </c>
      <c r="H9" s="11">
        <v>37.5</v>
      </c>
      <c r="I9" s="11">
        <v>34.6</v>
      </c>
      <c r="J9" s="11">
        <v>34.200000000000003</v>
      </c>
      <c r="K9" s="11">
        <v>36.6</v>
      </c>
      <c r="L9" s="11">
        <v>31.9</v>
      </c>
      <c r="M9" s="11">
        <v>32.5</v>
      </c>
      <c r="N9" s="14">
        <f t="shared" si="0"/>
        <v>34.109090909090916</v>
      </c>
      <c r="O9" s="26">
        <f t="shared" si="1"/>
        <v>1.8641108043539394</v>
      </c>
      <c r="P9" s="14">
        <v>25.4</v>
      </c>
      <c r="Q9" s="11">
        <v>25.8</v>
      </c>
      <c r="R9" s="11">
        <v>26.8</v>
      </c>
      <c r="S9" s="11">
        <v>26.6</v>
      </c>
      <c r="T9" s="11">
        <v>25.3</v>
      </c>
      <c r="U9" s="11">
        <v>26.3</v>
      </c>
      <c r="V9" s="11">
        <v>25.6</v>
      </c>
      <c r="W9" s="11">
        <v>25.3</v>
      </c>
      <c r="X9" s="11">
        <v>27.7</v>
      </c>
      <c r="Y9" s="11">
        <v>27.9</v>
      </c>
      <c r="Z9" s="11">
        <v>26.9</v>
      </c>
      <c r="AA9" s="11">
        <v>25.9</v>
      </c>
      <c r="AB9" s="26">
        <v>25.2</v>
      </c>
      <c r="AC9" s="14">
        <f t="shared" si="2"/>
        <v>26.207692307692302</v>
      </c>
      <c r="AD9" s="26">
        <f t="shared" si="3"/>
        <v>0.91420415158170776</v>
      </c>
      <c r="AE9" s="11">
        <v>28.6</v>
      </c>
      <c r="AF9" s="11">
        <v>32.4</v>
      </c>
      <c r="AG9" s="11">
        <v>30.5</v>
      </c>
      <c r="AH9" s="11">
        <v>34.1</v>
      </c>
      <c r="AI9" s="11">
        <v>26.7</v>
      </c>
      <c r="AJ9" s="11">
        <v>31.2</v>
      </c>
      <c r="AK9" s="11">
        <v>31.2</v>
      </c>
      <c r="AL9" s="11">
        <v>30.2</v>
      </c>
      <c r="AM9" s="11">
        <v>32.700000000000003</v>
      </c>
      <c r="AN9" s="11">
        <v>28.7</v>
      </c>
      <c r="AO9" s="11">
        <v>29</v>
      </c>
      <c r="AP9" s="14">
        <f t="shared" si="4"/>
        <v>30.481818181818177</v>
      </c>
      <c r="AQ9" s="26">
        <f t="shared" si="5"/>
        <v>2.1451425042724703</v>
      </c>
      <c r="AR9" s="11">
        <v>24.8</v>
      </c>
      <c r="AS9" s="11">
        <v>23.3</v>
      </c>
      <c r="AT9" s="11">
        <v>22.8</v>
      </c>
      <c r="AU9" s="11">
        <v>23.3</v>
      </c>
      <c r="AV9" s="11">
        <v>24.8</v>
      </c>
      <c r="AW9" s="11">
        <v>25.2</v>
      </c>
      <c r="AX9" s="11">
        <v>24.3</v>
      </c>
      <c r="AY9" s="11">
        <v>25.8</v>
      </c>
      <c r="AZ9" s="11">
        <v>25.4</v>
      </c>
      <c r="BA9" s="11">
        <v>25.5</v>
      </c>
      <c r="BB9" s="11">
        <v>23.8</v>
      </c>
      <c r="BC9" s="11">
        <v>24.5</v>
      </c>
      <c r="BD9" s="11">
        <v>24.5</v>
      </c>
      <c r="BE9" s="11">
        <v>23.9</v>
      </c>
      <c r="BF9" s="11">
        <v>23.6</v>
      </c>
      <c r="BG9" s="14">
        <f t="shared" si="6"/>
        <v>24.366666666666667</v>
      </c>
      <c r="BH9" s="26">
        <f t="shared" si="7"/>
        <v>0.90132178070928237</v>
      </c>
    </row>
    <row r="10" spans="2:60" x14ac:dyDescent="0.2">
      <c r="B10" s="36" t="s">
        <v>155</v>
      </c>
      <c r="C10" s="14">
        <v>35.299999999999997</v>
      </c>
      <c r="D10" s="11">
        <v>32.1</v>
      </c>
      <c r="E10" s="11">
        <v>35.1</v>
      </c>
      <c r="F10" s="11">
        <v>34.1</v>
      </c>
      <c r="G10" s="11">
        <v>35.299999999999997</v>
      </c>
      <c r="H10" s="11">
        <v>40.1</v>
      </c>
      <c r="I10" s="11">
        <v>31</v>
      </c>
      <c r="J10" s="11">
        <v>32.1</v>
      </c>
      <c r="K10" s="11">
        <v>35.6</v>
      </c>
      <c r="L10" s="11">
        <v>31.4</v>
      </c>
      <c r="M10" s="11">
        <v>32.700000000000003</v>
      </c>
      <c r="N10" s="14">
        <f t="shared" si="0"/>
        <v>34.072727272727271</v>
      </c>
      <c r="O10" s="26">
        <f t="shared" si="1"/>
        <v>2.6264389995166115</v>
      </c>
      <c r="P10" s="14">
        <v>27.9</v>
      </c>
      <c r="Q10" s="11">
        <v>28.9</v>
      </c>
      <c r="R10" s="11">
        <v>29.7</v>
      </c>
      <c r="S10" s="11">
        <v>29.1</v>
      </c>
      <c r="T10" s="11">
        <v>26.2</v>
      </c>
      <c r="U10" s="11">
        <v>28</v>
      </c>
      <c r="V10" s="11">
        <v>27.2</v>
      </c>
      <c r="W10" s="11">
        <v>27.4</v>
      </c>
      <c r="X10" s="11">
        <v>30.2</v>
      </c>
      <c r="Y10" s="11">
        <v>25.4</v>
      </c>
      <c r="Z10" s="11">
        <v>26.8</v>
      </c>
      <c r="AA10" s="11">
        <v>28.5</v>
      </c>
      <c r="AB10" s="26">
        <v>24.5</v>
      </c>
      <c r="AC10" s="14">
        <f t="shared" si="2"/>
        <v>27.676923076923075</v>
      </c>
      <c r="AD10" s="26">
        <f t="shared" si="3"/>
        <v>1.6669102386120684</v>
      </c>
      <c r="AE10" s="11">
        <v>30.5</v>
      </c>
      <c r="AF10" s="11">
        <v>29.6</v>
      </c>
      <c r="AG10" s="11">
        <v>28.5</v>
      </c>
      <c r="AH10" s="11">
        <v>34.5</v>
      </c>
      <c r="AI10" s="11">
        <v>29.8</v>
      </c>
      <c r="AJ10" s="11">
        <v>29.7</v>
      </c>
      <c r="AK10" s="11">
        <v>36.5</v>
      </c>
      <c r="AL10" s="11">
        <v>31.2</v>
      </c>
      <c r="AM10" s="11">
        <v>30.6</v>
      </c>
      <c r="AN10" s="11">
        <v>28.5</v>
      </c>
      <c r="AO10" s="11">
        <v>30.5</v>
      </c>
      <c r="AP10" s="14">
        <f t="shared" si="4"/>
        <v>30.9</v>
      </c>
      <c r="AQ10" s="26">
        <f t="shared" si="5"/>
        <v>2.4633310780323456</v>
      </c>
      <c r="AR10" s="11">
        <v>25.1</v>
      </c>
      <c r="AS10" s="11">
        <v>22.9</v>
      </c>
      <c r="AT10" s="11">
        <v>22.9</v>
      </c>
      <c r="AU10" s="11">
        <v>24</v>
      </c>
      <c r="AV10" s="11">
        <v>25.5</v>
      </c>
      <c r="AW10" s="11">
        <v>24.8</v>
      </c>
      <c r="AX10" s="11">
        <v>25.7</v>
      </c>
      <c r="AY10" s="11">
        <v>24.6</v>
      </c>
      <c r="AZ10" s="11">
        <v>24</v>
      </c>
      <c r="BA10" s="11">
        <v>25.1</v>
      </c>
      <c r="BB10" s="11">
        <v>24.8</v>
      </c>
      <c r="BC10" s="11">
        <v>23.4</v>
      </c>
      <c r="BD10" s="11">
        <v>23.1</v>
      </c>
      <c r="BE10" s="11">
        <v>24.6</v>
      </c>
      <c r="BF10" s="11">
        <v>25</v>
      </c>
      <c r="BG10" s="14">
        <f t="shared" si="6"/>
        <v>24.366666666666667</v>
      </c>
      <c r="BH10" s="26">
        <f t="shared" si="7"/>
        <v>0.93094933625126308</v>
      </c>
    </row>
    <row r="11" spans="2:60" x14ac:dyDescent="0.2">
      <c r="B11" s="36" t="s">
        <v>156</v>
      </c>
      <c r="C11" s="14">
        <v>35.6</v>
      </c>
      <c r="D11" s="11">
        <v>37.9</v>
      </c>
      <c r="E11" s="11">
        <v>36.5</v>
      </c>
      <c r="F11" s="11">
        <v>32.5</v>
      </c>
      <c r="G11" s="11">
        <v>34.799999999999997</v>
      </c>
      <c r="H11" s="11">
        <v>39.799999999999997</v>
      </c>
      <c r="I11" s="11">
        <v>40.6</v>
      </c>
      <c r="J11" s="11">
        <v>34.6</v>
      </c>
      <c r="K11" s="11">
        <v>32.5</v>
      </c>
      <c r="L11" s="11">
        <v>33</v>
      </c>
      <c r="M11" s="11">
        <v>34.1</v>
      </c>
      <c r="N11" s="14">
        <f t="shared" si="0"/>
        <v>35.627272727272732</v>
      </c>
      <c r="O11" s="26">
        <f t="shared" si="1"/>
        <v>2.8036015797865819</v>
      </c>
      <c r="P11" s="14">
        <v>26.6</v>
      </c>
      <c r="Q11" s="11">
        <v>27.1</v>
      </c>
      <c r="R11" s="11">
        <v>28.2</v>
      </c>
      <c r="S11" s="11">
        <v>26.9</v>
      </c>
      <c r="T11" s="11">
        <v>25.7</v>
      </c>
      <c r="U11" s="11">
        <v>27.6</v>
      </c>
      <c r="V11" s="11">
        <v>27</v>
      </c>
      <c r="W11" s="11">
        <v>27.3</v>
      </c>
      <c r="X11" s="11">
        <v>25.8</v>
      </c>
      <c r="Y11" s="11">
        <v>25.5</v>
      </c>
      <c r="Z11" s="11">
        <v>26.4</v>
      </c>
      <c r="AA11" s="11">
        <v>23.7</v>
      </c>
      <c r="AB11" s="26">
        <v>23.1</v>
      </c>
      <c r="AC11" s="14">
        <f t="shared" si="2"/>
        <v>26.223076923076924</v>
      </c>
      <c r="AD11" s="26">
        <f t="shared" si="3"/>
        <v>1.4737445765542538</v>
      </c>
      <c r="AE11" s="11">
        <v>32.700000000000003</v>
      </c>
      <c r="AF11" s="11">
        <v>29.9</v>
      </c>
      <c r="AG11" s="11">
        <v>29.4</v>
      </c>
      <c r="AH11" s="11">
        <v>30.6</v>
      </c>
      <c r="AI11" s="11">
        <v>30.5</v>
      </c>
      <c r="AJ11" s="11">
        <v>31.2</v>
      </c>
      <c r="AK11" s="11">
        <v>26.3</v>
      </c>
      <c r="AL11" s="11">
        <v>32.299999999999997</v>
      </c>
      <c r="AM11" s="11">
        <v>29.4</v>
      </c>
      <c r="AN11" s="11">
        <v>31.3</v>
      </c>
      <c r="AO11" s="11">
        <v>36.1</v>
      </c>
      <c r="AP11" s="14">
        <f t="shared" si="4"/>
        <v>30.881818181818179</v>
      </c>
      <c r="AQ11" s="26">
        <f t="shared" si="5"/>
        <v>2.4371369193453956</v>
      </c>
      <c r="AR11" s="11">
        <v>27.6</v>
      </c>
      <c r="AS11" s="11">
        <v>26.7</v>
      </c>
      <c r="AT11" s="11">
        <v>25.8</v>
      </c>
      <c r="AU11" s="11">
        <v>26</v>
      </c>
      <c r="AV11" s="11">
        <v>26.8</v>
      </c>
      <c r="AW11" s="11">
        <v>25.2</v>
      </c>
      <c r="AX11" s="11">
        <v>26.3</v>
      </c>
      <c r="AY11" s="11">
        <v>24</v>
      </c>
      <c r="AZ11" s="11">
        <v>22.5</v>
      </c>
      <c r="BA11" s="11">
        <v>22.7</v>
      </c>
      <c r="BB11" s="11">
        <v>22.1</v>
      </c>
      <c r="BC11" s="11">
        <v>22.4</v>
      </c>
      <c r="BD11" s="11">
        <v>20.9</v>
      </c>
      <c r="BE11" s="11">
        <v>21.5</v>
      </c>
      <c r="BF11" s="11">
        <v>22.6</v>
      </c>
      <c r="BG11" s="14">
        <f t="shared" si="6"/>
        <v>24.206666666666663</v>
      </c>
      <c r="BH11" s="26">
        <f t="shared" si="7"/>
        <v>2.2256513225399459</v>
      </c>
    </row>
    <row r="12" spans="2:60" x14ac:dyDescent="0.2">
      <c r="B12" s="36" t="s">
        <v>157</v>
      </c>
      <c r="C12" s="14">
        <v>34.799999999999997</v>
      </c>
      <c r="D12" s="11">
        <v>38.700000000000003</v>
      </c>
      <c r="E12" s="11">
        <v>37.799999999999997</v>
      </c>
      <c r="F12" s="11">
        <v>35</v>
      </c>
      <c r="G12" s="11">
        <v>35.200000000000003</v>
      </c>
      <c r="H12" s="11">
        <v>38.1</v>
      </c>
      <c r="I12" s="11">
        <v>43.8</v>
      </c>
      <c r="J12" s="11">
        <v>33</v>
      </c>
      <c r="K12" s="11">
        <v>33</v>
      </c>
      <c r="L12" s="11">
        <v>34.6</v>
      </c>
      <c r="M12" s="11">
        <v>35.4</v>
      </c>
      <c r="N12" s="14">
        <f t="shared" si="0"/>
        <v>36.309090909090905</v>
      </c>
      <c r="O12" s="26">
        <f t="shared" si="1"/>
        <v>3.1325563188726688</v>
      </c>
      <c r="P12" s="14">
        <v>25.9</v>
      </c>
      <c r="Q12" s="11">
        <v>25.6</v>
      </c>
      <c r="R12" s="11">
        <v>26.5</v>
      </c>
      <c r="S12" s="11">
        <v>26.6</v>
      </c>
      <c r="T12" s="11">
        <v>25.5</v>
      </c>
      <c r="U12" s="11">
        <v>27.4</v>
      </c>
      <c r="V12" s="11">
        <v>26</v>
      </c>
      <c r="W12" s="11">
        <v>26.4</v>
      </c>
      <c r="X12" s="11">
        <v>27.6</v>
      </c>
      <c r="Y12" s="11">
        <v>28.2</v>
      </c>
      <c r="Z12" s="11">
        <v>25.4</v>
      </c>
      <c r="AA12" s="11">
        <v>27.8</v>
      </c>
      <c r="AB12" s="26">
        <v>25.6</v>
      </c>
      <c r="AC12" s="14">
        <f t="shared" si="2"/>
        <v>26.5</v>
      </c>
      <c r="AD12" s="26">
        <f t="shared" si="3"/>
        <v>0.96003472159431114</v>
      </c>
      <c r="AE12" s="11">
        <v>30.6</v>
      </c>
      <c r="AF12" s="11">
        <v>28.7</v>
      </c>
      <c r="AG12" s="11">
        <v>31.4</v>
      </c>
      <c r="AH12" s="11">
        <v>29.6</v>
      </c>
      <c r="AI12" s="11">
        <v>32.799999999999997</v>
      </c>
      <c r="AJ12" s="11">
        <v>33.1</v>
      </c>
      <c r="AK12" s="11">
        <v>31.4</v>
      </c>
      <c r="AL12" s="11">
        <v>28.3</v>
      </c>
      <c r="AM12" s="11">
        <v>31.2</v>
      </c>
      <c r="AN12" s="11">
        <v>37.200000000000003</v>
      </c>
      <c r="AO12" s="11">
        <v>30.5</v>
      </c>
      <c r="AP12" s="14">
        <f t="shared" si="4"/>
        <v>31.34545454545454</v>
      </c>
      <c r="AQ12" s="26">
        <f t="shared" si="5"/>
        <v>2.4512705425405974</v>
      </c>
      <c r="AR12" s="11">
        <v>25.2</v>
      </c>
      <c r="AS12" s="11">
        <v>25.1</v>
      </c>
      <c r="AT12" s="11">
        <v>24.1</v>
      </c>
      <c r="AU12" s="11">
        <v>24.8</v>
      </c>
      <c r="AV12" s="11">
        <v>26.2</v>
      </c>
      <c r="AW12" s="11">
        <v>24.5</v>
      </c>
      <c r="AX12" s="11">
        <v>26</v>
      </c>
      <c r="AY12" s="11">
        <v>25.4</v>
      </c>
      <c r="AZ12" s="11">
        <v>24.3</v>
      </c>
      <c r="BA12" s="11">
        <v>25.7</v>
      </c>
      <c r="BB12" s="11">
        <v>26.5</v>
      </c>
      <c r="BC12" s="11">
        <v>23.5</v>
      </c>
      <c r="BD12" s="11">
        <v>24</v>
      </c>
      <c r="BE12" s="11">
        <v>24.4</v>
      </c>
      <c r="BF12" s="11">
        <v>24.9</v>
      </c>
      <c r="BG12" s="14">
        <f t="shared" si="6"/>
        <v>24.973333333333333</v>
      </c>
      <c r="BH12" s="26">
        <f t="shared" si="7"/>
        <v>0.86970164561242036</v>
      </c>
    </row>
    <row r="13" spans="2:60" ht="17" thickBot="1" x14ac:dyDescent="0.25">
      <c r="B13" s="37" t="s">
        <v>158</v>
      </c>
      <c r="C13" s="24">
        <v>32.9</v>
      </c>
      <c r="D13" s="21">
        <v>39</v>
      </c>
      <c r="E13" s="21">
        <v>37.700000000000003</v>
      </c>
      <c r="F13" s="21">
        <v>35.6</v>
      </c>
      <c r="G13" s="21">
        <v>35.299999999999997</v>
      </c>
      <c r="H13" s="21">
        <v>39.6</v>
      </c>
      <c r="I13" s="21">
        <v>34.9</v>
      </c>
      <c r="J13" s="21">
        <v>32.1</v>
      </c>
      <c r="K13" s="21">
        <v>43.2</v>
      </c>
      <c r="L13" s="21">
        <v>33.4</v>
      </c>
      <c r="M13" s="21">
        <v>32.6</v>
      </c>
      <c r="N13" s="24">
        <f>AVERAGE(C13:M13)</f>
        <v>36.027272727272731</v>
      </c>
      <c r="O13" s="29">
        <f>STDEV(C13:M13)</f>
        <v>3.4882921062006584</v>
      </c>
      <c r="P13" s="24">
        <v>27.8</v>
      </c>
      <c r="Q13" s="21">
        <v>27.1</v>
      </c>
      <c r="R13" s="21">
        <v>26.8</v>
      </c>
      <c r="S13" s="21">
        <v>27.6</v>
      </c>
      <c r="T13" s="21">
        <v>26</v>
      </c>
      <c r="U13" s="21">
        <v>28.9</v>
      </c>
      <c r="V13" s="21">
        <v>27.1</v>
      </c>
      <c r="W13" s="21">
        <v>27.8</v>
      </c>
      <c r="X13" s="21">
        <v>28.9</v>
      </c>
      <c r="Y13" s="21">
        <v>28</v>
      </c>
      <c r="Z13" s="21">
        <v>28.4</v>
      </c>
      <c r="AA13" s="21">
        <v>25.8</v>
      </c>
      <c r="AB13" s="29">
        <v>26.8</v>
      </c>
      <c r="AC13" s="24">
        <f t="shared" si="2"/>
        <v>27.46153846153846</v>
      </c>
      <c r="AD13" s="29">
        <f t="shared" si="3"/>
        <v>0.98280081191329638</v>
      </c>
      <c r="AE13" s="21">
        <v>34.4</v>
      </c>
      <c r="AF13" s="21">
        <v>30.6</v>
      </c>
      <c r="AG13" s="21">
        <v>32.5</v>
      </c>
      <c r="AH13" s="21">
        <v>29.9</v>
      </c>
      <c r="AI13" s="21">
        <v>35.299999999999997</v>
      </c>
      <c r="AJ13" s="21">
        <v>32.1</v>
      </c>
      <c r="AK13" s="21">
        <v>32.9</v>
      </c>
      <c r="AL13" s="21">
        <v>31.3</v>
      </c>
      <c r="AM13" s="21">
        <v>29.9</v>
      </c>
      <c r="AN13" s="21">
        <v>36.6</v>
      </c>
      <c r="AO13" s="21">
        <v>30.8</v>
      </c>
      <c r="AP13" s="24">
        <f t="shared" si="4"/>
        <v>32.390909090909091</v>
      </c>
      <c r="AQ13" s="29">
        <f t="shared" si="5"/>
        <v>2.2340342635933519</v>
      </c>
      <c r="AR13" s="21">
        <v>25.2</v>
      </c>
      <c r="AS13" s="21">
        <v>25.1</v>
      </c>
      <c r="AT13" s="21">
        <v>24.1</v>
      </c>
      <c r="AU13" s="21">
        <v>24.8</v>
      </c>
      <c r="AV13" s="21">
        <v>26.2</v>
      </c>
      <c r="AW13" s="21">
        <v>24.5</v>
      </c>
      <c r="AX13" s="21">
        <v>26</v>
      </c>
      <c r="AY13" s="21">
        <v>25.4</v>
      </c>
      <c r="AZ13" s="21">
        <v>24.3</v>
      </c>
      <c r="BA13" s="21">
        <v>25.7</v>
      </c>
      <c r="BB13" s="21">
        <v>26.5</v>
      </c>
      <c r="BC13" s="21">
        <v>23.5</v>
      </c>
      <c r="BD13" s="21">
        <v>24</v>
      </c>
      <c r="BE13" s="21">
        <v>24.4</v>
      </c>
      <c r="BF13" s="21">
        <v>24.9</v>
      </c>
      <c r="BG13" s="24">
        <f t="shared" si="6"/>
        <v>24.973333333333333</v>
      </c>
      <c r="BH13" s="29">
        <f t="shared" si="7"/>
        <v>0.86970164561242036</v>
      </c>
    </row>
    <row r="16" spans="2:60" ht="17" thickBot="1" x14ac:dyDescent="0.25">
      <c r="B16" s="80" t="s">
        <v>140</v>
      </c>
    </row>
    <row r="17" spans="2:10" x14ac:dyDescent="0.2">
      <c r="B17" s="30"/>
      <c r="C17" s="97" t="s">
        <v>141</v>
      </c>
      <c r="D17" s="98"/>
      <c r="E17" s="97" t="s">
        <v>142</v>
      </c>
      <c r="F17" s="99"/>
      <c r="G17" s="98" t="s">
        <v>143</v>
      </c>
      <c r="H17" s="99"/>
      <c r="I17" s="98" t="s">
        <v>144</v>
      </c>
      <c r="J17" s="99"/>
    </row>
    <row r="18" spans="2:10" ht="17" thickBot="1" x14ac:dyDescent="0.25">
      <c r="B18" s="31" t="s">
        <v>139</v>
      </c>
      <c r="C18" s="22" t="s">
        <v>137</v>
      </c>
      <c r="D18" s="34" t="s">
        <v>138</v>
      </c>
      <c r="E18" s="22" t="s">
        <v>137</v>
      </c>
      <c r="F18" s="23" t="s">
        <v>138</v>
      </c>
      <c r="G18" s="34" t="s">
        <v>137</v>
      </c>
      <c r="H18" s="23" t="s">
        <v>138</v>
      </c>
      <c r="I18" s="34" t="s">
        <v>137</v>
      </c>
      <c r="J18" s="23" t="s">
        <v>138</v>
      </c>
    </row>
    <row r="19" spans="2:10" x14ac:dyDescent="0.2">
      <c r="B19" s="12">
        <v>1</v>
      </c>
      <c r="C19" s="14">
        <v>32.9</v>
      </c>
      <c r="D19" s="11">
        <v>196</v>
      </c>
      <c r="E19" s="14">
        <v>28.9</v>
      </c>
      <c r="F19" s="26">
        <v>109</v>
      </c>
      <c r="G19" s="11">
        <v>35.299999999999997</v>
      </c>
      <c r="H19" s="26">
        <v>139</v>
      </c>
      <c r="I19" s="11">
        <v>26.3</v>
      </c>
      <c r="J19" s="26">
        <v>108</v>
      </c>
    </row>
    <row r="20" spans="2:10" x14ac:dyDescent="0.2">
      <c r="B20" s="12">
        <v>2</v>
      </c>
      <c r="C20" s="14">
        <v>39</v>
      </c>
      <c r="D20" s="11">
        <v>249</v>
      </c>
      <c r="E20" s="14">
        <v>28</v>
      </c>
      <c r="F20" s="26">
        <v>109</v>
      </c>
      <c r="G20" s="11">
        <v>32.1</v>
      </c>
      <c r="H20" s="26">
        <v>149</v>
      </c>
      <c r="I20" s="11">
        <v>25.9</v>
      </c>
      <c r="J20" s="26">
        <v>165</v>
      </c>
    </row>
    <row r="21" spans="2:10" x14ac:dyDescent="0.2">
      <c r="B21" s="12">
        <v>3</v>
      </c>
      <c r="C21" s="14">
        <v>37.700000000000003</v>
      </c>
      <c r="D21" s="11">
        <v>285</v>
      </c>
      <c r="E21" s="14">
        <v>28.4</v>
      </c>
      <c r="F21" s="26">
        <v>114</v>
      </c>
      <c r="G21" s="11">
        <v>32.9</v>
      </c>
      <c r="H21" s="26">
        <v>148</v>
      </c>
      <c r="I21" s="11">
        <v>25.1</v>
      </c>
      <c r="J21" s="26">
        <v>142</v>
      </c>
    </row>
    <row r="22" spans="2:10" x14ac:dyDescent="0.2">
      <c r="B22" s="12">
        <v>4</v>
      </c>
      <c r="C22" s="14">
        <v>35.6</v>
      </c>
      <c r="D22" s="11">
        <v>187</v>
      </c>
      <c r="E22" s="14">
        <v>25.8</v>
      </c>
      <c r="F22" s="26">
        <v>177</v>
      </c>
      <c r="G22" s="11">
        <v>31.3</v>
      </c>
      <c r="H22" s="26">
        <v>158</v>
      </c>
      <c r="I22" s="11">
        <v>26</v>
      </c>
      <c r="J22" s="26">
        <v>113</v>
      </c>
    </row>
    <row r="23" spans="2:10" x14ac:dyDescent="0.2">
      <c r="B23" s="12">
        <v>5</v>
      </c>
      <c r="C23" s="14">
        <v>35.299999999999997</v>
      </c>
      <c r="D23" s="11">
        <v>155</v>
      </c>
      <c r="E23" s="14">
        <v>26.8</v>
      </c>
      <c r="F23" s="26">
        <v>142</v>
      </c>
      <c r="G23" s="11">
        <v>36.9</v>
      </c>
      <c r="H23" s="26">
        <v>198</v>
      </c>
      <c r="I23" s="11">
        <v>22.4</v>
      </c>
      <c r="J23" s="26">
        <v>89</v>
      </c>
    </row>
    <row r="24" spans="2:10" x14ac:dyDescent="0.2">
      <c r="B24" s="12">
        <v>6</v>
      </c>
      <c r="C24" s="14">
        <v>39.6</v>
      </c>
      <c r="D24" s="11">
        <v>212</v>
      </c>
      <c r="E24" s="12"/>
      <c r="F24" s="13"/>
      <c r="G24" s="11">
        <v>36.6</v>
      </c>
      <c r="H24" s="26">
        <v>178</v>
      </c>
      <c r="I24" s="11">
        <v>24.4</v>
      </c>
      <c r="J24" s="26">
        <v>106</v>
      </c>
    </row>
    <row r="25" spans="2:10" x14ac:dyDescent="0.2">
      <c r="B25" s="12">
        <v>7</v>
      </c>
      <c r="C25" s="14">
        <v>34.9</v>
      </c>
      <c r="D25" s="11">
        <v>239</v>
      </c>
      <c r="E25" s="12"/>
      <c r="F25" s="13"/>
      <c r="G25" s="11">
        <v>30.8</v>
      </c>
      <c r="H25" s="26">
        <v>152</v>
      </c>
      <c r="I25" s="11">
        <v>24.2</v>
      </c>
      <c r="J25" s="26">
        <v>156</v>
      </c>
    </row>
    <row r="26" spans="2:10" x14ac:dyDescent="0.2">
      <c r="B26" s="12">
        <v>8</v>
      </c>
      <c r="C26" s="14">
        <v>32.1</v>
      </c>
      <c r="D26" s="11">
        <v>245</v>
      </c>
      <c r="E26" s="12"/>
      <c r="F26" s="13"/>
      <c r="H26" s="13"/>
      <c r="I26" s="11">
        <v>24.1</v>
      </c>
      <c r="J26" s="26">
        <v>132</v>
      </c>
    </row>
    <row r="27" spans="2:10" x14ac:dyDescent="0.2">
      <c r="B27" s="12">
        <v>9</v>
      </c>
      <c r="C27" s="14">
        <v>43.2</v>
      </c>
      <c r="D27" s="11">
        <v>284</v>
      </c>
      <c r="E27" s="12"/>
      <c r="F27" s="13"/>
      <c r="H27" s="13"/>
      <c r="I27" s="11">
        <v>23.1</v>
      </c>
      <c r="J27" s="26">
        <v>133</v>
      </c>
    </row>
    <row r="28" spans="2:10" x14ac:dyDescent="0.2">
      <c r="B28" s="12">
        <v>10</v>
      </c>
      <c r="C28" s="14">
        <v>33.4</v>
      </c>
      <c r="D28" s="11">
        <v>149</v>
      </c>
      <c r="E28" s="12"/>
      <c r="F28" s="13"/>
      <c r="H28" s="13"/>
      <c r="I28" s="11">
        <v>22.9</v>
      </c>
      <c r="J28" s="26">
        <v>101</v>
      </c>
    </row>
    <row r="29" spans="2:10" x14ac:dyDescent="0.2">
      <c r="B29" s="12">
        <v>11</v>
      </c>
      <c r="C29" s="14">
        <v>32.6</v>
      </c>
      <c r="D29" s="11">
        <v>159</v>
      </c>
      <c r="E29" s="12"/>
      <c r="F29" s="13"/>
      <c r="H29" s="13"/>
      <c r="I29" s="11">
        <v>22.4</v>
      </c>
      <c r="J29" s="26">
        <v>80</v>
      </c>
    </row>
    <row r="30" spans="2:10" x14ac:dyDescent="0.2">
      <c r="B30" s="12">
        <v>12</v>
      </c>
      <c r="C30" s="12"/>
      <c r="E30" s="12"/>
      <c r="F30" s="13"/>
      <c r="H30" s="13"/>
      <c r="I30" s="11">
        <v>22.7</v>
      </c>
      <c r="J30" s="26">
        <v>85</v>
      </c>
    </row>
    <row r="31" spans="2:10" ht="17" thickBot="1" x14ac:dyDescent="0.25">
      <c r="B31" s="22">
        <v>13</v>
      </c>
      <c r="C31" s="22"/>
      <c r="D31" s="34"/>
      <c r="E31" s="22"/>
      <c r="F31" s="23"/>
      <c r="G31" s="34"/>
      <c r="H31" s="23"/>
      <c r="I31" s="21">
        <v>23.67</v>
      </c>
      <c r="J31" s="29">
        <v>64</v>
      </c>
    </row>
    <row r="34" spans="2:18" ht="17" thickBot="1" x14ac:dyDescent="0.25">
      <c r="B34" s="80" t="s">
        <v>131</v>
      </c>
    </row>
    <row r="35" spans="2:18" ht="17" thickBot="1" x14ac:dyDescent="0.25">
      <c r="B35" s="77"/>
      <c r="C35" s="112" t="s">
        <v>133</v>
      </c>
      <c r="D35" s="104"/>
      <c r="E35" s="104"/>
      <c r="F35" s="105"/>
      <c r="G35" s="112" t="s">
        <v>134</v>
      </c>
      <c r="H35" s="104"/>
      <c r="I35" s="104"/>
      <c r="J35" s="105"/>
      <c r="K35" s="112" t="s">
        <v>135</v>
      </c>
      <c r="L35" s="104"/>
      <c r="M35" s="104"/>
      <c r="N35" s="105"/>
      <c r="O35" s="112" t="s">
        <v>136</v>
      </c>
      <c r="P35" s="104"/>
      <c r="Q35" s="104"/>
      <c r="R35" s="105"/>
    </row>
    <row r="36" spans="2:18" ht="17" thickBot="1" x14ac:dyDescent="0.25">
      <c r="B36" s="76" t="s">
        <v>32</v>
      </c>
      <c r="C36" s="75" t="s">
        <v>25</v>
      </c>
      <c r="D36" s="74" t="s">
        <v>26</v>
      </c>
      <c r="E36" s="74" t="s">
        <v>27</v>
      </c>
      <c r="F36" s="73" t="s">
        <v>28</v>
      </c>
      <c r="G36" s="75" t="s">
        <v>25</v>
      </c>
      <c r="H36" s="74" t="s">
        <v>26</v>
      </c>
      <c r="I36" s="74" t="s">
        <v>27</v>
      </c>
      <c r="J36" s="73" t="s">
        <v>28</v>
      </c>
      <c r="K36" s="75" t="s">
        <v>25</v>
      </c>
      <c r="L36" s="74" t="s">
        <v>26</v>
      </c>
      <c r="M36" s="74" t="s">
        <v>27</v>
      </c>
      <c r="N36" s="73" t="s">
        <v>28</v>
      </c>
      <c r="O36" s="75" t="s">
        <v>25</v>
      </c>
      <c r="P36" s="74" t="s">
        <v>26</v>
      </c>
      <c r="Q36" s="74" t="s">
        <v>27</v>
      </c>
      <c r="R36" s="73" t="s">
        <v>28</v>
      </c>
    </row>
    <row r="37" spans="2:18" x14ac:dyDescent="0.2">
      <c r="B37" s="45">
        <v>1</v>
      </c>
      <c r="C37" s="54">
        <v>0.52</v>
      </c>
      <c r="D37" s="53">
        <v>0.5</v>
      </c>
      <c r="E37" s="53">
        <v>0.44</v>
      </c>
      <c r="F37" s="52">
        <v>0.52</v>
      </c>
      <c r="G37" s="54">
        <v>2.67</v>
      </c>
      <c r="H37" s="53">
        <v>1.9</v>
      </c>
      <c r="I37" s="53">
        <v>3.09</v>
      </c>
      <c r="J37" s="52">
        <v>1.05</v>
      </c>
      <c r="K37" s="54">
        <v>1.55</v>
      </c>
      <c r="L37" s="53">
        <v>1.58</v>
      </c>
      <c r="M37" s="53">
        <v>1.24</v>
      </c>
      <c r="N37" s="52">
        <v>0.33</v>
      </c>
      <c r="O37" s="54">
        <v>0.19</v>
      </c>
      <c r="P37" s="53">
        <v>0.14000000000000001</v>
      </c>
      <c r="Q37" s="53">
        <v>0.2</v>
      </c>
      <c r="R37" s="52">
        <v>0.09</v>
      </c>
    </row>
    <row r="38" spans="2:18" x14ac:dyDescent="0.2">
      <c r="B38" s="45">
        <v>2</v>
      </c>
      <c r="C38" s="51">
        <v>0.46</v>
      </c>
      <c r="D38" s="50">
        <v>0.56000000000000005</v>
      </c>
      <c r="E38" s="50">
        <v>0.5</v>
      </c>
      <c r="F38" s="49">
        <v>0.56000000000000005</v>
      </c>
      <c r="G38" s="51">
        <v>2.84</v>
      </c>
      <c r="H38" s="50">
        <v>2.2400000000000002</v>
      </c>
      <c r="I38" s="50">
        <v>2.71</v>
      </c>
      <c r="J38" s="49">
        <v>1.1200000000000001</v>
      </c>
      <c r="K38" s="51">
        <v>1.65</v>
      </c>
      <c r="L38" s="50">
        <v>1.6</v>
      </c>
      <c r="M38" s="50">
        <v>1.1100000000000001</v>
      </c>
      <c r="N38" s="49">
        <v>0.51</v>
      </c>
      <c r="O38" s="51">
        <v>0.17</v>
      </c>
      <c r="P38" s="50">
        <v>0.08</v>
      </c>
      <c r="Q38" s="50">
        <v>0.19</v>
      </c>
      <c r="R38" s="49">
        <v>0.11</v>
      </c>
    </row>
    <row r="39" spans="2:18" x14ac:dyDescent="0.2">
      <c r="B39" s="45">
        <v>3</v>
      </c>
      <c r="C39" s="51">
        <v>0.54</v>
      </c>
      <c r="D39" s="50">
        <v>0.5</v>
      </c>
      <c r="E39" s="50">
        <v>0.46</v>
      </c>
      <c r="F39" s="49">
        <v>0.48</v>
      </c>
      <c r="G39" s="51">
        <v>2.42</v>
      </c>
      <c r="H39" s="50">
        <v>1.73</v>
      </c>
      <c r="I39" s="50">
        <v>1.94</v>
      </c>
      <c r="J39" s="49">
        <v>0.93</v>
      </c>
      <c r="K39" s="51">
        <v>1.78</v>
      </c>
      <c r="L39" s="50">
        <v>1.66</v>
      </c>
      <c r="M39" s="50">
        <v>1.31</v>
      </c>
      <c r="N39" s="49">
        <v>0.36</v>
      </c>
      <c r="O39" s="51">
        <v>0.18</v>
      </c>
      <c r="P39" s="50">
        <v>7.0000000000000007E-2</v>
      </c>
      <c r="Q39" s="50">
        <v>0.22</v>
      </c>
      <c r="R39" s="49">
        <v>0.12</v>
      </c>
    </row>
    <row r="40" spans="2:18" x14ac:dyDescent="0.2">
      <c r="B40" s="45">
        <v>4</v>
      </c>
      <c r="C40" s="51">
        <v>0.54</v>
      </c>
      <c r="D40" s="50">
        <v>0.54</v>
      </c>
      <c r="E40" s="50">
        <v>0.54</v>
      </c>
      <c r="F40" s="49">
        <v>0.54</v>
      </c>
      <c r="G40" s="51">
        <v>2.91</v>
      </c>
      <c r="H40" s="50">
        <v>2.35</v>
      </c>
      <c r="I40" s="50">
        <v>2.13</v>
      </c>
      <c r="J40" s="49">
        <v>1.06</v>
      </c>
      <c r="K40" s="51">
        <v>1.76</v>
      </c>
      <c r="L40" s="50">
        <v>1.42</v>
      </c>
      <c r="M40" s="50">
        <v>1.08</v>
      </c>
      <c r="N40" s="49">
        <v>0.41</v>
      </c>
      <c r="O40" s="51">
        <v>0.15</v>
      </c>
      <c r="P40" s="50">
        <v>0.11</v>
      </c>
      <c r="Q40" s="50">
        <v>0.17</v>
      </c>
      <c r="R40" s="49">
        <v>0.1</v>
      </c>
    </row>
    <row r="41" spans="2:18" x14ac:dyDescent="0.2">
      <c r="B41" s="45">
        <v>5</v>
      </c>
      <c r="C41" s="51">
        <v>0.52</v>
      </c>
      <c r="D41" s="50">
        <v>0.52</v>
      </c>
      <c r="E41" s="50">
        <v>0.49</v>
      </c>
      <c r="F41" s="49">
        <v>0.5</v>
      </c>
      <c r="G41" s="51">
        <v>2.4700000000000002</v>
      </c>
      <c r="H41" s="50">
        <v>2.37</v>
      </c>
      <c r="I41" s="50">
        <v>2.72</v>
      </c>
      <c r="J41" s="49">
        <v>1.1299999999999999</v>
      </c>
      <c r="K41" s="51">
        <v>1.65</v>
      </c>
      <c r="L41" s="50">
        <v>1.91</v>
      </c>
      <c r="M41" s="50">
        <v>0.76</v>
      </c>
      <c r="N41" s="49">
        <v>0.45</v>
      </c>
      <c r="O41" s="51">
        <v>0.21</v>
      </c>
      <c r="P41" s="50">
        <v>0.05</v>
      </c>
      <c r="Q41" s="50">
        <v>0.26</v>
      </c>
      <c r="R41" s="49">
        <v>0.08</v>
      </c>
    </row>
    <row r="42" spans="2:18" x14ac:dyDescent="0.2">
      <c r="B42" s="45">
        <v>6</v>
      </c>
      <c r="C42" s="51">
        <v>0.52</v>
      </c>
      <c r="D42" s="50"/>
      <c r="E42" s="50"/>
      <c r="F42" s="43"/>
      <c r="G42" s="51">
        <v>2.94</v>
      </c>
      <c r="H42" s="50"/>
      <c r="I42" s="50"/>
      <c r="J42" s="43"/>
      <c r="K42" s="51">
        <v>1.84</v>
      </c>
      <c r="L42" s="50"/>
      <c r="M42" s="50"/>
      <c r="N42" s="43"/>
      <c r="O42" s="51">
        <v>0.21</v>
      </c>
      <c r="P42" s="50"/>
      <c r="Q42" s="50"/>
      <c r="R42" s="43"/>
    </row>
    <row r="43" spans="2:18" x14ac:dyDescent="0.2">
      <c r="B43" s="45">
        <v>7</v>
      </c>
      <c r="C43" s="45">
        <v>0.49</v>
      </c>
      <c r="E43" s="44"/>
      <c r="F43" s="43"/>
      <c r="G43" s="45">
        <v>3.7</v>
      </c>
      <c r="I43" s="44"/>
      <c r="J43" s="43"/>
      <c r="K43" s="45">
        <v>1.85</v>
      </c>
      <c r="M43" s="44"/>
      <c r="N43" s="43"/>
      <c r="O43" s="45">
        <v>0.11</v>
      </c>
      <c r="Q43" s="44"/>
      <c r="R43" s="43"/>
    </row>
    <row r="44" spans="2:18" ht="17" thickBot="1" x14ac:dyDescent="0.25">
      <c r="B44" s="41">
        <v>8</v>
      </c>
      <c r="C44" s="41">
        <v>0.51</v>
      </c>
      <c r="D44" s="40"/>
      <c r="E44" s="40"/>
      <c r="F44" s="39"/>
      <c r="G44" s="41">
        <v>4.1900000000000004</v>
      </c>
      <c r="H44" s="40"/>
      <c r="I44" s="40"/>
      <c r="J44" s="39"/>
      <c r="K44" s="41">
        <v>1.63</v>
      </c>
      <c r="L44" s="40"/>
      <c r="M44" s="40"/>
      <c r="N44" s="39"/>
      <c r="O44" s="41">
        <v>0.18</v>
      </c>
      <c r="P44" s="40"/>
      <c r="Q44" s="40"/>
      <c r="R44" s="39"/>
    </row>
    <row r="45" spans="2:18" x14ac:dyDescent="0.2">
      <c r="B45" s="55" t="s">
        <v>6</v>
      </c>
      <c r="C45" s="58">
        <f t="shared" ref="C45:R45" si="8">AVERAGE(C37:C44)</f>
        <v>0.51249999999999996</v>
      </c>
      <c r="D45" s="57">
        <f t="shared" si="8"/>
        <v>0.52400000000000002</v>
      </c>
      <c r="E45" s="57">
        <f t="shared" si="8"/>
        <v>0.48599999999999993</v>
      </c>
      <c r="F45" s="56">
        <f t="shared" si="8"/>
        <v>0.52</v>
      </c>
      <c r="G45" s="58">
        <f t="shared" si="8"/>
        <v>3.0175000000000001</v>
      </c>
      <c r="H45" s="57">
        <f t="shared" si="8"/>
        <v>2.1179999999999999</v>
      </c>
      <c r="I45" s="57">
        <f t="shared" si="8"/>
        <v>2.5180000000000002</v>
      </c>
      <c r="J45" s="56">
        <f t="shared" si="8"/>
        <v>1.0580000000000001</v>
      </c>
      <c r="K45" s="58">
        <f t="shared" si="8"/>
        <v>1.7137500000000001</v>
      </c>
      <c r="L45" s="57">
        <f t="shared" si="8"/>
        <v>1.6339999999999999</v>
      </c>
      <c r="M45" s="57">
        <f t="shared" si="8"/>
        <v>1.1000000000000001</v>
      </c>
      <c r="N45" s="56">
        <f t="shared" si="8"/>
        <v>0.41200000000000003</v>
      </c>
      <c r="O45" s="58">
        <f t="shared" si="8"/>
        <v>0.17500000000000002</v>
      </c>
      <c r="P45" s="57">
        <f t="shared" si="8"/>
        <v>0.09</v>
      </c>
      <c r="Q45" s="57">
        <f t="shared" si="8"/>
        <v>0.20800000000000002</v>
      </c>
      <c r="R45" s="56">
        <f t="shared" si="8"/>
        <v>0.1</v>
      </c>
    </row>
    <row r="46" spans="2:18" ht="17" thickBot="1" x14ac:dyDescent="0.25">
      <c r="B46" s="42" t="s">
        <v>7</v>
      </c>
      <c r="C46" s="41">
        <f t="shared" ref="C46:R46" si="9">STDEV(C37:C44)</f>
        <v>2.6592157812837552E-2</v>
      </c>
      <c r="D46" s="40">
        <f t="shared" si="9"/>
        <v>2.6076809620810618E-2</v>
      </c>
      <c r="E46" s="40">
        <f t="shared" si="9"/>
        <v>3.8470768123342693E-2</v>
      </c>
      <c r="F46" s="39">
        <f t="shared" si="9"/>
        <v>3.1622776601683819E-2</v>
      </c>
      <c r="G46" s="41">
        <f t="shared" si="9"/>
        <v>0.6172693322784063</v>
      </c>
      <c r="H46" s="40">
        <f t="shared" si="9"/>
        <v>0.28734996084913683</v>
      </c>
      <c r="I46" s="40">
        <f t="shared" si="9"/>
        <v>0.47156123674449435</v>
      </c>
      <c r="J46" s="39">
        <f t="shared" si="9"/>
        <v>7.9812279756939636E-2</v>
      </c>
      <c r="K46" s="41">
        <f t="shared" si="9"/>
        <v>0.10888230867710857</v>
      </c>
      <c r="L46" s="40">
        <f t="shared" si="9"/>
        <v>0.1779887636902959</v>
      </c>
      <c r="M46" s="40">
        <f t="shared" si="9"/>
        <v>0.21201415047114253</v>
      </c>
      <c r="N46" s="39">
        <f t="shared" si="9"/>
        <v>7.1554175279993359E-2</v>
      </c>
      <c r="O46" s="41">
        <f t="shared" si="9"/>
        <v>3.2950178841916429E-2</v>
      </c>
      <c r="P46" s="40">
        <f t="shared" si="9"/>
        <v>3.535533905932739E-2</v>
      </c>
      <c r="Q46" s="40">
        <f t="shared" si="9"/>
        <v>3.4205262752974204E-2</v>
      </c>
      <c r="R46" s="39">
        <f t="shared" si="9"/>
        <v>1.5811388300841903E-2</v>
      </c>
    </row>
    <row r="49" spans="2:18" ht="17" thickBot="1" x14ac:dyDescent="0.25">
      <c r="B49" s="80" t="s">
        <v>132</v>
      </c>
    </row>
    <row r="50" spans="2:18" ht="17" thickBot="1" x14ac:dyDescent="0.25">
      <c r="B50" s="77"/>
      <c r="C50" s="112" t="s">
        <v>37</v>
      </c>
      <c r="D50" s="104"/>
      <c r="E50" s="104"/>
      <c r="F50" s="105"/>
      <c r="G50" s="112" t="s">
        <v>134</v>
      </c>
      <c r="H50" s="104"/>
      <c r="I50" s="104"/>
      <c r="J50" s="105"/>
      <c r="K50" s="112" t="s">
        <v>135</v>
      </c>
      <c r="L50" s="104"/>
      <c r="M50" s="104"/>
      <c r="N50" s="105"/>
      <c r="O50" s="112" t="s">
        <v>136</v>
      </c>
      <c r="P50" s="104"/>
      <c r="Q50" s="104"/>
      <c r="R50" s="105"/>
    </row>
    <row r="51" spans="2:18" ht="17" thickBot="1" x14ac:dyDescent="0.25">
      <c r="B51" s="76" t="s">
        <v>32</v>
      </c>
      <c r="C51" s="75" t="s">
        <v>25</v>
      </c>
      <c r="D51" s="74" t="s">
        <v>26</v>
      </c>
      <c r="E51" s="74" t="s">
        <v>27</v>
      </c>
      <c r="F51" s="73" t="s">
        <v>28</v>
      </c>
      <c r="G51" s="75" t="s">
        <v>25</v>
      </c>
      <c r="H51" s="74" t="s">
        <v>26</v>
      </c>
      <c r="I51" s="74" t="s">
        <v>27</v>
      </c>
      <c r="J51" s="73" t="s">
        <v>28</v>
      </c>
      <c r="K51" s="75" t="s">
        <v>25</v>
      </c>
      <c r="L51" s="74" t="s">
        <v>26</v>
      </c>
      <c r="M51" s="74" t="s">
        <v>27</v>
      </c>
      <c r="N51" s="73" t="s">
        <v>28</v>
      </c>
      <c r="O51" s="75" t="s">
        <v>25</v>
      </c>
      <c r="P51" s="74" t="s">
        <v>26</v>
      </c>
      <c r="Q51" s="74" t="s">
        <v>27</v>
      </c>
      <c r="R51" s="73" t="s">
        <v>28</v>
      </c>
    </row>
    <row r="52" spans="2:18" x14ac:dyDescent="0.2">
      <c r="B52" s="45">
        <v>1</v>
      </c>
      <c r="C52" s="54">
        <v>1.46</v>
      </c>
      <c r="D52" s="53">
        <v>1.73</v>
      </c>
      <c r="E52" s="53">
        <v>1.25</v>
      </c>
      <c r="F52" s="52">
        <v>2</v>
      </c>
      <c r="G52" s="54">
        <v>7.5</v>
      </c>
      <c r="H52" s="53">
        <v>6.57</v>
      </c>
      <c r="I52" s="53">
        <v>8.75</v>
      </c>
      <c r="J52" s="52">
        <v>4.04</v>
      </c>
      <c r="K52" s="54">
        <v>4.3499999999999996</v>
      </c>
      <c r="L52" s="53">
        <v>5.47</v>
      </c>
      <c r="M52" s="53">
        <v>3.51</v>
      </c>
      <c r="N52" s="52">
        <v>1.27</v>
      </c>
      <c r="O52" s="54">
        <v>0.53</v>
      </c>
      <c r="P52" s="53">
        <v>0.48</v>
      </c>
      <c r="Q52" s="53">
        <v>0.56999999999999995</v>
      </c>
      <c r="R52" s="52">
        <v>0.35</v>
      </c>
    </row>
    <row r="53" spans="2:18" x14ac:dyDescent="0.2">
      <c r="B53" s="45">
        <v>2</v>
      </c>
      <c r="C53" s="51">
        <v>1.3</v>
      </c>
      <c r="D53" s="50">
        <v>2</v>
      </c>
      <c r="E53" s="50">
        <v>1.56</v>
      </c>
      <c r="F53" s="49">
        <v>2.5</v>
      </c>
      <c r="G53" s="51">
        <v>8.0500000000000007</v>
      </c>
      <c r="H53" s="50">
        <v>8</v>
      </c>
      <c r="I53" s="50">
        <v>8.44</v>
      </c>
      <c r="J53" s="49">
        <v>5</v>
      </c>
      <c r="K53" s="51">
        <v>4.67</v>
      </c>
      <c r="L53" s="50">
        <v>5.71</v>
      </c>
      <c r="M53" s="50">
        <v>3.46</v>
      </c>
      <c r="N53" s="49">
        <v>2.2799999999999998</v>
      </c>
      <c r="O53" s="51">
        <v>0.48</v>
      </c>
      <c r="P53" s="50">
        <v>0.28999999999999998</v>
      </c>
      <c r="Q53" s="50">
        <v>0.59</v>
      </c>
      <c r="R53" s="49">
        <v>0.49</v>
      </c>
    </row>
    <row r="54" spans="2:18" x14ac:dyDescent="0.2">
      <c r="B54" s="45">
        <v>3</v>
      </c>
      <c r="C54" s="51">
        <v>1.36</v>
      </c>
      <c r="D54" s="50">
        <v>1.76</v>
      </c>
      <c r="E54" s="50">
        <v>1.4</v>
      </c>
      <c r="F54" s="49">
        <v>1.97</v>
      </c>
      <c r="G54" s="51">
        <v>6.11</v>
      </c>
      <c r="H54" s="50">
        <v>6.09</v>
      </c>
      <c r="I54" s="50">
        <v>5.9</v>
      </c>
      <c r="J54" s="49">
        <v>3.81</v>
      </c>
      <c r="K54" s="51">
        <v>4.49</v>
      </c>
      <c r="L54" s="50">
        <v>5.85</v>
      </c>
      <c r="M54" s="50">
        <v>3.98</v>
      </c>
      <c r="N54" s="49">
        <v>1.48</v>
      </c>
      <c r="O54" s="51">
        <v>0.45</v>
      </c>
      <c r="P54" s="50">
        <v>0.25</v>
      </c>
      <c r="Q54" s="50">
        <v>0.67</v>
      </c>
      <c r="R54" s="49">
        <v>0.49</v>
      </c>
    </row>
    <row r="55" spans="2:18" x14ac:dyDescent="0.2">
      <c r="B55" s="45">
        <v>4</v>
      </c>
      <c r="C55" s="51">
        <v>1.55</v>
      </c>
      <c r="D55" s="50">
        <v>2.09</v>
      </c>
      <c r="E55" s="50">
        <v>1.73</v>
      </c>
      <c r="F55" s="49">
        <v>2.23</v>
      </c>
      <c r="G55" s="51">
        <v>8.34</v>
      </c>
      <c r="H55" s="50">
        <v>9.11</v>
      </c>
      <c r="I55" s="50">
        <v>6.81</v>
      </c>
      <c r="J55" s="49">
        <v>4.38</v>
      </c>
      <c r="K55" s="51">
        <v>5.04</v>
      </c>
      <c r="L55" s="50">
        <v>5.5</v>
      </c>
      <c r="M55" s="50">
        <v>3.45</v>
      </c>
      <c r="N55" s="49">
        <v>1.69</v>
      </c>
      <c r="O55" s="51">
        <v>0.43</v>
      </c>
      <c r="P55" s="50">
        <v>0.43</v>
      </c>
      <c r="Q55" s="50">
        <v>0.54</v>
      </c>
      <c r="R55" s="49">
        <v>0.41</v>
      </c>
    </row>
    <row r="56" spans="2:18" x14ac:dyDescent="0.2">
      <c r="B56" s="45">
        <v>5</v>
      </c>
      <c r="C56" s="51">
        <v>1.62</v>
      </c>
      <c r="D56" s="50">
        <v>1.94</v>
      </c>
      <c r="E56" s="50">
        <v>1.33</v>
      </c>
      <c r="F56" s="49">
        <v>2.0699999999999998</v>
      </c>
      <c r="G56" s="51">
        <v>7.69</v>
      </c>
      <c r="H56" s="50">
        <v>8.84</v>
      </c>
      <c r="I56" s="50">
        <v>7.37</v>
      </c>
      <c r="J56" s="49">
        <v>4.6900000000000004</v>
      </c>
      <c r="K56" s="51">
        <v>5.14</v>
      </c>
      <c r="L56" s="50">
        <v>7.13</v>
      </c>
      <c r="M56" s="50">
        <v>2.06</v>
      </c>
      <c r="N56" s="49">
        <v>1.87</v>
      </c>
      <c r="O56" s="51">
        <v>0.65</v>
      </c>
      <c r="P56" s="50">
        <v>0.19</v>
      </c>
      <c r="Q56" s="50">
        <v>0.7</v>
      </c>
      <c r="R56" s="49">
        <v>0.33</v>
      </c>
    </row>
    <row r="57" spans="2:18" x14ac:dyDescent="0.2">
      <c r="B57" s="45">
        <v>6</v>
      </c>
      <c r="C57" s="51">
        <v>1.2</v>
      </c>
      <c r="D57" s="50"/>
      <c r="E57" s="50"/>
      <c r="F57" s="43"/>
      <c r="G57" s="51">
        <v>6.81</v>
      </c>
      <c r="H57" s="50"/>
      <c r="I57" s="50"/>
      <c r="J57" s="43"/>
      <c r="K57" s="51">
        <v>4.26</v>
      </c>
      <c r="L57" s="50"/>
      <c r="M57" s="50"/>
      <c r="N57" s="43"/>
      <c r="O57" s="51">
        <v>0.49</v>
      </c>
      <c r="P57" s="50"/>
      <c r="Q57" s="50"/>
      <c r="R57" s="43"/>
    </row>
    <row r="58" spans="2:18" x14ac:dyDescent="0.2">
      <c r="B58" s="45">
        <v>7</v>
      </c>
      <c r="C58" s="45">
        <v>1.47</v>
      </c>
      <c r="E58" s="44"/>
      <c r="F58" s="43"/>
      <c r="G58" s="45">
        <v>11.08</v>
      </c>
      <c r="I58" s="44"/>
      <c r="J58" s="43"/>
      <c r="K58" s="45">
        <v>5.54</v>
      </c>
      <c r="M58" s="44"/>
      <c r="N58" s="43"/>
      <c r="O58" s="45">
        <v>0.33</v>
      </c>
      <c r="Q58" s="44"/>
      <c r="R58" s="43"/>
    </row>
    <row r="59" spans="2:18" ht="17" thickBot="1" x14ac:dyDescent="0.25">
      <c r="B59" s="41">
        <v>8</v>
      </c>
      <c r="C59" s="41">
        <v>1.56</v>
      </c>
      <c r="D59" s="40"/>
      <c r="E59" s="40"/>
      <c r="F59" s="39"/>
      <c r="G59" s="41">
        <v>12.85</v>
      </c>
      <c r="H59" s="40"/>
      <c r="I59" s="40"/>
      <c r="J59" s="39"/>
      <c r="K59" s="41">
        <v>5</v>
      </c>
      <c r="L59" s="40"/>
      <c r="M59" s="40"/>
      <c r="N59" s="39"/>
      <c r="O59" s="41">
        <v>0.55000000000000004</v>
      </c>
      <c r="P59" s="40"/>
      <c r="Q59" s="40"/>
      <c r="R59" s="39"/>
    </row>
    <row r="60" spans="2:18" x14ac:dyDescent="0.2">
      <c r="B60" s="55" t="s">
        <v>6</v>
      </c>
      <c r="C60" s="58">
        <f t="shared" ref="C60:R60" si="10">AVERAGE(C52:C59)</f>
        <v>1.4400000000000002</v>
      </c>
      <c r="D60" s="57">
        <f t="shared" si="10"/>
        <v>1.9039999999999999</v>
      </c>
      <c r="E60" s="57">
        <f t="shared" si="10"/>
        <v>1.454</v>
      </c>
      <c r="F60" s="56">
        <f t="shared" si="10"/>
        <v>2.1539999999999999</v>
      </c>
      <c r="G60" s="58">
        <f t="shared" si="10"/>
        <v>8.5537499999999991</v>
      </c>
      <c r="H60" s="57">
        <f t="shared" si="10"/>
        <v>7.7219999999999995</v>
      </c>
      <c r="I60" s="57">
        <f t="shared" si="10"/>
        <v>7.4539999999999988</v>
      </c>
      <c r="J60" s="56">
        <f t="shared" si="10"/>
        <v>4.3840000000000003</v>
      </c>
      <c r="K60" s="58">
        <f t="shared" si="10"/>
        <v>4.8112500000000002</v>
      </c>
      <c r="L60" s="57">
        <f t="shared" si="10"/>
        <v>5.9320000000000004</v>
      </c>
      <c r="M60" s="57">
        <f t="shared" si="10"/>
        <v>3.2919999999999994</v>
      </c>
      <c r="N60" s="56">
        <f t="shared" si="10"/>
        <v>1.718</v>
      </c>
      <c r="O60" s="58">
        <f t="shared" si="10"/>
        <v>0.48875000000000002</v>
      </c>
      <c r="P60" s="57">
        <f t="shared" si="10"/>
        <v>0.32799999999999996</v>
      </c>
      <c r="Q60" s="57">
        <f t="shared" si="10"/>
        <v>0.6140000000000001</v>
      </c>
      <c r="R60" s="56">
        <f t="shared" si="10"/>
        <v>0.41399999999999998</v>
      </c>
    </row>
    <row r="61" spans="2:18" ht="17" thickBot="1" x14ac:dyDescent="0.25">
      <c r="B61" s="42" t="s">
        <v>7</v>
      </c>
      <c r="C61" s="41">
        <f t="shared" ref="C61:R61" si="11">STDEV(C52:C59)</f>
        <v>0.14332779612781726</v>
      </c>
      <c r="D61" s="40">
        <f t="shared" si="11"/>
        <v>0.15501612819316571</v>
      </c>
      <c r="E61" s="40">
        <f t="shared" si="11"/>
        <v>0.19191143790822002</v>
      </c>
      <c r="F61" s="39">
        <f t="shared" si="11"/>
        <v>0.21801376103356412</v>
      </c>
      <c r="G61" s="41">
        <f t="shared" si="11"/>
        <v>2.2680447054047046</v>
      </c>
      <c r="H61" s="40">
        <f t="shared" si="11"/>
        <v>1.3457600083224353</v>
      </c>
      <c r="I61" s="40">
        <f t="shared" si="11"/>
        <v>1.1713795285901143</v>
      </c>
      <c r="J61" s="39">
        <f t="shared" si="11"/>
        <v>0.47982288398949885</v>
      </c>
      <c r="K61" s="41">
        <f t="shared" si="11"/>
        <v>0.44189324825928589</v>
      </c>
      <c r="L61" s="40">
        <f t="shared" si="11"/>
        <v>0.68761908059623078</v>
      </c>
      <c r="M61" s="40">
        <f t="shared" si="11"/>
        <v>0.72316664746101655</v>
      </c>
      <c r="N61" s="39">
        <f t="shared" si="11"/>
        <v>0.38635475925630841</v>
      </c>
      <c r="O61" s="41">
        <f t="shared" si="11"/>
        <v>9.3874916777592854E-2</v>
      </c>
      <c r="P61" s="40">
        <f t="shared" si="11"/>
        <v>0.12255610959882826</v>
      </c>
      <c r="Q61" s="40">
        <f t="shared" si="11"/>
        <v>6.8044103344816004E-2</v>
      </c>
      <c r="R61" s="39">
        <f t="shared" si="11"/>
        <v>7.5365774725667203E-2</v>
      </c>
    </row>
  </sheetData>
  <mergeCells count="16">
    <mergeCell ref="C35:F35"/>
    <mergeCell ref="C50:F50"/>
    <mergeCell ref="G35:J35"/>
    <mergeCell ref="K35:N35"/>
    <mergeCell ref="O35:R35"/>
    <mergeCell ref="G50:J50"/>
    <mergeCell ref="K50:N50"/>
    <mergeCell ref="O50:R50"/>
    <mergeCell ref="AE2:AQ2"/>
    <mergeCell ref="AR2:BH2"/>
    <mergeCell ref="C17:D17"/>
    <mergeCell ref="E17:F17"/>
    <mergeCell ref="G17:H17"/>
    <mergeCell ref="I17:J17"/>
    <mergeCell ref="C2:O2"/>
    <mergeCell ref="P2:A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8B475-B74D-6A43-8615-4714074984DE}">
  <dimension ref="B1:AI28"/>
  <sheetViews>
    <sheetView workbookViewId="0">
      <selection activeCell="G37" sqref="G37"/>
    </sheetView>
  </sheetViews>
  <sheetFormatPr baseColWidth="10" defaultRowHeight="16" x14ac:dyDescent="0.2"/>
  <cols>
    <col min="2" max="2" width="29.83203125" bestFit="1" customWidth="1"/>
  </cols>
  <sheetData>
    <row r="1" spans="2:35" ht="17" thickBot="1" x14ac:dyDescent="0.25"/>
    <row r="2" spans="2:35" ht="17" thickBot="1" x14ac:dyDescent="0.25">
      <c r="B2" s="1" t="s">
        <v>14</v>
      </c>
      <c r="C2" s="91" t="s">
        <v>10</v>
      </c>
      <c r="D2" s="92"/>
      <c r="E2" s="92"/>
      <c r="F2" s="92"/>
      <c r="G2" s="92"/>
      <c r="H2" s="92"/>
      <c r="I2" s="92"/>
      <c r="J2" s="92"/>
      <c r="K2" s="91" t="s">
        <v>11</v>
      </c>
      <c r="L2" s="92"/>
      <c r="M2" s="92"/>
      <c r="N2" s="92"/>
      <c r="O2" s="92"/>
      <c r="P2" s="92"/>
      <c r="Q2" s="92"/>
      <c r="R2" s="93"/>
      <c r="S2" s="91" t="s">
        <v>12</v>
      </c>
      <c r="T2" s="92"/>
      <c r="U2" s="92"/>
      <c r="V2" s="92"/>
      <c r="W2" s="92"/>
      <c r="X2" s="92"/>
      <c r="Y2" s="92"/>
      <c r="Z2" s="93"/>
      <c r="AA2" s="91" t="s">
        <v>13</v>
      </c>
      <c r="AB2" s="92"/>
      <c r="AC2" s="92"/>
      <c r="AD2" s="92"/>
      <c r="AE2" s="92"/>
      <c r="AF2" s="92"/>
      <c r="AG2" s="92"/>
      <c r="AH2" s="92"/>
      <c r="AI2" s="93"/>
    </row>
    <row r="3" spans="2:35" ht="17" thickBot="1" x14ac:dyDescent="0.25">
      <c r="B3" s="5" t="s">
        <v>5</v>
      </c>
      <c r="C3" s="6">
        <v>1</v>
      </c>
      <c r="D3" s="7">
        <v>2</v>
      </c>
      <c r="E3" s="7">
        <v>3</v>
      </c>
      <c r="F3" s="7">
        <v>4</v>
      </c>
      <c r="G3" s="7">
        <v>5</v>
      </c>
      <c r="H3" s="7">
        <v>6</v>
      </c>
      <c r="I3" s="8" t="s">
        <v>6</v>
      </c>
      <c r="J3" s="9" t="s">
        <v>7</v>
      </c>
      <c r="K3" s="2">
        <v>1</v>
      </c>
      <c r="L3" s="3">
        <v>2</v>
      </c>
      <c r="M3" s="3">
        <v>3</v>
      </c>
      <c r="N3" s="3">
        <v>4</v>
      </c>
      <c r="O3" s="3">
        <v>5</v>
      </c>
      <c r="P3" s="3">
        <v>6</v>
      </c>
      <c r="Q3" s="8" t="s">
        <v>6</v>
      </c>
      <c r="R3" s="9" t="s">
        <v>7</v>
      </c>
      <c r="S3" s="2">
        <v>1</v>
      </c>
      <c r="T3" s="3">
        <v>2</v>
      </c>
      <c r="U3" s="3">
        <v>3</v>
      </c>
      <c r="V3" s="3">
        <v>4</v>
      </c>
      <c r="W3" s="3">
        <v>5</v>
      </c>
      <c r="X3" s="3">
        <v>6</v>
      </c>
      <c r="Y3" s="8" t="s">
        <v>6</v>
      </c>
      <c r="Z3" s="9" t="s">
        <v>7</v>
      </c>
      <c r="AA3" s="2">
        <v>1</v>
      </c>
      <c r="AB3" s="3">
        <v>2</v>
      </c>
      <c r="AC3" s="3">
        <v>3</v>
      </c>
      <c r="AD3" s="3">
        <v>4</v>
      </c>
      <c r="AE3" s="3">
        <v>5</v>
      </c>
      <c r="AF3" s="3">
        <v>6</v>
      </c>
      <c r="AG3" s="3">
        <v>7</v>
      </c>
      <c r="AH3" s="8" t="s">
        <v>6</v>
      </c>
      <c r="AI3" s="9" t="s">
        <v>7</v>
      </c>
    </row>
    <row r="4" spans="2:35" x14ac:dyDescent="0.2">
      <c r="B4" s="10">
        <v>8</v>
      </c>
      <c r="C4" s="11">
        <v>56.45</v>
      </c>
      <c r="D4" s="11">
        <v>48.28</v>
      </c>
      <c r="E4" s="11">
        <v>70.83</v>
      </c>
      <c r="F4" s="11">
        <v>55.56</v>
      </c>
      <c r="G4" s="11">
        <v>65.959999999999994</v>
      </c>
      <c r="H4" s="11">
        <v>75</v>
      </c>
      <c r="I4" s="12">
        <f t="shared" ref="I4:I13" si="0">AVERAGE(C4:H4)</f>
        <v>62.013333333333328</v>
      </c>
      <c r="J4" s="13">
        <f t="shared" ref="J4:J13" si="1">STDEV(C4:H4)</f>
        <v>10.229016896391688</v>
      </c>
      <c r="K4" s="14">
        <v>43.9</v>
      </c>
      <c r="L4" s="11">
        <v>38.64</v>
      </c>
      <c r="M4" s="11">
        <v>54.84</v>
      </c>
      <c r="N4" s="11">
        <v>64</v>
      </c>
      <c r="O4" s="11">
        <v>40</v>
      </c>
      <c r="P4" s="11">
        <v>87.5</v>
      </c>
      <c r="Q4" s="12">
        <f t="shared" ref="Q4:Q13" si="2">AVERAGE(K4:P4)</f>
        <v>54.813333333333333</v>
      </c>
      <c r="R4" s="13">
        <f t="shared" ref="R4:R13" si="3">STDEV(K4:P4)</f>
        <v>18.723921241734246</v>
      </c>
      <c r="S4" s="15">
        <v>86.96</v>
      </c>
      <c r="T4" s="16">
        <v>81.819999999999993</v>
      </c>
      <c r="U4" s="16">
        <v>35</v>
      </c>
      <c r="V4" s="16">
        <v>51.11</v>
      </c>
      <c r="W4" s="16">
        <v>75.760000000000005</v>
      </c>
      <c r="X4" s="16">
        <v>51.72</v>
      </c>
      <c r="Y4" s="17">
        <f t="shared" ref="Y4:Y13" si="4">AVERAGE(S4:X4)</f>
        <v>63.728333333333332</v>
      </c>
      <c r="Z4" s="18">
        <f t="shared" ref="Z4:Z13" si="5">STDEV(S4:X4)</f>
        <v>20.690670764058527</v>
      </c>
      <c r="AA4" s="14">
        <v>74.069999999999993</v>
      </c>
      <c r="AB4" s="11">
        <v>67.5</v>
      </c>
      <c r="AC4" s="11">
        <v>55</v>
      </c>
      <c r="AD4" s="11">
        <v>37.5</v>
      </c>
      <c r="AE4" s="11">
        <v>57.75</v>
      </c>
      <c r="AF4" s="11">
        <v>53.66</v>
      </c>
      <c r="AG4" s="11">
        <v>51.02</v>
      </c>
      <c r="AH4" s="12">
        <f t="shared" ref="AH4:AH13" si="6">AVERAGE(AA4:AG4)</f>
        <v>56.642857142857146</v>
      </c>
      <c r="AI4" s="13">
        <f t="shared" ref="AI4:AI13" si="7">STDEV(AA4:AG4)</f>
        <v>11.779010589866644</v>
      </c>
    </row>
    <row r="5" spans="2:35" x14ac:dyDescent="0.2">
      <c r="B5" s="19">
        <v>12</v>
      </c>
      <c r="C5" s="11">
        <v>43.75</v>
      </c>
      <c r="D5" s="11">
        <v>38</v>
      </c>
      <c r="E5" s="11">
        <v>44.74</v>
      </c>
      <c r="F5" s="11">
        <v>76.09</v>
      </c>
      <c r="G5" s="11">
        <v>71.430000000000007</v>
      </c>
      <c r="H5" s="11">
        <v>73.33</v>
      </c>
      <c r="I5" s="12">
        <f t="shared" si="0"/>
        <v>57.889999999999993</v>
      </c>
      <c r="J5" s="13">
        <f t="shared" si="1"/>
        <v>17.443849345829623</v>
      </c>
      <c r="K5" s="14">
        <v>90</v>
      </c>
      <c r="L5" s="11">
        <v>45.45</v>
      </c>
      <c r="M5" s="11">
        <v>76.67</v>
      </c>
      <c r="N5" s="11">
        <v>79.17</v>
      </c>
      <c r="O5" s="11">
        <v>57.14</v>
      </c>
      <c r="P5" s="11">
        <v>100</v>
      </c>
      <c r="Q5" s="12">
        <f t="shared" si="2"/>
        <v>74.73833333333333</v>
      </c>
      <c r="R5" s="13">
        <f t="shared" si="3"/>
        <v>20.307383304273021</v>
      </c>
      <c r="S5" s="14">
        <v>31.25</v>
      </c>
      <c r="T5" s="11">
        <v>25</v>
      </c>
      <c r="U5" s="11">
        <v>75</v>
      </c>
      <c r="V5" s="11">
        <v>37.5</v>
      </c>
      <c r="W5" s="11">
        <v>48.39</v>
      </c>
      <c r="X5" s="11">
        <v>54.55</v>
      </c>
      <c r="Y5" s="12">
        <f t="shared" si="4"/>
        <v>45.281666666666666</v>
      </c>
      <c r="Z5" s="13">
        <f t="shared" si="5"/>
        <v>18.15230609775702</v>
      </c>
      <c r="AA5" s="14">
        <v>64.36</v>
      </c>
      <c r="AB5" s="11">
        <v>66.67</v>
      </c>
      <c r="AC5" s="11">
        <v>42.86</v>
      </c>
      <c r="AD5" s="11">
        <v>39.47</v>
      </c>
      <c r="AE5" s="11">
        <v>100</v>
      </c>
      <c r="AF5" s="11">
        <v>68.569999999999993</v>
      </c>
      <c r="AG5" s="11">
        <v>83.72</v>
      </c>
      <c r="AH5" s="12">
        <f t="shared" si="6"/>
        <v>66.521428571428572</v>
      </c>
      <c r="AI5" s="13">
        <f t="shared" si="7"/>
        <v>21.28042561335922</v>
      </c>
    </row>
    <row r="6" spans="2:35" x14ac:dyDescent="0.2">
      <c r="B6" s="19">
        <v>17</v>
      </c>
      <c r="C6" s="11">
        <v>61.76</v>
      </c>
      <c r="D6" s="11">
        <v>50</v>
      </c>
      <c r="E6" s="11">
        <v>67.739999999999995</v>
      </c>
      <c r="F6" s="11">
        <v>100</v>
      </c>
      <c r="G6" s="11">
        <v>50</v>
      </c>
      <c r="H6" s="11">
        <v>100</v>
      </c>
      <c r="I6" s="12">
        <f t="shared" si="0"/>
        <v>71.583333333333329</v>
      </c>
      <c r="J6" s="13">
        <f t="shared" si="1"/>
        <v>23.05629429606298</v>
      </c>
      <c r="K6" s="14">
        <v>64.52</v>
      </c>
      <c r="L6" s="11">
        <v>68.180000000000007</v>
      </c>
      <c r="M6" s="11">
        <v>68.290000000000006</v>
      </c>
      <c r="N6" s="11">
        <v>63.33</v>
      </c>
      <c r="O6" s="11">
        <v>70.59</v>
      </c>
      <c r="P6" s="11">
        <v>71.430000000000007</v>
      </c>
      <c r="Q6" s="12">
        <f t="shared" si="2"/>
        <v>67.723333333333329</v>
      </c>
      <c r="R6" s="13">
        <f t="shared" si="3"/>
        <v>3.2264386971809476</v>
      </c>
      <c r="S6" s="14">
        <v>38.46</v>
      </c>
      <c r="T6" s="11">
        <v>40</v>
      </c>
      <c r="U6" s="11">
        <v>50</v>
      </c>
      <c r="V6" s="11">
        <v>63.64</v>
      </c>
      <c r="W6" s="11">
        <v>61.9</v>
      </c>
      <c r="X6" s="11">
        <v>53.57</v>
      </c>
      <c r="Y6" s="12">
        <f t="shared" si="4"/>
        <v>51.261666666666677</v>
      </c>
      <c r="Z6" s="13">
        <f t="shared" si="5"/>
        <v>10.620972491569017</v>
      </c>
      <c r="AA6" s="14">
        <v>77.11</v>
      </c>
      <c r="AB6" s="11">
        <v>58.82</v>
      </c>
      <c r="AC6" s="11">
        <v>50</v>
      </c>
      <c r="AD6" s="11">
        <v>55.56</v>
      </c>
      <c r="AE6" s="11">
        <v>37.74</v>
      </c>
      <c r="AF6" s="11">
        <v>54.55</v>
      </c>
      <c r="AG6" s="11">
        <v>100</v>
      </c>
      <c r="AH6" s="12">
        <f t="shared" si="6"/>
        <v>61.96857142857143</v>
      </c>
      <c r="AI6" s="13">
        <f t="shared" si="7"/>
        <v>20.461106542716117</v>
      </c>
    </row>
    <row r="7" spans="2:35" x14ac:dyDescent="0.2">
      <c r="B7" s="19">
        <v>21</v>
      </c>
      <c r="C7" s="11">
        <v>61.7</v>
      </c>
      <c r="D7" s="11">
        <v>63.64</v>
      </c>
      <c r="E7" s="11">
        <v>63.89</v>
      </c>
      <c r="F7" s="11">
        <v>62.5</v>
      </c>
      <c r="G7" s="11">
        <v>83.33</v>
      </c>
      <c r="H7" s="11">
        <v>42.86</v>
      </c>
      <c r="I7" s="12">
        <f t="shared" si="0"/>
        <v>62.986666666666672</v>
      </c>
      <c r="J7" s="13">
        <f t="shared" si="1"/>
        <v>12.822395512019853</v>
      </c>
      <c r="K7" s="14">
        <v>56.25</v>
      </c>
      <c r="L7" s="11">
        <v>33.33</v>
      </c>
      <c r="M7" s="11">
        <v>64.709999999999994</v>
      </c>
      <c r="N7" s="11">
        <v>45.83</v>
      </c>
      <c r="O7" s="11">
        <v>50</v>
      </c>
      <c r="P7" s="11">
        <v>90.91</v>
      </c>
      <c r="Q7" s="12">
        <f t="shared" si="2"/>
        <v>56.838333333333331</v>
      </c>
      <c r="R7" s="13">
        <f t="shared" si="3"/>
        <v>19.7168744142338</v>
      </c>
      <c r="S7" s="14">
        <v>75</v>
      </c>
      <c r="T7" s="11">
        <v>80</v>
      </c>
      <c r="U7" s="11">
        <v>53.85</v>
      </c>
      <c r="V7" s="11">
        <v>81.819999999999993</v>
      </c>
      <c r="W7" s="11">
        <v>52</v>
      </c>
      <c r="X7" s="11">
        <v>75</v>
      </c>
      <c r="Y7" s="12">
        <f t="shared" si="4"/>
        <v>69.611666666666665</v>
      </c>
      <c r="Z7" s="13">
        <f t="shared" si="5"/>
        <v>13.218396902297473</v>
      </c>
      <c r="AA7" s="14">
        <v>70.83</v>
      </c>
      <c r="AB7" s="11">
        <v>50</v>
      </c>
      <c r="AC7" s="11">
        <v>48.94</v>
      </c>
      <c r="AD7" s="11">
        <v>58.06</v>
      </c>
      <c r="AE7" s="11">
        <v>80</v>
      </c>
      <c r="AF7" s="11">
        <v>66.67</v>
      </c>
      <c r="AG7" s="11">
        <v>56</v>
      </c>
      <c r="AH7" s="12">
        <f t="shared" si="6"/>
        <v>61.5</v>
      </c>
      <c r="AI7" s="13">
        <f t="shared" si="7"/>
        <v>11.460911831089167</v>
      </c>
    </row>
    <row r="8" spans="2:35" x14ac:dyDescent="0.2">
      <c r="B8" s="19">
        <v>25</v>
      </c>
      <c r="C8" s="11">
        <v>59.09</v>
      </c>
      <c r="D8" s="11">
        <v>41.67</v>
      </c>
      <c r="E8" s="11">
        <v>61.11</v>
      </c>
      <c r="F8" s="11">
        <v>100</v>
      </c>
      <c r="G8" s="11">
        <v>55.56</v>
      </c>
      <c r="H8" s="11">
        <v>42.5</v>
      </c>
      <c r="I8" s="12">
        <f t="shared" si="0"/>
        <v>59.988333333333337</v>
      </c>
      <c r="J8" s="13">
        <f t="shared" si="1"/>
        <v>21.279153570259005</v>
      </c>
      <c r="K8" s="14">
        <v>40.630000000000003</v>
      </c>
      <c r="L8" s="11">
        <v>37.5</v>
      </c>
      <c r="M8" s="11">
        <v>50</v>
      </c>
      <c r="N8" s="11">
        <v>60</v>
      </c>
      <c r="O8" s="11">
        <v>65.38</v>
      </c>
      <c r="P8" s="11">
        <v>70.59</v>
      </c>
      <c r="Q8" s="12">
        <f t="shared" si="2"/>
        <v>54.016666666666673</v>
      </c>
      <c r="R8" s="13">
        <f t="shared" si="3"/>
        <v>13.473958092062864</v>
      </c>
      <c r="S8" s="14">
        <v>75</v>
      </c>
      <c r="T8" s="11">
        <v>42.86</v>
      </c>
      <c r="U8" s="11">
        <v>47.62</v>
      </c>
      <c r="V8" s="11">
        <v>54.17</v>
      </c>
      <c r="W8" s="11">
        <v>56.52</v>
      </c>
      <c r="X8" s="11">
        <v>66.67</v>
      </c>
      <c r="Y8" s="12">
        <f t="shared" si="4"/>
        <v>57.139999999999993</v>
      </c>
      <c r="Z8" s="13">
        <f t="shared" si="5"/>
        <v>11.946167586301531</v>
      </c>
      <c r="AA8" s="14">
        <v>66.67</v>
      </c>
      <c r="AB8" s="11">
        <v>60</v>
      </c>
      <c r="AC8" s="11">
        <v>69.23</v>
      </c>
      <c r="AD8" s="11">
        <v>51.85</v>
      </c>
      <c r="AE8" s="11">
        <v>33.33</v>
      </c>
      <c r="AF8" s="11">
        <v>33.33</v>
      </c>
      <c r="AG8" s="11">
        <v>66.67</v>
      </c>
      <c r="AH8" s="12">
        <f t="shared" si="6"/>
        <v>54.44</v>
      </c>
      <c r="AI8" s="13">
        <f t="shared" si="7"/>
        <v>15.528338610424507</v>
      </c>
    </row>
    <row r="9" spans="2:35" x14ac:dyDescent="0.2">
      <c r="B9" s="19">
        <v>29</v>
      </c>
      <c r="C9" s="11">
        <v>67.5</v>
      </c>
      <c r="D9" s="11">
        <v>80.33</v>
      </c>
      <c r="E9" s="11">
        <v>71.430000000000007</v>
      </c>
      <c r="F9" s="11">
        <v>71.739999999999995</v>
      </c>
      <c r="G9" s="11">
        <v>64.62</v>
      </c>
      <c r="H9" s="11">
        <v>58.82</v>
      </c>
      <c r="I9" s="12">
        <f t="shared" si="0"/>
        <v>69.073333333333338</v>
      </c>
      <c r="J9" s="13">
        <f t="shared" si="1"/>
        <v>7.3050110654718825</v>
      </c>
      <c r="K9" s="14">
        <v>85.71</v>
      </c>
      <c r="L9" s="11">
        <v>80</v>
      </c>
      <c r="M9" s="11">
        <v>65</v>
      </c>
      <c r="N9" s="11">
        <v>58.33</v>
      </c>
      <c r="O9" s="11">
        <v>66.67</v>
      </c>
      <c r="P9" s="11">
        <v>84.38</v>
      </c>
      <c r="Q9" s="12">
        <f t="shared" si="2"/>
        <v>73.348333333333329</v>
      </c>
      <c r="R9" s="13">
        <f t="shared" si="3"/>
        <v>11.476918430775191</v>
      </c>
      <c r="S9" s="14">
        <v>67.86</v>
      </c>
      <c r="T9" s="11">
        <v>75</v>
      </c>
      <c r="U9" s="11">
        <v>25</v>
      </c>
      <c r="V9" s="11">
        <v>100</v>
      </c>
      <c r="W9" s="11">
        <v>42.86</v>
      </c>
      <c r="X9" s="11">
        <v>76.92</v>
      </c>
      <c r="Y9" s="12">
        <f t="shared" si="4"/>
        <v>64.606666666666669</v>
      </c>
      <c r="Z9" s="13">
        <f t="shared" si="5"/>
        <v>26.700252183578066</v>
      </c>
      <c r="AA9" s="14">
        <v>69.23</v>
      </c>
      <c r="AB9" s="11">
        <v>61.54</v>
      </c>
      <c r="AC9" s="11">
        <v>100</v>
      </c>
      <c r="AD9" s="11">
        <v>47.22</v>
      </c>
      <c r="AE9" s="11">
        <v>38.89</v>
      </c>
      <c r="AF9" s="11">
        <v>80.430000000000007</v>
      </c>
      <c r="AG9" s="11">
        <v>100</v>
      </c>
      <c r="AH9" s="12">
        <f t="shared" si="6"/>
        <v>71.044285714285721</v>
      </c>
      <c r="AI9" s="13">
        <f t="shared" si="7"/>
        <v>24.014149202184171</v>
      </c>
    </row>
    <row r="10" spans="2:35" x14ac:dyDescent="0.2">
      <c r="B10" s="19">
        <v>34</v>
      </c>
      <c r="C10" s="11">
        <v>70.83</v>
      </c>
      <c r="D10" s="11">
        <v>52.94</v>
      </c>
      <c r="E10" s="11">
        <v>60.61</v>
      </c>
      <c r="F10" s="11">
        <v>80.95</v>
      </c>
      <c r="G10" s="11">
        <v>76.92</v>
      </c>
      <c r="H10" s="11">
        <v>16.670000000000002</v>
      </c>
      <c r="I10" s="12">
        <f t="shared" si="0"/>
        <v>59.82</v>
      </c>
      <c r="J10" s="13">
        <f t="shared" si="1"/>
        <v>23.53715360870979</v>
      </c>
      <c r="K10" s="14">
        <v>65.22</v>
      </c>
      <c r="L10" s="11">
        <v>68.75</v>
      </c>
      <c r="M10" s="11">
        <v>57.69</v>
      </c>
      <c r="N10" s="11">
        <v>70.59</v>
      </c>
      <c r="O10" s="11">
        <v>80</v>
      </c>
      <c r="P10" s="11">
        <v>70.73</v>
      </c>
      <c r="Q10" s="12">
        <f t="shared" si="2"/>
        <v>68.83</v>
      </c>
      <c r="R10" s="13">
        <f t="shared" si="3"/>
        <v>7.3295920759616644</v>
      </c>
      <c r="S10" s="14">
        <v>76</v>
      </c>
      <c r="T10" s="11">
        <v>90.91</v>
      </c>
      <c r="U10" s="11">
        <v>46.15</v>
      </c>
      <c r="V10" s="11">
        <v>62.07</v>
      </c>
      <c r="W10" s="11">
        <v>66.67</v>
      </c>
      <c r="X10" s="11">
        <v>63.64</v>
      </c>
      <c r="Y10" s="12">
        <f t="shared" si="4"/>
        <v>67.573333333333338</v>
      </c>
      <c r="Z10" s="13">
        <f t="shared" si="5"/>
        <v>14.974256130661942</v>
      </c>
      <c r="AA10" s="14">
        <v>66.67</v>
      </c>
      <c r="AB10" s="11">
        <v>59.38</v>
      </c>
      <c r="AC10" s="11">
        <v>100</v>
      </c>
      <c r="AD10" s="11">
        <v>47.22</v>
      </c>
      <c r="AE10" s="11">
        <v>38.89</v>
      </c>
      <c r="AF10" s="11">
        <v>80.430000000000007</v>
      </c>
      <c r="AG10" s="11">
        <v>100</v>
      </c>
      <c r="AH10" s="12">
        <f t="shared" si="6"/>
        <v>70.36999999999999</v>
      </c>
      <c r="AI10" s="13">
        <f t="shared" si="7"/>
        <v>24.215905241528084</v>
      </c>
    </row>
    <row r="11" spans="2:35" x14ac:dyDescent="0.2">
      <c r="B11" s="19">
        <v>38</v>
      </c>
      <c r="C11" s="11">
        <v>50</v>
      </c>
      <c r="D11" s="11">
        <v>74.36</v>
      </c>
      <c r="E11" s="11">
        <v>47.62</v>
      </c>
      <c r="F11" s="11">
        <v>98.21</v>
      </c>
      <c r="G11" s="11">
        <v>45.61</v>
      </c>
      <c r="H11" s="11">
        <v>70.97</v>
      </c>
      <c r="I11" s="12">
        <f t="shared" si="0"/>
        <v>64.461666666666659</v>
      </c>
      <c r="J11" s="13">
        <f t="shared" si="1"/>
        <v>20.627420019640518</v>
      </c>
      <c r="K11" s="14">
        <v>47.06</v>
      </c>
      <c r="L11" s="11">
        <v>67.44</v>
      </c>
      <c r="M11" s="11">
        <v>59.26</v>
      </c>
      <c r="N11" s="11">
        <v>76.92</v>
      </c>
      <c r="O11" s="11">
        <v>85.71</v>
      </c>
      <c r="P11" s="11">
        <v>70</v>
      </c>
      <c r="Q11" s="12">
        <f t="shared" si="2"/>
        <v>67.731666666666669</v>
      </c>
      <c r="R11" s="13">
        <f t="shared" si="3"/>
        <v>13.505282546717272</v>
      </c>
      <c r="S11" s="14">
        <v>25</v>
      </c>
      <c r="T11" s="11">
        <v>9.09</v>
      </c>
      <c r="U11" s="11">
        <v>85.71</v>
      </c>
      <c r="V11" s="11">
        <v>50</v>
      </c>
      <c r="W11" s="11">
        <v>72.73</v>
      </c>
      <c r="X11" s="11">
        <v>63.64</v>
      </c>
      <c r="Y11" s="12">
        <f t="shared" si="4"/>
        <v>51.028333333333336</v>
      </c>
      <c r="Z11" s="13">
        <f t="shared" si="5"/>
        <v>29.223928152571588</v>
      </c>
      <c r="AA11" s="14">
        <v>76</v>
      </c>
      <c r="AB11" s="11">
        <v>72.41</v>
      </c>
      <c r="AC11" s="11">
        <v>65.38</v>
      </c>
      <c r="AD11" s="11">
        <v>71.430000000000007</v>
      </c>
      <c r="AE11" s="11">
        <v>54.84</v>
      </c>
      <c r="AF11" s="11">
        <v>82.35</v>
      </c>
      <c r="AG11" s="11">
        <v>100</v>
      </c>
      <c r="AH11" s="12">
        <f t="shared" si="6"/>
        <v>74.63000000000001</v>
      </c>
      <c r="AI11" s="13">
        <f t="shared" si="7"/>
        <v>14.127321048238343</v>
      </c>
    </row>
    <row r="12" spans="2:35" x14ac:dyDescent="0.2">
      <c r="B12" s="19">
        <v>43</v>
      </c>
      <c r="C12" s="11">
        <v>66.67</v>
      </c>
      <c r="D12" s="11">
        <v>76.92</v>
      </c>
      <c r="E12" s="11">
        <v>63.04</v>
      </c>
      <c r="F12" s="11">
        <v>100</v>
      </c>
      <c r="G12" s="11">
        <v>100</v>
      </c>
      <c r="H12" s="11">
        <v>86.67</v>
      </c>
      <c r="I12" s="12">
        <f t="shared" si="0"/>
        <v>82.216666666666669</v>
      </c>
      <c r="J12" s="13">
        <f t="shared" si="1"/>
        <v>16.061283468847286</v>
      </c>
      <c r="K12" s="14">
        <v>55.17</v>
      </c>
      <c r="L12" s="11">
        <v>56</v>
      </c>
      <c r="M12" s="11">
        <v>94.12</v>
      </c>
      <c r="N12" s="11">
        <v>78.569999999999993</v>
      </c>
      <c r="O12" s="11">
        <v>68.180000000000007</v>
      </c>
      <c r="P12" s="11">
        <v>78</v>
      </c>
      <c r="Q12" s="12">
        <f t="shared" si="2"/>
        <v>71.673333333333332</v>
      </c>
      <c r="R12" s="13">
        <f t="shared" si="3"/>
        <v>14.977719007467948</v>
      </c>
      <c r="S12" s="14">
        <v>37.5</v>
      </c>
      <c r="T12" s="11">
        <v>76.92</v>
      </c>
      <c r="U12" s="11">
        <v>50</v>
      </c>
      <c r="V12" s="11">
        <v>50</v>
      </c>
      <c r="W12" s="11">
        <v>37.5</v>
      </c>
      <c r="X12" s="11">
        <v>60</v>
      </c>
      <c r="Y12" s="12">
        <f t="shared" si="4"/>
        <v>51.986666666666672</v>
      </c>
      <c r="Z12" s="13">
        <f t="shared" si="5"/>
        <v>14.923172138210623</v>
      </c>
      <c r="AA12" s="14">
        <v>76</v>
      </c>
      <c r="AB12" s="11">
        <v>87.8</v>
      </c>
      <c r="AC12" s="11">
        <v>65.790000000000006</v>
      </c>
      <c r="AD12" s="11">
        <v>34.880000000000003</v>
      </c>
      <c r="AE12" s="11">
        <v>83.33</v>
      </c>
      <c r="AF12" s="11">
        <v>65.849999999999994</v>
      </c>
      <c r="AG12" s="11">
        <v>44.26</v>
      </c>
      <c r="AH12" s="12">
        <f t="shared" si="6"/>
        <v>65.415714285714287</v>
      </c>
      <c r="AI12" s="13">
        <f t="shared" si="7"/>
        <v>19.63978857416992</v>
      </c>
    </row>
    <row r="13" spans="2:35" ht="17" thickBot="1" x14ac:dyDescent="0.25">
      <c r="B13" s="20">
        <v>48</v>
      </c>
      <c r="C13" s="21">
        <v>50</v>
      </c>
      <c r="D13" s="21">
        <v>61.54</v>
      </c>
      <c r="E13" s="21">
        <v>65.709999999999994</v>
      </c>
      <c r="F13" s="21">
        <v>69.23</v>
      </c>
      <c r="G13" s="21">
        <v>71.11</v>
      </c>
      <c r="H13" s="21">
        <v>50</v>
      </c>
      <c r="I13" s="22">
        <f t="shared" si="0"/>
        <v>61.265000000000008</v>
      </c>
      <c r="J13" s="23">
        <f t="shared" si="1"/>
        <v>9.3166447823236727</v>
      </c>
      <c r="K13" s="24">
        <v>75.680000000000007</v>
      </c>
      <c r="L13" s="21">
        <v>50</v>
      </c>
      <c r="M13" s="21">
        <v>76.709999999999994</v>
      </c>
      <c r="N13" s="21">
        <v>83.33</v>
      </c>
      <c r="O13" s="21">
        <v>64.099999999999994</v>
      </c>
      <c r="P13" s="21">
        <v>82.64</v>
      </c>
      <c r="Q13" s="22">
        <f t="shared" si="2"/>
        <v>72.076666666666654</v>
      </c>
      <c r="R13" s="23">
        <f t="shared" si="3"/>
        <v>12.834950201176019</v>
      </c>
      <c r="S13" s="24">
        <v>33.33</v>
      </c>
      <c r="T13" s="21">
        <v>0</v>
      </c>
      <c r="U13" s="21">
        <v>25</v>
      </c>
      <c r="V13" s="21">
        <v>63.64</v>
      </c>
      <c r="W13" s="21">
        <v>50</v>
      </c>
      <c r="X13" s="21">
        <v>22.22</v>
      </c>
      <c r="Y13" s="22">
        <f t="shared" si="4"/>
        <v>32.365000000000002</v>
      </c>
      <c r="Z13" s="23">
        <f t="shared" si="5"/>
        <v>22.336998679321265</v>
      </c>
      <c r="AA13" s="24">
        <v>62.5</v>
      </c>
      <c r="AB13" s="21">
        <v>75.680000000000007</v>
      </c>
      <c r="AC13" s="21">
        <v>58.82</v>
      </c>
      <c r="AD13" s="21">
        <v>75.38</v>
      </c>
      <c r="AE13" s="21">
        <v>64.709999999999994</v>
      </c>
      <c r="AF13" s="21">
        <v>50</v>
      </c>
      <c r="AG13" s="21">
        <v>55</v>
      </c>
      <c r="AH13" s="22">
        <f t="shared" si="6"/>
        <v>63.155714285714282</v>
      </c>
      <c r="AI13" s="23">
        <f t="shared" si="7"/>
        <v>9.7255982800423268</v>
      </c>
    </row>
    <row r="16" spans="2:35" ht="17" thickBot="1" x14ac:dyDescent="0.25"/>
    <row r="17" spans="2:35" ht="17" thickBot="1" x14ac:dyDescent="0.25">
      <c r="B17" s="1" t="s">
        <v>15</v>
      </c>
      <c r="C17" s="91" t="s">
        <v>10</v>
      </c>
      <c r="D17" s="92"/>
      <c r="E17" s="92"/>
      <c r="F17" s="92"/>
      <c r="G17" s="92"/>
      <c r="H17" s="92"/>
      <c r="I17" s="92"/>
      <c r="J17" s="92"/>
      <c r="K17" s="91" t="s">
        <v>11</v>
      </c>
      <c r="L17" s="92"/>
      <c r="M17" s="92"/>
      <c r="N17" s="92"/>
      <c r="O17" s="92"/>
      <c r="P17" s="92"/>
      <c r="Q17" s="92"/>
      <c r="R17" s="93"/>
      <c r="S17" s="91" t="s">
        <v>12</v>
      </c>
      <c r="T17" s="92"/>
      <c r="U17" s="92"/>
      <c r="V17" s="92"/>
      <c r="W17" s="92"/>
      <c r="X17" s="92"/>
      <c r="Y17" s="92"/>
      <c r="Z17" s="93"/>
      <c r="AA17" s="91" t="s">
        <v>13</v>
      </c>
      <c r="AB17" s="92"/>
      <c r="AC17" s="92"/>
      <c r="AD17" s="92"/>
      <c r="AE17" s="92"/>
      <c r="AF17" s="92"/>
      <c r="AG17" s="92"/>
      <c r="AH17" s="92"/>
      <c r="AI17" s="93"/>
    </row>
    <row r="18" spans="2:35" ht="17" thickBot="1" x14ac:dyDescent="0.25">
      <c r="B18" s="5" t="s">
        <v>5</v>
      </c>
      <c r="C18" s="6">
        <v>1</v>
      </c>
      <c r="D18" s="7">
        <v>2</v>
      </c>
      <c r="E18" s="7">
        <v>3</v>
      </c>
      <c r="F18" s="7">
        <v>4</v>
      </c>
      <c r="G18" s="7">
        <v>5</v>
      </c>
      <c r="H18" s="7">
        <v>6</v>
      </c>
      <c r="I18" s="8" t="s">
        <v>6</v>
      </c>
      <c r="J18" s="9" t="s">
        <v>7</v>
      </c>
      <c r="K18" s="2">
        <v>1</v>
      </c>
      <c r="L18" s="3">
        <v>2</v>
      </c>
      <c r="M18" s="3">
        <v>3</v>
      </c>
      <c r="N18" s="3">
        <v>4</v>
      </c>
      <c r="O18" s="3">
        <v>5</v>
      </c>
      <c r="P18" s="3">
        <v>6</v>
      </c>
      <c r="Q18" s="8" t="s">
        <v>6</v>
      </c>
      <c r="R18" s="9" t="s">
        <v>7</v>
      </c>
      <c r="S18" s="2">
        <v>1</v>
      </c>
      <c r="T18" s="3">
        <v>2</v>
      </c>
      <c r="U18" s="3">
        <v>3</v>
      </c>
      <c r="V18" s="3">
        <v>4</v>
      </c>
      <c r="W18" s="3">
        <v>5</v>
      </c>
      <c r="X18" s="3">
        <v>6</v>
      </c>
      <c r="Y18" s="8" t="s">
        <v>6</v>
      </c>
      <c r="Z18" s="9" t="s">
        <v>7</v>
      </c>
      <c r="AA18" s="2">
        <v>1</v>
      </c>
      <c r="AB18" s="3">
        <v>2</v>
      </c>
      <c r="AC18" s="3">
        <v>3</v>
      </c>
      <c r="AD18" s="3">
        <v>4</v>
      </c>
      <c r="AE18" s="3">
        <v>5</v>
      </c>
      <c r="AF18" s="3">
        <v>6</v>
      </c>
      <c r="AG18" s="3">
        <v>7</v>
      </c>
      <c r="AH18" s="8" t="s">
        <v>6</v>
      </c>
      <c r="AI18" s="9" t="s">
        <v>7</v>
      </c>
    </row>
    <row r="19" spans="2:35" x14ac:dyDescent="0.2">
      <c r="B19" s="10">
        <v>8</v>
      </c>
      <c r="C19" s="11">
        <v>66.67</v>
      </c>
      <c r="D19" s="11">
        <v>59.81</v>
      </c>
      <c r="E19" s="11">
        <v>77.86</v>
      </c>
      <c r="F19" s="11">
        <v>82.73</v>
      </c>
      <c r="G19" s="11">
        <v>72.510000000000005</v>
      </c>
      <c r="H19" s="11">
        <v>69.64</v>
      </c>
      <c r="I19" s="12">
        <f>AVERAGE(C19:H19)</f>
        <v>71.536666666666662</v>
      </c>
      <c r="J19" s="13">
        <f>STDEV(C19:H19)</f>
        <v>8.1365733983457069</v>
      </c>
      <c r="K19" s="14">
        <v>62.67</v>
      </c>
      <c r="L19" s="11">
        <v>55.56</v>
      </c>
      <c r="M19" s="11">
        <v>67.95</v>
      </c>
      <c r="N19" s="11">
        <v>88.16</v>
      </c>
      <c r="O19" s="11">
        <v>35.29</v>
      </c>
      <c r="P19" s="11">
        <v>96.46</v>
      </c>
      <c r="Q19" s="12">
        <f t="shared" ref="Q19:Q28" si="8">AVERAGE(K19:P19)</f>
        <v>67.681666666666672</v>
      </c>
      <c r="R19" s="13">
        <f t="shared" ref="R19:R28" si="9">STDEV(K19:P19)</f>
        <v>22.221153360405612</v>
      </c>
      <c r="S19" s="15">
        <v>55.95</v>
      </c>
      <c r="T19" s="16">
        <v>0</v>
      </c>
      <c r="U19" s="16">
        <v>48.15</v>
      </c>
      <c r="V19" s="16">
        <v>77.319999999999993</v>
      </c>
      <c r="W19" s="16">
        <v>82.5</v>
      </c>
      <c r="X19" s="16">
        <v>24.68</v>
      </c>
      <c r="Y19" s="17">
        <f t="shared" ref="Y19:Y28" si="10">AVERAGE(S19:X19)</f>
        <v>48.099999999999994</v>
      </c>
      <c r="Z19" s="18">
        <f t="shared" ref="Z19:Z28" si="11">STDEV(S19:X19)</f>
        <v>31.498888234348854</v>
      </c>
      <c r="AA19" s="14">
        <v>62.27</v>
      </c>
      <c r="AB19" s="11">
        <v>76.89</v>
      </c>
      <c r="AC19" s="11">
        <v>59.47</v>
      </c>
      <c r="AD19" s="11">
        <v>50</v>
      </c>
      <c r="AE19" s="11">
        <v>60.08</v>
      </c>
      <c r="AF19" s="11">
        <v>59.75</v>
      </c>
      <c r="AG19" s="11">
        <v>68.930000000000007</v>
      </c>
      <c r="AH19" s="12">
        <f t="shared" ref="AH19:AH28" si="12">AVERAGE(AA19:AG19)</f>
        <v>62.484285714285711</v>
      </c>
      <c r="AI19" s="13">
        <f t="shared" ref="AI19:AI28" si="13">STDEV(AA19:AG19)</f>
        <v>8.4391742430620589</v>
      </c>
    </row>
    <row r="20" spans="2:35" x14ac:dyDescent="0.2">
      <c r="B20" s="19">
        <v>12</v>
      </c>
      <c r="C20" s="11">
        <v>65.03</v>
      </c>
      <c r="D20" s="11">
        <v>28.91</v>
      </c>
      <c r="E20" s="11">
        <v>65.95</v>
      </c>
      <c r="F20" s="11">
        <v>86.05</v>
      </c>
      <c r="G20" s="11">
        <v>97.08</v>
      </c>
      <c r="H20" s="11">
        <v>72.78</v>
      </c>
      <c r="I20" s="12">
        <f t="shared" ref="I20:I28" si="14">AVERAGE(C20:H20)</f>
        <v>69.3</v>
      </c>
      <c r="J20" s="13">
        <f t="shared" ref="J20:J28" si="15">STDEV(C20:H20)</f>
        <v>23.346129443657283</v>
      </c>
      <c r="K20" s="14">
        <v>97.51</v>
      </c>
      <c r="L20" s="11">
        <v>46.19</v>
      </c>
      <c r="M20" s="11">
        <v>84.1</v>
      </c>
      <c r="N20" s="11">
        <v>87.81</v>
      </c>
      <c r="O20" s="11">
        <v>66.150000000000006</v>
      </c>
      <c r="P20" s="11">
        <v>100</v>
      </c>
      <c r="Q20" s="12">
        <f t="shared" si="8"/>
        <v>80.293333333333337</v>
      </c>
      <c r="R20" s="13">
        <f t="shared" si="9"/>
        <v>20.585570350774063</v>
      </c>
      <c r="S20" s="14">
        <v>36.42</v>
      </c>
      <c r="T20" s="11">
        <v>21.25</v>
      </c>
      <c r="U20" s="11">
        <v>76.319999999999993</v>
      </c>
      <c r="V20" s="11">
        <v>44.74</v>
      </c>
      <c r="W20" s="11">
        <v>82.88</v>
      </c>
      <c r="X20" s="11">
        <v>69.06</v>
      </c>
      <c r="Y20" s="12">
        <f t="shared" si="10"/>
        <v>55.111666666666672</v>
      </c>
      <c r="Z20" s="13">
        <f t="shared" si="11"/>
        <v>24.572309957890951</v>
      </c>
      <c r="AA20" s="14">
        <v>73.53</v>
      </c>
      <c r="AB20" s="11">
        <v>71.790000000000006</v>
      </c>
      <c r="AC20" s="11">
        <v>26.19</v>
      </c>
      <c r="AD20" s="11">
        <v>39.200000000000003</v>
      </c>
      <c r="AE20" s="11">
        <v>100</v>
      </c>
      <c r="AF20" s="11">
        <v>77.39</v>
      </c>
      <c r="AG20" s="11">
        <v>86.52</v>
      </c>
      <c r="AH20" s="12">
        <f t="shared" si="12"/>
        <v>67.802857142857135</v>
      </c>
      <c r="AI20" s="13">
        <f t="shared" si="13"/>
        <v>26.068344605597638</v>
      </c>
    </row>
    <row r="21" spans="2:35" x14ac:dyDescent="0.2">
      <c r="B21" s="19">
        <v>17</v>
      </c>
      <c r="C21" s="11">
        <v>46.91</v>
      </c>
      <c r="D21" s="11">
        <v>60.85</v>
      </c>
      <c r="E21" s="11">
        <v>83.42</v>
      </c>
      <c r="F21" s="11">
        <v>100</v>
      </c>
      <c r="G21" s="11">
        <v>51.55</v>
      </c>
      <c r="H21" s="11">
        <v>100</v>
      </c>
      <c r="I21" s="12">
        <f t="shared" si="14"/>
        <v>73.788333333333341</v>
      </c>
      <c r="J21" s="13">
        <f t="shared" si="15"/>
        <v>23.879952610226539</v>
      </c>
      <c r="K21" s="14">
        <v>73.38</v>
      </c>
      <c r="L21" s="11">
        <v>64</v>
      </c>
      <c r="M21" s="11">
        <v>78.959999999999994</v>
      </c>
      <c r="N21" s="11">
        <v>70.53</v>
      </c>
      <c r="O21" s="11">
        <v>74.03</v>
      </c>
      <c r="P21" s="11">
        <v>82.18</v>
      </c>
      <c r="Q21" s="12">
        <f t="shared" si="8"/>
        <v>73.846666666666664</v>
      </c>
      <c r="R21" s="13">
        <f t="shared" si="9"/>
        <v>6.3843423049415726</v>
      </c>
      <c r="S21" s="14">
        <v>73.98</v>
      </c>
      <c r="T21" s="11">
        <v>48.56</v>
      </c>
      <c r="U21" s="11">
        <v>42.66</v>
      </c>
      <c r="V21" s="11">
        <v>71.290000000000006</v>
      </c>
      <c r="W21" s="11">
        <v>82.42</v>
      </c>
      <c r="X21" s="11">
        <v>64.08</v>
      </c>
      <c r="Y21" s="12">
        <f t="shared" si="10"/>
        <v>63.831666666666671</v>
      </c>
      <c r="Z21" s="13">
        <f t="shared" si="11"/>
        <v>15.399132984251642</v>
      </c>
      <c r="AA21" s="14">
        <v>83.53</v>
      </c>
      <c r="AB21" s="11">
        <v>80.400000000000006</v>
      </c>
      <c r="AC21" s="11">
        <v>64.38</v>
      </c>
      <c r="AD21" s="11">
        <v>67.900000000000006</v>
      </c>
      <c r="AE21" s="11">
        <v>56.91</v>
      </c>
      <c r="AF21" s="11">
        <v>88.63</v>
      </c>
      <c r="AG21" s="11">
        <v>100</v>
      </c>
      <c r="AH21" s="12">
        <f t="shared" si="12"/>
        <v>77.392857142857139</v>
      </c>
      <c r="AI21" s="13">
        <f t="shared" si="13"/>
        <v>15.072380606356029</v>
      </c>
    </row>
    <row r="22" spans="2:35" x14ac:dyDescent="0.2">
      <c r="B22" s="19">
        <v>21</v>
      </c>
      <c r="C22" s="11">
        <v>79.41</v>
      </c>
      <c r="D22" s="11">
        <v>63.3</v>
      </c>
      <c r="E22" s="11">
        <v>80.989999999999995</v>
      </c>
      <c r="F22" s="11">
        <v>63.04</v>
      </c>
      <c r="G22" s="11">
        <v>88.08</v>
      </c>
      <c r="H22" s="11">
        <v>48.92</v>
      </c>
      <c r="I22" s="12">
        <f t="shared" si="14"/>
        <v>70.623333333333335</v>
      </c>
      <c r="J22" s="13">
        <f t="shared" si="15"/>
        <v>14.639544619511465</v>
      </c>
      <c r="K22" s="14">
        <v>70.19</v>
      </c>
      <c r="L22" s="11">
        <v>35.909999999999997</v>
      </c>
      <c r="M22" s="11">
        <v>63.48</v>
      </c>
      <c r="N22" s="11">
        <v>63.95</v>
      </c>
      <c r="O22" s="11">
        <v>30.43</v>
      </c>
      <c r="P22" s="11">
        <v>94.04</v>
      </c>
      <c r="Q22" s="12">
        <f t="shared" si="8"/>
        <v>59.666666666666664</v>
      </c>
      <c r="R22" s="13">
        <f t="shared" si="9"/>
        <v>23.427833588846116</v>
      </c>
      <c r="S22" s="14">
        <v>86.71</v>
      </c>
      <c r="T22" s="11">
        <v>78.010000000000005</v>
      </c>
      <c r="U22" s="11">
        <v>61.95</v>
      </c>
      <c r="V22" s="11">
        <v>86.35</v>
      </c>
      <c r="W22" s="11">
        <v>73.06</v>
      </c>
      <c r="X22" s="11">
        <v>90.48</v>
      </c>
      <c r="Y22" s="12">
        <f t="shared" si="10"/>
        <v>79.426666666666662</v>
      </c>
      <c r="Z22" s="13">
        <f t="shared" si="11"/>
        <v>10.687665164415856</v>
      </c>
      <c r="AA22" s="14">
        <v>82.09</v>
      </c>
      <c r="AB22" s="11">
        <v>71.290000000000006</v>
      </c>
      <c r="AC22" s="11">
        <v>50.96</v>
      </c>
      <c r="AD22" s="11">
        <v>45.9</v>
      </c>
      <c r="AE22" s="11">
        <v>94.76</v>
      </c>
      <c r="AF22" s="11">
        <v>26.83</v>
      </c>
      <c r="AG22" s="11">
        <v>69.709999999999994</v>
      </c>
      <c r="AH22" s="12">
        <f t="shared" si="12"/>
        <v>63.077142857142853</v>
      </c>
      <c r="AI22" s="13">
        <f t="shared" si="13"/>
        <v>23.21089091661193</v>
      </c>
    </row>
    <row r="23" spans="2:35" x14ac:dyDescent="0.2">
      <c r="B23" s="19">
        <v>25</v>
      </c>
      <c r="C23" s="11">
        <v>59.79</v>
      </c>
      <c r="D23" s="11">
        <v>61.27</v>
      </c>
      <c r="E23" s="11">
        <v>67.33</v>
      </c>
      <c r="F23" s="11">
        <v>100</v>
      </c>
      <c r="G23" s="11">
        <v>59.04</v>
      </c>
      <c r="H23" s="11">
        <v>52.7</v>
      </c>
      <c r="I23" s="12">
        <f t="shared" si="14"/>
        <v>66.688333333333333</v>
      </c>
      <c r="J23" s="13">
        <f t="shared" si="15"/>
        <v>16.977601028021237</v>
      </c>
      <c r="K23" s="14">
        <v>34.04</v>
      </c>
      <c r="L23" s="11">
        <v>63.75</v>
      </c>
      <c r="M23" s="11">
        <v>72.89</v>
      </c>
      <c r="N23" s="11">
        <v>68</v>
      </c>
      <c r="O23" s="11">
        <v>52.01</v>
      </c>
      <c r="P23" s="11">
        <v>89.22</v>
      </c>
      <c r="Q23" s="12">
        <f t="shared" si="8"/>
        <v>63.318333333333328</v>
      </c>
      <c r="R23" s="13">
        <f t="shared" si="9"/>
        <v>18.813381850870577</v>
      </c>
      <c r="S23" s="14">
        <v>81.319999999999993</v>
      </c>
      <c r="T23" s="11">
        <v>81.52</v>
      </c>
      <c r="U23" s="11">
        <v>61.03</v>
      </c>
      <c r="V23" s="11">
        <v>57.36</v>
      </c>
      <c r="W23" s="11">
        <v>44.98</v>
      </c>
      <c r="X23" s="11">
        <v>80.13</v>
      </c>
      <c r="Y23" s="12">
        <f t="shared" si="10"/>
        <v>67.723333333333329</v>
      </c>
      <c r="Z23" s="13">
        <f t="shared" si="11"/>
        <v>15.482902398021711</v>
      </c>
      <c r="AA23" s="14">
        <v>81.28</v>
      </c>
      <c r="AB23" s="11">
        <v>77.05</v>
      </c>
      <c r="AC23" s="11">
        <v>80.12</v>
      </c>
      <c r="AD23" s="11">
        <v>72.61</v>
      </c>
      <c r="AE23" s="11">
        <v>8</v>
      </c>
      <c r="AF23" s="11">
        <v>37.5</v>
      </c>
      <c r="AG23" s="11">
        <v>85.19</v>
      </c>
      <c r="AH23" s="12">
        <f t="shared" si="12"/>
        <v>63.107142857142854</v>
      </c>
      <c r="AI23" s="13">
        <f t="shared" si="13"/>
        <v>29.110631342223702</v>
      </c>
    </row>
    <row r="24" spans="2:35" x14ac:dyDescent="0.2">
      <c r="B24" s="19">
        <v>29</v>
      </c>
      <c r="C24" s="11">
        <v>84.63</v>
      </c>
      <c r="D24" s="11">
        <v>95.79</v>
      </c>
      <c r="E24" s="11">
        <v>81.819999999999993</v>
      </c>
      <c r="F24" s="11">
        <v>83.73</v>
      </c>
      <c r="G24" s="11">
        <v>78.489999999999995</v>
      </c>
      <c r="H24" s="11">
        <v>77.78</v>
      </c>
      <c r="I24" s="12">
        <f t="shared" si="14"/>
        <v>83.706666666666663</v>
      </c>
      <c r="J24" s="13">
        <f t="shared" si="15"/>
        <v>6.5231669200371307</v>
      </c>
      <c r="K24" s="14">
        <v>91.26</v>
      </c>
      <c r="L24" s="11">
        <v>92.11</v>
      </c>
      <c r="M24" s="11">
        <v>70.540000000000006</v>
      </c>
      <c r="N24" s="11">
        <v>52.79</v>
      </c>
      <c r="O24" s="11">
        <v>80.89</v>
      </c>
      <c r="P24" s="11">
        <v>94.84</v>
      </c>
      <c r="Q24" s="12">
        <f t="shared" si="8"/>
        <v>80.405000000000015</v>
      </c>
      <c r="R24" s="13">
        <f t="shared" si="9"/>
        <v>16.268675115079237</v>
      </c>
      <c r="S24" s="14">
        <v>68.12</v>
      </c>
      <c r="T24" s="11">
        <v>71.53</v>
      </c>
      <c r="U24" s="11">
        <v>11.54</v>
      </c>
      <c r="V24" s="11">
        <v>100</v>
      </c>
      <c r="W24" s="11">
        <v>26.09</v>
      </c>
      <c r="X24" s="11">
        <v>86.93</v>
      </c>
      <c r="Y24" s="12">
        <f t="shared" si="10"/>
        <v>60.701666666666661</v>
      </c>
      <c r="Z24" s="13">
        <f t="shared" si="11"/>
        <v>34.696990887779698</v>
      </c>
      <c r="AA24" s="14">
        <v>80.849999999999994</v>
      </c>
      <c r="AB24" s="11">
        <v>88.81</v>
      </c>
      <c r="AC24" s="11">
        <v>100</v>
      </c>
      <c r="AD24" s="11">
        <v>69.069999999999993</v>
      </c>
      <c r="AE24" s="11">
        <v>38.01</v>
      </c>
      <c r="AF24" s="11">
        <v>84.92</v>
      </c>
      <c r="AG24" s="11">
        <v>100</v>
      </c>
      <c r="AH24" s="12">
        <f t="shared" si="12"/>
        <v>80.237142857142857</v>
      </c>
      <c r="AI24" s="13">
        <f t="shared" si="13"/>
        <v>21.543662420215174</v>
      </c>
    </row>
    <row r="25" spans="2:35" x14ac:dyDescent="0.2">
      <c r="B25" s="19">
        <v>34</v>
      </c>
      <c r="C25" s="11">
        <v>89.35</v>
      </c>
      <c r="D25" s="11">
        <v>69.42</v>
      </c>
      <c r="E25" s="11">
        <v>68.260000000000005</v>
      </c>
      <c r="F25" s="11">
        <v>88.89</v>
      </c>
      <c r="G25" s="11">
        <v>91.44</v>
      </c>
      <c r="H25" s="11">
        <v>68.72</v>
      </c>
      <c r="I25" s="12">
        <f t="shared" si="14"/>
        <v>79.34666666666665</v>
      </c>
      <c r="J25" s="13">
        <f t="shared" si="15"/>
        <v>11.591113262610625</v>
      </c>
      <c r="K25" s="14">
        <v>70.37</v>
      </c>
      <c r="L25" s="11">
        <v>57.04</v>
      </c>
      <c r="M25" s="11">
        <v>77.02</v>
      </c>
      <c r="N25" s="11">
        <v>87.1</v>
      </c>
      <c r="O25" s="11">
        <v>82.46</v>
      </c>
      <c r="P25" s="11">
        <v>86.25</v>
      </c>
      <c r="Q25" s="12">
        <f t="shared" si="8"/>
        <v>76.706666666666663</v>
      </c>
      <c r="R25" s="13">
        <f t="shared" si="9"/>
        <v>11.482392898114433</v>
      </c>
      <c r="S25" s="14">
        <v>83.25</v>
      </c>
      <c r="T25" s="11">
        <v>97.8</v>
      </c>
      <c r="U25" s="11">
        <v>81.459999999999994</v>
      </c>
      <c r="V25" s="11">
        <v>81.09</v>
      </c>
      <c r="W25" s="11">
        <v>68.239999999999995</v>
      </c>
      <c r="X25" s="11">
        <v>57.8</v>
      </c>
      <c r="Y25" s="12">
        <f t="shared" si="10"/>
        <v>78.273333333333341</v>
      </c>
      <c r="Z25" s="13">
        <f t="shared" si="11"/>
        <v>13.740244054115795</v>
      </c>
      <c r="AA25" s="14">
        <v>73.41</v>
      </c>
      <c r="AB25" s="11">
        <v>74.22</v>
      </c>
      <c r="AC25" s="11">
        <v>100</v>
      </c>
      <c r="AD25" s="11">
        <v>69.069999999999993</v>
      </c>
      <c r="AE25" s="11">
        <v>38.01</v>
      </c>
      <c r="AF25" s="11">
        <v>84.92</v>
      </c>
      <c r="AG25" s="11">
        <v>100</v>
      </c>
      <c r="AH25" s="12">
        <f t="shared" si="12"/>
        <v>77.09</v>
      </c>
      <c r="AI25" s="13">
        <f t="shared" si="13"/>
        <v>21.308805691544539</v>
      </c>
    </row>
    <row r="26" spans="2:35" x14ac:dyDescent="0.2">
      <c r="B26" s="19">
        <v>38</v>
      </c>
      <c r="C26" s="11">
        <v>64.17</v>
      </c>
      <c r="D26" s="11">
        <v>80.400000000000006</v>
      </c>
      <c r="E26" s="11">
        <v>65.87</v>
      </c>
      <c r="F26" s="11">
        <v>99.4</v>
      </c>
      <c r="G26" s="11">
        <v>62.75</v>
      </c>
      <c r="H26" s="11">
        <v>90.53</v>
      </c>
      <c r="I26" s="12">
        <f t="shared" si="14"/>
        <v>77.186666666666667</v>
      </c>
      <c r="J26" s="13">
        <f t="shared" si="15"/>
        <v>15.412463354917254</v>
      </c>
      <c r="K26" s="14">
        <v>51.02</v>
      </c>
      <c r="L26" s="11">
        <v>91.2</v>
      </c>
      <c r="M26" s="11">
        <v>63.83</v>
      </c>
      <c r="N26" s="11">
        <v>92.46</v>
      </c>
      <c r="O26" s="11">
        <v>91.98</v>
      </c>
      <c r="P26" s="11">
        <v>70.790000000000006</v>
      </c>
      <c r="Q26" s="12">
        <f t="shared" si="8"/>
        <v>76.88000000000001</v>
      </c>
      <c r="R26" s="13">
        <f t="shared" si="9"/>
        <v>17.617826199619511</v>
      </c>
      <c r="S26" s="14">
        <v>11.9</v>
      </c>
      <c r="T26" s="11">
        <v>25.53</v>
      </c>
      <c r="U26" s="11">
        <v>86.44</v>
      </c>
      <c r="V26" s="11">
        <v>47.52</v>
      </c>
      <c r="W26" s="11">
        <v>80.77</v>
      </c>
      <c r="X26" s="11">
        <v>68.63</v>
      </c>
      <c r="Y26" s="12">
        <f t="shared" si="10"/>
        <v>53.465000000000003</v>
      </c>
      <c r="Z26" s="13">
        <f t="shared" si="11"/>
        <v>30.352091690689122</v>
      </c>
      <c r="AA26" s="14">
        <v>82.05</v>
      </c>
      <c r="AB26" s="11">
        <v>87.6</v>
      </c>
      <c r="AC26" s="11">
        <v>84.92</v>
      </c>
      <c r="AD26" s="11">
        <v>74.88</v>
      </c>
      <c r="AE26" s="11">
        <v>73.12</v>
      </c>
      <c r="AF26" s="11">
        <v>84.82</v>
      </c>
      <c r="AG26" s="11">
        <v>100</v>
      </c>
      <c r="AH26" s="12">
        <f t="shared" si="12"/>
        <v>83.912857142857135</v>
      </c>
      <c r="AI26" s="13">
        <f t="shared" si="13"/>
        <v>8.904838973437819</v>
      </c>
    </row>
    <row r="27" spans="2:35" x14ac:dyDescent="0.2">
      <c r="B27" s="19">
        <v>43</v>
      </c>
      <c r="C27" s="11">
        <v>71.819999999999993</v>
      </c>
      <c r="D27" s="11">
        <v>89.13</v>
      </c>
      <c r="E27" s="11">
        <v>76.17</v>
      </c>
      <c r="F27" s="11">
        <v>100</v>
      </c>
      <c r="G27" s="11">
        <v>100</v>
      </c>
      <c r="H27" s="11">
        <v>95.54</v>
      </c>
      <c r="I27" s="12">
        <f t="shared" si="14"/>
        <v>88.776666666666657</v>
      </c>
      <c r="J27" s="13">
        <f t="shared" si="15"/>
        <v>12.200414200619146</v>
      </c>
      <c r="K27" s="14">
        <v>65.569999999999993</v>
      </c>
      <c r="L27" s="11">
        <v>64.91</v>
      </c>
      <c r="M27" s="11">
        <v>98.5</v>
      </c>
      <c r="N27" s="11">
        <v>84.59</v>
      </c>
      <c r="O27" s="11">
        <v>95.45</v>
      </c>
      <c r="P27" s="11">
        <v>88.7</v>
      </c>
      <c r="Q27" s="12">
        <f t="shared" si="8"/>
        <v>82.953333333333333</v>
      </c>
      <c r="R27" s="13">
        <f t="shared" si="9"/>
        <v>14.569217778133075</v>
      </c>
      <c r="S27" s="14">
        <v>17.14</v>
      </c>
      <c r="T27" s="11">
        <v>77.33</v>
      </c>
      <c r="U27" s="11">
        <v>52.14</v>
      </c>
      <c r="V27" s="11">
        <v>49.16</v>
      </c>
      <c r="W27" s="11">
        <v>37.229999999999997</v>
      </c>
      <c r="X27" s="11">
        <v>90.24</v>
      </c>
      <c r="Y27" s="12">
        <f t="shared" si="10"/>
        <v>53.873333333333335</v>
      </c>
      <c r="Z27" s="13">
        <f t="shared" si="11"/>
        <v>26.54922949289989</v>
      </c>
      <c r="AA27" s="14">
        <v>76.540000000000006</v>
      </c>
      <c r="AB27" s="11">
        <v>96.02</v>
      </c>
      <c r="AC27" s="11">
        <v>71.03</v>
      </c>
      <c r="AD27" s="11">
        <v>19.96</v>
      </c>
      <c r="AE27" s="11">
        <v>69.569999999999993</v>
      </c>
      <c r="AF27" s="11">
        <v>76.760000000000005</v>
      </c>
      <c r="AG27" s="11">
        <v>51.31</v>
      </c>
      <c r="AH27" s="12">
        <f t="shared" si="12"/>
        <v>65.88428571428571</v>
      </c>
      <c r="AI27" s="13">
        <f t="shared" si="13"/>
        <v>24.157467345966321</v>
      </c>
    </row>
    <row r="28" spans="2:35" ht="17" thickBot="1" x14ac:dyDescent="0.25">
      <c r="B28" s="20">
        <v>48</v>
      </c>
      <c r="C28" s="21">
        <v>35</v>
      </c>
      <c r="D28" s="21">
        <v>83.08</v>
      </c>
      <c r="E28" s="21">
        <v>63.26</v>
      </c>
      <c r="F28" s="21">
        <v>89.63</v>
      </c>
      <c r="G28" s="21">
        <v>89.63</v>
      </c>
      <c r="H28" s="21">
        <v>35.85</v>
      </c>
      <c r="I28" s="22">
        <f t="shared" si="14"/>
        <v>66.075000000000003</v>
      </c>
      <c r="J28" s="23">
        <f t="shared" si="15"/>
        <v>25.635820837258137</v>
      </c>
      <c r="K28" s="24">
        <v>82.03</v>
      </c>
      <c r="L28" s="21">
        <v>53.54</v>
      </c>
      <c r="M28" s="21">
        <v>77.48</v>
      </c>
      <c r="N28" s="21">
        <v>91.47</v>
      </c>
      <c r="O28" s="21">
        <v>76.180000000000007</v>
      </c>
      <c r="P28" s="21">
        <v>76.510000000000005</v>
      </c>
      <c r="Q28" s="22">
        <f t="shared" si="8"/>
        <v>76.201666666666668</v>
      </c>
      <c r="R28" s="23">
        <f t="shared" si="9"/>
        <v>12.508975044609672</v>
      </c>
      <c r="S28" s="24">
        <v>55.95</v>
      </c>
      <c r="T28" s="21">
        <v>0</v>
      </c>
      <c r="U28" s="21">
        <v>48.15</v>
      </c>
      <c r="V28" s="21">
        <v>77.319999999999993</v>
      </c>
      <c r="W28" s="21">
        <v>82.5</v>
      </c>
      <c r="X28" s="21">
        <v>24.68</v>
      </c>
      <c r="Y28" s="22">
        <f t="shared" si="10"/>
        <v>48.099999999999994</v>
      </c>
      <c r="Z28" s="23">
        <f t="shared" si="11"/>
        <v>31.498888234348854</v>
      </c>
      <c r="AA28" s="24">
        <v>69.36</v>
      </c>
      <c r="AB28" s="21">
        <v>95.36</v>
      </c>
      <c r="AC28" s="21">
        <v>61.48</v>
      </c>
      <c r="AD28" s="21">
        <v>76.69</v>
      </c>
      <c r="AE28" s="21">
        <v>77.45</v>
      </c>
      <c r="AF28" s="21">
        <v>64.16</v>
      </c>
      <c r="AG28" s="21">
        <v>90.72</v>
      </c>
      <c r="AH28" s="22">
        <f t="shared" si="12"/>
        <v>76.460000000000008</v>
      </c>
      <c r="AI28" s="23">
        <f t="shared" si="13"/>
        <v>12.830244216953364</v>
      </c>
    </row>
  </sheetData>
  <mergeCells count="8">
    <mergeCell ref="C2:J2"/>
    <mergeCell ref="K2:R2"/>
    <mergeCell ref="S2:Z2"/>
    <mergeCell ref="AA2:AI2"/>
    <mergeCell ref="C17:J17"/>
    <mergeCell ref="K17:R17"/>
    <mergeCell ref="S17:Z17"/>
    <mergeCell ref="AA17:AI17"/>
  </mergeCells>
  <pageMargins left="0.7" right="0.7" top="0.75" bottom="0.75" header="0.3" footer="0.3"/>
  <ignoredErrors>
    <ignoredError sqref="I4:J13 I19:J28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6992B-EBC1-2442-8BD6-CC40430D3396}">
  <dimension ref="B1:BF124"/>
  <sheetViews>
    <sheetView topLeftCell="A95" workbookViewId="0">
      <selection activeCell="C92" sqref="C92"/>
    </sheetView>
  </sheetViews>
  <sheetFormatPr baseColWidth="10" defaultRowHeight="16" x14ac:dyDescent="0.2"/>
  <sheetData>
    <row r="1" spans="2:58" ht="17" thickBot="1" x14ac:dyDescent="0.25"/>
    <row r="2" spans="2:58" ht="17" thickBot="1" x14ac:dyDescent="0.25">
      <c r="B2" s="100" t="s">
        <v>29</v>
      </c>
      <c r="C2" s="101"/>
      <c r="D2" s="91" t="s">
        <v>1</v>
      </c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3"/>
      <c r="Q2" s="91" t="s">
        <v>2</v>
      </c>
      <c r="R2" s="92"/>
      <c r="S2" s="92"/>
      <c r="T2" s="92"/>
      <c r="U2" s="92"/>
      <c r="V2" s="92"/>
      <c r="W2" s="92"/>
      <c r="X2" s="92"/>
      <c r="Y2" s="92"/>
      <c r="Z2" s="92"/>
      <c r="AA2" s="92"/>
      <c r="AB2" s="92"/>
      <c r="AC2" s="93"/>
      <c r="AD2" s="91" t="s">
        <v>16</v>
      </c>
      <c r="AE2" s="92"/>
      <c r="AF2" s="92"/>
      <c r="AG2" s="92"/>
      <c r="AH2" s="92"/>
      <c r="AI2" s="92"/>
      <c r="AJ2" s="92"/>
      <c r="AK2" s="92"/>
      <c r="AL2" s="92"/>
      <c r="AM2" s="92"/>
      <c r="AN2" s="92"/>
      <c r="AO2" s="92"/>
      <c r="AP2" s="93"/>
      <c r="AQ2" s="91" t="s">
        <v>17</v>
      </c>
      <c r="AR2" s="92"/>
      <c r="AS2" s="92"/>
      <c r="AT2" s="92"/>
      <c r="AU2" s="92"/>
      <c r="AV2" s="92"/>
      <c r="AW2" s="92"/>
      <c r="AX2" s="92"/>
      <c r="AY2" s="92"/>
      <c r="AZ2" s="92"/>
      <c r="BA2" s="92"/>
      <c r="BB2" s="92"/>
      <c r="BC2" s="92"/>
      <c r="BD2" s="92"/>
      <c r="BE2" s="92"/>
      <c r="BF2" s="93"/>
    </row>
    <row r="3" spans="2:58" ht="17" thickBot="1" x14ac:dyDescent="0.25">
      <c r="B3" s="22" t="s">
        <v>5</v>
      </c>
      <c r="C3" s="7" t="s">
        <v>18</v>
      </c>
      <c r="D3" s="6">
        <v>1</v>
      </c>
      <c r="E3" s="7">
        <v>2</v>
      </c>
      <c r="F3" s="7">
        <v>3</v>
      </c>
      <c r="G3" s="7">
        <v>4</v>
      </c>
      <c r="H3" s="7">
        <v>5</v>
      </c>
      <c r="I3" s="7">
        <v>6</v>
      </c>
      <c r="J3" s="7">
        <v>7</v>
      </c>
      <c r="K3" s="7">
        <v>8</v>
      </c>
      <c r="L3" s="7">
        <v>9</v>
      </c>
      <c r="M3" s="7">
        <v>10</v>
      </c>
      <c r="N3" s="7">
        <v>11</v>
      </c>
      <c r="O3" s="2" t="s">
        <v>6</v>
      </c>
      <c r="P3" s="4" t="s">
        <v>7</v>
      </c>
      <c r="Q3" s="6">
        <v>1</v>
      </c>
      <c r="R3" s="7">
        <v>2</v>
      </c>
      <c r="S3" s="7">
        <v>3</v>
      </c>
      <c r="T3" s="7">
        <v>4</v>
      </c>
      <c r="U3" s="7">
        <v>5</v>
      </c>
      <c r="V3" s="7">
        <v>6</v>
      </c>
      <c r="W3" s="7">
        <v>7</v>
      </c>
      <c r="X3" s="7">
        <v>8</v>
      </c>
      <c r="Y3" s="7">
        <v>9</v>
      </c>
      <c r="Z3" s="7">
        <v>10</v>
      </c>
      <c r="AA3" s="7">
        <v>11</v>
      </c>
      <c r="AB3" s="2" t="s">
        <v>6</v>
      </c>
      <c r="AC3" s="4" t="s">
        <v>7</v>
      </c>
      <c r="AD3" s="6">
        <v>1</v>
      </c>
      <c r="AE3" s="7">
        <v>2</v>
      </c>
      <c r="AF3" s="7">
        <v>3</v>
      </c>
      <c r="AG3" s="7">
        <v>4</v>
      </c>
      <c r="AH3" s="7">
        <v>5</v>
      </c>
      <c r="AI3" s="7">
        <v>6</v>
      </c>
      <c r="AJ3" s="7">
        <v>7</v>
      </c>
      <c r="AK3" s="7">
        <v>8</v>
      </c>
      <c r="AL3" s="7">
        <v>9</v>
      </c>
      <c r="AM3" s="7">
        <v>10</v>
      </c>
      <c r="AN3" s="7">
        <v>11</v>
      </c>
      <c r="AO3" s="2" t="s">
        <v>6</v>
      </c>
      <c r="AP3" s="4" t="s">
        <v>7</v>
      </c>
      <c r="AQ3" s="6">
        <v>1</v>
      </c>
      <c r="AR3" s="7">
        <v>2</v>
      </c>
      <c r="AS3" s="7">
        <v>3</v>
      </c>
      <c r="AT3" s="7">
        <v>4</v>
      </c>
      <c r="AU3" s="7">
        <v>5</v>
      </c>
      <c r="AV3" s="7">
        <v>6</v>
      </c>
      <c r="AW3" s="7">
        <v>7</v>
      </c>
      <c r="AX3" s="7">
        <v>8</v>
      </c>
      <c r="AY3" s="7">
        <v>9</v>
      </c>
      <c r="AZ3" s="7">
        <v>10</v>
      </c>
      <c r="BA3" s="7">
        <v>11</v>
      </c>
      <c r="BB3" s="7">
        <v>12</v>
      </c>
      <c r="BC3" s="7">
        <v>13</v>
      </c>
      <c r="BD3" s="7">
        <v>14</v>
      </c>
      <c r="BE3" s="2" t="s">
        <v>6</v>
      </c>
      <c r="BF3" s="4" t="s">
        <v>7</v>
      </c>
    </row>
    <row r="4" spans="2:58" x14ac:dyDescent="0.2">
      <c r="B4" s="17">
        <v>8</v>
      </c>
      <c r="C4" s="25">
        <v>1</v>
      </c>
      <c r="D4" s="14">
        <v>38.83</v>
      </c>
      <c r="E4" s="11">
        <v>39.200000000000003</v>
      </c>
      <c r="F4" s="11">
        <v>40.47</v>
      </c>
      <c r="G4" s="11">
        <v>35.270000000000003</v>
      </c>
      <c r="H4" s="11">
        <v>51.23</v>
      </c>
      <c r="I4" s="11">
        <v>60</v>
      </c>
      <c r="J4" s="11">
        <v>22.77</v>
      </c>
      <c r="K4" s="11">
        <v>26.63</v>
      </c>
      <c r="L4" s="11">
        <v>48.3</v>
      </c>
      <c r="M4" s="11">
        <v>25.1</v>
      </c>
      <c r="N4" s="11">
        <v>60</v>
      </c>
      <c r="O4" s="14">
        <f>AVERAGE(D4:N4)</f>
        <v>40.709090909090911</v>
      </c>
      <c r="P4" s="26">
        <f>STDEV(D4:N4)</f>
        <v>13.083250708096552</v>
      </c>
      <c r="Q4" s="14">
        <v>50.2</v>
      </c>
      <c r="R4" s="11">
        <v>60</v>
      </c>
      <c r="S4" s="11">
        <v>49.9</v>
      </c>
      <c r="T4" s="11">
        <v>56.5</v>
      </c>
      <c r="U4" s="11">
        <v>60</v>
      </c>
      <c r="V4" s="11">
        <v>46.3</v>
      </c>
      <c r="W4" s="11">
        <v>24.6</v>
      </c>
      <c r="X4" s="11">
        <v>48.6</v>
      </c>
      <c r="Y4" s="11">
        <v>42.6</v>
      </c>
      <c r="Z4" s="11">
        <v>48.7</v>
      </c>
      <c r="AA4" s="11">
        <v>28.2</v>
      </c>
      <c r="AB4" s="14">
        <f>AVERAGE(Q4:AA4)</f>
        <v>46.872727272727282</v>
      </c>
      <c r="AC4" s="26">
        <f>STDEV(Q4:AA4)</f>
        <v>11.520511352287302</v>
      </c>
      <c r="AD4" s="14">
        <v>48.2</v>
      </c>
      <c r="AE4" s="11">
        <v>17.2</v>
      </c>
      <c r="AF4" s="11">
        <v>28.8</v>
      </c>
      <c r="AG4" s="11">
        <v>60</v>
      </c>
      <c r="AH4" s="11">
        <v>59.23</v>
      </c>
      <c r="AI4" s="11">
        <v>60</v>
      </c>
      <c r="AJ4" s="11">
        <v>42.7</v>
      </c>
      <c r="AK4" s="11">
        <v>52.3</v>
      </c>
      <c r="AL4" s="11">
        <v>60</v>
      </c>
      <c r="AM4" s="11">
        <v>50.6</v>
      </c>
      <c r="AN4" s="11">
        <v>51.5</v>
      </c>
      <c r="AO4" s="14">
        <f>AVERAGE(AD4:AN4)</f>
        <v>48.23</v>
      </c>
      <c r="AP4" s="26">
        <f>STDEV(AD4:AN4)</f>
        <v>13.929971284966836</v>
      </c>
      <c r="AQ4" s="14">
        <v>46.77</v>
      </c>
      <c r="AR4" s="11">
        <v>19.3</v>
      </c>
      <c r="AS4" s="11">
        <v>47.63</v>
      </c>
      <c r="AT4" s="11">
        <v>44.8</v>
      </c>
      <c r="AU4" s="11">
        <v>31.8</v>
      </c>
      <c r="AV4" s="11">
        <v>58.8</v>
      </c>
      <c r="AW4" s="11">
        <v>60</v>
      </c>
      <c r="AX4" s="11">
        <v>42.03</v>
      </c>
      <c r="AY4" s="11">
        <v>20.5</v>
      </c>
      <c r="AZ4" s="11">
        <v>45.1</v>
      </c>
      <c r="BA4" s="11">
        <v>51.47</v>
      </c>
      <c r="BB4" s="11">
        <v>34.83</v>
      </c>
      <c r="BC4" s="11">
        <v>55.7</v>
      </c>
      <c r="BD4" s="11">
        <v>48.2</v>
      </c>
      <c r="BE4" s="14">
        <f>AVERAGE(AQ4:BD4)</f>
        <v>43.352142857142859</v>
      </c>
      <c r="BF4" s="26">
        <f>STDEV(AQ4:BD4)</f>
        <v>12.713845982641493</v>
      </c>
    </row>
    <row r="5" spans="2:58" x14ac:dyDescent="0.2">
      <c r="B5" s="12">
        <v>8</v>
      </c>
      <c r="C5" s="27">
        <v>2</v>
      </c>
      <c r="D5" s="14">
        <v>60</v>
      </c>
      <c r="E5" s="11">
        <v>25.73</v>
      </c>
      <c r="F5" s="11">
        <v>42.97</v>
      </c>
      <c r="G5" s="11">
        <v>42.07</v>
      </c>
      <c r="H5" s="11">
        <v>14</v>
      </c>
      <c r="I5" s="11">
        <v>39.53</v>
      </c>
      <c r="J5" s="11">
        <v>54.6</v>
      </c>
      <c r="K5" s="11">
        <v>17.329999999999998</v>
      </c>
      <c r="L5" s="11">
        <v>60</v>
      </c>
      <c r="M5" s="11">
        <v>35.03</v>
      </c>
      <c r="N5" s="11">
        <v>52.47</v>
      </c>
      <c r="O5" s="14">
        <f t="shared" ref="O5:O35" si="0">AVERAGE(D5:N5)</f>
        <v>40.339090909090913</v>
      </c>
      <c r="P5" s="26">
        <f t="shared" ref="P5:P35" si="1">STDEV(D5:N5)</f>
        <v>16.12136933051622</v>
      </c>
      <c r="Q5" s="14">
        <v>50.2</v>
      </c>
      <c r="R5" s="11">
        <v>20.3</v>
      </c>
      <c r="S5" s="11">
        <v>48.2</v>
      </c>
      <c r="T5" s="11">
        <v>58.7</v>
      </c>
      <c r="U5" s="11">
        <v>22.5</v>
      </c>
      <c r="V5" s="11">
        <v>55.8</v>
      </c>
      <c r="W5" s="11">
        <v>32.799999999999997</v>
      </c>
      <c r="X5" s="11">
        <v>17.2</v>
      </c>
      <c r="Y5" s="11">
        <v>28.1</v>
      </c>
      <c r="Z5" s="11">
        <v>31.6</v>
      </c>
      <c r="AA5" s="11">
        <v>8.6999999999999993</v>
      </c>
      <c r="AB5" s="14">
        <f t="shared" ref="AB5:AB35" si="2">AVERAGE(Q5:AA5)</f>
        <v>34.009090909090908</v>
      </c>
      <c r="AC5" s="26">
        <f t="shared" ref="AC5:AC35" si="3">STDEV(Q5:AA5)</f>
        <v>16.83356495490213</v>
      </c>
      <c r="AD5" s="14">
        <v>37</v>
      </c>
      <c r="AE5" s="11">
        <v>35.700000000000003</v>
      </c>
      <c r="AF5" s="11">
        <v>51.3</v>
      </c>
      <c r="AG5" s="11">
        <v>13.9</v>
      </c>
      <c r="AH5" s="11">
        <v>51.3</v>
      </c>
      <c r="AI5" s="11">
        <v>29.8</v>
      </c>
      <c r="AJ5" s="11">
        <v>19.37</v>
      </c>
      <c r="AK5" s="11">
        <v>19.57</v>
      </c>
      <c r="AL5" s="11">
        <v>45.2</v>
      </c>
      <c r="AM5" s="11">
        <v>44.3</v>
      </c>
      <c r="AN5" s="11">
        <v>60</v>
      </c>
      <c r="AO5" s="14">
        <f t="shared" ref="AO5:AO35" si="4">AVERAGE(AD5:AN5)</f>
        <v>37.04</v>
      </c>
      <c r="AP5" s="26">
        <f t="shared" ref="AP5:AP35" si="5">STDEV(AD5:AN5)</f>
        <v>15.03414181122421</v>
      </c>
      <c r="AQ5" s="14">
        <v>31.53</v>
      </c>
      <c r="AR5" s="11">
        <v>47</v>
      </c>
      <c r="AS5" s="11">
        <v>55.67</v>
      </c>
      <c r="AT5" s="11">
        <v>11.33</v>
      </c>
      <c r="AU5" s="11">
        <v>30.43</v>
      </c>
      <c r="AV5" s="11">
        <v>22.53</v>
      </c>
      <c r="AW5" s="11">
        <v>35.130000000000003</v>
      </c>
      <c r="AX5" s="11">
        <v>18.93</v>
      </c>
      <c r="AY5" s="11">
        <v>49.43</v>
      </c>
      <c r="AZ5" s="11">
        <v>11.83</v>
      </c>
      <c r="BA5" s="11">
        <v>37.17</v>
      </c>
      <c r="BB5" s="11">
        <v>42.7</v>
      </c>
      <c r="BC5" s="11">
        <v>33</v>
      </c>
      <c r="BD5" s="11">
        <v>37</v>
      </c>
      <c r="BE5" s="14">
        <f t="shared" ref="BE5:BE31" si="6">AVERAGE(AQ5:BD5)</f>
        <v>33.119999999999997</v>
      </c>
      <c r="BF5" s="26">
        <f t="shared" ref="BF5:BF31" si="7">STDEV(AQ5:BD5)</f>
        <v>13.433017302384219</v>
      </c>
    </row>
    <row r="6" spans="2:58" x14ac:dyDescent="0.2">
      <c r="B6" s="12">
        <v>8</v>
      </c>
      <c r="C6" s="27">
        <v>3</v>
      </c>
      <c r="D6" s="14">
        <v>27.57</v>
      </c>
      <c r="E6" s="11">
        <v>12.4</v>
      </c>
      <c r="F6" s="11">
        <v>44.33</v>
      </c>
      <c r="G6" s="11">
        <v>17.670000000000002</v>
      </c>
      <c r="H6" s="11">
        <v>17.13</v>
      </c>
      <c r="I6" s="11">
        <v>12.57</v>
      </c>
      <c r="J6" s="11">
        <v>41.97</v>
      </c>
      <c r="K6" s="11">
        <v>47.87</v>
      </c>
      <c r="L6" s="11">
        <v>29.13</v>
      </c>
      <c r="M6" s="11">
        <v>55.03</v>
      </c>
      <c r="N6" s="11">
        <v>22.63</v>
      </c>
      <c r="O6" s="14">
        <f t="shared" si="0"/>
        <v>29.84545454545454</v>
      </c>
      <c r="P6" s="26">
        <f t="shared" si="1"/>
        <v>15.120893732604815</v>
      </c>
      <c r="Q6" s="14">
        <v>35.5</v>
      </c>
      <c r="R6" s="11">
        <v>14.3</v>
      </c>
      <c r="S6" s="11">
        <v>59.1</v>
      </c>
      <c r="T6" s="11">
        <v>42.8</v>
      </c>
      <c r="U6" s="11">
        <v>42.1</v>
      </c>
      <c r="V6" s="11">
        <v>53.5</v>
      </c>
      <c r="W6" s="11">
        <v>30.4</v>
      </c>
      <c r="X6" s="11">
        <v>13.1</v>
      </c>
      <c r="Y6" s="11">
        <v>14.7</v>
      </c>
      <c r="Z6" s="11">
        <v>23</v>
      </c>
      <c r="AA6" s="11">
        <v>16.8</v>
      </c>
      <c r="AB6" s="14">
        <f t="shared" si="2"/>
        <v>31.390909090909091</v>
      </c>
      <c r="AC6" s="26">
        <f t="shared" si="3"/>
        <v>16.455604184924628</v>
      </c>
      <c r="AD6" s="14">
        <v>33.4</v>
      </c>
      <c r="AE6" s="11">
        <v>27.83</v>
      </c>
      <c r="AF6" s="11">
        <v>17.43</v>
      </c>
      <c r="AG6" s="11">
        <v>12.07</v>
      </c>
      <c r="AH6" s="11">
        <v>21.23</v>
      </c>
      <c r="AI6" s="11">
        <v>36.200000000000003</v>
      </c>
      <c r="AJ6" s="11">
        <v>47.5</v>
      </c>
      <c r="AK6" s="11">
        <v>30.9</v>
      </c>
      <c r="AL6" s="11">
        <v>29.8</v>
      </c>
      <c r="AM6" s="11">
        <v>60</v>
      </c>
      <c r="AN6" s="11">
        <v>51.2</v>
      </c>
      <c r="AO6" s="14">
        <f t="shared" si="4"/>
        <v>33.414545454545454</v>
      </c>
      <c r="AP6" s="26">
        <f t="shared" si="5"/>
        <v>14.626692287483436</v>
      </c>
      <c r="AQ6" s="14">
        <v>31.5</v>
      </c>
      <c r="AR6" s="11">
        <v>31.03</v>
      </c>
      <c r="AS6" s="11">
        <v>30.37</v>
      </c>
      <c r="AT6" s="11">
        <v>10.47</v>
      </c>
      <c r="AU6" s="11">
        <v>55.97</v>
      </c>
      <c r="AV6" s="11">
        <v>42.1</v>
      </c>
      <c r="AW6" s="11">
        <v>39.53</v>
      </c>
      <c r="AX6" s="11">
        <v>18.53</v>
      </c>
      <c r="AY6" s="11">
        <v>17.100000000000001</v>
      </c>
      <c r="AZ6" s="11">
        <v>9</v>
      </c>
      <c r="BA6" s="11">
        <v>49.67</v>
      </c>
      <c r="BB6" s="11">
        <v>27.13</v>
      </c>
      <c r="BC6" s="11">
        <v>14.6</v>
      </c>
      <c r="BD6" s="11">
        <v>33.4</v>
      </c>
      <c r="BE6" s="14">
        <f t="shared" si="6"/>
        <v>29.314285714285717</v>
      </c>
      <c r="BF6" s="26">
        <f t="shared" si="7"/>
        <v>14.338743488714918</v>
      </c>
    </row>
    <row r="7" spans="2:58" x14ac:dyDescent="0.2">
      <c r="B7" s="12">
        <v>8</v>
      </c>
      <c r="C7" s="27">
        <v>4</v>
      </c>
      <c r="D7" s="14">
        <v>13.53</v>
      </c>
      <c r="E7" s="11">
        <v>38.17</v>
      </c>
      <c r="F7" s="11">
        <v>17.03</v>
      </c>
      <c r="G7" s="11">
        <v>15.17</v>
      </c>
      <c r="H7" s="11">
        <v>7.17</v>
      </c>
      <c r="I7" s="11">
        <v>9.4700000000000006</v>
      </c>
      <c r="J7" s="11">
        <v>11.1</v>
      </c>
      <c r="K7" s="11">
        <v>13.1</v>
      </c>
      <c r="L7" s="11">
        <v>9.17</v>
      </c>
      <c r="M7" s="11">
        <v>15.67</v>
      </c>
      <c r="N7" s="11">
        <v>29.13</v>
      </c>
      <c r="O7" s="14">
        <f t="shared" si="0"/>
        <v>16.246363636363636</v>
      </c>
      <c r="P7" s="26">
        <f t="shared" si="1"/>
        <v>9.3320761599199091</v>
      </c>
      <c r="Q7" s="14">
        <v>11.3</v>
      </c>
      <c r="R7" s="11">
        <v>7.3</v>
      </c>
      <c r="S7" s="11">
        <v>55.2</v>
      </c>
      <c r="T7" s="11">
        <v>60</v>
      </c>
      <c r="U7" s="11">
        <v>22.4</v>
      </c>
      <c r="V7" s="11">
        <v>10.9</v>
      </c>
      <c r="W7" s="11">
        <v>5.8</v>
      </c>
      <c r="X7" s="11">
        <v>18.2</v>
      </c>
      <c r="Y7" s="11">
        <v>20.3</v>
      </c>
      <c r="Z7" s="11">
        <v>7</v>
      </c>
      <c r="AA7" s="11">
        <v>9.5</v>
      </c>
      <c r="AB7" s="14">
        <f t="shared" si="2"/>
        <v>20.718181818181822</v>
      </c>
      <c r="AC7" s="26">
        <f t="shared" si="3"/>
        <v>19.087001764646963</v>
      </c>
      <c r="AD7" s="14">
        <v>5.3</v>
      </c>
      <c r="AE7" s="11">
        <v>43.4</v>
      </c>
      <c r="AF7" s="11">
        <v>26.7</v>
      </c>
      <c r="AG7" s="11">
        <v>9.6999999999999993</v>
      </c>
      <c r="AH7" s="11">
        <v>53.43</v>
      </c>
      <c r="AI7" s="11">
        <v>28.9</v>
      </c>
      <c r="AJ7" s="11">
        <v>7.8</v>
      </c>
      <c r="AK7" s="11">
        <v>31.8</v>
      </c>
      <c r="AL7" s="11">
        <v>42.8</v>
      </c>
      <c r="AM7" s="11">
        <v>29.4</v>
      </c>
      <c r="AN7" s="11">
        <v>14.1</v>
      </c>
      <c r="AO7" s="14">
        <f t="shared" si="4"/>
        <v>26.666363636363641</v>
      </c>
      <c r="AP7" s="26">
        <f t="shared" si="5"/>
        <v>15.980145351483674</v>
      </c>
      <c r="AQ7" s="14">
        <v>25.87</v>
      </c>
      <c r="AR7" s="11">
        <v>20.37</v>
      </c>
      <c r="AS7" s="11">
        <v>21.93</v>
      </c>
      <c r="AT7" s="11">
        <v>22.07</v>
      </c>
      <c r="AU7" s="11">
        <v>10.9</v>
      </c>
      <c r="AV7" s="11">
        <v>32.729999999999997</v>
      </c>
      <c r="AW7" s="11">
        <v>47.47</v>
      </c>
      <c r="AX7" s="11">
        <v>15.87</v>
      </c>
      <c r="AY7" s="11">
        <v>11.67</v>
      </c>
      <c r="AZ7" s="11">
        <v>8.0299999999999994</v>
      </c>
      <c r="BA7" s="11">
        <v>38.07</v>
      </c>
      <c r="BB7" s="11">
        <v>19.170000000000002</v>
      </c>
      <c r="BC7" s="11">
        <v>20.37</v>
      </c>
      <c r="BD7" s="11">
        <v>26.7</v>
      </c>
      <c r="BE7" s="14">
        <f t="shared" si="6"/>
        <v>22.944285714285712</v>
      </c>
      <c r="BF7" s="26">
        <f t="shared" si="7"/>
        <v>10.822595106311839</v>
      </c>
    </row>
    <row r="8" spans="2:58" x14ac:dyDescent="0.2">
      <c r="B8" s="12">
        <v>12</v>
      </c>
      <c r="C8" s="27">
        <v>1</v>
      </c>
      <c r="D8" s="14">
        <v>13.87</v>
      </c>
      <c r="E8" s="11">
        <v>32.200000000000003</v>
      </c>
      <c r="F8" s="11">
        <v>26.67</v>
      </c>
      <c r="G8" s="11">
        <v>20.399999999999999</v>
      </c>
      <c r="H8" s="11">
        <v>13.33</v>
      </c>
      <c r="I8" s="11">
        <v>17.93</v>
      </c>
      <c r="J8" s="11">
        <v>28.57</v>
      </c>
      <c r="K8" s="11">
        <v>27</v>
      </c>
      <c r="L8" s="11">
        <v>39.43</v>
      </c>
      <c r="M8" s="11">
        <v>26.73</v>
      </c>
      <c r="N8" s="11">
        <v>28.37</v>
      </c>
      <c r="O8" s="14">
        <f t="shared" si="0"/>
        <v>24.954545454545453</v>
      </c>
      <c r="P8" s="26">
        <f t="shared" si="1"/>
        <v>7.906557232622009</v>
      </c>
      <c r="Q8" s="14">
        <v>12.07</v>
      </c>
      <c r="R8" s="11">
        <v>15.47</v>
      </c>
      <c r="S8" s="11">
        <v>16.97</v>
      </c>
      <c r="T8" s="11">
        <v>13.43</v>
      </c>
      <c r="U8" s="11">
        <v>16.87</v>
      </c>
      <c r="V8" s="11">
        <v>60</v>
      </c>
      <c r="W8" s="11">
        <v>22.47</v>
      </c>
      <c r="X8" s="11">
        <v>36.729999999999997</v>
      </c>
      <c r="Y8" s="11">
        <v>25.57</v>
      </c>
      <c r="Z8" s="11">
        <v>27.73</v>
      </c>
      <c r="AA8" s="11">
        <v>18.07</v>
      </c>
      <c r="AB8" s="14">
        <f t="shared" si="2"/>
        <v>24.125454545454545</v>
      </c>
      <c r="AC8" s="26">
        <f t="shared" si="3"/>
        <v>13.924194313235052</v>
      </c>
      <c r="AD8" s="14">
        <v>15.3</v>
      </c>
      <c r="AE8" s="11">
        <v>60</v>
      </c>
      <c r="AF8" s="11">
        <v>57.17</v>
      </c>
      <c r="AG8" s="11">
        <v>30.93</v>
      </c>
      <c r="AH8" s="11">
        <v>60</v>
      </c>
      <c r="AI8" s="11">
        <v>22.4</v>
      </c>
      <c r="AJ8" s="11">
        <v>51.07</v>
      </c>
      <c r="AK8" s="11">
        <v>42.4</v>
      </c>
      <c r="AL8" s="11">
        <v>13.5</v>
      </c>
      <c r="AM8" s="11">
        <v>36.200000000000003</v>
      </c>
      <c r="AN8" s="11">
        <v>16.329999999999998</v>
      </c>
      <c r="AO8" s="14">
        <f t="shared" si="4"/>
        <v>36.845454545454544</v>
      </c>
      <c r="AP8" s="26">
        <f t="shared" si="5"/>
        <v>18.419350891731426</v>
      </c>
      <c r="AQ8" s="14">
        <v>46.2</v>
      </c>
      <c r="AR8" s="11">
        <v>33.1</v>
      </c>
      <c r="AS8" s="11">
        <v>55.2</v>
      </c>
      <c r="AT8" s="11">
        <v>45.8</v>
      </c>
      <c r="AU8" s="11">
        <v>56.3</v>
      </c>
      <c r="AV8" s="11">
        <v>56.6</v>
      </c>
      <c r="AW8" s="11">
        <v>5.3</v>
      </c>
      <c r="AX8" s="11">
        <v>11.23</v>
      </c>
      <c r="AY8" s="11">
        <v>28.73</v>
      </c>
      <c r="AZ8" s="11">
        <v>14.83</v>
      </c>
      <c r="BA8" s="11">
        <v>33.630000000000003</v>
      </c>
      <c r="BB8" s="11">
        <v>11.27</v>
      </c>
      <c r="BC8" s="11">
        <v>10.27</v>
      </c>
      <c r="BD8" s="11">
        <v>16.87</v>
      </c>
      <c r="BE8" s="14">
        <f t="shared" si="6"/>
        <v>30.380714285714287</v>
      </c>
      <c r="BF8" s="26">
        <f t="shared" si="7"/>
        <v>18.961002677270855</v>
      </c>
    </row>
    <row r="9" spans="2:58" x14ac:dyDescent="0.2">
      <c r="B9" s="12">
        <v>12</v>
      </c>
      <c r="C9" s="27">
        <v>2</v>
      </c>
      <c r="D9" s="14">
        <v>33.57</v>
      </c>
      <c r="E9" s="11">
        <v>44.07</v>
      </c>
      <c r="F9" s="11">
        <v>33.97</v>
      </c>
      <c r="G9" s="11">
        <v>20.37</v>
      </c>
      <c r="H9" s="11">
        <v>16.670000000000002</v>
      </c>
      <c r="I9" s="11">
        <v>31.9</v>
      </c>
      <c r="J9" s="11">
        <v>18.43</v>
      </c>
      <c r="K9" s="11">
        <v>8.6300000000000008</v>
      </c>
      <c r="L9" s="11">
        <v>23.13</v>
      </c>
      <c r="M9" s="11">
        <v>18.03</v>
      </c>
      <c r="N9" s="11">
        <v>14.47</v>
      </c>
      <c r="O9" s="14">
        <f t="shared" si="0"/>
        <v>23.930909090909093</v>
      </c>
      <c r="P9" s="26">
        <f t="shared" si="1"/>
        <v>10.571350391076294</v>
      </c>
      <c r="Q9" s="14">
        <v>16.73</v>
      </c>
      <c r="R9" s="11">
        <v>19.43</v>
      </c>
      <c r="S9" s="11">
        <v>14.23</v>
      </c>
      <c r="T9" s="11">
        <v>15.23</v>
      </c>
      <c r="U9" s="11">
        <v>14.97</v>
      </c>
      <c r="V9" s="11">
        <v>10.93</v>
      </c>
      <c r="W9" s="11">
        <v>15.5</v>
      </c>
      <c r="X9" s="11">
        <v>12.67</v>
      </c>
      <c r="Y9" s="11">
        <v>23.17</v>
      </c>
      <c r="Z9" s="11">
        <v>14.83</v>
      </c>
      <c r="AA9" s="11">
        <v>9.1300000000000008</v>
      </c>
      <c r="AB9" s="14">
        <f t="shared" si="2"/>
        <v>15.165454545454548</v>
      </c>
      <c r="AC9" s="26">
        <f t="shared" si="3"/>
        <v>3.8267724354509549</v>
      </c>
      <c r="AD9" s="14">
        <v>43.77</v>
      </c>
      <c r="AE9" s="11">
        <v>36.47</v>
      </c>
      <c r="AF9" s="11">
        <v>17.93</v>
      </c>
      <c r="AG9" s="11">
        <v>9.9700000000000006</v>
      </c>
      <c r="AH9" s="11">
        <v>60</v>
      </c>
      <c r="AI9" s="11">
        <v>17.07</v>
      </c>
      <c r="AJ9" s="11">
        <v>22.9</v>
      </c>
      <c r="AK9" s="11">
        <v>60</v>
      </c>
      <c r="AL9" s="11">
        <v>49.7</v>
      </c>
      <c r="AM9" s="11">
        <v>36.67</v>
      </c>
      <c r="AN9" s="11">
        <v>10.83</v>
      </c>
      <c r="AO9" s="14">
        <f t="shared" si="4"/>
        <v>33.21</v>
      </c>
      <c r="AP9" s="26">
        <f t="shared" si="5"/>
        <v>18.661932375828602</v>
      </c>
      <c r="AQ9" s="14">
        <v>56.3</v>
      </c>
      <c r="AR9" s="11">
        <v>23.3</v>
      </c>
      <c r="AS9" s="11">
        <v>60</v>
      </c>
      <c r="AT9" s="11">
        <v>59.4</v>
      </c>
      <c r="AU9" s="11">
        <v>60</v>
      </c>
      <c r="AV9" s="11">
        <v>55.5</v>
      </c>
      <c r="AW9" s="11">
        <v>27.5</v>
      </c>
      <c r="AX9" s="11">
        <v>13.9</v>
      </c>
      <c r="AY9" s="11">
        <v>6.63</v>
      </c>
      <c r="AZ9" s="11">
        <v>7.1</v>
      </c>
      <c r="BA9" s="11">
        <v>16.329999999999998</v>
      </c>
      <c r="BB9" s="11">
        <v>5.27</v>
      </c>
      <c r="BC9" s="11">
        <v>5.8</v>
      </c>
      <c r="BD9" s="11">
        <v>15.33</v>
      </c>
      <c r="BE9" s="14">
        <f t="shared" si="6"/>
        <v>29.45428571428571</v>
      </c>
      <c r="BF9" s="26">
        <f t="shared" si="7"/>
        <v>23.175481644413555</v>
      </c>
    </row>
    <row r="10" spans="2:58" x14ac:dyDescent="0.2">
      <c r="B10" s="12">
        <v>12</v>
      </c>
      <c r="C10" s="27">
        <v>3</v>
      </c>
      <c r="D10" s="14">
        <v>6.47</v>
      </c>
      <c r="E10" s="11">
        <v>25.83</v>
      </c>
      <c r="F10" s="11">
        <v>19.5</v>
      </c>
      <c r="G10" s="11">
        <v>15.07</v>
      </c>
      <c r="H10" s="11">
        <v>8.1300000000000008</v>
      </c>
      <c r="I10" s="11">
        <v>20.399999999999999</v>
      </c>
      <c r="J10" s="11">
        <v>5.57</v>
      </c>
      <c r="K10" s="11">
        <v>26</v>
      </c>
      <c r="L10" s="11">
        <v>6.9</v>
      </c>
      <c r="M10" s="11">
        <v>28.97</v>
      </c>
      <c r="N10" s="11">
        <v>21.33</v>
      </c>
      <c r="O10" s="14">
        <f t="shared" si="0"/>
        <v>16.742727272727276</v>
      </c>
      <c r="P10" s="26">
        <f t="shared" si="1"/>
        <v>8.7408135672934808</v>
      </c>
      <c r="Q10" s="14">
        <v>36.5</v>
      </c>
      <c r="R10" s="11">
        <v>14.53</v>
      </c>
      <c r="S10" s="11">
        <v>8.77</v>
      </c>
      <c r="T10" s="11">
        <v>15.9</v>
      </c>
      <c r="U10" s="11">
        <v>11.97</v>
      </c>
      <c r="V10" s="11">
        <v>9.73</v>
      </c>
      <c r="W10" s="11">
        <v>7.9</v>
      </c>
      <c r="X10" s="11">
        <v>13.57</v>
      </c>
      <c r="Y10" s="11">
        <v>12.17</v>
      </c>
      <c r="Z10" s="11">
        <v>9.17</v>
      </c>
      <c r="AA10" s="11">
        <v>9.1</v>
      </c>
      <c r="AB10" s="14">
        <f t="shared" si="2"/>
        <v>13.573636363636361</v>
      </c>
      <c r="AC10" s="26">
        <f t="shared" si="3"/>
        <v>8.0369811157265723</v>
      </c>
      <c r="AD10" s="14">
        <v>47.47</v>
      </c>
      <c r="AE10" s="11">
        <v>60</v>
      </c>
      <c r="AF10" s="11">
        <v>12.37</v>
      </c>
      <c r="AG10" s="11">
        <v>7.07</v>
      </c>
      <c r="AH10" s="11">
        <v>60</v>
      </c>
      <c r="AI10" s="11">
        <v>16.399999999999999</v>
      </c>
      <c r="AJ10" s="11">
        <v>43.3</v>
      </c>
      <c r="AK10" s="11">
        <v>26.4</v>
      </c>
      <c r="AL10" s="11">
        <v>45.6</v>
      </c>
      <c r="AM10" s="11">
        <v>17.100000000000001</v>
      </c>
      <c r="AN10" s="11">
        <v>38.729999999999997</v>
      </c>
      <c r="AO10" s="14">
        <f t="shared" si="4"/>
        <v>34.040000000000006</v>
      </c>
      <c r="AP10" s="26">
        <f t="shared" si="5"/>
        <v>19.034332139583974</v>
      </c>
      <c r="AQ10" s="14">
        <v>37.9</v>
      </c>
      <c r="AR10" s="11">
        <v>38.299999999999997</v>
      </c>
      <c r="AS10" s="11">
        <v>18.899999999999999</v>
      </c>
      <c r="AT10" s="11">
        <v>60</v>
      </c>
      <c r="AU10" s="11">
        <v>40.9</v>
      </c>
      <c r="AV10" s="11">
        <v>41.4</v>
      </c>
      <c r="AW10" s="11">
        <v>17.87</v>
      </c>
      <c r="AX10" s="11">
        <v>29.4</v>
      </c>
      <c r="AY10" s="11">
        <v>6.93</v>
      </c>
      <c r="AZ10" s="11">
        <v>5.3</v>
      </c>
      <c r="BA10" s="11">
        <v>9.73</v>
      </c>
      <c r="BB10" s="11">
        <v>7.1</v>
      </c>
      <c r="BC10" s="11">
        <v>5.4</v>
      </c>
      <c r="BD10" s="11">
        <v>6.9</v>
      </c>
      <c r="BE10" s="14">
        <f t="shared" si="6"/>
        <v>23.287857142857145</v>
      </c>
      <c r="BF10" s="26">
        <f t="shared" si="7"/>
        <v>17.8377401028836</v>
      </c>
    </row>
    <row r="11" spans="2:58" x14ac:dyDescent="0.2">
      <c r="B11" s="12">
        <v>12</v>
      </c>
      <c r="C11" s="27">
        <v>4</v>
      </c>
      <c r="D11" s="14">
        <v>11.2</v>
      </c>
      <c r="E11" s="11">
        <v>6.2</v>
      </c>
      <c r="F11" s="11">
        <v>10.6</v>
      </c>
      <c r="G11" s="11">
        <v>17.2</v>
      </c>
      <c r="H11" s="11">
        <v>11.17</v>
      </c>
      <c r="I11" s="11">
        <v>7.63</v>
      </c>
      <c r="J11" s="11">
        <v>15.13</v>
      </c>
      <c r="K11" s="11">
        <v>20.57</v>
      </c>
      <c r="L11" s="11">
        <v>8.9700000000000006</v>
      </c>
      <c r="M11" s="11">
        <v>14.3</v>
      </c>
      <c r="N11" s="11">
        <v>18.829999999999998</v>
      </c>
      <c r="O11" s="14">
        <f t="shared" si="0"/>
        <v>12.890909090909089</v>
      </c>
      <c r="P11" s="26">
        <f t="shared" si="1"/>
        <v>4.6764996622376831</v>
      </c>
      <c r="Q11" s="14">
        <v>26.5</v>
      </c>
      <c r="R11" s="11">
        <v>8</v>
      </c>
      <c r="S11" s="11">
        <v>20.57</v>
      </c>
      <c r="T11" s="11">
        <v>52.9</v>
      </c>
      <c r="U11" s="11">
        <v>11.57</v>
      </c>
      <c r="V11" s="11">
        <v>8.67</v>
      </c>
      <c r="W11" s="11">
        <v>6.57</v>
      </c>
      <c r="X11" s="11">
        <v>6.43</v>
      </c>
      <c r="Y11" s="11">
        <v>6.87</v>
      </c>
      <c r="Z11" s="11">
        <v>13.27</v>
      </c>
      <c r="AA11" s="11">
        <v>8.17</v>
      </c>
      <c r="AB11" s="14">
        <f t="shared" si="2"/>
        <v>15.410909090909088</v>
      </c>
      <c r="AC11" s="26">
        <f t="shared" si="3"/>
        <v>13.996106211761504</v>
      </c>
      <c r="AD11" s="14">
        <v>7.97</v>
      </c>
      <c r="AE11" s="11">
        <v>44.8</v>
      </c>
      <c r="AF11" s="11">
        <v>8.27</v>
      </c>
      <c r="AG11" s="11">
        <v>60</v>
      </c>
      <c r="AH11" s="11">
        <v>60</v>
      </c>
      <c r="AI11" s="11">
        <v>16.600000000000001</v>
      </c>
      <c r="AJ11" s="11">
        <v>60</v>
      </c>
      <c r="AK11" s="11">
        <v>8.73</v>
      </c>
      <c r="AL11" s="11">
        <v>38.93</v>
      </c>
      <c r="AM11" s="11">
        <v>17.53</v>
      </c>
      <c r="AN11" s="11">
        <v>33.270000000000003</v>
      </c>
      <c r="AO11" s="14">
        <f t="shared" si="4"/>
        <v>32.372727272727275</v>
      </c>
      <c r="AP11" s="26">
        <f t="shared" si="5"/>
        <v>21.662264928169023</v>
      </c>
      <c r="AQ11" s="14">
        <v>60</v>
      </c>
      <c r="AR11" s="11">
        <v>60</v>
      </c>
      <c r="AS11" s="11">
        <v>26.5</v>
      </c>
      <c r="AT11" s="11">
        <v>37.799999999999997</v>
      </c>
      <c r="AU11" s="11">
        <v>30.8</v>
      </c>
      <c r="AV11" s="11">
        <v>44.9</v>
      </c>
      <c r="AW11" s="11">
        <v>13.87</v>
      </c>
      <c r="AX11" s="11">
        <v>20.83</v>
      </c>
      <c r="AY11" s="11">
        <v>5.77</v>
      </c>
      <c r="AZ11" s="11">
        <v>5.93</v>
      </c>
      <c r="BA11" s="11">
        <v>7.4</v>
      </c>
      <c r="BB11" s="11">
        <v>5.07</v>
      </c>
      <c r="BC11" s="11">
        <v>7.87</v>
      </c>
      <c r="BD11" s="11">
        <v>6.4</v>
      </c>
      <c r="BE11" s="14">
        <f t="shared" si="6"/>
        <v>23.795714285714279</v>
      </c>
      <c r="BF11" s="26">
        <f t="shared" si="7"/>
        <v>20.089264532345371</v>
      </c>
    </row>
    <row r="12" spans="2:58" x14ac:dyDescent="0.2">
      <c r="B12" s="12">
        <v>17</v>
      </c>
      <c r="C12" s="27">
        <v>1</v>
      </c>
      <c r="D12" s="14">
        <v>31.3</v>
      </c>
      <c r="E12" s="11">
        <v>13.43</v>
      </c>
      <c r="F12" s="11">
        <v>8.1999999999999993</v>
      </c>
      <c r="G12" s="11">
        <v>16.37</v>
      </c>
      <c r="H12" s="11">
        <v>26.6</v>
      </c>
      <c r="I12" s="11">
        <v>18.3</v>
      </c>
      <c r="J12" s="11">
        <v>15.8</v>
      </c>
      <c r="K12" s="11">
        <v>28.57</v>
      </c>
      <c r="L12" s="11">
        <v>8.17</v>
      </c>
      <c r="M12" s="11">
        <v>8.9700000000000006</v>
      </c>
      <c r="N12" s="11">
        <v>27.6</v>
      </c>
      <c r="O12" s="14">
        <f t="shared" si="0"/>
        <v>18.482727272727271</v>
      </c>
      <c r="P12" s="26">
        <f t="shared" si="1"/>
        <v>8.6882289229843597</v>
      </c>
      <c r="Q12" s="14">
        <v>34.299999999999997</v>
      </c>
      <c r="R12" s="11">
        <v>9.1</v>
      </c>
      <c r="S12" s="11">
        <v>15.57</v>
      </c>
      <c r="T12" s="11">
        <v>20.43</v>
      </c>
      <c r="U12" s="11">
        <v>37.4</v>
      </c>
      <c r="V12" s="11">
        <v>10.6</v>
      </c>
      <c r="W12" s="11">
        <v>35.07</v>
      </c>
      <c r="X12" s="11">
        <v>32.17</v>
      </c>
      <c r="Y12" s="11">
        <v>21.13</v>
      </c>
      <c r="Z12" s="11">
        <v>29.73</v>
      </c>
      <c r="AA12" s="11">
        <v>6.77</v>
      </c>
      <c r="AB12" s="14">
        <f t="shared" si="2"/>
        <v>22.933636363636364</v>
      </c>
      <c r="AC12" s="26">
        <f t="shared" si="3"/>
        <v>11.339126309136235</v>
      </c>
      <c r="AD12" s="14">
        <v>36.5</v>
      </c>
      <c r="AE12" s="11">
        <v>60</v>
      </c>
      <c r="AF12" s="11">
        <v>35.729999999999997</v>
      </c>
      <c r="AG12" s="11">
        <v>9.57</v>
      </c>
      <c r="AH12" s="11">
        <v>60</v>
      </c>
      <c r="AI12" s="11">
        <v>51.67</v>
      </c>
      <c r="AJ12" s="11">
        <v>51.07</v>
      </c>
      <c r="AK12" s="11">
        <v>10.43</v>
      </c>
      <c r="AL12" s="11">
        <v>29.27</v>
      </c>
      <c r="AM12" s="11">
        <v>43.27</v>
      </c>
      <c r="AN12" s="11">
        <v>35.47</v>
      </c>
      <c r="AO12" s="14">
        <f t="shared" si="4"/>
        <v>38.452727272727266</v>
      </c>
      <c r="AP12" s="26">
        <f t="shared" si="5"/>
        <v>17.348194771162291</v>
      </c>
      <c r="AQ12" s="14">
        <v>8.8000000000000007</v>
      </c>
      <c r="AR12" s="11">
        <v>30.9</v>
      </c>
      <c r="AS12" s="11">
        <v>24.9</v>
      </c>
      <c r="AT12" s="11">
        <v>32.200000000000003</v>
      </c>
      <c r="AU12" s="11">
        <v>9.9</v>
      </c>
      <c r="AV12" s="11">
        <v>20.3</v>
      </c>
      <c r="AW12" s="11">
        <v>8</v>
      </c>
      <c r="AX12" s="11">
        <v>7.67</v>
      </c>
      <c r="AY12" s="11">
        <v>10.9</v>
      </c>
      <c r="AZ12" s="11">
        <v>10.57</v>
      </c>
      <c r="BA12" s="11">
        <v>10.43</v>
      </c>
      <c r="BB12" s="11">
        <v>23.27</v>
      </c>
      <c r="BC12" s="11">
        <v>9.17</v>
      </c>
      <c r="BD12" s="11">
        <v>10.4</v>
      </c>
      <c r="BE12" s="14">
        <f t="shared" si="6"/>
        <v>15.529285714285715</v>
      </c>
      <c r="BF12" s="26">
        <f t="shared" si="7"/>
        <v>8.8529373346110098</v>
      </c>
    </row>
    <row r="13" spans="2:58" x14ac:dyDescent="0.2">
      <c r="B13" s="12">
        <v>17</v>
      </c>
      <c r="C13" s="27">
        <v>2</v>
      </c>
      <c r="D13" s="14">
        <v>23.3</v>
      </c>
      <c r="E13" s="11">
        <v>16.2</v>
      </c>
      <c r="F13" s="11">
        <v>17.8</v>
      </c>
      <c r="G13" s="11">
        <v>11.73</v>
      </c>
      <c r="H13" s="11">
        <v>14.07</v>
      </c>
      <c r="I13" s="11">
        <v>10.93</v>
      </c>
      <c r="J13" s="11">
        <v>6.8</v>
      </c>
      <c r="K13" s="11">
        <v>12.17</v>
      </c>
      <c r="L13" s="11">
        <v>11</v>
      </c>
      <c r="M13" s="11">
        <v>9.1999999999999993</v>
      </c>
      <c r="N13" s="11">
        <v>20.7</v>
      </c>
      <c r="O13" s="14">
        <f t="shared" si="0"/>
        <v>13.990909090909089</v>
      </c>
      <c r="P13" s="26">
        <f t="shared" si="1"/>
        <v>5.0246461657423342</v>
      </c>
      <c r="Q13" s="14">
        <v>16.63</v>
      </c>
      <c r="R13" s="11">
        <v>13.6</v>
      </c>
      <c r="S13" s="11">
        <v>27.93</v>
      </c>
      <c r="T13" s="11">
        <v>8.23</v>
      </c>
      <c r="U13" s="11">
        <v>10</v>
      </c>
      <c r="V13" s="11">
        <v>14.4</v>
      </c>
      <c r="W13" s="11">
        <v>8.92</v>
      </c>
      <c r="X13" s="11">
        <v>13.93</v>
      </c>
      <c r="Y13" s="11">
        <v>10.199999999999999</v>
      </c>
      <c r="Z13" s="11">
        <v>8.23</v>
      </c>
      <c r="AA13" s="11">
        <v>18.829999999999998</v>
      </c>
      <c r="AB13" s="14">
        <f t="shared" si="2"/>
        <v>13.71818181818182</v>
      </c>
      <c r="AC13" s="26">
        <f t="shared" si="3"/>
        <v>5.8870549822161733</v>
      </c>
      <c r="AD13" s="14">
        <v>6.33</v>
      </c>
      <c r="AE13" s="11">
        <v>60</v>
      </c>
      <c r="AF13" s="11">
        <v>60</v>
      </c>
      <c r="AG13" s="11">
        <v>6.3</v>
      </c>
      <c r="AH13" s="11">
        <v>60</v>
      </c>
      <c r="AI13" s="11">
        <v>41.7</v>
      </c>
      <c r="AJ13" s="11">
        <v>26.03</v>
      </c>
      <c r="AK13" s="11">
        <v>26.53</v>
      </c>
      <c r="AL13" s="11">
        <v>7.67</v>
      </c>
      <c r="AM13" s="11">
        <v>21.67</v>
      </c>
      <c r="AN13" s="11">
        <v>6.37</v>
      </c>
      <c r="AO13" s="14">
        <f t="shared" si="4"/>
        <v>29.327272727272728</v>
      </c>
      <c r="AP13" s="26">
        <f t="shared" si="5"/>
        <v>22.601033644906199</v>
      </c>
      <c r="AQ13" s="14">
        <v>18</v>
      </c>
      <c r="AR13" s="11">
        <v>22.8</v>
      </c>
      <c r="AS13" s="11">
        <v>9.5</v>
      </c>
      <c r="AT13" s="11">
        <v>43.3</v>
      </c>
      <c r="AU13" s="11">
        <v>17</v>
      </c>
      <c r="AV13" s="11">
        <v>13.1</v>
      </c>
      <c r="AW13" s="11">
        <v>6.53</v>
      </c>
      <c r="AX13" s="11">
        <v>10.7</v>
      </c>
      <c r="AY13" s="11">
        <v>5.23</v>
      </c>
      <c r="AZ13" s="11">
        <v>10</v>
      </c>
      <c r="BA13" s="11">
        <v>10.199999999999999</v>
      </c>
      <c r="BB13" s="11">
        <v>19.8</v>
      </c>
      <c r="BC13" s="11">
        <v>14.87</v>
      </c>
      <c r="BD13" s="11">
        <v>6.77</v>
      </c>
      <c r="BE13" s="14">
        <f t="shared" si="6"/>
        <v>14.842857142857142</v>
      </c>
      <c r="BF13" s="26">
        <f t="shared" si="7"/>
        <v>9.7379427843014987</v>
      </c>
    </row>
    <row r="14" spans="2:58" x14ac:dyDescent="0.2">
      <c r="B14" s="12">
        <v>17</v>
      </c>
      <c r="C14" s="27">
        <v>3</v>
      </c>
      <c r="D14" s="14">
        <v>7.5</v>
      </c>
      <c r="E14" s="11">
        <v>8.3699999999999992</v>
      </c>
      <c r="F14" s="11">
        <v>13.57</v>
      </c>
      <c r="G14" s="11">
        <v>15.17</v>
      </c>
      <c r="H14" s="11">
        <v>9.27</v>
      </c>
      <c r="I14" s="11">
        <v>5.6</v>
      </c>
      <c r="J14" s="11">
        <v>11.93</v>
      </c>
      <c r="K14" s="11">
        <v>25.57</v>
      </c>
      <c r="L14" s="11">
        <v>10.27</v>
      </c>
      <c r="M14" s="11">
        <v>12.63</v>
      </c>
      <c r="N14" s="11">
        <v>13.37</v>
      </c>
      <c r="O14" s="14">
        <f t="shared" si="0"/>
        <v>12.113636363636362</v>
      </c>
      <c r="P14" s="26">
        <f t="shared" si="1"/>
        <v>5.3256741784064801</v>
      </c>
      <c r="Q14" s="14">
        <v>13.83</v>
      </c>
      <c r="R14" s="11">
        <v>9.73</v>
      </c>
      <c r="S14" s="11">
        <v>35.67</v>
      </c>
      <c r="T14" s="11">
        <v>8.8699999999999992</v>
      </c>
      <c r="U14" s="11">
        <v>5.43</v>
      </c>
      <c r="V14" s="11">
        <v>11.3</v>
      </c>
      <c r="W14" s="11">
        <v>24.9</v>
      </c>
      <c r="X14" s="11">
        <v>8.67</v>
      </c>
      <c r="Y14" s="11">
        <v>18.399999999999999</v>
      </c>
      <c r="Z14" s="11">
        <v>9</v>
      </c>
      <c r="AA14" s="11">
        <v>7.83</v>
      </c>
      <c r="AB14" s="14">
        <f t="shared" si="2"/>
        <v>13.966363636363637</v>
      </c>
      <c r="AC14" s="26">
        <f t="shared" si="3"/>
        <v>9.0804066789183793</v>
      </c>
      <c r="AD14" s="14">
        <v>60</v>
      </c>
      <c r="AE14" s="11">
        <v>60</v>
      </c>
      <c r="AF14" s="11">
        <v>28.87</v>
      </c>
      <c r="AG14" s="11">
        <v>10.97</v>
      </c>
      <c r="AH14" s="11">
        <v>41.73</v>
      </c>
      <c r="AI14" s="11">
        <v>35.47</v>
      </c>
      <c r="AJ14" s="11">
        <v>13.67</v>
      </c>
      <c r="AK14" s="11">
        <v>6</v>
      </c>
      <c r="AL14" s="11">
        <v>6.47</v>
      </c>
      <c r="AM14" s="11">
        <v>19.57</v>
      </c>
      <c r="AN14" s="11">
        <v>10.43</v>
      </c>
      <c r="AO14" s="14">
        <f t="shared" si="4"/>
        <v>26.652727272727272</v>
      </c>
      <c r="AP14" s="26">
        <f t="shared" si="5"/>
        <v>20.238044910963648</v>
      </c>
      <c r="AQ14" s="14">
        <v>17.600000000000001</v>
      </c>
      <c r="AR14" s="11">
        <v>21.9</v>
      </c>
      <c r="AS14" s="11">
        <v>12.5</v>
      </c>
      <c r="AT14" s="11">
        <v>30.9</v>
      </c>
      <c r="AU14" s="11">
        <v>7.7</v>
      </c>
      <c r="AV14" s="11">
        <v>17.399999999999999</v>
      </c>
      <c r="AW14" s="11">
        <v>8.17</v>
      </c>
      <c r="AX14" s="11">
        <v>11.7</v>
      </c>
      <c r="AY14" s="11">
        <v>7.07</v>
      </c>
      <c r="AZ14" s="11">
        <v>11</v>
      </c>
      <c r="BA14" s="11">
        <v>14.93</v>
      </c>
      <c r="BB14" s="11">
        <v>7.9</v>
      </c>
      <c r="BC14" s="11">
        <v>10.17</v>
      </c>
      <c r="BD14" s="11">
        <v>9.1300000000000008</v>
      </c>
      <c r="BE14" s="14">
        <f t="shared" si="6"/>
        <v>13.433571428571428</v>
      </c>
      <c r="BF14" s="26">
        <f t="shared" si="7"/>
        <v>6.6953067455929443</v>
      </c>
    </row>
    <row r="15" spans="2:58" x14ac:dyDescent="0.2">
      <c r="B15" s="12">
        <v>17</v>
      </c>
      <c r="C15" s="27">
        <v>4</v>
      </c>
      <c r="D15" s="14">
        <v>8.33</v>
      </c>
      <c r="E15" s="11">
        <v>5.6</v>
      </c>
      <c r="F15" s="11">
        <v>6.13</v>
      </c>
      <c r="G15" s="11">
        <v>9.33</v>
      </c>
      <c r="H15" s="11">
        <v>16.87</v>
      </c>
      <c r="I15" s="11">
        <v>8.8000000000000007</v>
      </c>
      <c r="J15" s="11">
        <v>10.53</v>
      </c>
      <c r="K15" s="11">
        <v>8.1999999999999993</v>
      </c>
      <c r="L15" s="11">
        <v>19.899999999999999</v>
      </c>
      <c r="M15" s="11">
        <v>7.33</v>
      </c>
      <c r="N15" s="11">
        <v>21.53</v>
      </c>
      <c r="O15" s="14">
        <f t="shared" si="0"/>
        <v>11.140909090909091</v>
      </c>
      <c r="P15" s="26">
        <f t="shared" si="1"/>
        <v>5.5990525172487091</v>
      </c>
      <c r="Q15" s="14">
        <v>17.5</v>
      </c>
      <c r="R15" s="11">
        <v>23.57</v>
      </c>
      <c r="S15" s="11">
        <v>15.93</v>
      </c>
      <c r="T15" s="11">
        <v>19.8</v>
      </c>
      <c r="U15" s="11">
        <v>19.57</v>
      </c>
      <c r="V15" s="11">
        <v>13.47</v>
      </c>
      <c r="W15" s="11">
        <v>8.27</v>
      </c>
      <c r="X15" s="11">
        <v>6</v>
      </c>
      <c r="Y15" s="11">
        <v>9.9</v>
      </c>
      <c r="Z15" s="11">
        <v>16.37</v>
      </c>
      <c r="AA15" s="11">
        <v>8.23</v>
      </c>
      <c r="AB15" s="14">
        <f t="shared" si="2"/>
        <v>14.419090909090908</v>
      </c>
      <c r="AC15" s="26">
        <f t="shared" si="3"/>
        <v>5.6844198552630809</v>
      </c>
      <c r="AD15" s="14">
        <v>56.93</v>
      </c>
      <c r="AE15" s="11">
        <v>36.9</v>
      </c>
      <c r="AF15" s="11">
        <v>8.8699999999999992</v>
      </c>
      <c r="AG15" s="11">
        <v>17.73</v>
      </c>
      <c r="AH15" s="11">
        <v>42.77</v>
      </c>
      <c r="AI15" s="11">
        <v>41.9</v>
      </c>
      <c r="AJ15" s="11">
        <v>60</v>
      </c>
      <c r="AK15" s="11">
        <v>6.3</v>
      </c>
      <c r="AL15" s="11">
        <v>12.03</v>
      </c>
      <c r="AM15" s="11">
        <v>9.1</v>
      </c>
      <c r="AN15" s="11">
        <v>14.03</v>
      </c>
      <c r="AO15" s="14">
        <f t="shared" si="4"/>
        <v>27.869090909090911</v>
      </c>
      <c r="AP15" s="26">
        <f t="shared" si="5"/>
        <v>20.251076245249514</v>
      </c>
      <c r="AQ15" s="14">
        <v>7.1</v>
      </c>
      <c r="AR15" s="11">
        <v>25.8</v>
      </c>
      <c r="AS15" s="11">
        <v>22.1</v>
      </c>
      <c r="AT15" s="11">
        <v>9.4</v>
      </c>
      <c r="AU15" s="11">
        <v>16.600000000000001</v>
      </c>
      <c r="AV15" s="11">
        <v>13.1</v>
      </c>
      <c r="AW15" s="11">
        <v>7.3</v>
      </c>
      <c r="AX15" s="11">
        <v>9.07</v>
      </c>
      <c r="AY15" s="11">
        <v>5.87</v>
      </c>
      <c r="AZ15" s="11">
        <v>8.3000000000000007</v>
      </c>
      <c r="BA15" s="11">
        <v>9.77</v>
      </c>
      <c r="BB15" s="11">
        <v>9.27</v>
      </c>
      <c r="BC15" s="11">
        <v>10.43</v>
      </c>
      <c r="BD15" s="11">
        <v>5.8</v>
      </c>
      <c r="BE15" s="14">
        <f t="shared" si="6"/>
        <v>11.422142857142859</v>
      </c>
      <c r="BF15" s="26">
        <f t="shared" si="7"/>
        <v>6.0522572757499367</v>
      </c>
    </row>
    <row r="16" spans="2:58" x14ac:dyDescent="0.2">
      <c r="B16" s="12">
        <v>21</v>
      </c>
      <c r="C16" s="27">
        <v>1</v>
      </c>
      <c r="D16" s="14">
        <v>25.47</v>
      </c>
      <c r="E16" s="11">
        <v>10.97</v>
      </c>
      <c r="F16" s="11">
        <v>25.93</v>
      </c>
      <c r="G16" s="11">
        <v>30.47</v>
      </c>
      <c r="H16" s="11">
        <v>8.27</v>
      </c>
      <c r="I16" s="11">
        <v>9.3699999999999992</v>
      </c>
      <c r="J16" s="11">
        <v>20.13</v>
      </c>
      <c r="K16" s="11">
        <v>11.53</v>
      </c>
      <c r="L16" s="11">
        <v>10.6</v>
      </c>
      <c r="M16" s="11">
        <v>9.83</v>
      </c>
      <c r="N16" s="11">
        <v>10.97</v>
      </c>
      <c r="O16" s="14">
        <f t="shared" si="0"/>
        <v>15.776363636363639</v>
      </c>
      <c r="P16" s="26">
        <f t="shared" si="1"/>
        <v>8.0974987159335434</v>
      </c>
      <c r="Q16" s="14">
        <v>45.9</v>
      </c>
      <c r="R16" s="11">
        <v>41.9</v>
      </c>
      <c r="S16" s="11">
        <v>29.73</v>
      </c>
      <c r="T16" s="11">
        <v>11.5</v>
      </c>
      <c r="U16" s="11">
        <v>21.33</v>
      </c>
      <c r="V16" s="11">
        <v>26.93</v>
      </c>
      <c r="W16" s="11">
        <v>10.07</v>
      </c>
      <c r="X16" s="11">
        <v>13.63</v>
      </c>
      <c r="Y16" s="11">
        <v>5.57</v>
      </c>
      <c r="Z16" s="11">
        <v>12.33</v>
      </c>
      <c r="AA16" s="11">
        <v>10.23</v>
      </c>
      <c r="AB16" s="14">
        <f t="shared" si="2"/>
        <v>20.829090909090908</v>
      </c>
      <c r="AC16" s="26">
        <f t="shared" si="3"/>
        <v>13.642814558987057</v>
      </c>
      <c r="AD16" s="14">
        <v>16.329999999999998</v>
      </c>
      <c r="AE16" s="11">
        <v>60</v>
      </c>
      <c r="AF16" s="11">
        <v>33.270000000000003</v>
      </c>
      <c r="AG16" s="11">
        <v>60</v>
      </c>
      <c r="AH16" s="11">
        <v>30.87</v>
      </c>
      <c r="AI16" s="11">
        <v>60</v>
      </c>
      <c r="AJ16" s="11">
        <v>5.77</v>
      </c>
      <c r="AK16" s="11">
        <v>60</v>
      </c>
      <c r="AL16" s="11">
        <v>20.07</v>
      </c>
      <c r="AM16" s="11">
        <v>44.17</v>
      </c>
      <c r="AN16" s="11">
        <v>60</v>
      </c>
      <c r="AO16" s="14">
        <f t="shared" si="4"/>
        <v>40.952727272727273</v>
      </c>
      <c r="AP16" s="26">
        <f t="shared" si="5"/>
        <v>20.652411041284786</v>
      </c>
      <c r="AQ16" s="14">
        <v>10.73</v>
      </c>
      <c r="AR16" s="11">
        <v>12.87</v>
      </c>
      <c r="AS16" s="11">
        <v>28.33</v>
      </c>
      <c r="AT16" s="11">
        <v>27.77</v>
      </c>
      <c r="AU16" s="11">
        <v>25.47</v>
      </c>
      <c r="AV16" s="11">
        <v>14.73</v>
      </c>
      <c r="AW16" s="11">
        <v>9.5</v>
      </c>
      <c r="AX16" s="11">
        <v>17.100000000000001</v>
      </c>
      <c r="AY16" s="11">
        <v>9.8000000000000007</v>
      </c>
      <c r="AZ16" s="11">
        <v>12.33</v>
      </c>
      <c r="BA16" s="11">
        <v>18.3</v>
      </c>
      <c r="BB16" s="11">
        <v>34.299999999999997</v>
      </c>
      <c r="BC16" s="11">
        <v>11.47</v>
      </c>
      <c r="BD16" s="11">
        <v>11.3</v>
      </c>
      <c r="BE16" s="14">
        <f t="shared" si="6"/>
        <v>17.428571428571431</v>
      </c>
      <c r="BF16" s="26">
        <f t="shared" si="7"/>
        <v>8.1760145050515298</v>
      </c>
    </row>
    <row r="17" spans="2:58" x14ac:dyDescent="0.2">
      <c r="B17" s="12">
        <v>21</v>
      </c>
      <c r="C17" s="27">
        <v>2</v>
      </c>
      <c r="D17" s="14">
        <v>13.07</v>
      </c>
      <c r="E17" s="11">
        <v>9.23</v>
      </c>
      <c r="F17" s="11">
        <v>8.6</v>
      </c>
      <c r="G17" s="11">
        <v>7.47</v>
      </c>
      <c r="H17" s="11">
        <v>10.73</v>
      </c>
      <c r="I17" s="11">
        <v>10.47</v>
      </c>
      <c r="J17" s="11">
        <v>11.37</v>
      </c>
      <c r="K17" s="11">
        <v>14.03</v>
      </c>
      <c r="L17" s="11">
        <v>12.9</v>
      </c>
      <c r="M17" s="11">
        <v>9.67</v>
      </c>
      <c r="N17" s="11">
        <v>10.47</v>
      </c>
      <c r="O17" s="14">
        <f t="shared" si="0"/>
        <v>10.728181818181818</v>
      </c>
      <c r="P17" s="26">
        <f t="shared" si="1"/>
        <v>2.0039302292336352</v>
      </c>
      <c r="Q17" s="14">
        <v>31.87</v>
      </c>
      <c r="R17" s="11">
        <v>19.329999999999998</v>
      </c>
      <c r="S17" s="11">
        <v>10.57</v>
      </c>
      <c r="T17" s="11">
        <v>7.4</v>
      </c>
      <c r="U17" s="11">
        <v>7.5</v>
      </c>
      <c r="V17" s="11">
        <v>9.8699999999999992</v>
      </c>
      <c r="W17" s="11">
        <v>12.77</v>
      </c>
      <c r="X17" s="11">
        <v>12.43</v>
      </c>
      <c r="Y17" s="11">
        <v>13.27</v>
      </c>
      <c r="Z17" s="11">
        <v>13.77</v>
      </c>
      <c r="AA17" s="11">
        <v>6.27</v>
      </c>
      <c r="AB17" s="14">
        <f t="shared" si="2"/>
        <v>13.186363636363637</v>
      </c>
      <c r="AC17" s="26">
        <f t="shared" si="3"/>
        <v>7.2070247297026402</v>
      </c>
      <c r="AD17" s="14">
        <v>32.17</v>
      </c>
      <c r="AE17" s="11">
        <v>32.229999999999997</v>
      </c>
      <c r="AF17" s="11">
        <v>60</v>
      </c>
      <c r="AG17" s="11">
        <v>60</v>
      </c>
      <c r="AH17" s="11">
        <v>35.57</v>
      </c>
      <c r="AI17" s="11">
        <v>29.37</v>
      </c>
      <c r="AJ17" s="11">
        <v>24.57</v>
      </c>
      <c r="AK17" s="11">
        <v>60</v>
      </c>
      <c r="AL17" s="11">
        <v>44.27</v>
      </c>
      <c r="AM17" s="11">
        <v>17.670000000000002</v>
      </c>
      <c r="AN17" s="11">
        <v>28.5</v>
      </c>
      <c r="AO17" s="14">
        <f t="shared" si="4"/>
        <v>38.577272727272728</v>
      </c>
      <c r="AP17" s="26">
        <f t="shared" si="5"/>
        <v>15.229033515564327</v>
      </c>
      <c r="AQ17" s="14">
        <v>10.029999999999999</v>
      </c>
      <c r="AR17" s="11">
        <v>11.2</v>
      </c>
      <c r="AS17" s="11">
        <v>36.799999999999997</v>
      </c>
      <c r="AT17" s="11">
        <v>16.2</v>
      </c>
      <c r="AU17" s="11">
        <v>9.43</v>
      </c>
      <c r="AV17" s="11">
        <v>8.6</v>
      </c>
      <c r="AW17" s="11">
        <v>13.7</v>
      </c>
      <c r="AX17" s="11">
        <v>9.23</v>
      </c>
      <c r="AY17" s="11">
        <v>6.5</v>
      </c>
      <c r="AZ17" s="11">
        <v>7.2</v>
      </c>
      <c r="BA17" s="11">
        <v>13.23</v>
      </c>
      <c r="BB17" s="11">
        <v>15.23</v>
      </c>
      <c r="BC17" s="11">
        <v>10.029999999999999</v>
      </c>
      <c r="BD17" s="11">
        <v>9.8699999999999992</v>
      </c>
      <c r="BE17" s="14">
        <f t="shared" si="6"/>
        <v>12.660714285714283</v>
      </c>
      <c r="BF17" s="26">
        <f t="shared" si="7"/>
        <v>7.5113795355761797</v>
      </c>
    </row>
    <row r="18" spans="2:58" x14ac:dyDescent="0.2">
      <c r="B18" s="12">
        <v>21</v>
      </c>
      <c r="C18" s="27">
        <v>3</v>
      </c>
      <c r="D18" s="14">
        <v>12.53</v>
      </c>
      <c r="E18" s="11">
        <v>13.37</v>
      </c>
      <c r="F18" s="11">
        <v>11.93</v>
      </c>
      <c r="G18" s="11">
        <v>5.03</v>
      </c>
      <c r="H18" s="11">
        <v>10.87</v>
      </c>
      <c r="I18" s="11">
        <v>6.17</v>
      </c>
      <c r="J18" s="11">
        <v>9.4</v>
      </c>
      <c r="K18" s="11">
        <v>14.87</v>
      </c>
      <c r="L18" s="11">
        <v>13.97</v>
      </c>
      <c r="M18" s="11">
        <v>7.63</v>
      </c>
      <c r="N18" s="11">
        <v>5.63</v>
      </c>
      <c r="O18" s="14">
        <f t="shared" si="0"/>
        <v>10.127272727272727</v>
      </c>
      <c r="P18" s="26">
        <f t="shared" si="1"/>
        <v>3.5494058401628035</v>
      </c>
      <c r="Q18" s="14">
        <v>19.670000000000002</v>
      </c>
      <c r="R18" s="11">
        <v>9.83</v>
      </c>
      <c r="S18" s="11">
        <v>6.23</v>
      </c>
      <c r="T18" s="11">
        <v>6.97</v>
      </c>
      <c r="U18" s="11">
        <v>6.53</v>
      </c>
      <c r="V18" s="11">
        <v>10.87</v>
      </c>
      <c r="W18" s="11">
        <v>6.7</v>
      </c>
      <c r="X18" s="11">
        <v>17.43</v>
      </c>
      <c r="Y18" s="11">
        <v>11.97</v>
      </c>
      <c r="Z18" s="11">
        <v>6.4</v>
      </c>
      <c r="AA18" s="11">
        <v>14.13</v>
      </c>
      <c r="AB18" s="14">
        <f t="shared" si="2"/>
        <v>10.611818181818181</v>
      </c>
      <c r="AC18" s="26">
        <f t="shared" si="3"/>
        <v>4.7497848755113532</v>
      </c>
      <c r="AD18" s="14">
        <v>10.73</v>
      </c>
      <c r="AE18" s="11">
        <v>7.5</v>
      </c>
      <c r="AF18" s="11">
        <v>31.03</v>
      </c>
      <c r="AG18" s="11">
        <v>7.6</v>
      </c>
      <c r="AH18" s="11">
        <v>60</v>
      </c>
      <c r="AI18" s="11">
        <v>41.63</v>
      </c>
      <c r="AJ18" s="11">
        <v>60</v>
      </c>
      <c r="AK18" s="11">
        <v>6.57</v>
      </c>
      <c r="AL18" s="11">
        <v>6.57</v>
      </c>
      <c r="AM18" s="11">
        <v>48.17</v>
      </c>
      <c r="AN18" s="11">
        <v>18.600000000000001</v>
      </c>
      <c r="AO18" s="14">
        <f t="shared" si="4"/>
        <v>27.127272727272729</v>
      </c>
      <c r="AP18" s="26">
        <f t="shared" si="5"/>
        <v>21.869890759173483</v>
      </c>
      <c r="AQ18" s="14">
        <v>9.3699999999999992</v>
      </c>
      <c r="AR18" s="11">
        <v>12.93</v>
      </c>
      <c r="AS18" s="11">
        <v>16.77</v>
      </c>
      <c r="AT18" s="11">
        <v>17.2</v>
      </c>
      <c r="AU18" s="11">
        <v>7</v>
      </c>
      <c r="AV18" s="11">
        <v>9.1300000000000008</v>
      </c>
      <c r="AW18" s="11">
        <v>7.13</v>
      </c>
      <c r="AX18" s="11">
        <v>12.73</v>
      </c>
      <c r="AY18" s="11">
        <v>6.27</v>
      </c>
      <c r="AZ18" s="11">
        <v>7.23</v>
      </c>
      <c r="BA18" s="11">
        <v>5</v>
      </c>
      <c r="BB18" s="11">
        <v>12.47</v>
      </c>
      <c r="BC18" s="11">
        <v>14.8</v>
      </c>
      <c r="BD18" s="11">
        <v>6</v>
      </c>
      <c r="BE18" s="14">
        <f t="shared" si="6"/>
        <v>10.287857142857144</v>
      </c>
      <c r="BF18" s="26">
        <f t="shared" si="7"/>
        <v>4.1386363019188357</v>
      </c>
    </row>
    <row r="19" spans="2:58" x14ac:dyDescent="0.2">
      <c r="B19" s="12">
        <v>21</v>
      </c>
      <c r="C19" s="27">
        <v>4</v>
      </c>
      <c r="D19" s="14">
        <v>6.23</v>
      </c>
      <c r="E19" s="11">
        <v>11.4</v>
      </c>
      <c r="F19" s="11">
        <v>9.1300000000000008</v>
      </c>
      <c r="G19" s="11">
        <v>8.27</v>
      </c>
      <c r="H19" s="11">
        <v>12.13</v>
      </c>
      <c r="I19" s="11">
        <v>7.53</v>
      </c>
      <c r="J19" s="11">
        <v>5.57</v>
      </c>
      <c r="K19" s="11">
        <v>8.4</v>
      </c>
      <c r="L19" s="11">
        <v>6.43</v>
      </c>
      <c r="M19" s="11">
        <v>9.83</v>
      </c>
      <c r="N19" s="11">
        <v>12.13</v>
      </c>
      <c r="O19" s="14">
        <f t="shared" si="0"/>
        <v>8.8227272727272723</v>
      </c>
      <c r="P19" s="26">
        <f t="shared" si="1"/>
        <v>2.341162492904294</v>
      </c>
      <c r="Q19" s="14">
        <v>12.37</v>
      </c>
      <c r="R19" s="11">
        <v>9.9</v>
      </c>
      <c r="S19" s="11">
        <v>4.5</v>
      </c>
      <c r="T19" s="11">
        <v>4.47</v>
      </c>
      <c r="U19" s="11">
        <v>4.93</v>
      </c>
      <c r="V19" s="11">
        <v>8.4</v>
      </c>
      <c r="W19" s="11">
        <v>9.0299999999999994</v>
      </c>
      <c r="X19" s="11">
        <v>8.5</v>
      </c>
      <c r="Y19" s="11">
        <v>7.63</v>
      </c>
      <c r="Z19" s="11">
        <v>10.6</v>
      </c>
      <c r="AA19" s="11">
        <v>10.67</v>
      </c>
      <c r="AB19" s="14">
        <f t="shared" si="2"/>
        <v>8.2727272727272734</v>
      </c>
      <c r="AC19" s="26">
        <f t="shared" si="3"/>
        <v>2.6743451194978198</v>
      </c>
      <c r="AD19" s="14">
        <v>6.8</v>
      </c>
      <c r="AE19" s="11">
        <v>14.3</v>
      </c>
      <c r="AF19" s="11">
        <v>30.37</v>
      </c>
      <c r="AG19" s="11">
        <v>7.73</v>
      </c>
      <c r="AH19" s="11">
        <v>58.63</v>
      </c>
      <c r="AI19" s="11">
        <v>19.73</v>
      </c>
      <c r="AJ19" s="11">
        <v>6.43</v>
      </c>
      <c r="AK19" s="11">
        <v>6.67</v>
      </c>
      <c r="AL19" s="11">
        <v>41.27</v>
      </c>
      <c r="AM19" s="11">
        <v>6.07</v>
      </c>
      <c r="AN19" s="11">
        <v>8.43</v>
      </c>
      <c r="AO19" s="14">
        <f t="shared" si="4"/>
        <v>18.766363636363636</v>
      </c>
      <c r="AP19" s="26">
        <f t="shared" si="5"/>
        <v>17.557293796440998</v>
      </c>
      <c r="AQ19" s="14">
        <v>6</v>
      </c>
      <c r="AR19" s="11">
        <v>4.47</v>
      </c>
      <c r="AS19" s="11">
        <v>9.07</v>
      </c>
      <c r="AT19" s="11">
        <v>35.729999999999997</v>
      </c>
      <c r="AU19" s="11">
        <v>9.1999999999999993</v>
      </c>
      <c r="AV19" s="11">
        <v>6.8</v>
      </c>
      <c r="AW19" s="11">
        <v>11.47</v>
      </c>
      <c r="AX19" s="11">
        <v>17.8</v>
      </c>
      <c r="AY19" s="11">
        <v>5.97</v>
      </c>
      <c r="AZ19" s="11">
        <v>5.53</v>
      </c>
      <c r="BA19" s="11">
        <v>6.93</v>
      </c>
      <c r="BB19" s="11">
        <v>10.53</v>
      </c>
      <c r="BC19" s="11">
        <v>6.47</v>
      </c>
      <c r="BD19" s="11">
        <v>5.47</v>
      </c>
      <c r="BE19" s="14">
        <f t="shared" si="6"/>
        <v>10.102857142857143</v>
      </c>
      <c r="BF19" s="26">
        <f t="shared" si="7"/>
        <v>8.1435244954989354</v>
      </c>
    </row>
    <row r="20" spans="2:58" x14ac:dyDescent="0.2">
      <c r="B20" s="12">
        <v>25</v>
      </c>
      <c r="C20" s="27">
        <v>1</v>
      </c>
      <c r="D20" s="14">
        <v>20.83</v>
      </c>
      <c r="E20" s="11">
        <v>35.93</v>
      </c>
      <c r="F20" s="11">
        <v>25.3</v>
      </c>
      <c r="G20" s="11">
        <v>13.73</v>
      </c>
      <c r="H20" s="11">
        <v>15.7</v>
      </c>
      <c r="I20" s="11">
        <v>11.47</v>
      </c>
      <c r="J20" s="11">
        <v>12.27</v>
      </c>
      <c r="K20" s="11">
        <v>34.130000000000003</v>
      </c>
      <c r="L20" s="11">
        <v>11.9</v>
      </c>
      <c r="M20" s="11">
        <v>11.03</v>
      </c>
      <c r="N20" s="11">
        <v>17.27</v>
      </c>
      <c r="O20" s="14">
        <f t="shared" si="0"/>
        <v>19.050909090909094</v>
      </c>
      <c r="P20" s="26">
        <f t="shared" si="1"/>
        <v>9.0340062591803107</v>
      </c>
      <c r="Q20" s="14">
        <v>43.4</v>
      </c>
      <c r="R20" s="11">
        <v>26.7</v>
      </c>
      <c r="S20" s="11">
        <v>33.130000000000003</v>
      </c>
      <c r="T20" s="11">
        <v>28.43</v>
      </c>
      <c r="U20" s="11">
        <v>22.5</v>
      </c>
      <c r="V20" s="11">
        <v>22.93</v>
      </c>
      <c r="W20" s="11">
        <v>13</v>
      </c>
      <c r="X20" s="11">
        <v>18.47</v>
      </c>
      <c r="Y20" s="11">
        <v>7.4</v>
      </c>
      <c r="Z20" s="11">
        <v>18.600000000000001</v>
      </c>
      <c r="AA20" s="11">
        <v>25.3</v>
      </c>
      <c r="AB20" s="14">
        <f t="shared" si="2"/>
        <v>23.623636363636365</v>
      </c>
      <c r="AC20" s="26">
        <f t="shared" si="3"/>
        <v>9.7286147757296604</v>
      </c>
      <c r="AD20" s="14">
        <v>12.57</v>
      </c>
      <c r="AE20" s="11">
        <v>60</v>
      </c>
      <c r="AF20" s="11">
        <v>19.2</v>
      </c>
      <c r="AG20" s="11">
        <v>60</v>
      </c>
      <c r="AH20" s="11">
        <v>60</v>
      </c>
      <c r="AI20" s="11">
        <v>22.77</v>
      </c>
      <c r="AJ20" s="11">
        <v>24.93</v>
      </c>
      <c r="AK20" s="11">
        <v>9.4</v>
      </c>
      <c r="AL20" s="11">
        <v>22.17</v>
      </c>
      <c r="AM20" s="11">
        <v>10.43</v>
      </c>
      <c r="AN20" s="11">
        <v>21.7</v>
      </c>
      <c r="AO20" s="14">
        <f t="shared" si="4"/>
        <v>29.379090909090905</v>
      </c>
      <c r="AP20" s="26">
        <f t="shared" si="5"/>
        <v>20.32664677439222</v>
      </c>
      <c r="AQ20" s="14">
        <v>7.07</v>
      </c>
      <c r="AR20" s="11">
        <v>42.6</v>
      </c>
      <c r="AS20" s="11">
        <v>42</v>
      </c>
      <c r="AT20" s="11">
        <v>54.73</v>
      </c>
      <c r="AU20" s="11">
        <v>23.9</v>
      </c>
      <c r="AV20" s="11">
        <v>12.77</v>
      </c>
      <c r="AW20" s="11">
        <v>7.67</v>
      </c>
      <c r="AX20" s="11">
        <v>8.1999999999999993</v>
      </c>
      <c r="AY20" s="11">
        <v>7.27</v>
      </c>
      <c r="AZ20" s="11">
        <v>15.07</v>
      </c>
      <c r="BA20" s="11">
        <v>11.8</v>
      </c>
      <c r="BB20" s="11">
        <v>42</v>
      </c>
      <c r="BC20" s="11">
        <v>6.97</v>
      </c>
      <c r="BD20" s="11">
        <v>19.399999999999999</v>
      </c>
      <c r="BE20" s="14">
        <f t="shared" si="6"/>
        <v>21.532142857142862</v>
      </c>
      <c r="BF20" s="26">
        <f t="shared" si="7"/>
        <v>16.645035840510172</v>
      </c>
    </row>
    <row r="21" spans="2:58" x14ac:dyDescent="0.2">
      <c r="B21" s="12">
        <v>25</v>
      </c>
      <c r="C21" s="27">
        <v>2</v>
      </c>
      <c r="D21" s="14">
        <v>15.17</v>
      </c>
      <c r="E21" s="11">
        <v>79.67</v>
      </c>
      <c r="F21" s="11">
        <v>7.3</v>
      </c>
      <c r="G21" s="11">
        <v>12.27</v>
      </c>
      <c r="H21" s="11">
        <v>16.73</v>
      </c>
      <c r="I21" s="11">
        <v>15.33</v>
      </c>
      <c r="J21" s="11">
        <v>9.3000000000000007</v>
      </c>
      <c r="K21" s="11">
        <v>26.6</v>
      </c>
      <c r="L21" s="11">
        <v>17.8</v>
      </c>
      <c r="M21" s="11">
        <v>15.97</v>
      </c>
      <c r="N21" s="11">
        <v>12</v>
      </c>
      <c r="O21" s="14">
        <f t="shared" si="0"/>
        <v>20.740000000000002</v>
      </c>
      <c r="P21" s="26">
        <f t="shared" si="1"/>
        <v>20.185365490869859</v>
      </c>
      <c r="Q21" s="14">
        <v>7.6</v>
      </c>
      <c r="R21" s="11">
        <v>8.8000000000000007</v>
      </c>
      <c r="S21" s="11">
        <v>8.8000000000000007</v>
      </c>
      <c r="T21" s="11">
        <v>8.83</v>
      </c>
      <c r="U21" s="11">
        <v>12.8</v>
      </c>
      <c r="V21" s="11">
        <v>9.83</v>
      </c>
      <c r="W21" s="11">
        <v>11.57</v>
      </c>
      <c r="X21" s="11">
        <v>7.83</v>
      </c>
      <c r="Y21" s="11">
        <v>14.6</v>
      </c>
      <c r="Z21" s="11">
        <v>6.17</v>
      </c>
      <c r="AA21" s="11">
        <v>7.97</v>
      </c>
      <c r="AB21" s="14">
        <f t="shared" si="2"/>
        <v>9.5272727272727256</v>
      </c>
      <c r="AC21" s="26">
        <f t="shared" si="3"/>
        <v>2.5008642142631134</v>
      </c>
      <c r="AD21" s="14">
        <v>7.2</v>
      </c>
      <c r="AE21" s="11">
        <v>45.83</v>
      </c>
      <c r="AF21" s="11">
        <v>60</v>
      </c>
      <c r="AG21" s="11">
        <v>7.63</v>
      </c>
      <c r="AH21" s="11">
        <v>42.33</v>
      </c>
      <c r="AI21" s="11">
        <v>38.770000000000003</v>
      </c>
      <c r="AJ21" s="11">
        <v>12.2</v>
      </c>
      <c r="AK21" s="11">
        <v>6.5</v>
      </c>
      <c r="AL21" s="11">
        <v>33.299999999999997</v>
      </c>
      <c r="AM21" s="11">
        <v>45.37</v>
      </c>
      <c r="AN21" s="11">
        <v>39.83</v>
      </c>
      <c r="AO21" s="14">
        <f t="shared" si="4"/>
        <v>30.814545454545453</v>
      </c>
      <c r="AP21" s="26">
        <f t="shared" si="5"/>
        <v>18.987719907159125</v>
      </c>
      <c r="AQ21" s="14">
        <v>8.6999999999999993</v>
      </c>
      <c r="AR21" s="11">
        <v>17.23</v>
      </c>
      <c r="AS21" s="11">
        <v>40.33</v>
      </c>
      <c r="AT21" s="11">
        <v>18.8</v>
      </c>
      <c r="AU21" s="11">
        <v>9.6</v>
      </c>
      <c r="AV21" s="11">
        <v>9.07</v>
      </c>
      <c r="AW21" s="11">
        <v>8.43</v>
      </c>
      <c r="AX21" s="11">
        <v>12.07</v>
      </c>
      <c r="AY21" s="11">
        <v>6.5</v>
      </c>
      <c r="AZ21" s="11">
        <v>12.33</v>
      </c>
      <c r="BA21" s="11">
        <v>10.63</v>
      </c>
      <c r="BB21" s="11">
        <v>44.9</v>
      </c>
      <c r="BC21" s="11">
        <v>9.33</v>
      </c>
      <c r="BD21" s="11">
        <v>7.87</v>
      </c>
      <c r="BE21" s="14">
        <f t="shared" si="6"/>
        <v>15.41357142857143</v>
      </c>
      <c r="BF21" s="26">
        <f t="shared" si="7"/>
        <v>12.057118935838981</v>
      </c>
    </row>
    <row r="22" spans="2:58" x14ac:dyDescent="0.2">
      <c r="B22" s="12">
        <v>25</v>
      </c>
      <c r="C22" s="27">
        <v>3</v>
      </c>
      <c r="D22" s="14">
        <v>11.83</v>
      </c>
      <c r="E22" s="11">
        <v>8.27</v>
      </c>
      <c r="F22" s="11">
        <v>19.399999999999999</v>
      </c>
      <c r="G22" s="11">
        <v>29</v>
      </c>
      <c r="H22" s="11">
        <v>20.399999999999999</v>
      </c>
      <c r="I22" s="11">
        <v>25.73</v>
      </c>
      <c r="J22" s="11">
        <v>18.8</v>
      </c>
      <c r="K22" s="11">
        <v>9.6300000000000008</v>
      </c>
      <c r="L22" s="11">
        <v>11.73</v>
      </c>
      <c r="M22" s="11">
        <v>10.37</v>
      </c>
      <c r="N22" s="11">
        <v>8.4700000000000006</v>
      </c>
      <c r="O22" s="14">
        <f t="shared" si="0"/>
        <v>15.784545454545453</v>
      </c>
      <c r="P22" s="26">
        <f t="shared" si="1"/>
        <v>7.2544584410366033</v>
      </c>
      <c r="Q22" s="14">
        <v>7</v>
      </c>
      <c r="R22" s="11">
        <v>6.57</v>
      </c>
      <c r="S22" s="11">
        <v>6.2</v>
      </c>
      <c r="T22" s="11">
        <v>7.53</v>
      </c>
      <c r="U22" s="11">
        <v>6.17</v>
      </c>
      <c r="V22" s="11">
        <v>6.8</v>
      </c>
      <c r="W22" s="11">
        <v>7.03</v>
      </c>
      <c r="X22" s="11">
        <v>10.029999999999999</v>
      </c>
      <c r="Y22" s="11">
        <v>7.27</v>
      </c>
      <c r="Z22" s="11">
        <v>10.73</v>
      </c>
      <c r="AA22" s="11">
        <v>14.7</v>
      </c>
      <c r="AB22" s="14">
        <f t="shared" si="2"/>
        <v>8.1845454545454555</v>
      </c>
      <c r="AC22" s="26">
        <f t="shared" si="3"/>
        <v>2.6240745554818492</v>
      </c>
      <c r="AD22" s="14">
        <v>19.399999999999999</v>
      </c>
      <c r="AE22" s="11">
        <v>7.7</v>
      </c>
      <c r="AF22" s="11">
        <v>6.77</v>
      </c>
      <c r="AG22" s="11">
        <v>60</v>
      </c>
      <c r="AH22" s="11">
        <v>60</v>
      </c>
      <c r="AI22" s="11">
        <v>38.57</v>
      </c>
      <c r="AJ22" s="11">
        <v>60</v>
      </c>
      <c r="AK22" s="11">
        <v>8.33</v>
      </c>
      <c r="AL22" s="11">
        <v>23.87</v>
      </c>
      <c r="AM22" s="11">
        <v>21.2</v>
      </c>
      <c r="AN22" s="11">
        <v>40.729999999999997</v>
      </c>
      <c r="AO22" s="14">
        <f t="shared" si="4"/>
        <v>31.506363636363634</v>
      </c>
      <c r="AP22" s="26">
        <f t="shared" si="5"/>
        <v>21.44179576095588</v>
      </c>
      <c r="AQ22" s="14">
        <v>7.77</v>
      </c>
      <c r="AR22" s="11">
        <v>8.8000000000000007</v>
      </c>
      <c r="AS22" s="11">
        <v>52.13</v>
      </c>
      <c r="AT22" s="11">
        <v>14.47</v>
      </c>
      <c r="AU22" s="11">
        <v>11.87</v>
      </c>
      <c r="AV22" s="11">
        <v>7.47</v>
      </c>
      <c r="AW22" s="11">
        <v>7.57</v>
      </c>
      <c r="AX22" s="11">
        <v>11.87</v>
      </c>
      <c r="AY22" s="11">
        <v>9.17</v>
      </c>
      <c r="AZ22" s="11">
        <v>5.6</v>
      </c>
      <c r="BA22" s="11">
        <v>6.23</v>
      </c>
      <c r="BB22" s="11">
        <v>16.27</v>
      </c>
      <c r="BC22" s="11">
        <v>6.83</v>
      </c>
      <c r="BD22" s="11">
        <v>7.63</v>
      </c>
      <c r="BE22" s="14">
        <f t="shared" si="6"/>
        <v>12.405714285714286</v>
      </c>
      <c r="BF22" s="26">
        <f t="shared" si="7"/>
        <v>11.860880570686476</v>
      </c>
    </row>
    <row r="23" spans="2:58" x14ac:dyDescent="0.2">
      <c r="B23" s="12">
        <v>25</v>
      </c>
      <c r="C23" s="27">
        <v>4</v>
      </c>
      <c r="D23" s="14">
        <v>17.47</v>
      </c>
      <c r="E23" s="11">
        <v>9.33</v>
      </c>
      <c r="F23" s="11">
        <v>18.8</v>
      </c>
      <c r="G23" s="11">
        <v>15.67</v>
      </c>
      <c r="H23" s="11">
        <v>22.3</v>
      </c>
      <c r="I23" s="11">
        <v>6.37</v>
      </c>
      <c r="J23" s="11">
        <v>19.03</v>
      </c>
      <c r="K23" s="11">
        <v>7.2</v>
      </c>
      <c r="L23" s="11">
        <v>7.6</v>
      </c>
      <c r="M23" s="11">
        <v>23.13</v>
      </c>
      <c r="N23" s="11">
        <v>16.670000000000002</v>
      </c>
      <c r="O23" s="14">
        <f t="shared" si="0"/>
        <v>14.87</v>
      </c>
      <c r="P23" s="26">
        <f t="shared" si="1"/>
        <v>6.176134713556694</v>
      </c>
      <c r="Q23" s="14">
        <v>5.77</v>
      </c>
      <c r="R23" s="11">
        <v>6.73</v>
      </c>
      <c r="S23" s="11">
        <v>6.23</v>
      </c>
      <c r="T23" s="11">
        <v>5.33</v>
      </c>
      <c r="U23" s="11">
        <v>5.9</v>
      </c>
      <c r="V23" s="11">
        <v>5.63</v>
      </c>
      <c r="W23" s="11">
        <v>9.5299999999999994</v>
      </c>
      <c r="X23" s="11">
        <v>5</v>
      </c>
      <c r="Y23" s="11">
        <v>5.93</v>
      </c>
      <c r="Z23" s="11">
        <v>4.13</v>
      </c>
      <c r="AA23" s="11">
        <v>14.67</v>
      </c>
      <c r="AB23" s="14">
        <f t="shared" si="2"/>
        <v>6.8045454545454556</v>
      </c>
      <c r="AC23" s="26">
        <f t="shared" si="3"/>
        <v>2.9367647629197786</v>
      </c>
      <c r="AD23" s="14">
        <v>16.5</v>
      </c>
      <c r="AE23" s="11">
        <v>60</v>
      </c>
      <c r="AF23" s="11">
        <v>7.33</v>
      </c>
      <c r="AG23" s="11">
        <v>5.6</v>
      </c>
      <c r="AH23" s="11">
        <v>60</v>
      </c>
      <c r="AI23" s="11">
        <v>15.73</v>
      </c>
      <c r="AJ23" s="11">
        <v>60</v>
      </c>
      <c r="AK23" s="11">
        <v>11</v>
      </c>
      <c r="AL23" s="11">
        <v>11</v>
      </c>
      <c r="AM23" s="11">
        <v>7.17</v>
      </c>
      <c r="AN23" s="11">
        <v>31.07</v>
      </c>
      <c r="AO23" s="14">
        <f t="shared" si="4"/>
        <v>25.945454545454542</v>
      </c>
      <c r="AP23" s="26">
        <f t="shared" si="5"/>
        <v>22.931840032424947</v>
      </c>
      <c r="AQ23" s="14">
        <v>7.33</v>
      </c>
      <c r="AR23" s="11">
        <v>6.6</v>
      </c>
      <c r="AS23" s="11">
        <v>43.23</v>
      </c>
      <c r="AT23" s="11">
        <v>9.1300000000000008</v>
      </c>
      <c r="AU23" s="11">
        <v>6.43</v>
      </c>
      <c r="AV23" s="11">
        <v>7.07</v>
      </c>
      <c r="AW23" s="11">
        <v>14.1</v>
      </c>
      <c r="AX23" s="11">
        <v>16.97</v>
      </c>
      <c r="AY23" s="11">
        <v>7.17</v>
      </c>
      <c r="AZ23" s="11">
        <v>8.27</v>
      </c>
      <c r="BA23" s="11">
        <v>7.37</v>
      </c>
      <c r="BB23" s="11">
        <v>13.03</v>
      </c>
      <c r="BC23" s="11">
        <v>20.07</v>
      </c>
      <c r="BD23" s="11">
        <v>9.93</v>
      </c>
      <c r="BE23" s="14">
        <f t="shared" si="6"/>
        <v>12.62142857142857</v>
      </c>
      <c r="BF23" s="26">
        <f t="shared" si="7"/>
        <v>9.777141203331885</v>
      </c>
    </row>
    <row r="24" spans="2:58" x14ac:dyDescent="0.2">
      <c r="B24" s="12">
        <v>29</v>
      </c>
      <c r="C24" s="27">
        <v>1</v>
      </c>
      <c r="D24" s="14">
        <v>12.7</v>
      </c>
      <c r="E24" s="11">
        <v>13.27</v>
      </c>
      <c r="F24" s="11">
        <v>24.8</v>
      </c>
      <c r="G24" s="11">
        <v>26.13</v>
      </c>
      <c r="H24" s="11">
        <v>15.17</v>
      </c>
      <c r="I24" s="11">
        <v>7.67</v>
      </c>
      <c r="J24" s="11">
        <v>10.73</v>
      </c>
      <c r="K24" s="11">
        <v>29.43</v>
      </c>
      <c r="L24" s="11">
        <v>46.3</v>
      </c>
      <c r="M24" s="11">
        <v>14.9</v>
      </c>
      <c r="N24" s="11">
        <v>45.47</v>
      </c>
      <c r="O24" s="14">
        <f t="shared" si="0"/>
        <v>22.415454545454544</v>
      </c>
      <c r="P24" s="26">
        <f t="shared" si="1"/>
        <v>13.459783329338082</v>
      </c>
      <c r="Q24" s="14">
        <v>13.83</v>
      </c>
      <c r="R24" s="11">
        <v>26.57</v>
      </c>
      <c r="S24" s="11">
        <v>9.67</v>
      </c>
      <c r="T24" s="11">
        <v>13.07</v>
      </c>
      <c r="U24" s="11">
        <v>20.73</v>
      </c>
      <c r="V24" s="11">
        <v>7.8</v>
      </c>
      <c r="W24" s="11">
        <v>9.83</v>
      </c>
      <c r="X24" s="11">
        <v>16.53</v>
      </c>
      <c r="Y24" s="11">
        <v>8.1300000000000008</v>
      </c>
      <c r="Z24" s="11">
        <v>8.4</v>
      </c>
      <c r="AA24" s="11">
        <v>9.4</v>
      </c>
      <c r="AB24" s="14">
        <f t="shared" si="2"/>
        <v>13.087272727272728</v>
      </c>
      <c r="AC24" s="26">
        <f t="shared" si="3"/>
        <v>6.0248105213510081</v>
      </c>
      <c r="AD24" s="14">
        <v>60</v>
      </c>
      <c r="AE24" s="11">
        <v>7.87</v>
      </c>
      <c r="AF24" s="11">
        <v>19.670000000000002</v>
      </c>
      <c r="AG24" s="11">
        <v>40.299999999999997</v>
      </c>
      <c r="AH24" s="11">
        <v>14.9</v>
      </c>
      <c r="AI24" s="11">
        <v>45.47</v>
      </c>
      <c r="AJ24" s="11">
        <v>8.4700000000000006</v>
      </c>
      <c r="AK24" s="11">
        <v>60</v>
      </c>
      <c r="AL24" s="11">
        <v>35.799999999999997</v>
      </c>
      <c r="AM24" s="11">
        <v>33.43</v>
      </c>
      <c r="AN24" s="11">
        <v>43.03</v>
      </c>
      <c r="AO24" s="14">
        <f t="shared" si="4"/>
        <v>33.540000000000006</v>
      </c>
      <c r="AP24" s="26">
        <f t="shared" si="5"/>
        <v>18.736984282429216</v>
      </c>
      <c r="AQ24" s="14">
        <v>14.23</v>
      </c>
      <c r="AR24" s="11">
        <v>10.4</v>
      </c>
      <c r="AS24" s="11">
        <v>10.5</v>
      </c>
      <c r="AT24" s="11">
        <v>7.9</v>
      </c>
      <c r="AU24" s="11">
        <v>33.130000000000003</v>
      </c>
      <c r="AV24" s="11">
        <v>36.270000000000003</v>
      </c>
      <c r="AW24" s="11">
        <v>8.6999999999999993</v>
      </c>
      <c r="AX24" s="11">
        <v>13.4</v>
      </c>
      <c r="AY24" s="11">
        <v>9.3699999999999992</v>
      </c>
      <c r="AZ24" s="11">
        <v>8.77</v>
      </c>
      <c r="BA24" s="11">
        <v>11.97</v>
      </c>
      <c r="BB24" s="11">
        <v>26.1</v>
      </c>
      <c r="BC24" s="11">
        <v>7.5</v>
      </c>
      <c r="BD24" s="11">
        <v>8.33</v>
      </c>
      <c r="BE24" s="14">
        <f t="shared" si="6"/>
        <v>14.755000000000001</v>
      </c>
      <c r="BF24" s="26">
        <f t="shared" si="7"/>
        <v>9.6817510733417347</v>
      </c>
    </row>
    <row r="25" spans="2:58" x14ac:dyDescent="0.2">
      <c r="B25" s="12">
        <v>29</v>
      </c>
      <c r="C25" s="27">
        <v>2</v>
      </c>
      <c r="D25" s="14">
        <v>6.77</v>
      </c>
      <c r="E25" s="11">
        <v>6.77</v>
      </c>
      <c r="F25" s="11">
        <v>16.600000000000001</v>
      </c>
      <c r="G25" s="11">
        <v>42.27</v>
      </c>
      <c r="H25" s="11">
        <v>10.73</v>
      </c>
      <c r="I25" s="11">
        <v>19.47</v>
      </c>
      <c r="J25" s="11">
        <v>18.93</v>
      </c>
      <c r="K25" s="11">
        <v>24.47</v>
      </c>
      <c r="L25" s="11">
        <v>15.53</v>
      </c>
      <c r="M25" s="11">
        <v>13.57</v>
      </c>
      <c r="N25" s="11">
        <v>44.37</v>
      </c>
      <c r="O25" s="14">
        <f t="shared" si="0"/>
        <v>19.952727272727273</v>
      </c>
      <c r="P25" s="26">
        <f t="shared" si="1"/>
        <v>12.72837938695189</v>
      </c>
      <c r="Q25" s="14">
        <v>11.47</v>
      </c>
      <c r="R25" s="11">
        <v>8.4</v>
      </c>
      <c r="S25" s="11">
        <v>20.9</v>
      </c>
      <c r="T25" s="11">
        <v>6.1</v>
      </c>
      <c r="U25" s="11">
        <v>6.87</v>
      </c>
      <c r="V25" s="11">
        <v>12.53</v>
      </c>
      <c r="W25" s="11">
        <v>8.6300000000000008</v>
      </c>
      <c r="X25" s="11">
        <v>6.67</v>
      </c>
      <c r="Y25" s="11">
        <v>4.93</v>
      </c>
      <c r="Z25" s="11">
        <v>11.1</v>
      </c>
      <c r="AA25" s="11">
        <v>9.8699999999999992</v>
      </c>
      <c r="AB25" s="14">
        <f t="shared" si="2"/>
        <v>9.77</v>
      </c>
      <c r="AC25" s="26">
        <f t="shared" si="3"/>
        <v>4.4074300901999548</v>
      </c>
      <c r="AD25" s="14">
        <v>60</v>
      </c>
      <c r="AE25" s="11">
        <v>14.13</v>
      </c>
      <c r="AF25" s="11">
        <v>7.17</v>
      </c>
      <c r="AG25" s="11">
        <v>6.57</v>
      </c>
      <c r="AH25" s="11">
        <v>16.170000000000002</v>
      </c>
      <c r="AI25" s="11">
        <v>60</v>
      </c>
      <c r="AJ25" s="11">
        <v>6.47</v>
      </c>
      <c r="AK25" s="11">
        <v>60</v>
      </c>
      <c r="AL25" s="11">
        <v>41.03</v>
      </c>
      <c r="AM25" s="11">
        <v>31.3</v>
      </c>
      <c r="AN25" s="11">
        <v>18.87</v>
      </c>
      <c r="AO25" s="14">
        <f t="shared" si="4"/>
        <v>29.24636363636364</v>
      </c>
      <c r="AP25" s="26">
        <f t="shared" si="5"/>
        <v>22.378428574288797</v>
      </c>
      <c r="AQ25" s="14">
        <v>6.03</v>
      </c>
      <c r="AR25" s="11">
        <v>10.57</v>
      </c>
      <c r="AS25" s="11">
        <v>7.03</v>
      </c>
      <c r="AT25" s="11">
        <v>17.77</v>
      </c>
      <c r="AU25" s="11">
        <v>11.87</v>
      </c>
      <c r="AV25" s="11">
        <v>11.13</v>
      </c>
      <c r="AW25" s="11">
        <v>7.17</v>
      </c>
      <c r="AX25" s="11">
        <v>8.1300000000000008</v>
      </c>
      <c r="AY25" s="11">
        <v>7.8</v>
      </c>
      <c r="AZ25" s="11">
        <v>8.33</v>
      </c>
      <c r="BA25" s="11">
        <v>7.87</v>
      </c>
      <c r="BB25" s="11">
        <v>5.63</v>
      </c>
      <c r="BC25" s="11">
        <v>7.87</v>
      </c>
      <c r="BD25" s="11">
        <v>20.13</v>
      </c>
      <c r="BE25" s="14">
        <f t="shared" si="6"/>
        <v>9.8092857142857159</v>
      </c>
      <c r="BF25" s="26">
        <f t="shared" si="7"/>
        <v>4.2919109322712412</v>
      </c>
    </row>
    <row r="26" spans="2:58" x14ac:dyDescent="0.2">
      <c r="B26" s="12">
        <v>29</v>
      </c>
      <c r="C26" s="27">
        <v>3</v>
      </c>
      <c r="D26" s="14">
        <v>12.6</v>
      </c>
      <c r="E26" s="11">
        <v>27.17</v>
      </c>
      <c r="F26" s="11">
        <v>9.33</v>
      </c>
      <c r="G26" s="11">
        <v>14.27</v>
      </c>
      <c r="H26" s="11">
        <v>25.4</v>
      </c>
      <c r="I26" s="11">
        <v>19.399999999999999</v>
      </c>
      <c r="J26" s="11">
        <v>12.37</v>
      </c>
      <c r="K26" s="11">
        <v>11.3</v>
      </c>
      <c r="L26" s="11">
        <v>21.47</v>
      </c>
      <c r="M26" s="11">
        <v>38.299999999999997</v>
      </c>
      <c r="N26" s="11">
        <v>23.1</v>
      </c>
      <c r="O26" s="14">
        <f t="shared" si="0"/>
        <v>19.519090909090909</v>
      </c>
      <c r="P26" s="26">
        <f t="shared" si="1"/>
        <v>8.7200601540877614</v>
      </c>
      <c r="Q26" s="14">
        <v>8.9</v>
      </c>
      <c r="R26" s="11">
        <v>10.6</v>
      </c>
      <c r="S26" s="11">
        <v>5.67</v>
      </c>
      <c r="T26" s="11">
        <v>7.37</v>
      </c>
      <c r="U26" s="11">
        <v>9.73</v>
      </c>
      <c r="V26" s="11">
        <v>9.8699999999999992</v>
      </c>
      <c r="W26" s="11">
        <v>5.93</v>
      </c>
      <c r="X26" s="11">
        <v>9.4</v>
      </c>
      <c r="Y26" s="11">
        <v>5.73</v>
      </c>
      <c r="Z26" s="11">
        <v>7.6</v>
      </c>
      <c r="AA26" s="11">
        <v>11.47</v>
      </c>
      <c r="AB26" s="14">
        <f t="shared" si="2"/>
        <v>8.3881818181818186</v>
      </c>
      <c r="AC26" s="26">
        <f t="shared" si="3"/>
        <v>2.045159251412068</v>
      </c>
      <c r="AD26" s="14">
        <v>60</v>
      </c>
      <c r="AE26" s="11">
        <v>17.3</v>
      </c>
      <c r="AF26" s="11">
        <v>16.829999999999998</v>
      </c>
      <c r="AG26" s="11">
        <v>18.670000000000002</v>
      </c>
      <c r="AH26" s="11">
        <v>8.33</v>
      </c>
      <c r="AI26" s="11">
        <v>60</v>
      </c>
      <c r="AJ26" s="11">
        <v>60</v>
      </c>
      <c r="AK26" s="11">
        <v>7.2</v>
      </c>
      <c r="AL26" s="11">
        <v>39.47</v>
      </c>
      <c r="AM26" s="11">
        <v>33.67</v>
      </c>
      <c r="AN26" s="11">
        <v>36.299999999999997</v>
      </c>
      <c r="AO26" s="14">
        <f t="shared" si="4"/>
        <v>32.524545454545454</v>
      </c>
      <c r="AP26" s="26">
        <f t="shared" si="5"/>
        <v>20.555461251762935</v>
      </c>
      <c r="AQ26" s="14">
        <v>6</v>
      </c>
      <c r="AR26" s="11">
        <v>7.57</v>
      </c>
      <c r="AS26" s="11">
        <v>7.47</v>
      </c>
      <c r="AT26" s="11">
        <v>7.67</v>
      </c>
      <c r="AU26" s="11">
        <v>10.4</v>
      </c>
      <c r="AV26" s="11">
        <v>9.1999999999999993</v>
      </c>
      <c r="AW26" s="11">
        <v>7.5</v>
      </c>
      <c r="AX26" s="11">
        <v>11.1</v>
      </c>
      <c r="AY26" s="11">
        <v>9.4700000000000006</v>
      </c>
      <c r="AZ26" s="11">
        <v>7.83</v>
      </c>
      <c r="BA26" s="11">
        <v>9.5</v>
      </c>
      <c r="BB26" s="11">
        <v>6.23</v>
      </c>
      <c r="BC26" s="11">
        <v>6.53</v>
      </c>
      <c r="BD26" s="11">
        <v>7.53</v>
      </c>
      <c r="BE26" s="14">
        <f t="shared" si="6"/>
        <v>8.1428571428571423</v>
      </c>
      <c r="BF26" s="26">
        <f t="shared" si="7"/>
        <v>1.5517604323994232</v>
      </c>
    </row>
    <row r="27" spans="2:58" x14ac:dyDescent="0.2">
      <c r="B27" s="12">
        <v>29</v>
      </c>
      <c r="C27" s="27">
        <v>4</v>
      </c>
      <c r="D27" s="14">
        <v>23.7</v>
      </c>
      <c r="E27" s="11">
        <v>34.4</v>
      </c>
      <c r="F27" s="11">
        <v>24.17</v>
      </c>
      <c r="G27" s="11">
        <v>15.5</v>
      </c>
      <c r="H27" s="11">
        <v>19.8</v>
      </c>
      <c r="I27" s="11">
        <v>11.17</v>
      </c>
      <c r="J27" s="11">
        <v>9.93</v>
      </c>
      <c r="K27" s="11">
        <v>20.97</v>
      </c>
      <c r="L27" s="11">
        <v>32.83</v>
      </c>
      <c r="M27" s="11">
        <v>17.97</v>
      </c>
      <c r="N27" s="11">
        <v>18.77</v>
      </c>
      <c r="O27" s="14">
        <f t="shared" si="0"/>
        <v>20.837272727272726</v>
      </c>
      <c r="P27" s="26">
        <f t="shared" si="1"/>
        <v>7.7561267278314787</v>
      </c>
      <c r="Q27" s="14">
        <v>6.97</v>
      </c>
      <c r="R27" s="11">
        <v>12.2</v>
      </c>
      <c r="S27" s="11">
        <v>8.23</v>
      </c>
      <c r="T27" s="11">
        <v>7.67</v>
      </c>
      <c r="U27" s="11">
        <v>10.199999999999999</v>
      </c>
      <c r="V27" s="11">
        <v>8.3000000000000007</v>
      </c>
      <c r="W27" s="11">
        <v>7.7</v>
      </c>
      <c r="X27" s="11">
        <v>8.8699999999999992</v>
      </c>
      <c r="Y27" s="11">
        <v>8.0299999999999994</v>
      </c>
      <c r="Z27" s="11">
        <v>9.73</v>
      </c>
      <c r="AA27" s="11">
        <v>11.63</v>
      </c>
      <c r="AB27" s="14">
        <f t="shared" si="2"/>
        <v>9.0481818181818188</v>
      </c>
      <c r="AC27" s="26">
        <f t="shared" si="3"/>
        <v>1.6948381526376934</v>
      </c>
      <c r="AD27" s="14">
        <v>8.1999999999999993</v>
      </c>
      <c r="AE27" s="11">
        <v>32.729999999999997</v>
      </c>
      <c r="AF27" s="11">
        <v>8.6300000000000008</v>
      </c>
      <c r="AG27" s="11">
        <v>60</v>
      </c>
      <c r="AH27" s="11">
        <v>47.6</v>
      </c>
      <c r="AI27" s="11">
        <v>60</v>
      </c>
      <c r="AJ27" s="11">
        <v>9.1300000000000008</v>
      </c>
      <c r="AK27" s="11">
        <v>8.93</v>
      </c>
      <c r="AL27" s="11">
        <v>36.229999999999997</v>
      </c>
      <c r="AM27" s="11">
        <v>48.57</v>
      </c>
      <c r="AN27" s="11">
        <v>11.4</v>
      </c>
      <c r="AO27" s="14">
        <f t="shared" si="4"/>
        <v>30.129090909090905</v>
      </c>
      <c r="AP27" s="26">
        <f t="shared" si="5"/>
        <v>21.582553349659754</v>
      </c>
      <c r="AQ27" s="14">
        <v>6.7</v>
      </c>
      <c r="AR27" s="11">
        <v>9.3699999999999992</v>
      </c>
      <c r="AS27" s="11">
        <v>8.77</v>
      </c>
      <c r="AT27" s="11">
        <v>6.07</v>
      </c>
      <c r="AU27" s="11">
        <v>20.47</v>
      </c>
      <c r="AV27" s="11">
        <v>12.13</v>
      </c>
      <c r="AW27" s="11">
        <v>8.4</v>
      </c>
      <c r="AX27" s="11">
        <v>9.3000000000000007</v>
      </c>
      <c r="AY27" s="11">
        <v>6</v>
      </c>
      <c r="AZ27" s="11">
        <v>6.7</v>
      </c>
      <c r="BA27" s="11">
        <v>14.9</v>
      </c>
      <c r="BB27" s="11">
        <v>7.1</v>
      </c>
      <c r="BC27" s="11">
        <v>6.67</v>
      </c>
      <c r="BD27" s="11">
        <v>6.8</v>
      </c>
      <c r="BE27" s="14">
        <f t="shared" si="6"/>
        <v>9.2414285714285711</v>
      </c>
      <c r="BF27" s="26">
        <f t="shared" si="7"/>
        <v>4.0953573285308913</v>
      </c>
    </row>
    <row r="28" spans="2:58" x14ac:dyDescent="0.2">
      <c r="B28" s="12">
        <v>34</v>
      </c>
      <c r="C28" s="27">
        <v>1</v>
      </c>
      <c r="D28" s="14">
        <v>19.7</v>
      </c>
      <c r="E28" s="11">
        <v>33.200000000000003</v>
      </c>
      <c r="F28" s="11">
        <v>15.63</v>
      </c>
      <c r="G28" s="11">
        <v>25.07</v>
      </c>
      <c r="H28" s="11">
        <v>28.8</v>
      </c>
      <c r="I28" s="11">
        <v>21.8</v>
      </c>
      <c r="J28" s="11">
        <v>14.7</v>
      </c>
      <c r="K28" s="11">
        <v>23.33</v>
      </c>
      <c r="L28" s="11">
        <v>20.53</v>
      </c>
      <c r="M28" s="11">
        <v>25.93</v>
      </c>
      <c r="N28" s="11">
        <v>13.73</v>
      </c>
      <c r="O28" s="14">
        <f t="shared" si="0"/>
        <v>22.038181818181815</v>
      </c>
      <c r="P28" s="26">
        <f t="shared" si="1"/>
        <v>6.0667401760448358</v>
      </c>
      <c r="Q28" s="14">
        <v>13.83</v>
      </c>
      <c r="R28" s="11">
        <v>7.77</v>
      </c>
      <c r="S28" s="11">
        <v>9.77</v>
      </c>
      <c r="T28" s="11">
        <v>14.07</v>
      </c>
      <c r="U28" s="11">
        <v>12.53</v>
      </c>
      <c r="V28" s="11">
        <v>11.57</v>
      </c>
      <c r="W28" s="11">
        <v>5.87</v>
      </c>
      <c r="X28" s="11">
        <v>10.199999999999999</v>
      </c>
      <c r="Y28" s="11">
        <v>7.3</v>
      </c>
      <c r="Z28" s="11">
        <v>8.6999999999999993</v>
      </c>
      <c r="AA28" s="11">
        <v>7.97</v>
      </c>
      <c r="AB28" s="14">
        <f t="shared" si="2"/>
        <v>9.961818181818181</v>
      </c>
      <c r="AC28" s="26">
        <f t="shared" si="3"/>
        <v>2.7442150724089363</v>
      </c>
      <c r="AD28" s="14">
        <v>47.83</v>
      </c>
      <c r="AE28" s="11">
        <v>15.2</v>
      </c>
      <c r="AF28" s="11">
        <v>53.7</v>
      </c>
      <c r="AG28" s="11">
        <v>31.8</v>
      </c>
      <c r="AH28" s="11">
        <v>60</v>
      </c>
      <c r="AI28" s="11">
        <v>18.600000000000001</v>
      </c>
      <c r="AJ28" s="11">
        <v>18.47</v>
      </c>
      <c r="AK28" s="11">
        <v>60</v>
      </c>
      <c r="AL28" s="11">
        <v>46.77</v>
      </c>
      <c r="AM28" s="11">
        <v>14</v>
      </c>
      <c r="AN28" s="11">
        <v>33.9</v>
      </c>
      <c r="AO28" s="14">
        <f t="shared" si="4"/>
        <v>36.388181818181813</v>
      </c>
      <c r="AP28" s="26">
        <f t="shared" si="5"/>
        <v>18.078509793775488</v>
      </c>
      <c r="AQ28" s="14">
        <v>19.7</v>
      </c>
      <c r="AR28" s="11">
        <v>7.3</v>
      </c>
      <c r="AS28" s="11">
        <v>6.73</v>
      </c>
      <c r="AT28" s="11">
        <v>18.77</v>
      </c>
      <c r="AU28" s="11">
        <v>16.43</v>
      </c>
      <c r="AV28" s="11">
        <v>6.4</v>
      </c>
      <c r="AW28" s="11">
        <v>7.47</v>
      </c>
      <c r="AX28" s="11">
        <v>17.07</v>
      </c>
      <c r="AY28" s="11">
        <v>12</v>
      </c>
      <c r="AZ28" s="11">
        <v>5.5</v>
      </c>
      <c r="BA28" s="11">
        <v>6.9</v>
      </c>
      <c r="BB28" s="11">
        <v>12.57</v>
      </c>
      <c r="BC28" s="11">
        <v>12.9</v>
      </c>
      <c r="BD28" s="11">
        <v>6.67</v>
      </c>
      <c r="BE28" s="14">
        <f t="shared" si="6"/>
        <v>11.172142857142857</v>
      </c>
      <c r="BF28" s="26">
        <f t="shared" si="7"/>
        <v>5.1171313757303034</v>
      </c>
    </row>
    <row r="29" spans="2:58" x14ac:dyDescent="0.2">
      <c r="B29" s="12">
        <v>34</v>
      </c>
      <c r="C29" s="27">
        <v>2</v>
      </c>
      <c r="D29" s="14">
        <v>5.17</v>
      </c>
      <c r="E29" s="11">
        <v>15.9</v>
      </c>
      <c r="F29" s="11">
        <v>8</v>
      </c>
      <c r="G29" s="11">
        <v>28.47</v>
      </c>
      <c r="H29" s="11">
        <v>13.87</v>
      </c>
      <c r="I29" s="11">
        <v>17.63</v>
      </c>
      <c r="J29" s="11">
        <v>12.17</v>
      </c>
      <c r="K29" s="11">
        <v>9.3699999999999992</v>
      </c>
      <c r="L29" s="11">
        <v>7.53</v>
      </c>
      <c r="M29" s="11">
        <v>28.4</v>
      </c>
      <c r="N29" s="11">
        <v>14.93</v>
      </c>
      <c r="O29" s="14">
        <f t="shared" si="0"/>
        <v>14.676363636363636</v>
      </c>
      <c r="P29" s="26">
        <f t="shared" si="1"/>
        <v>7.8102052120636047</v>
      </c>
      <c r="Q29" s="14">
        <v>12.07</v>
      </c>
      <c r="R29" s="11">
        <v>10.37</v>
      </c>
      <c r="S29" s="11">
        <v>10.73</v>
      </c>
      <c r="T29" s="11">
        <v>8.6300000000000008</v>
      </c>
      <c r="U29" s="11">
        <v>9.9</v>
      </c>
      <c r="V29" s="11">
        <v>7.5</v>
      </c>
      <c r="W29" s="11">
        <v>7.07</v>
      </c>
      <c r="X29" s="11">
        <v>7</v>
      </c>
      <c r="Y29" s="11">
        <v>5.77</v>
      </c>
      <c r="Z29" s="11">
        <v>8.23</v>
      </c>
      <c r="AA29" s="11">
        <v>6.17</v>
      </c>
      <c r="AB29" s="14">
        <f t="shared" si="2"/>
        <v>8.494545454545456</v>
      </c>
      <c r="AC29" s="26">
        <f t="shared" si="3"/>
        <v>2.0357031396368295</v>
      </c>
      <c r="AD29" s="14">
        <v>14.2</v>
      </c>
      <c r="AE29" s="11">
        <v>25.27</v>
      </c>
      <c r="AF29" s="11">
        <v>60</v>
      </c>
      <c r="AG29" s="11">
        <v>6.33</v>
      </c>
      <c r="AH29" s="11">
        <v>38.03</v>
      </c>
      <c r="AI29" s="11">
        <v>60</v>
      </c>
      <c r="AJ29" s="11">
        <v>60</v>
      </c>
      <c r="AK29" s="11">
        <v>7.6</v>
      </c>
      <c r="AL29" s="11">
        <v>14.93</v>
      </c>
      <c r="AM29" s="11">
        <v>22</v>
      </c>
      <c r="AN29" s="11">
        <v>19.63</v>
      </c>
      <c r="AO29" s="14">
        <f t="shared" si="4"/>
        <v>29.817272727272726</v>
      </c>
      <c r="AP29" s="26">
        <f t="shared" si="5"/>
        <v>21.205653062760927</v>
      </c>
      <c r="AQ29" s="14">
        <v>9.9700000000000006</v>
      </c>
      <c r="AR29" s="11">
        <v>10.7</v>
      </c>
      <c r="AS29" s="11">
        <v>17.3</v>
      </c>
      <c r="AT29" s="11">
        <v>5.87</v>
      </c>
      <c r="AU29" s="11">
        <v>6.57</v>
      </c>
      <c r="AV29" s="11">
        <v>6.83</v>
      </c>
      <c r="AW29" s="11">
        <v>5.6</v>
      </c>
      <c r="AX29" s="11">
        <v>12.3</v>
      </c>
      <c r="AY29" s="11">
        <v>6.83</v>
      </c>
      <c r="AZ29" s="11">
        <v>14.53</v>
      </c>
      <c r="BA29" s="11">
        <v>7.63</v>
      </c>
      <c r="BB29" s="11">
        <v>13.6</v>
      </c>
      <c r="BC29" s="11">
        <v>6.63</v>
      </c>
      <c r="BD29" s="11">
        <v>5.33</v>
      </c>
      <c r="BE29" s="14">
        <f t="shared" si="6"/>
        <v>9.2635714285714279</v>
      </c>
      <c r="BF29" s="26">
        <f t="shared" si="7"/>
        <v>3.8432910719507385</v>
      </c>
    </row>
    <row r="30" spans="2:58" x14ac:dyDescent="0.2">
      <c r="B30" s="12">
        <v>34</v>
      </c>
      <c r="C30" s="27">
        <v>3</v>
      </c>
      <c r="D30" s="14">
        <v>12.23</v>
      </c>
      <c r="E30" s="11">
        <v>10.53</v>
      </c>
      <c r="F30" s="11">
        <v>6.53</v>
      </c>
      <c r="G30" s="11">
        <v>40.270000000000003</v>
      </c>
      <c r="H30" s="11">
        <v>6.07</v>
      </c>
      <c r="I30" s="11">
        <v>8.9700000000000006</v>
      </c>
      <c r="J30" s="11">
        <v>17.670000000000002</v>
      </c>
      <c r="K30" s="11">
        <v>7.7</v>
      </c>
      <c r="L30" s="11">
        <v>15.23</v>
      </c>
      <c r="M30" s="11">
        <v>30.73</v>
      </c>
      <c r="N30" s="11">
        <v>23.57</v>
      </c>
      <c r="O30" s="14">
        <f t="shared" si="0"/>
        <v>16.318181818181817</v>
      </c>
      <c r="P30" s="26">
        <f t="shared" si="1"/>
        <v>11.028641637284096</v>
      </c>
      <c r="Q30" s="14">
        <v>10.1</v>
      </c>
      <c r="R30" s="11">
        <v>8.43</v>
      </c>
      <c r="S30" s="11">
        <v>10.130000000000001</v>
      </c>
      <c r="T30" s="11">
        <v>6.9</v>
      </c>
      <c r="U30" s="11">
        <v>8.27</v>
      </c>
      <c r="V30" s="11">
        <v>9.73</v>
      </c>
      <c r="W30" s="11">
        <v>4.67</v>
      </c>
      <c r="X30" s="11">
        <v>5.37</v>
      </c>
      <c r="Y30" s="11">
        <v>7.23</v>
      </c>
      <c r="Z30" s="11">
        <v>5.4</v>
      </c>
      <c r="AA30" s="11">
        <v>5.4</v>
      </c>
      <c r="AB30" s="14">
        <f t="shared" si="2"/>
        <v>7.4209090909090918</v>
      </c>
      <c r="AC30" s="26">
        <f t="shared" si="3"/>
        <v>2.045421494682472</v>
      </c>
      <c r="AD30" s="14">
        <v>60</v>
      </c>
      <c r="AE30" s="11">
        <v>19.3</v>
      </c>
      <c r="AF30" s="11">
        <v>19.329999999999998</v>
      </c>
      <c r="AG30" s="11">
        <v>10.97</v>
      </c>
      <c r="AH30" s="11">
        <v>60</v>
      </c>
      <c r="AI30" s="11">
        <v>31.5</v>
      </c>
      <c r="AJ30" s="11">
        <v>5.77</v>
      </c>
      <c r="AK30" s="11">
        <v>11.3</v>
      </c>
      <c r="AL30" s="11">
        <v>44.33</v>
      </c>
      <c r="AM30" s="11">
        <v>34.03</v>
      </c>
      <c r="AN30" s="11">
        <v>6.63</v>
      </c>
      <c r="AO30" s="14">
        <f t="shared" si="4"/>
        <v>27.56</v>
      </c>
      <c r="AP30" s="26">
        <f t="shared" si="5"/>
        <v>20.079267416915393</v>
      </c>
      <c r="AQ30" s="14">
        <v>5.63</v>
      </c>
      <c r="AR30" s="11">
        <v>7.33</v>
      </c>
      <c r="AS30" s="11">
        <v>8.6999999999999993</v>
      </c>
      <c r="AT30" s="11">
        <v>8.4700000000000006</v>
      </c>
      <c r="AU30" s="11">
        <v>8.73</v>
      </c>
      <c r="AV30" s="11">
        <v>9.17</v>
      </c>
      <c r="AW30" s="11">
        <v>9.43</v>
      </c>
      <c r="AX30" s="11">
        <v>17</v>
      </c>
      <c r="AY30" s="11">
        <v>19.170000000000002</v>
      </c>
      <c r="AZ30" s="11">
        <v>7.93</v>
      </c>
      <c r="BA30" s="11">
        <v>9.73</v>
      </c>
      <c r="BB30" s="11">
        <v>5.2</v>
      </c>
      <c r="BC30" s="11">
        <v>6.1</v>
      </c>
      <c r="BD30" s="11">
        <v>7.07</v>
      </c>
      <c r="BE30" s="14">
        <f t="shared" si="6"/>
        <v>9.2614285714285707</v>
      </c>
      <c r="BF30" s="26">
        <f t="shared" si="7"/>
        <v>4.0146670656919561</v>
      </c>
    </row>
    <row r="31" spans="2:58" x14ac:dyDescent="0.2">
      <c r="B31" s="12">
        <v>34</v>
      </c>
      <c r="C31" s="27">
        <v>4</v>
      </c>
      <c r="D31" s="14">
        <v>5.17</v>
      </c>
      <c r="E31" s="11">
        <v>13.03</v>
      </c>
      <c r="F31" s="11">
        <v>9.1</v>
      </c>
      <c r="G31" s="11">
        <v>13.07</v>
      </c>
      <c r="H31" s="11">
        <v>45.43</v>
      </c>
      <c r="I31" s="11">
        <v>12.83</v>
      </c>
      <c r="J31" s="11">
        <v>8.27</v>
      </c>
      <c r="K31" s="11">
        <v>9.4</v>
      </c>
      <c r="L31" s="11">
        <v>10.130000000000001</v>
      </c>
      <c r="M31" s="11">
        <v>12.73</v>
      </c>
      <c r="N31" s="11">
        <v>14.57</v>
      </c>
      <c r="O31" s="14">
        <f t="shared" si="0"/>
        <v>13.975454545454545</v>
      </c>
      <c r="P31" s="26">
        <f t="shared" si="1"/>
        <v>10.788417273758339</v>
      </c>
      <c r="Q31" s="14">
        <v>6.37</v>
      </c>
      <c r="R31" s="11">
        <v>7.13</v>
      </c>
      <c r="S31" s="11">
        <v>7.03</v>
      </c>
      <c r="T31" s="11">
        <v>8.4</v>
      </c>
      <c r="U31" s="11">
        <v>8.1999999999999993</v>
      </c>
      <c r="V31" s="11">
        <v>9.57</v>
      </c>
      <c r="W31" s="11">
        <v>7.8</v>
      </c>
      <c r="X31" s="11">
        <v>7.3</v>
      </c>
      <c r="Y31" s="11">
        <v>8.43</v>
      </c>
      <c r="Z31" s="11">
        <v>6.33</v>
      </c>
      <c r="AA31" s="11">
        <v>6.93</v>
      </c>
      <c r="AB31" s="14">
        <f t="shared" si="2"/>
        <v>7.5899999999999981</v>
      </c>
      <c r="AC31" s="26">
        <f t="shared" si="3"/>
        <v>0.99091876559081526</v>
      </c>
      <c r="AD31" s="14">
        <v>60</v>
      </c>
      <c r="AE31" s="11">
        <v>12.8</v>
      </c>
      <c r="AF31" s="11">
        <v>9.6300000000000008</v>
      </c>
      <c r="AG31" s="11">
        <v>8.3000000000000007</v>
      </c>
      <c r="AH31" s="11">
        <v>60</v>
      </c>
      <c r="AI31" s="11">
        <v>14.63</v>
      </c>
      <c r="AJ31" s="11">
        <v>7.07</v>
      </c>
      <c r="AK31" s="11">
        <v>8.5</v>
      </c>
      <c r="AL31" s="11">
        <v>13.03</v>
      </c>
      <c r="AM31" s="11">
        <v>21.2</v>
      </c>
      <c r="AN31" s="11">
        <v>51.8</v>
      </c>
      <c r="AO31" s="14">
        <f t="shared" si="4"/>
        <v>24.269090909090906</v>
      </c>
      <c r="AP31" s="26">
        <f t="shared" si="5"/>
        <v>21.645607154591648</v>
      </c>
      <c r="AQ31" s="14">
        <v>7.2</v>
      </c>
      <c r="AR31" s="11">
        <v>7.47</v>
      </c>
      <c r="AS31" s="11">
        <v>7.73</v>
      </c>
      <c r="AT31" s="11">
        <v>10.43</v>
      </c>
      <c r="AU31" s="11">
        <v>11.3</v>
      </c>
      <c r="AV31" s="11">
        <v>8.1</v>
      </c>
      <c r="AW31" s="11">
        <v>27.93</v>
      </c>
      <c r="AX31" s="11">
        <v>8.9700000000000006</v>
      </c>
      <c r="AY31" s="11">
        <v>6.93</v>
      </c>
      <c r="AZ31" s="11">
        <v>7.77</v>
      </c>
      <c r="BA31" s="11">
        <v>14</v>
      </c>
      <c r="BB31" s="11">
        <v>7.7</v>
      </c>
      <c r="BC31" s="11">
        <v>6.63</v>
      </c>
      <c r="BD31" s="11">
        <v>10</v>
      </c>
      <c r="BE31" s="14">
        <f t="shared" si="6"/>
        <v>10.154285714285715</v>
      </c>
      <c r="BF31" s="26">
        <f t="shared" si="7"/>
        <v>5.5061919191533306</v>
      </c>
    </row>
    <row r="32" spans="2:58" x14ac:dyDescent="0.2">
      <c r="B32" s="12">
        <v>38</v>
      </c>
      <c r="C32" s="27">
        <v>1</v>
      </c>
      <c r="D32" s="14">
        <v>8.3699999999999992</v>
      </c>
      <c r="E32" s="11">
        <v>15.3</v>
      </c>
      <c r="F32" s="11">
        <v>5.9</v>
      </c>
      <c r="G32" s="11">
        <v>18.07</v>
      </c>
      <c r="H32" s="11">
        <v>8.73</v>
      </c>
      <c r="I32" s="11">
        <v>15.17</v>
      </c>
      <c r="J32" s="11">
        <v>18</v>
      </c>
      <c r="K32" s="11">
        <v>11.4</v>
      </c>
      <c r="L32" s="11">
        <v>14.53</v>
      </c>
      <c r="M32" s="11">
        <v>14.37</v>
      </c>
      <c r="N32" s="11">
        <v>8.43</v>
      </c>
      <c r="O32" s="14">
        <f t="shared" si="0"/>
        <v>12.57</v>
      </c>
      <c r="P32" s="26">
        <f t="shared" si="1"/>
        <v>4.2001476164534912</v>
      </c>
      <c r="Q32" s="14">
        <v>13.83</v>
      </c>
      <c r="R32" s="11">
        <v>10.37</v>
      </c>
      <c r="S32" s="11">
        <v>14.43</v>
      </c>
      <c r="T32" s="11">
        <v>16.57</v>
      </c>
      <c r="U32" s="11">
        <v>6.1</v>
      </c>
      <c r="V32" s="11">
        <v>13.03</v>
      </c>
      <c r="W32" s="11">
        <v>8.4</v>
      </c>
      <c r="X32" s="11">
        <v>6.9</v>
      </c>
      <c r="Y32" s="11">
        <v>10.4</v>
      </c>
      <c r="Z32" s="11">
        <v>7.67</v>
      </c>
      <c r="AA32" s="11">
        <v>6.9</v>
      </c>
      <c r="AB32" s="14">
        <f t="shared" si="2"/>
        <v>10.41818181818182</v>
      </c>
      <c r="AC32" s="26">
        <f t="shared" si="3"/>
        <v>3.569758586184268</v>
      </c>
      <c r="AD32" s="14">
        <v>60</v>
      </c>
      <c r="AE32" s="11">
        <v>15.5</v>
      </c>
      <c r="AF32" s="11">
        <v>15.57</v>
      </c>
      <c r="AG32" s="11">
        <v>28.63</v>
      </c>
      <c r="AH32" s="11">
        <v>60</v>
      </c>
      <c r="AI32" s="11">
        <v>18.329999999999998</v>
      </c>
      <c r="AJ32" s="11">
        <v>45.43</v>
      </c>
      <c r="AK32" s="11">
        <v>57.23</v>
      </c>
      <c r="AL32" s="11">
        <v>60</v>
      </c>
      <c r="AM32" s="11">
        <v>8.1999999999999993</v>
      </c>
      <c r="AN32" s="11">
        <v>6.93</v>
      </c>
      <c r="AO32" s="14">
        <f t="shared" si="4"/>
        <v>34.165454545454544</v>
      </c>
      <c r="AP32" s="26">
        <f t="shared" si="5"/>
        <v>22.47821672803979</v>
      </c>
      <c r="AQ32" s="14">
        <v>7.2</v>
      </c>
      <c r="AR32" s="11">
        <v>7.73</v>
      </c>
      <c r="AS32" s="11">
        <v>7.93</v>
      </c>
      <c r="AT32" s="11">
        <v>8.77</v>
      </c>
      <c r="AU32" s="11">
        <v>9.3000000000000007</v>
      </c>
      <c r="AV32" s="11">
        <v>8.1999999999999993</v>
      </c>
      <c r="AW32" s="11">
        <v>47.77</v>
      </c>
      <c r="AX32" s="11">
        <v>34.200000000000003</v>
      </c>
      <c r="AY32" s="11">
        <v>6.77</v>
      </c>
      <c r="AZ32" s="11">
        <v>16.600000000000001</v>
      </c>
      <c r="BA32" s="11">
        <v>10.1</v>
      </c>
      <c r="BB32" s="11">
        <v>6.43</v>
      </c>
      <c r="BC32" s="11">
        <v>24.2</v>
      </c>
      <c r="BD32" s="11">
        <v>5.87</v>
      </c>
      <c r="BE32" s="14">
        <f>AVERAGE(AQ32:BD32)</f>
        <v>14.362142857142858</v>
      </c>
      <c r="BF32" s="26">
        <f>STDEV(AQ32:BD32)</f>
        <v>12.569138749377339</v>
      </c>
    </row>
    <row r="33" spans="2:58" x14ac:dyDescent="0.2">
      <c r="B33" s="12">
        <v>38</v>
      </c>
      <c r="C33" s="27">
        <v>2</v>
      </c>
      <c r="D33" s="14">
        <v>9.1300000000000008</v>
      </c>
      <c r="E33" s="11">
        <v>13.2</v>
      </c>
      <c r="F33" s="11">
        <v>14.7</v>
      </c>
      <c r="G33" s="11">
        <v>15.9</v>
      </c>
      <c r="H33" s="11">
        <v>14.4</v>
      </c>
      <c r="I33" s="11">
        <v>8.73</v>
      </c>
      <c r="J33" s="11">
        <v>9.73</v>
      </c>
      <c r="K33" s="11">
        <v>10.130000000000001</v>
      </c>
      <c r="L33" s="11">
        <v>11.63</v>
      </c>
      <c r="M33" s="11">
        <v>14.2</v>
      </c>
      <c r="N33" s="11">
        <v>19.600000000000001</v>
      </c>
      <c r="O33" s="14">
        <f t="shared" si="0"/>
        <v>12.85</v>
      </c>
      <c r="P33" s="26">
        <f t="shared" si="1"/>
        <v>3.3476708320860968</v>
      </c>
      <c r="Q33" s="14">
        <v>9.6300000000000008</v>
      </c>
      <c r="R33" s="11">
        <v>8.83</v>
      </c>
      <c r="S33" s="11">
        <v>15.1</v>
      </c>
      <c r="T33" s="11">
        <v>6.33</v>
      </c>
      <c r="U33" s="11">
        <v>7.6</v>
      </c>
      <c r="V33" s="11">
        <v>14.4</v>
      </c>
      <c r="W33" s="11">
        <v>6.23</v>
      </c>
      <c r="X33" s="11">
        <v>7.27</v>
      </c>
      <c r="Y33" s="11">
        <v>9.6999999999999993</v>
      </c>
      <c r="Z33" s="11">
        <v>5.53</v>
      </c>
      <c r="AA33" s="11">
        <v>11.97</v>
      </c>
      <c r="AB33" s="14">
        <f t="shared" si="2"/>
        <v>9.3263636363636362</v>
      </c>
      <c r="AC33" s="26">
        <f t="shared" si="3"/>
        <v>3.2669657871709434</v>
      </c>
      <c r="AD33" s="14">
        <v>16.47</v>
      </c>
      <c r="AE33" s="11">
        <v>11.93</v>
      </c>
      <c r="AF33" s="11">
        <v>60</v>
      </c>
      <c r="AG33" s="11">
        <v>8.8699999999999992</v>
      </c>
      <c r="AH33" s="11">
        <v>60</v>
      </c>
      <c r="AI33" s="11">
        <v>22.63</v>
      </c>
      <c r="AJ33" s="11">
        <v>5.7</v>
      </c>
      <c r="AK33" s="11">
        <v>60</v>
      </c>
      <c r="AL33" s="11">
        <v>38.770000000000003</v>
      </c>
      <c r="AM33" s="11">
        <v>27.47</v>
      </c>
      <c r="AN33" s="11">
        <v>27.53</v>
      </c>
      <c r="AO33" s="14">
        <f t="shared" si="4"/>
        <v>30.851818181818182</v>
      </c>
      <c r="AP33" s="26">
        <f t="shared" si="5"/>
        <v>20.933950328679877</v>
      </c>
      <c r="AQ33" s="14">
        <v>7.73</v>
      </c>
      <c r="AR33" s="11">
        <v>8.27</v>
      </c>
      <c r="AS33" s="11">
        <v>8.8699999999999992</v>
      </c>
      <c r="AT33" s="11">
        <v>9.6999999999999993</v>
      </c>
      <c r="AU33" s="11">
        <v>9.8000000000000007</v>
      </c>
      <c r="AV33" s="11">
        <v>8.5299999999999994</v>
      </c>
      <c r="AW33" s="11">
        <v>13.83</v>
      </c>
      <c r="AX33" s="11">
        <v>10.77</v>
      </c>
      <c r="AY33" s="11">
        <v>18.23</v>
      </c>
      <c r="AZ33" s="11">
        <v>5.27</v>
      </c>
      <c r="BA33" s="11">
        <v>11.2</v>
      </c>
      <c r="BB33" s="11">
        <v>6.4</v>
      </c>
      <c r="BC33" s="11">
        <v>16.03</v>
      </c>
      <c r="BD33" s="11">
        <v>7.87</v>
      </c>
      <c r="BE33" s="14">
        <f t="shared" ref="BE33:BE43" si="8">AVERAGE(AQ33:BD33)</f>
        <v>10.178571428571429</v>
      </c>
      <c r="BF33" s="26">
        <f t="shared" ref="BF33:BF43" si="9">STDEV(AQ33:BD33)</f>
        <v>3.6366993850994067</v>
      </c>
    </row>
    <row r="34" spans="2:58" x14ac:dyDescent="0.2">
      <c r="B34" s="12">
        <v>38</v>
      </c>
      <c r="C34" s="27">
        <v>3</v>
      </c>
      <c r="D34" s="14">
        <v>7.77</v>
      </c>
      <c r="E34" s="11">
        <v>28.27</v>
      </c>
      <c r="F34" s="11">
        <v>9</v>
      </c>
      <c r="G34" s="11">
        <v>8.4</v>
      </c>
      <c r="H34" s="11">
        <v>12.8</v>
      </c>
      <c r="I34" s="11">
        <v>14.7</v>
      </c>
      <c r="J34" s="11">
        <v>6.47</v>
      </c>
      <c r="K34" s="11">
        <v>9.0299999999999994</v>
      </c>
      <c r="L34" s="11">
        <v>7.47</v>
      </c>
      <c r="M34" s="11">
        <v>24.3</v>
      </c>
      <c r="N34" s="11">
        <v>14.07</v>
      </c>
      <c r="O34" s="14">
        <f t="shared" si="0"/>
        <v>12.934545454545455</v>
      </c>
      <c r="P34" s="26">
        <f t="shared" si="1"/>
        <v>7.1999046710860855</v>
      </c>
      <c r="Q34" s="14">
        <v>7.77</v>
      </c>
      <c r="R34" s="11">
        <v>8.9</v>
      </c>
      <c r="S34" s="11">
        <v>10.73</v>
      </c>
      <c r="T34" s="11">
        <v>7.47</v>
      </c>
      <c r="U34" s="11">
        <v>13.33</v>
      </c>
      <c r="V34" s="11">
        <v>8.1</v>
      </c>
      <c r="W34" s="11">
        <v>6.87</v>
      </c>
      <c r="X34" s="11">
        <v>5.3</v>
      </c>
      <c r="Y34" s="11">
        <v>6</v>
      </c>
      <c r="Z34" s="11">
        <v>7.2</v>
      </c>
      <c r="AA34" s="11">
        <v>8.9700000000000006</v>
      </c>
      <c r="AB34" s="14">
        <f t="shared" si="2"/>
        <v>8.24</v>
      </c>
      <c r="AC34" s="26">
        <f t="shared" si="3"/>
        <v>2.2478834489359127</v>
      </c>
      <c r="AD34" s="14">
        <v>53.83</v>
      </c>
      <c r="AE34" s="11">
        <v>20.67</v>
      </c>
      <c r="AF34" s="11">
        <v>60</v>
      </c>
      <c r="AG34" s="11">
        <v>12.87</v>
      </c>
      <c r="AH34" s="11">
        <v>27.37</v>
      </c>
      <c r="AI34" s="11">
        <v>60</v>
      </c>
      <c r="AJ34" s="11">
        <v>5.83</v>
      </c>
      <c r="AK34" s="11">
        <v>12.1</v>
      </c>
      <c r="AL34" s="11">
        <v>14.43</v>
      </c>
      <c r="AM34" s="11">
        <v>43.33</v>
      </c>
      <c r="AN34" s="11">
        <v>16.77</v>
      </c>
      <c r="AO34" s="14">
        <f t="shared" si="4"/>
        <v>29.745454545454546</v>
      </c>
      <c r="AP34" s="26">
        <f t="shared" si="5"/>
        <v>20.625965365837477</v>
      </c>
      <c r="AQ34" s="14">
        <v>6.93</v>
      </c>
      <c r="AR34" s="11">
        <v>8.4700000000000006</v>
      </c>
      <c r="AS34" s="11">
        <v>6.47</v>
      </c>
      <c r="AT34" s="11">
        <v>11.9</v>
      </c>
      <c r="AU34" s="11">
        <v>7.3</v>
      </c>
      <c r="AV34" s="11">
        <v>17.5</v>
      </c>
      <c r="AW34" s="11">
        <v>12.97</v>
      </c>
      <c r="AX34" s="11">
        <v>9.07</v>
      </c>
      <c r="AY34" s="11">
        <v>10.37</v>
      </c>
      <c r="AZ34" s="11">
        <v>5.0999999999999996</v>
      </c>
      <c r="BA34" s="11">
        <v>13.53</v>
      </c>
      <c r="BB34" s="11">
        <v>9.8699999999999992</v>
      </c>
      <c r="BC34" s="11">
        <v>11.83</v>
      </c>
      <c r="BD34" s="11">
        <v>6.47</v>
      </c>
      <c r="BE34" s="14">
        <f t="shared" si="8"/>
        <v>9.8414285714285743</v>
      </c>
      <c r="BF34" s="26">
        <f t="shared" si="9"/>
        <v>3.4322561701572276</v>
      </c>
    </row>
    <row r="35" spans="2:58" x14ac:dyDescent="0.2">
      <c r="B35" s="12">
        <v>38</v>
      </c>
      <c r="C35" s="27">
        <v>4</v>
      </c>
      <c r="D35" s="14">
        <v>8</v>
      </c>
      <c r="E35" s="11">
        <v>25.4</v>
      </c>
      <c r="F35" s="11">
        <v>13.3</v>
      </c>
      <c r="G35" s="11">
        <v>10.8</v>
      </c>
      <c r="H35" s="11">
        <v>9</v>
      </c>
      <c r="I35" s="11">
        <v>10.57</v>
      </c>
      <c r="J35" s="11">
        <v>8.17</v>
      </c>
      <c r="K35" s="11">
        <v>7.73</v>
      </c>
      <c r="L35" s="11">
        <v>9.23</v>
      </c>
      <c r="M35" s="11">
        <v>12.7</v>
      </c>
      <c r="N35" s="11">
        <v>33.700000000000003</v>
      </c>
      <c r="O35" s="14">
        <f t="shared" si="0"/>
        <v>13.509090909090911</v>
      </c>
      <c r="P35" s="26">
        <f t="shared" si="1"/>
        <v>8.3464884287291188</v>
      </c>
      <c r="Q35" s="14">
        <v>10.130000000000001</v>
      </c>
      <c r="R35" s="11">
        <v>6.53</v>
      </c>
      <c r="S35" s="11">
        <v>6.7</v>
      </c>
      <c r="T35" s="11">
        <v>7.07</v>
      </c>
      <c r="U35" s="11">
        <v>14.2</v>
      </c>
      <c r="V35" s="11">
        <v>9.43</v>
      </c>
      <c r="W35" s="11">
        <v>6.73</v>
      </c>
      <c r="X35" s="11">
        <v>7.73</v>
      </c>
      <c r="Y35" s="11">
        <v>5.6</v>
      </c>
      <c r="Z35" s="11">
        <v>12.77</v>
      </c>
      <c r="AA35" s="11">
        <v>5.77</v>
      </c>
      <c r="AB35" s="14">
        <f t="shared" si="2"/>
        <v>8.423636363636362</v>
      </c>
      <c r="AC35" s="26">
        <f t="shared" si="3"/>
        <v>2.8798446927821439</v>
      </c>
      <c r="AD35" s="14">
        <v>60</v>
      </c>
      <c r="AE35" s="11">
        <v>17.63</v>
      </c>
      <c r="AF35" s="11">
        <v>55.07</v>
      </c>
      <c r="AG35" s="11">
        <v>16.47</v>
      </c>
      <c r="AH35" s="11">
        <v>60</v>
      </c>
      <c r="AI35" s="11">
        <v>26.5</v>
      </c>
      <c r="AJ35" s="11">
        <v>8.3699999999999992</v>
      </c>
      <c r="AK35" s="11">
        <v>6.57</v>
      </c>
      <c r="AL35" s="11">
        <v>49.4</v>
      </c>
      <c r="AM35" s="11">
        <v>25.9</v>
      </c>
      <c r="AN35" s="11">
        <v>19.600000000000001</v>
      </c>
      <c r="AO35" s="14">
        <f t="shared" si="4"/>
        <v>31.41</v>
      </c>
      <c r="AP35" s="26">
        <f t="shared" si="5"/>
        <v>20.671515183943335</v>
      </c>
      <c r="AQ35" s="14">
        <v>5.2</v>
      </c>
      <c r="AR35" s="11">
        <v>8.5299999999999994</v>
      </c>
      <c r="AS35" s="11">
        <v>7.03</v>
      </c>
      <c r="AT35" s="11">
        <v>5.57</v>
      </c>
      <c r="AU35" s="11">
        <v>6.93</v>
      </c>
      <c r="AV35" s="11">
        <v>9.8000000000000007</v>
      </c>
      <c r="AW35" s="11">
        <v>5.57</v>
      </c>
      <c r="AX35" s="11">
        <v>12.9</v>
      </c>
      <c r="AY35" s="11">
        <v>8.67</v>
      </c>
      <c r="AZ35" s="11">
        <v>8.8000000000000007</v>
      </c>
      <c r="BA35" s="11">
        <v>5.5</v>
      </c>
      <c r="BB35" s="11">
        <v>26.87</v>
      </c>
      <c r="BC35" s="11">
        <v>11.4</v>
      </c>
      <c r="BD35" s="11">
        <v>7.03</v>
      </c>
      <c r="BE35" s="14">
        <f t="shared" si="8"/>
        <v>9.2714285714285722</v>
      </c>
      <c r="BF35" s="26">
        <f t="shared" si="9"/>
        <v>5.5646671849375569</v>
      </c>
    </row>
    <row r="36" spans="2:58" x14ac:dyDescent="0.2">
      <c r="B36" s="12">
        <v>43</v>
      </c>
      <c r="C36" s="27">
        <v>1</v>
      </c>
      <c r="D36" s="14">
        <v>16.87</v>
      </c>
      <c r="E36" s="11">
        <v>11.87</v>
      </c>
      <c r="F36" s="11">
        <v>23.2</v>
      </c>
      <c r="G36" s="11">
        <v>27.93</v>
      </c>
      <c r="H36" s="11">
        <v>12.07</v>
      </c>
      <c r="I36" s="11">
        <v>28.4</v>
      </c>
      <c r="J36" s="11">
        <v>10.1</v>
      </c>
      <c r="K36" s="11">
        <v>17.77</v>
      </c>
      <c r="L36" s="11">
        <v>9.33</v>
      </c>
      <c r="M36" s="11">
        <v>24.73</v>
      </c>
      <c r="N36" s="11">
        <v>22.47</v>
      </c>
      <c r="O36" s="14">
        <f>AVERAGE(D36:N36)</f>
        <v>18.612727272727273</v>
      </c>
      <c r="P36" s="26">
        <f>STDEV(D36:N36)</f>
        <v>7.117579772519707</v>
      </c>
      <c r="Q36" s="14">
        <v>11.5</v>
      </c>
      <c r="R36" s="11">
        <v>7.27</v>
      </c>
      <c r="S36" s="11">
        <v>8.3000000000000007</v>
      </c>
      <c r="T36" s="11">
        <v>10.37</v>
      </c>
      <c r="U36" s="11">
        <v>11.87</v>
      </c>
      <c r="V36" s="11">
        <v>15.47</v>
      </c>
      <c r="W36" s="11">
        <v>5.5</v>
      </c>
      <c r="X36" s="11">
        <v>9.9700000000000006</v>
      </c>
      <c r="Y36" s="11">
        <v>6.67</v>
      </c>
      <c r="Z36" s="11">
        <v>39.5</v>
      </c>
      <c r="AA36" s="11">
        <v>17.43</v>
      </c>
      <c r="AB36" s="14">
        <f>AVERAGE(Q36:AA36)</f>
        <v>13.077272727272726</v>
      </c>
      <c r="AC36" s="26">
        <f>STDEV(Q36:AA36)</f>
        <v>9.4803829995513293</v>
      </c>
      <c r="AD36" s="14">
        <v>10.9</v>
      </c>
      <c r="AE36" s="11">
        <v>60</v>
      </c>
      <c r="AF36" s="11">
        <v>54.37</v>
      </c>
      <c r="AG36" s="11">
        <v>9</v>
      </c>
      <c r="AH36" s="11">
        <v>60</v>
      </c>
      <c r="AI36" s="11">
        <v>60</v>
      </c>
      <c r="AJ36" s="11">
        <v>6.8</v>
      </c>
      <c r="AK36" s="11">
        <v>8.5</v>
      </c>
      <c r="AL36" s="11">
        <v>36.07</v>
      </c>
      <c r="AM36" s="11">
        <v>29.5</v>
      </c>
      <c r="AN36" s="11">
        <v>20.9</v>
      </c>
      <c r="AO36" s="14">
        <f>AVERAGE(AD36:AN36)</f>
        <v>32.367272727272727</v>
      </c>
      <c r="AP36" s="26">
        <f>STDEV(AD36:AN36)</f>
        <v>22.712239031372096</v>
      </c>
      <c r="AQ36" s="14">
        <v>10.93</v>
      </c>
      <c r="AR36" s="11">
        <v>7.33</v>
      </c>
      <c r="AS36" s="11">
        <v>39.6</v>
      </c>
      <c r="AT36" s="11">
        <v>8.8000000000000007</v>
      </c>
      <c r="AU36" s="11">
        <v>11.2</v>
      </c>
      <c r="AV36" s="11">
        <v>9.8699999999999992</v>
      </c>
      <c r="AW36" s="11">
        <v>8.67</v>
      </c>
      <c r="AX36" s="11">
        <v>15.73</v>
      </c>
      <c r="AY36" s="11">
        <v>15.97</v>
      </c>
      <c r="AZ36" s="11">
        <v>8.07</v>
      </c>
      <c r="BA36" s="11">
        <v>19.37</v>
      </c>
      <c r="BB36" s="11">
        <v>12.53</v>
      </c>
      <c r="BC36" s="11">
        <v>9.93</v>
      </c>
      <c r="BD36" s="11">
        <v>12.6</v>
      </c>
      <c r="BE36" s="14">
        <f t="shared" si="8"/>
        <v>13.614285714285716</v>
      </c>
      <c r="BF36" s="26">
        <f t="shared" si="9"/>
        <v>8.2233164882505907</v>
      </c>
    </row>
    <row r="37" spans="2:58" x14ac:dyDescent="0.2">
      <c r="B37" s="12">
        <v>43</v>
      </c>
      <c r="C37" s="27">
        <v>2</v>
      </c>
      <c r="D37" s="14">
        <v>9.1</v>
      </c>
      <c r="E37" s="11">
        <v>17.600000000000001</v>
      </c>
      <c r="F37" s="11">
        <v>10.9</v>
      </c>
      <c r="G37" s="11">
        <v>16.600000000000001</v>
      </c>
      <c r="H37" s="11">
        <v>20.27</v>
      </c>
      <c r="I37" s="11">
        <v>40.57</v>
      </c>
      <c r="J37" s="11">
        <v>7.63</v>
      </c>
      <c r="K37" s="11">
        <v>9.4700000000000006</v>
      </c>
      <c r="L37" s="11">
        <v>7.33</v>
      </c>
      <c r="M37" s="11">
        <v>21.67</v>
      </c>
      <c r="N37" s="11">
        <v>7.97</v>
      </c>
      <c r="O37" s="14">
        <f t="shared" ref="O37:O43" si="10">AVERAGE(D37:N37)</f>
        <v>15.373636363636363</v>
      </c>
      <c r="P37" s="26">
        <f t="shared" ref="P37:P43" si="11">STDEV(D37:N37)</f>
        <v>9.8926167142240722</v>
      </c>
      <c r="Q37" s="14">
        <v>16.3</v>
      </c>
      <c r="R37" s="11">
        <v>7.8</v>
      </c>
      <c r="S37" s="11">
        <v>10.33</v>
      </c>
      <c r="T37" s="11">
        <v>10.83</v>
      </c>
      <c r="U37" s="11">
        <v>22.8</v>
      </c>
      <c r="V37" s="11">
        <v>10.83</v>
      </c>
      <c r="W37" s="11">
        <v>9.6999999999999993</v>
      </c>
      <c r="X37" s="11">
        <v>17.03</v>
      </c>
      <c r="Y37" s="11">
        <v>12.43</v>
      </c>
      <c r="Z37" s="11">
        <v>14.13</v>
      </c>
      <c r="AA37" s="11">
        <v>5.97</v>
      </c>
      <c r="AB37" s="14">
        <f t="shared" ref="AB37:AB43" si="12">AVERAGE(Q37:AA37)</f>
        <v>12.55909090909091</v>
      </c>
      <c r="AC37" s="26">
        <f t="shared" ref="AC37:AC43" si="13">STDEV(Q37:AA37)</f>
        <v>4.7595366466610027</v>
      </c>
      <c r="AD37" s="14">
        <v>53.97</v>
      </c>
      <c r="AE37" s="11">
        <v>9.6999999999999993</v>
      </c>
      <c r="AF37" s="11">
        <v>60</v>
      </c>
      <c r="AG37" s="11">
        <v>7.63</v>
      </c>
      <c r="AH37" s="11">
        <v>43.27</v>
      </c>
      <c r="AI37" s="11">
        <v>60</v>
      </c>
      <c r="AJ37" s="11">
        <v>9.9</v>
      </c>
      <c r="AK37" s="11">
        <v>5.8</v>
      </c>
      <c r="AL37" s="11">
        <v>27.17</v>
      </c>
      <c r="AM37" s="11">
        <v>44.4</v>
      </c>
      <c r="AN37" s="11">
        <v>26.3</v>
      </c>
      <c r="AO37" s="14">
        <f t="shared" ref="AO37:AO43" si="14">AVERAGE(AD37:AN37)</f>
        <v>31.649090909090912</v>
      </c>
      <c r="AP37" s="26">
        <f t="shared" ref="AP37:AP43" si="15">STDEV(AD37:AN37)</f>
        <v>21.568391434942686</v>
      </c>
      <c r="AQ37" s="14">
        <v>9.1</v>
      </c>
      <c r="AR37" s="11">
        <v>6.57</v>
      </c>
      <c r="AS37" s="11">
        <v>10.43</v>
      </c>
      <c r="AT37" s="11">
        <v>8.93</v>
      </c>
      <c r="AU37" s="11">
        <v>12.93</v>
      </c>
      <c r="AV37" s="11">
        <v>8.6</v>
      </c>
      <c r="AW37" s="11">
        <v>19.170000000000002</v>
      </c>
      <c r="AX37" s="11">
        <v>7.03</v>
      </c>
      <c r="AY37" s="11">
        <v>10.77</v>
      </c>
      <c r="AZ37" s="11">
        <v>6.57</v>
      </c>
      <c r="BA37" s="11">
        <v>6.8</v>
      </c>
      <c r="BB37" s="11">
        <v>10.33</v>
      </c>
      <c r="BC37" s="11">
        <v>15.23</v>
      </c>
      <c r="BD37" s="11">
        <v>8.3699999999999992</v>
      </c>
      <c r="BE37" s="14">
        <f t="shared" si="8"/>
        <v>10.059285714285712</v>
      </c>
      <c r="BF37" s="26">
        <f t="shared" si="9"/>
        <v>3.616486744566668</v>
      </c>
    </row>
    <row r="38" spans="2:58" x14ac:dyDescent="0.2">
      <c r="B38" s="12">
        <v>43</v>
      </c>
      <c r="C38" s="27">
        <v>3</v>
      </c>
      <c r="D38" s="14">
        <v>15.17</v>
      </c>
      <c r="E38" s="11">
        <v>8.6300000000000008</v>
      </c>
      <c r="F38" s="11">
        <v>7.73</v>
      </c>
      <c r="G38" s="11">
        <v>6.53</v>
      </c>
      <c r="H38" s="11">
        <v>8.0299999999999994</v>
      </c>
      <c r="I38" s="11">
        <v>34.67</v>
      </c>
      <c r="J38" s="11">
        <v>12.8</v>
      </c>
      <c r="K38" s="11">
        <v>4.93</v>
      </c>
      <c r="L38" s="11">
        <v>7.47</v>
      </c>
      <c r="M38" s="11">
        <v>8.6999999999999993</v>
      </c>
      <c r="N38" s="11">
        <v>7.13</v>
      </c>
      <c r="O38" s="14">
        <f t="shared" si="10"/>
        <v>11.071818181818182</v>
      </c>
      <c r="P38" s="26">
        <f t="shared" si="11"/>
        <v>8.3398163267326435</v>
      </c>
      <c r="Q38" s="14">
        <v>9.77</v>
      </c>
      <c r="R38" s="11">
        <v>21.63</v>
      </c>
      <c r="S38" s="11">
        <v>7.67</v>
      </c>
      <c r="T38" s="11">
        <v>15.93</v>
      </c>
      <c r="U38" s="11">
        <v>15.53</v>
      </c>
      <c r="V38" s="11">
        <v>16.37</v>
      </c>
      <c r="W38" s="11">
        <v>16.23</v>
      </c>
      <c r="X38" s="11">
        <v>6.9</v>
      </c>
      <c r="Y38" s="11">
        <v>9</v>
      </c>
      <c r="Z38" s="11">
        <v>12.37</v>
      </c>
      <c r="AA38" s="11">
        <v>8.8000000000000007</v>
      </c>
      <c r="AB38" s="14">
        <f t="shared" si="12"/>
        <v>12.745454545454548</v>
      </c>
      <c r="AC38" s="26">
        <f t="shared" si="13"/>
        <v>4.6971105237930324</v>
      </c>
      <c r="AD38" s="14">
        <v>18.829999999999998</v>
      </c>
      <c r="AE38" s="11">
        <v>49.97</v>
      </c>
      <c r="AF38" s="11">
        <v>12.13</v>
      </c>
      <c r="AG38" s="11">
        <v>60</v>
      </c>
      <c r="AH38" s="11">
        <v>60</v>
      </c>
      <c r="AI38" s="11">
        <v>60</v>
      </c>
      <c r="AJ38" s="11">
        <v>7.9</v>
      </c>
      <c r="AK38" s="11">
        <v>7.03</v>
      </c>
      <c r="AL38" s="11">
        <v>42</v>
      </c>
      <c r="AM38" s="11">
        <v>27.9</v>
      </c>
      <c r="AN38" s="11">
        <v>37.369999999999997</v>
      </c>
      <c r="AO38" s="14">
        <f t="shared" si="14"/>
        <v>34.829999999999991</v>
      </c>
      <c r="AP38" s="26">
        <f t="shared" si="15"/>
        <v>21.225095052790703</v>
      </c>
      <c r="AQ38" s="14">
        <v>9.0299999999999994</v>
      </c>
      <c r="AR38" s="11">
        <v>5.8</v>
      </c>
      <c r="AS38" s="11">
        <v>20.87</v>
      </c>
      <c r="AT38" s="11">
        <v>7.33</v>
      </c>
      <c r="AU38" s="11">
        <v>10.43</v>
      </c>
      <c r="AV38" s="11">
        <v>10.5</v>
      </c>
      <c r="AW38" s="11">
        <v>14.6</v>
      </c>
      <c r="AX38" s="11">
        <v>7.53</v>
      </c>
      <c r="AY38" s="11">
        <v>22.97</v>
      </c>
      <c r="AZ38" s="11">
        <v>7.1</v>
      </c>
      <c r="BA38" s="11">
        <v>6.03</v>
      </c>
      <c r="BB38" s="11">
        <v>12.57</v>
      </c>
      <c r="BC38" s="11">
        <v>10.48</v>
      </c>
      <c r="BD38" s="11">
        <v>6.37</v>
      </c>
      <c r="BE38" s="14">
        <f t="shared" si="8"/>
        <v>10.829285714285714</v>
      </c>
      <c r="BF38" s="26">
        <f t="shared" si="9"/>
        <v>5.3661223133021041</v>
      </c>
    </row>
    <row r="39" spans="2:58" x14ac:dyDescent="0.2">
      <c r="B39" s="12">
        <v>43</v>
      </c>
      <c r="C39" s="27">
        <v>4</v>
      </c>
      <c r="D39" s="14">
        <v>6.47</v>
      </c>
      <c r="E39" s="11">
        <v>14.5</v>
      </c>
      <c r="F39" s="11">
        <v>6.7</v>
      </c>
      <c r="G39" s="11">
        <v>15.3</v>
      </c>
      <c r="H39" s="11">
        <v>13.63</v>
      </c>
      <c r="I39" s="11">
        <v>5.7</v>
      </c>
      <c r="J39" s="11">
        <v>9.1</v>
      </c>
      <c r="K39" s="11">
        <v>12.6</v>
      </c>
      <c r="L39" s="11">
        <v>8.6</v>
      </c>
      <c r="M39" s="11">
        <v>12.8</v>
      </c>
      <c r="N39" s="11">
        <v>4.43</v>
      </c>
      <c r="O39" s="14">
        <f t="shared" si="10"/>
        <v>9.9845454545454526</v>
      </c>
      <c r="P39" s="26">
        <f t="shared" si="11"/>
        <v>3.8955111696319542</v>
      </c>
      <c r="Q39" s="14">
        <v>13.83</v>
      </c>
      <c r="R39" s="11">
        <v>7.83</v>
      </c>
      <c r="S39" s="11">
        <v>17.7</v>
      </c>
      <c r="T39" s="11">
        <v>20.399999999999999</v>
      </c>
      <c r="U39" s="11">
        <v>9.6300000000000008</v>
      </c>
      <c r="V39" s="11">
        <v>9.6300000000000008</v>
      </c>
      <c r="W39" s="11">
        <v>7.07</v>
      </c>
      <c r="X39" s="11">
        <v>7.47</v>
      </c>
      <c r="Y39" s="11">
        <v>12.83</v>
      </c>
      <c r="Z39" s="11">
        <v>11.27</v>
      </c>
      <c r="AA39" s="11">
        <v>13.17</v>
      </c>
      <c r="AB39" s="14">
        <f t="shared" si="12"/>
        <v>11.893636363636363</v>
      </c>
      <c r="AC39" s="26">
        <f t="shared" si="13"/>
        <v>4.2698203070557277</v>
      </c>
      <c r="AD39" s="14">
        <v>60</v>
      </c>
      <c r="AE39" s="11">
        <v>34.33</v>
      </c>
      <c r="AF39" s="11">
        <v>25.73</v>
      </c>
      <c r="AG39" s="11">
        <v>17.100000000000001</v>
      </c>
      <c r="AH39" s="11">
        <v>60</v>
      </c>
      <c r="AI39" s="11">
        <v>41.73</v>
      </c>
      <c r="AJ39" s="11">
        <v>10.1</v>
      </c>
      <c r="AK39" s="11">
        <v>7.9</v>
      </c>
      <c r="AL39" s="11">
        <v>56.97</v>
      </c>
      <c r="AM39" s="11">
        <v>28.53</v>
      </c>
      <c r="AN39" s="11">
        <v>43.5</v>
      </c>
      <c r="AO39" s="14">
        <f t="shared" si="14"/>
        <v>35.080909090909088</v>
      </c>
      <c r="AP39" s="26">
        <f t="shared" si="15"/>
        <v>19.113410189992507</v>
      </c>
      <c r="AQ39" s="14">
        <v>6.63</v>
      </c>
      <c r="AR39" s="11">
        <v>8.9700000000000006</v>
      </c>
      <c r="AS39" s="11">
        <v>13.57</v>
      </c>
      <c r="AT39" s="11">
        <v>7.33</v>
      </c>
      <c r="AU39" s="11">
        <v>8.1300000000000008</v>
      </c>
      <c r="AV39" s="11">
        <v>12.83</v>
      </c>
      <c r="AW39" s="11">
        <v>7.23</v>
      </c>
      <c r="AX39" s="11">
        <v>6.13</v>
      </c>
      <c r="AY39" s="11">
        <v>8.1999999999999993</v>
      </c>
      <c r="AZ39" s="11">
        <v>30.1</v>
      </c>
      <c r="BA39" s="11">
        <v>5.77</v>
      </c>
      <c r="BB39" s="11">
        <v>7.57</v>
      </c>
      <c r="BC39" s="11">
        <v>5.23</v>
      </c>
      <c r="BD39" s="11">
        <v>6.17</v>
      </c>
      <c r="BE39" s="14">
        <f t="shared" si="8"/>
        <v>9.5614285714285732</v>
      </c>
      <c r="BF39" s="26">
        <f t="shared" si="9"/>
        <v>6.3984611817612445</v>
      </c>
    </row>
    <row r="40" spans="2:58" x14ac:dyDescent="0.2">
      <c r="B40" s="12">
        <v>48</v>
      </c>
      <c r="C40" s="27">
        <v>1</v>
      </c>
      <c r="D40" s="14">
        <v>6.3</v>
      </c>
      <c r="E40" s="11">
        <v>9.23</v>
      </c>
      <c r="F40" s="11">
        <v>8.3699999999999992</v>
      </c>
      <c r="G40" s="11">
        <v>5.77</v>
      </c>
      <c r="H40" s="11">
        <v>12.93</v>
      </c>
      <c r="I40" s="11">
        <v>9.73</v>
      </c>
      <c r="J40" s="11">
        <v>18.170000000000002</v>
      </c>
      <c r="K40" s="11">
        <v>19.07</v>
      </c>
      <c r="L40" s="11">
        <v>11.23</v>
      </c>
      <c r="M40" s="11">
        <v>13.97</v>
      </c>
      <c r="N40" s="11">
        <v>10.87</v>
      </c>
      <c r="O40" s="14">
        <f t="shared" si="10"/>
        <v>11.421818181818182</v>
      </c>
      <c r="P40" s="26">
        <f t="shared" si="11"/>
        <v>4.3393290222840202</v>
      </c>
      <c r="Q40" s="14">
        <v>9.1</v>
      </c>
      <c r="R40" s="11">
        <v>10.97</v>
      </c>
      <c r="S40" s="11">
        <v>45.67</v>
      </c>
      <c r="T40" s="11">
        <v>15.97</v>
      </c>
      <c r="U40" s="11">
        <v>29.17</v>
      </c>
      <c r="V40" s="11">
        <v>8.0299999999999994</v>
      </c>
      <c r="W40" s="11">
        <v>6.17</v>
      </c>
      <c r="X40" s="11">
        <v>5.13</v>
      </c>
      <c r="Y40" s="11">
        <v>5.63</v>
      </c>
      <c r="Z40" s="11">
        <v>10.7</v>
      </c>
      <c r="AA40" s="11">
        <v>7.6</v>
      </c>
      <c r="AB40" s="14">
        <f t="shared" si="12"/>
        <v>14.012727272727272</v>
      </c>
      <c r="AC40" s="26">
        <f t="shared" si="13"/>
        <v>12.520868253367331</v>
      </c>
      <c r="AD40" s="14">
        <v>16.07</v>
      </c>
      <c r="AE40" s="11">
        <v>41.53</v>
      </c>
      <c r="AF40" s="11">
        <v>23.77</v>
      </c>
      <c r="AG40" s="11">
        <v>60</v>
      </c>
      <c r="AH40" s="11">
        <v>32.369999999999997</v>
      </c>
      <c r="AI40" s="11">
        <v>60</v>
      </c>
      <c r="AJ40" s="11">
        <v>11.5</v>
      </c>
      <c r="AK40" s="11">
        <v>19.3</v>
      </c>
      <c r="AL40" s="11">
        <v>57.2</v>
      </c>
      <c r="AM40" s="11">
        <v>25.33</v>
      </c>
      <c r="AN40" s="11">
        <v>25.5</v>
      </c>
      <c r="AO40" s="14">
        <f t="shared" si="14"/>
        <v>33.869999999999997</v>
      </c>
      <c r="AP40" s="26">
        <f t="shared" si="15"/>
        <v>18.014740075837899</v>
      </c>
      <c r="AQ40" s="14">
        <v>22.03</v>
      </c>
      <c r="AR40" s="11">
        <v>8.4</v>
      </c>
      <c r="AS40" s="11">
        <v>18.170000000000002</v>
      </c>
      <c r="AT40" s="11">
        <v>8.8699999999999992</v>
      </c>
      <c r="AU40" s="11">
        <v>10</v>
      </c>
      <c r="AV40" s="11">
        <v>6.7</v>
      </c>
      <c r="AW40" s="11">
        <v>27.37</v>
      </c>
      <c r="AX40" s="11">
        <v>29</v>
      </c>
      <c r="AY40" s="11">
        <v>25.63</v>
      </c>
      <c r="AZ40" s="11">
        <v>23.43</v>
      </c>
      <c r="BA40" s="11">
        <v>16.93</v>
      </c>
      <c r="BB40" s="11">
        <v>26.17</v>
      </c>
      <c r="BC40" s="11">
        <v>6.2</v>
      </c>
      <c r="BD40" s="11">
        <v>9.67</v>
      </c>
      <c r="BE40" s="14">
        <f t="shared" si="8"/>
        <v>17.040714285714287</v>
      </c>
      <c r="BF40" s="26">
        <f t="shared" si="9"/>
        <v>8.5197277532213977</v>
      </c>
    </row>
    <row r="41" spans="2:58" x14ac:dyDescent="0.2">
      <c r="B41" s="12">
        <v>48</v>
      </c>
      <c r="C41" s="27">
        <v>2</v>
      </c>
      <c r="D41" s="14">
        <v>6.97</v>
      </c>
      <c r="E41" s="11">
        <v>8.23</v>
      </c>
      <c r="F41" s="11">
        <v>24.07</v>
      </c>
      <c r="G41" s="11">
        <v>17.43</v>
      </c>
      <c r="H41" s="11">
        <v>10.47</v>
      </c>
      <c r="I41" s="11">
        <v>12.73</v>
      </c>
      <c r="J41" s="11">
        <v>16.829999999999998</v>
      </c>
      <c r="K41" s="11">
        <v>8.23</v>
      </c>
      <c r="L41" s="11">
        <v>16.63</v>
      </c>
      <c r="M41" s="11">
        <v>20.73</v>
      </c>
      <c r="N41" s="11">
        <v>10.77</v>
      </c>
      <c r="O41" s="14">
        <f t="shared" si="10"/>
        <v>13.917272727272728</v>
      </c>
      <c r="P41" s="26">
        <f t="shared" si="11"/>
        <v>5.6020230112149534</v>
      </c>
      <c r="Q41" s="14">
        <v>21.7</v>
      </c>
      <c r="R41" s="11">
        <v>9.6300000000000008</v>
      </c>
      <c r="S41" s="11">
        <v>8.9700000000000006</v>
      </c>
      <c r="T41" s="11">
        <v>18.3</v>
      </c>
      <c r="U41" s="11">
        <v>27.83</v>
      </c>
      <c r="V41" s="11">
        <v>7.03</v>
      </c>
      <c r="W41" s="11">
        <v>13.23</v>
      </c>
      <c r="X41" s="11">
        <v>10.43</v>
      </c>
      <c r="Y41" s="11">
        <v>7.87</v>
      </c>
      <c r="Z41" s="11">
        <v>10.17</v>
      </c>
      <c r="AA41" s="11">
        <v>10.9</v>
      </c>
      <c r="AB41" s="14">
        <f t="shared" si="12"/>
        <v>13.278181818181819</v>
      </c>
      <c r="AC41" s="26">
        <f t="shared" si="13"/>
        <v>6.568789566094833</v>
      </c>
      <c r="AD41" s="14">
        <v>12.2</v>
      </c>
      <c r="AE41" s="11">
        <v>37.130000000000003</v>
      </c>
      <c r="AF41" s="11">
        <v>22.67</v>
      </c>
      <c r="AG41" s="11">
        <v>60</v>
      </c>
      <c r="AH41" s="11">
        <v>41.7</v>
      </c>
      <c r="AI41" s="11">
        <v>60</v>
      </c>
      <c r="AJ41" s="11">
        <v>22</v>
      </c>
      <c r="AK41" s="11">
        <v>6.5</v>
      </c>
      <c r="AL41" s="11">
        <v>60</v>
      </c>
      <c r="AM41" s="11">
        <v>55.33</v>
      </c>
      <c r="AN41" s="11">
        <v>15.53</v>
      </c>
      <c r="AO41" s="14">
        <f t="shared" si="14"/>
        <v>35.732727272727267</v>
      </c>
      <c r="AP41" s="26">
        <f t="shared" si="15"/>
        <v>20.890260453574573</v>
      </c>
      <c r="AQ41" s="14">
        <v>7.83</v>
      </c>
      <c r="AR41" s="11">
        <v>9.3699999999999992</v>
      </c>
      <c r="AS41" s="11">
        <v>26.97</v>
      </c>
      <c r="AT41" s="11">
        <v>12.5</v>
      </c>
      <c r="AU41" s="11">
        <v>9.6300000000000008</v>
      </c>
      <c r="AV41" s="11">
        <v>10.7</v>
      </c>
      <c r="AW41" s="11">
        <v>21.73</v>
      </c>
      <c r="AX41" s="11">
        <v>6.43</v>
      </c>
      <c r="AY41" s="11">
        <v>27.87</v>
      </c>
      <c r="AZ41" s="11">
        <v>25.13</v>
      </c>
      <c r="BA41" s="11">
        <v>10.37</v>
      </c>
      <c r="BB41" s="11">
        <v>6.43</v>
      </c>
      <c r="BC41" s="11">
        <v>28.5</v>
      </c>
      <c r="BD41" s="11">
        <v>22.43</v>
      </c>
      <c r="BE41" s="14">
        <f t="shared" si="8"/>
        <v>16.135000000000002</v>
      </c>
      <c r="BF41" s="26">
        <f t="shared" si="9"/>
        <v>8.687996803725154</v>
      </c>
    </row>
    <row r="42" spans="2:58" x14ac:dyDescent="0.2">
      <c r="B42" s="12">
        <v>48</v>
      </c>
      <c r="C42" s="27">
        <v>3</v>
      </c>
      <c r="D42" s="14">
        <v>12.13</v>
      </c>
      <c r="E42" s="11">
        <v>7.23</v>
      </c>
      <c r="F42" s="11">
        <v>29.63</v>
      </c>
      <c r="G42" s="11">
        <v>16.53</v>
      </c>
      <c r="H42" s="11">
        <v>7.33</v>
      </c>
      <c r="I42" s="11">
        <v>11.23</v>
      </c>
      <c r="J42" s="11">
        <v>7.87</v>
      </c>
      <c r="K42" s="11">
        <v>11.63</v>
      </c>
      <c r="L42" s="11">
        <v>10.97</v>
      </c>
      <c r="M42" s="11">
        <v>6.67</v>
      </c>
      <c r="N42" s="11">
        <v>6.53</v>
      </c>
      <c r="O42" s="14">
        <f t="shared" si="10"/>
        <v>11.613636363636363</v>
      </c>
      <c r="P42" s="26">
        <f t="shared" si="11"/>
        <v>6.7190167029518157</v>
      </c>
      <c r="Q42" s="14">
        <v>13.1</v>
      </c>
      <c r="R42" s="11">
        <v>13.57</v>
      </c>
      <c r="S42" s="11">
        <v>23.13</v>
      </c>
      <c r="T42" s="11">
        <v>19.87</v>
      </c>
      <c r="U42" s="11">
        <v>10</v>
      </c>
      <c r="V42" s="11">
        <v>9.77</v>
      </c>
      <c r="W42" s="11">
        <v>7.97</v>
      </c>
      <c r="X42" s="11">
        <v>5.93</v>
      </c>
      <c r="Y42" s="11">
        <v>9.1999999999999993</v>
      </c>
      <c r="Z42" s="11">
        <v>6.63</v>
      </c>
      <c r="AA42" s="11">
        <v>7.73</v>
      </c>
      <c r="AB42" s="14">
        <f t="shared" si="12"/>
        <v>11.536363636363637</v>
      </c>
      <c r="AC42" s="26">
        <f t="shared" si="13"/>
        <v>5.5144596702256736</v>
      </c>
      <c r="AD42" s="14">
        <v>50.73</v>
      </c>
      <c r="AE42" s="11">
        <v>15.93</v>
      </c>
      <c r="AF42" s="11">
        <v>17.63</v>
      </c>
      <c r="AG42" s="11">
        <v>6.9</v>
      </c>
      <c r="AH42" s="11">
        <v>18.8</v>
      </c>
      <c r="AI42" s="11">
        <v>60</v>
      </c>
      <c r="AJ42" s="11">
        <v>6.6</v>
      </c>
      <c r="AK42" s="11">
        <v>8.5</v>
      </c>
      <c r="AL42" s="11">
        <v>41.47</v>
      </c>
      <c r="AM42" s="11">
        <v>60</v>
      </c>
      <c r="AN42" s="11">
        <v>36.229999999999997</v>
      </c>
      <c r="AO42" s="14">
        <f t="shared" si="14"/>
        <v>29.344545454545457</v>
      </c>
      <c r="AP42" s="26">
        <f t="shared" si="15"/>
        <v>21.012431255633583</v>
      </c>
      <c r="AQ42" s="14">
        <v>22.03</v>
      </c>
      <c r="AR42" s="11">
        <v>8.4</v>
      </c>
      <c r="AS42" s="11">
        <v>18.170000000000002</v>
      </c>
      <c r="AT42" s="11">
        <v>8.8699999999999992</v>
      </c>
      <c r="AU42" s="11">
        <v>10</v>
      </c>
      <c r="AV42" s="11">
        <v>6.7</v>
      </c>
      <c r="AW42" s="11">
        <v>23.53</v>
      </c>
      <c r="AX42" s="11">
        <v>12.53</v>
      </c>
      <c r="AY42" s="11">
        <v>8.23</v>
      </c>
      <c r="AZ42" s="11">
        <v>6.5</v>
      </c>
      <c r="BA42" s="11">
        <v>8.9</v>
      </c>
      <c r="BB42" s="11">
        <v>13.83</v>
      </c>
      <c r="BC42" s="11">
        <v>7.7</v>
      </c>
      <c r="BD42" s="11">
        <v>28.7</v>
      </c>
      <c r="BE42" s="14">
        <f t="shared" si="8"/>
        <v>13.149285714285714</v>
      </c>
      <c r="BF42" s="26">
        <f t="shared" si="9"/>
        <v>7.1416885142916211</v>
      </c>
    </row>
    <row r="43" spans="2:58" ht="17" thickBot="1" x14ac:dyDescent="0.25">
      <c r="B43" s="22">
        <v>48</v>
      </c>
      <c r="C43" s="28">
        <v>4</v>
      </c>
      <c r="D43" s="24">
        <v>7.5</v>
      </c>
      <c r="E43" s="21">
        <v>17.47</v>
      </c>
      <c r="F43" s="21">
        <v>10.17</v>
      </c>
      <c r="G43" s="21">
        <v>11.17</v>
      </c>
      <c r="H43" s="21">
        <v>10.43</v>
      </c>
      <c r="I43" s="21">
        <v>14.63</v>
      </c>
      <c r="J43" s="21">
        <v>12.5</v>
      </c>
      <c r="K43" s="21">
        <v>10.5</v>
      </c>
      <c r="L43" s="21">
        <v>15.63</v>
      </c>
      <c r="M43" s="21">
        <v>28.63</v>
      </c>
      <c r="N43" s="21">
        <v>10.53</v>
      </c>
      <c r="O43" s="24">
        <f t="shared" si="10"/>
        <v>13.56</v>
      </c>
      <c r="P43" s="29">
        <f t="shared" si="11"/>
        <v>5.7551333607484754</v>
      </c>
      <c r="Q43" s="24">
        <v>7.77</v>
      </c>
      <c r="R43" s="21">
        <v>20.37</v>
      </c>
      <c r="S43" s="21">
        <v>11.4</v>
      </c>
      <c r="T43" s="21">
        <v>20.2</v>
      </c>
      <c r="U43" s="21">
        <v>5.63</v>
      </c>
      <c r="V43" s="21">
        <v>15.07</v>
      </c>
      <c r="W43" s="21">
        <v>7.23</v>
      </c>
      <c r="X43" s="21">
        <v>10.83</v>
      </c>
      <c r="Y43" s="21">
        <v>10.3</v>
      </c>
      <c r="Z43" s="21">
        <v>6.77</v>
      </c>
      <c r="AA43" s="21">
        <v>5.17</v>
      </c>
      <c r="AB43" s="24">
        <f t="shared" si="12"/>
        <v>10.976363636363637</v>
      </c>
      <c r="AC43" s="29">
        <f t="shared" si="13"/>
        <v>5.4317497599342195</v>
      </c>
      <c r="AD43" s="24">
        <v>60</v>
      </c>
      <c r="AE43" s="21">
        <v>45.63</v>
      </c>
      <c r="AF43" s="21">
        <v>10.43</v>
      </c>
      <c r="AG43" s="21">
        <v>21</v>
      </c>
      <c r="AH43" s="21">
        <v>60</v>
      </c>
      <c r="AI43" s="21">
        <v>44.4</v>
      </c>
      <c r="AJ43" s="21">
        <v>7.67</v>
      </c>
      <c r="AK43" s="21">
        <v>5.2</v>
      </c>
      <c r="AL43" s="21">
        <v>60</v>
      </c>
      <c r="AM43" s="21">
        <v>25.77</v>
      </c>
      <c r="AN43" s="21">
        <v>33.700000000000003</v>
      </c>
      <c r="AO43" s="24">
        <f t="shared" si="14"/>
        <v>33.981818181818177</v>
      </c>
      <c r="AP43" s="29">
        <f t="shared" si="15"/>
        <v>21.416091995591461</v>
      </c>
      <c r="AQ43" s="24">
        <v>27.23</v>
      </c>
      <c r="AR43" s="21">
        <v>10.47</v>
      </c>
      <c r="AS43" s="21">
        <v>10.4</v>
      </c>
      <c r="AT43" s="21">
        <v>6.67</v>
      </c>
      <c r="AU43" s="21">
        <v>8.4700000000000006</v>
      </c>
      <c r="AV43" s="21">
        <v>6.77</v>
      </c>
      <c r="AW43" s="21">
        <v>27.6</v>
      </c>
      <c r="AX43" s="21">
        <v>26.37</v>
      </c>
      <c r="AY43" s="21">
        <v>6.9</v>
      </c>
      <c r="AZ43" s="21">
        <v>8.9</v>
      </c>
      <c r="BA43" s="21">
        <v>11.33</v>
      </c>
      <c r="BB43" s="21">
        <v>12.97</v>
      </c>
      <c r="BC43" s="21">
        <v>7.83</v>
      </c>
      <c r="BD43" s="21">
        <v>15.23</v>
      </c>
      <c r="BE43" s="24">
        <f t="shared" si="8"/>
        <v>13.367142857142861</v>
      </c>
      <c r="BF43" s="29">
        <f t="shared" si="9"/>
        <v>7.8131934065906234</v>
      </c>
    </row>
    <row r="46" spans="2:58" ht="17" thickBot="1" x14ac:dyDescent="0.25"/>
    <row r="47" spans="2:58" ht="17" thickBot="1" x14ac:dyDescent="0.25">
      <c r="B47" s="100" t="s">
        <v>19</v>
      </c>
      <c r="C47" s="101"/>
      <c r="D47" s="91" t="s">
        <v>1</v>
      </c>
      <c r="E47" s="92"/>
      <c r="F47" s="92"/>
      <c r="G47" s="92"/>
      <c r="H47" s="92"/>
      <c r="I47" s="92"/>
      <c r="J47" s="92"/>
      <c r="K47" s="92"/>
      <c r="L47" s="92"/>
      <c r="M47" s="92"/>
      <c r="N47" s="92"/>
      <c r="O47" s="92"/>
      <c r="P47" s="93"/>
      <c r="Q47" s="91" t="s">
        <v>2</v>
      </c>
      <c r="R47" s="92"/>
      <c r="S47" s="92"/>
      <c r="T47" s="92"/>
      <c r="U47" s="92"/>
      <c r="V47" s="92"/>
      <c r="W47" s="92"/>
      <c r="X47" s="92"/>
      <c r="Y47" s="92"/>
      <c r="Z47" s="92"/>
      <c r="AA47" s="92"/>
      <c r="AB47" s="92"/>
      <c r="AC47" s="93"/>
      <c r="AD47" s="91" t="s">
        <v>16</v>
      </c>
      <c r="AE47" s="92"/>
      <c r="AF47" s="92"/>
      <c r="AG47" s="92"/>
      <c r="AH47" s="92"/>
      <c r="AI47" s="92"/>
      <c r="AJ47" s="92"/>
      <c r="AK47" s="92"/>
      <c r="AL47" s="92"/>
      <c r="AM47" s="92"/>
      <c r="AN47" s="92"/>
      <c r="AO47" s="92"/>
      <c r="AP47" s="93"/>
      <c r="AQ47" s="91" t="s">
        <v>17</v>
      </c>
      <c r="AR47" s="92"/>
      <c r="AS47" s="92"/>
      <c r="AT47" s="92"/>
      <c r="AU47" s="92"/>
      <c r="AV47" s="92"/>
      <c r="AW47" s="92"/>
      <c r="AX47" s="92"/>
      <c r="AY47" s="92"/>
      <c r="AZ47" s="92"/>
      <c r="BA47" s="92"/>
      <c r="BB47" s="92"/>
      <c r="BC47" s="92"/>
      <c r="BD47" s="92"/>
      <c r="BE47" s="92"/>
      <c r="BF47" s="93"/>
    </row>
    <row r="48" spans="2:58" ht="17" thickBot="1" x14ac:dyDescent="0.25">
      <c r="B48" s="22" t="s">
        <v>5</v>
      </c>
      <c r="C48" s="7" t="s">
        <v>18</v>
      </c>
      <c r="D48" s="6">
        <v>1</v>
      </c>
      <c r="E48" s="7">
        <v>2</v>
      </c>
      <c r="F48" s="7">
        <v>3</v>
      </c>
      <c r="G48" s="7">
        <v>4</v>
      </c>
      <c r="H48" s="7">
        <v>5</v>
      </c>
      <c r="I48" s="7">
        <v>6</v>
      </c>
      <c r="J48" s="7">
        <v>7</v>
      </c>
      <c r="K48" s="7">
        <v>8</v>
      </c>
      <c r="L48" s="7">
        <v>9</v>
      </c>
      <c r="M48" s="7">
        <v>10</v>
      </c>
      <c r="N48" s="7">
        <v>11</v>
      </c>
      <c r="O48" s="2" t="s">
        <v>6</v>
      </c>
      <c r="P48" s="4" t="s">
        <v>7</v>
      </c>
      <c r="Q48" s="6">
        <v>1</v>
      </c>
      <c r="R48" s="7">
        <v>2</v>
      </c>
      <c r="S48" s="7">
        <v>3</v>
      </c>
      <c r="T48" s="7">
        <v>4</v>
      </c>
      <c r="U48" s="7">
        <v>5</v>
      </c>
      <c r="V48" s="7">
        <v>6</v>
      </c>
      <c r="W48" s="7">
        <v>7</v>
      </c>
      <c r="X48" s="7">
        <v>8</v>
      </c>
      <c r="Y48" s="7">
        <v>9</v>
      </c>
      <c r="Z48" s="7">
        <v>10</v>
      </c>
      <c r="AA48" s="7">
        <v>11</v>
      </c>
      <c r="AB48" s="2" t="s">
        <v>6</v>
      </c>
      <c r="AC48" s="4" t="s">
        <v>7</v>
      </c>
      <c r="AD48" s="6">
        <v>1</v>
      </c>
      <c r="AE48" s="7">
        <v>2</v>
      </c>
      <c r="AF48" s="7">
        <v>3</v>
      </c>
      <c r="AG48" s="7">
        <v>4</v>
      </c>
      <c r="AH48" s="7">
        <v>5</v>
      </c>
      <c r="AI48" s="7">
        <v>6</v>
      </c>
      <c r="AJ48" s="7">
        <v>7</v>
      </c>
      <c r="AK48" s="7">
        <v>8</v>
      </c>
      <c r="AL48" s="7">
        <v>9</v>
      </c>
      <c r="AM48" s="7">
        <v>10</v>
      </c>
      <c r="AN48" s="7">
        <v>11</v>
      </c>
      <c r="AO48" s="2" t="s">
        <v>6</v>
      </c>
      <c r="AP48" s="4" t="s">
        <v>7</v>
      </c>
      <c r="AQ48" s="6">
        <v>1</v>
      </c>
      <c r="AR48" s="7">
        <v>2</v>
      </c>
      <c r="AS48" s="7">
        <v>3</v>
      </c>
      <c r="AT48" s="7">
        <v>4</v>
      </c>
      <c r="AU48" s="7">
        <v>5</v>
      </c>
      <c r="AV48" s="7">
        <v>6</v>
      </c>
      <c r="AW48" s="7">
        <v>7</v>
      </c>
      <c r="AX48" s="7">
        <v>8</v>
      </c>
      <c r="AY48" s="7">
        <v>9</v>
      </c>
      <c r="AZ48" s="7">
        <v>10</v>
      </c>
      <c r="BA48" s="7">
        <v>11</v>
      </c>
      <c r="BB48" s="7">
        <v>12</v>
      </c>
      <c r="BC48" s="7">
        <v>13</v>
      </c>
      <c r="BD48" s="7">
        <v>14</v>
      </c>
      <c r="BE48" s="2" t="s">
        <v>6</v>
      </c>
      <c r="BF48" s="4" t="s">
        <v>7</v>
      </c>
    </row>
    <row r="49" spans="2:58" x14ac:dyDescent="0.2">
      <c r="B49" s="17">
        <v>8</v>
      </c>
      <c r="C49" s="25">
        <v>1</v>
      </c>
      <c r="D49" s="14">
        <v>106.33</v>
      </c>
      <c r="E49" s="11">
        <v>128.33000000000001</v>
      </c>
      <c r="F49" s="11">
        <v>252</v>
      </c>
      <c r="G49" s="11">
        <v>200.33</v>
      </c>
      <c r="H49" s="11">
        <v>221</v>
      </c>
      <c r="I49" s="11">
        <v>197</v>
      </c>
      <c r="J49" s="11">
        <v>93</v>
      </c>
      <c r="K49" s="11">
        <v>110</v>
      </c>
      <c r="L49" s="11">
        <v>120</v>
      </c>
      <c r="M49" s="11">
        <v>478.33</v>
      </c>
      <c r="N49" s="11">
        <v>64.67</v>
      </c>
      <c r="O49" s="14">
        <f t="shared" ref="O49:O88" si="16">AVERAGE(D49:N49)</f>
        <v>179.1809090909091</v>
      </c>
      <c r="P49" s="26">
        <f t="shared" ref="P49:P88" si="17">STDEV(D49:N49)</f>
        <v>115.77036947807895</v>
      </c>
      <c r="Q49" s="14">
        <v>140.66999999999999</v>
      </c>
      <c r="R49" s="11">
        <v>140.66999999999999</v>
      </c>
      <c r="S49" s="11">
        <v>173</v>
      </c>
      <c r="T49" s="11">
        <v>149.33000000000001</v>
      </c>
      <c r="U49" s="11">
        <v>52.67</v>
      </c>
      <c r="V49" s="11">
        <v>121.67</v>
      </c>
      <c r="W49" s="11">
        <v>199</v>
      </c>
      <c r="X49" s="11">
        <v>120.33</v>
      </c>
      <c r="Y49" s="11">
        <v>157.66999999999999</v>
      </c>
      <c r="Z49" s="11">
        <v>128</v>
      </c>
      <c r="AA49" s="11">
        <v>290.67</v>
      </c>
      <c r="AB49" s="14">
        <f>AVERAGE(Q49:AA49)</f>
        <v>152.15272727272728</v>
      </c>
      <c r="AC49" s="26">
        <f>STDEV(Q49:AA49)</f>
        <v>58.771144806088124</v>
      </c>
      <c r="AD49" s="14">
        <v>208.33</v>
      </c>
      <c r="AE49" s="11">
        <v>190.67</v>
      </c>
      <c r="AF49" s="11">
        <v>224.33</v>
      </c>
      <c r="AG49" s="11">
        <v>137.66999999999999</v>
      </c>
      <c r="AH49" s="11">
        <v>54.33</v>
      </c>
      <c r="AI49" s="11">
        <v>73</v>
      </c>
      <c r="AJ49" s="11">
        <v>234</v>
      </c>
      <c r="AK49" s="11">
        <v>101.67</v>
      </c>
      <c r="AL49" s="11">
        <v>74.33</v>
      </c>
      <c r="AM49" s="11">
        <v>61.33</v>
      </c>
      <c r="AN49" s="11">
        <v>115</v>
      </c>
      <c r="AO49" s="14">
        <f>AVERAGE(AD49:AN49)</f>
        <v>134.05999999999997</v>
      </c>
      <c r="AP49" s="26">
        <f>STDEV(AD49:AN49)</f>
        <v>68.720704012691854</v>
      </c>
      <c r="AQ49" s="14">
        <v>140.66999999999999</v>
      </c>
      <c r="AR49" s="11">
        <v>140.66999999999999</v>
      </c>
      <c r="AS49" s="11">
        <v>173</v>
      </c>
      <c r="AT49" s="11">
        <v>149.33000000000001</v>
      </c>
      <c r="AU49" s="11">
        <v>194.33</v>
      </c>
      <c r="AV49" s="11">
        <v>106</v>
      </c>
      <c r="AW49" s="11">
        <v>230</v>
      </c>
      <c r="AX49" s="11">
        <v>150</v>
      </c>
      <c r="AY49" s="11">
        <v>131.33000000000001</v>
      </c>
      <c r="AZ49" s="11">
        <v>156.66999999999999</v>
      </c>
      <c r="BA49" s="11">
        <v>126.67</v>
      </c>
      <c r="BB49" s="11">
        <v>196.33</v>
      </c>
      <c r="BC49" s="11">
        <v>59.67</v>
      </c>
      <c r="BD49" s="11">
        <v>155.66999999999999</v>
      </c>
      <c r="BE49" s="14">
        <f>AVERAGE(AQ49:BD49)</f>
        <v>150.73857142857145</v>
      </c>
      <c r="BF49" s="26">
        <f>STDEV(AQ49:BD49)</f>
        <v>41.391686429698709</v>
      </c>
    </row>
    <row r="50" spans="2:58" x14ac:dyDescent="0.2">
      <c r="B50" s="12">
        <v>8</v>
      </c>
      <c r="C50" s="27">
        <v>2</v>
      </c>
      <c r="D50" s="14">
        <v>61.33</v>
      </c>
      <c r="E50" s="11">
        <v>289</v>
      </c>
      <c r="F50" s="11">
        <v>112.33</v>
      </c>
      <c r="G50" s="11">
        <v>247</v>
      </c>
      <c r="H50" s="11">
        <v>373</v>
      </c>
      <c r="I50" s="11">
        <v>186.33</v>
      </c>
      <c r="J50" s="11">
        <v>154.33000000000001</v>
      </c>
      <c r="K50" s="11">
        <v>350.33</v>
      </c>
      <c r="L50" s="11">
        <v>70.67</v>
      </c>
      <c r="M50" s="11">
        <v>188</v>
      </c>
      <c r="N50" s="11">
        <v>188</v>
      </c>
      <c r="O50" s="14">
        <f t="shared" si="16"/>
        <v>201.8472727272727</v>
      </c>
      <c r="P50" s="26">
        <f t="shared" si="17"/>
        <v>104.31818480887307</v>
      </c>
      <c r="Q50" s="14">
        <v>65.33</v>
      </c>
      <c r="R50" s="11">
        <v>107.67</v>
      </c>
      <c r="S50" s="11">
        <v>212.33</v>
      </c>
      <c r="T50" s="11">
        <v>347</v>
      </c>
      <c r="U50" s="11">
        <v>128.66999999999999</v>
      </c>
      <c r="V50" s="11">
        <v>143</v>
      </c>
      <c r="W50" s="11">
        <v>139</v>
      </c>
      <c r="X50" s="11">
        <v>445.33</v>
      </c>
      <c r="Y50" s="11">
        <v>518.66999999999996</v>
      </c>
      <c r="Z50" s="11">
        <v>172.67</v>
      </c>
      <c r="AA50" s="11">
        <v>585</v>
      </c>
      <c r="AB50" s="14">
        <f t="shared" ref="AB50:AB80" si="18">AVERAGE(Q50:AA50)</f>
        <v>260.42454545454547</v>
      </c>
      <c r="AC50" s="26">
        <f t="shared" ref="AC50:AC80" si="19">STDEV(Q50:AA50)</f>
        <v>181.94140806114677</v>
      </c>
      <c r="AD50" s="14">
        <v>73.67</v>
      </c>
      <c r="AE50" s="11">
        <v>163.33000000000001</v>
      </c>
      <c r="AF50" s="11">
        <v>117.33</v>
      </c>
      <c r="AG50" s="11">
        <v>349.67</v>
      </c>
      <c r="AH50" s="11">
        <v>54.67</v>
      </c>
      <c r="AI50" s="11">
        <v>58.67</v>
      </c>
      <c r="AJ50" s="11">
        <v>106.67</v>
      </c>
      <c r="AK50" s="11">
        <v>132</v>
      </c>
      <c r="AL50" s="11">
        <v>143.33000000000001</v>
      </c>
      <c r="AM50" s="11">
        <v>111</v>
      </c>
      <c r="AN50" s="11">
        <v>45</v>
      </c>
      <c r="AO50" s="14">
        <f t="shared" ref="AO50:AO80" si="20">AVERAGE(AD50:AN50)</f>
        <v>123.21272727272725</v>
      </c>
      <c r="AP50" s="26">
        <f t="shared" ref="AP50:AP80" si="21">STDEV(AD50:AN50)</f>
        <v>84.41991081384883</v>
      </c>
      <c r="AQ50" s="14">
        <v>65.33</v>
      </c>
      <c r="AR50" s="11">
        <v>107.67</v>
      </c>
      <c r="AS50" s="11">
        <v>212.33</v>
      </c>
      <c r="AT50" s="11">
        <v>347</v>
      </c>
      <c r="AU50" s="11">
        <v>107.67</v>
      </c>
      <c r="AV50" s="11">
        <v>159.33000000000001</v>
      </c>
      <c r="AW50" s="11">
        <v>146.66999999999999</v>
      </c>
      <c r="AX50" s="11">
        <v>160</v>
      </c>
      <c r="AY50" s="11">
        <v>300</v>
      </c>
      <c r="AZ50" s="11">
        <v>79</v>
      </c>
      <c r="BA50" s="11">
        <v>393</v>
      </c>
      <c r="BB50" s="11">
        <v>354.67</v>
      </c>
      <c r="BC50" s="11">
        <v>221</v>
      </c>
      <c r="BD50" s="11">
        <v>141.66999999999999</v>
      </c>
      <c r="BE50" s="14">
        <f t="shared" ref="BE50:BE76" si="22">AVERAGE(AQ50:BD50)</f>
        <v>199.66714285714286</v>
      </c>
      <c r="BF50" s="26">
        <f t="shared" ref="BF50:BF76" si="23">STDEV(AQ50:BD50)</f>
        <v>108.3794900004021</v>
      </c>
    </row>
    <row r="51" spans="2:58" x14ac:dyDescent="0.2">
      <c r="B51" s="12">
        <v>8</v>
      </c>
      <c r="C51" s="27">
        <v>3</v>
      </c>
      <c r="D51" s="14">
        <v>454.67</v>
      </c>
      <c r="E51" s="11">
        <v>138.66999999999999</v>
      </c>
      <c r="F51" s="11">
        <v>423</v>
      </c>
      <c r="G51" s="11">
        <v>431.67</v>
      </c>
      <c r="H51" s="11">
        <v>476</v>
      </c>
      <c r="I51" s="11">
        <v>400</v>
      </c>
      <c r="J51" s="11">
        <v>88</v>
      </c>
      <c r="K51" s="11">
        <v>349</v>
      </c>
      <c r="L51" s="11">
        <v>105</v>
      </c>
      <c r="M51" s="11">
        <v>414</v>
      </c>
      <c r="N51" s="11">
        <v>318.33</v>
      </c>
      <c r="O51" s="14">
        <f t="shared" si="16"/>
        <v>327.12181818181818</v>
      </c>
      <c r="P51" s="26">
        <f t="shared" si="17"/>
        <v>146.28828810387932</v>
      </c>
      <c r="Q51" s="14">
        <v>550.33000000000004</v>
      </c>
      <c r="R51" s="11">
        <v>507.67</v>
      </c>
      <c r="S51" s="11">
        <v>172.33</v>
      </c>
      <c r="T51" s="11">
        <v>276.33</v>
      </c>
      <c r="U51" s="11">
        <v>229.33</v>
      </c>
      <c r="V51" s="11">
        <v>222.33</v>
      </c>
      <c r="W51" s="11">
        <v>262</v>
      </c>
      <c r="X51" s="11">
        <v>369</v>
      </c>
      <c r="Y51" s="11">
        <v>366</v>
      </c>
      <c r="Z51" s="11">
        <v>490.33</v>
      </c>
      <c r="AA51" s="11">
        <v>258</v>
      </c>
      <c r="AB51" s="14">
        <f t="shared" si="18"/>
        <v>336.69545454545454</v>
      </c>
      <c r="AC51" s="26">
        <f t="shared" si="19"/>
        <v>129.38976082856311</v>
      </c>
      <c r="AD51" s="14">
        <v>134.66999999999999</v>
      </c>
      <c r="AE51" s="11">
        <v>54.33</v>
      </c>
      <c r="AF51" s="11">
        <v>70.33</v>
      </c>
      <c r="AG51" s="11">
        <v>426.33</v>
      </c>
      <c r="AH51" s="11">
        <v>167</v>
      </c>
      <c r="AI51" s="11">
        <v>207.33</v>
      </c>
      <c r="AJ51" s="11">
        <v>116.33</v>
      </c>
      <c r="AK51" s="11">
        <v>169</v>
      </c>
      <c r="AL51" s="11">
        <v>200.67</v>
      </c>
      <c r="AM51" s="11">
        <v>64</v>
      </c>
      <c r="AN51" s="11">
        <v>114.33</v>
      </c>
      <c r="AO51" s="14">
        <f t="shared" si="20"/>
        <v>156.75636363636363</v>
      </c>
      <c r="AP51" s="26">
        <f t="shared" si="21"/>
        <v>103.87367243654451</v>
      </c>
      <c r="AQ51" s="14">
        <v>550.33000000000004</v>
      </c>
      <c r="AR51" s="11">
        <v>507.67</v>
      </c>
      <c r="AS51" s="11">
        <v>172.33</v>
      </c>
      <c r="AT51" s="11">
        <v>276.33</v>
      </c>
      <c r="AU51" s="11">
        <v>136.66999999999999</v>
      </c>
      <c r="AV51" s="11">
        <v>100.67</v>
      </c>
      <c r="AW51" s="11">
        <v>345.33</v>
      </c>
      <c r="AX51" s="11">
        <v>190</v>
      </c>
      <c r="AY51" s="11">
        <v>283.33</v>
      </c>
      <c r="AZ51" s="11">
        <v>190</v>
      </c>
      <c r="BA51" s="11">
        <v>436.33</v>
      </c>
      <c r="BB51" s="11">
        <v>113</v>
      </c>
      <c r="BC51" s="11">
        <v>445</v>
      </c>
      <c r="BD51" s="11">
        <v>225</v>
      </c>
      <c r="BE51" s="14">
        <f t="shared" si="22"/>
        <v>283.71357142857141</v>
      </c>
      <c r="BF51" s="26">
        <f t="shared" si="23"/>
        <v>149.89357032483176</v>
      </c>
    </row>
    <row r="52" spans="2:58" x14ac:dyDescent="0.2">
      <c r="B52" s="12">
        <v>8</v>
      </c>
      <c r="C52" s="27">
        <v>4</v>
      </c>
      <c r="D52" s="14">
        <v>489</v>
      </c>
      <c r="E52" s="11">
        <v>249.67</v>
      </c>
      <c r="F52" s="11">
        <v>244.33</v>
      </c>
      <c r="G52" s="11">
        <v>535.33000000000004</v>
      </c>
      <c r="H52" s="11">
        <v>609.66999999999996</v>
      </c>
      <c r="I52" s="11">
        <v>554.33000000000004</v>
      </c>
      <c r="J52" s="11">
        <v>339.67</v>
      </c>
      <c r="K52" s="11">
        <v>369.33</v>
      </c>
      <c r="L52" s="11">
        <v>624.66999999999996</v>
      </c>
      <c r="M52" s="11">
        <v>377.67</v>
      </c>
      <c r="N52" s="11">
        <v>399.33</v>
      </c>
      <c r="O52" s="14">
        <f t="shared" si="16"/>
        <v>435.72727272727275</v>
      </c>
      <c r="P52" s="26">
        <f t="shared" si="17"/>
        <v>135.04145690053176</v>
      </c>
      <c r="Q52" s="14">
        <v>85</v>
      </c>
      <c r="R52" s="11">
        <v>133</v>
      </c>
      <c r="S52" s="11">
        <v>220.67</v>
      </c>
      <c r="T52" s="11">
        <v>325</v>
      </c>
      <c r="U52" s="11">
        <v>137</v>
      </c>
      <c r="V52" s="11">
        <v>428</v>
      </c>
      <c r="W52" s="11">
        <v>621.66999999999996</v>
      </c>
      <c r="X52" s="11">
        <v>232.67</v>
      </c>
      <c r="Y52" s="11">
        <v>163.33000000000001</v>
      </c>
      <c r="Z52" s="11">
        <v>558.66999999999996</v>
      </c>
      <c r="AA52" s="11">
        <v>540.33000000000004</v>
      </c>
      <c r="AB52" s="14">
        <f t="shared" si="18"/>
        <v>313.21272727272731</v>
      </c>
      <c r="AC52" s="26">
        <f t="shared" si="19"/>
        <v>193.24005682523008</v>
      </c>
      <c r="AD52" s="14">
        <v>732.33</v>
      </c>
      <c r="AE52" s="11">
        <v>115.67</v>
      </c>
      <c r="AF52" s="11">
        <v>61.67</v>
      </c>
      <c r="AG52" s="11">
        <v>375.33</v>
      </c>
      <c r="AH52" s="11">
        <v>204</v>
      </c>
      <c r="AI52" s="11">
        <v>209.67</v>
      </c>
      <c r="AJ52" s="11">
        <v>322.33</v>
      </c>
      <c r="AK52" s="11">
        <v>390.67</v>
      </c>
      <c r="AL52" s="11">
        <v>159</v>
      </c>
      <c r="AM52" s="11">
        <v>106.33</v>
      </c>
      <c r="AN52" s="11">
        <v>140</v>
      </c>
      <c r="AO52" s="14">
        <f t="shared" si="20"/>
        <v>256.09090909090907</v>
      </c>
      <c r="AP52" s="26">
        <f t="shared" si="21"/>
        <v>192.67556676727571</v>
      </c>
      <c r="AQ52" s="14">
        <v>85</v>
      </c>
      <c r="AR52" s="11">
        <v>133</v>
      </c>
      <c r="AS52" s="11">
        <v>220.67</v>
      </c>
      <c r="AT52" s="11">
        <v>325</v>
      </c>
      <c r="AU52" s="11">
        <v>678.67</v>
      </c>
      <c r="AV52" s="11">
        <v>315.33</v>
      </c>
      <c r="AW52" s="11">
        <v>149.66999999999999</v>
      </c>
      <c r="AX52" s="11">
        <v>86.67</v>
      </c>
      <c r="AY52" s="11">
        <v>431</v>
      </c>
      <c r="AZ52" s="11">
        <v>331.67</v>
      </c>
      <c r="BA52" s="11">
        <v>620</v>
      </c>
      <c r="BB52" s="11">
        <v>110.33</v>
      </c>
      <c r="BC52" s="11">
        <v>243.67</v>
      </c>
      <c r="BD52" s="11">
        <v>174</v>
      </c>
      <c r="BE52" s="14">
        <f t="shared" si="22"/>
        <v>278.90571428571428</v>
      </c>
      <c r="BF52" s="26">
        <f t="shared" si="23"/>
        <v>188.54202280880293</v>
      </c>
    </row>
    <row r="53" spans="2:58" x14ac:dyDescent="0.2">
      <c r="B53" s="12">
        <v>12</v>
      </c>
      <c r="C53" s="27">
        <v>1</v>
      </c>
      <c r="D53" s="14">
        <v>246.67</v>
      </c>
      <c r="E53" s="11">
        <v>303.33</v>
      </c>
      <c r="F53" s="11">
        <v>236.67</v>
      </c>
      <c r="G53" s="11">
        <v>159.66999999999999</v>
      </c>
      <c r="H53" s="11">
        <v>310.33</v>
      </c>
      <c r="I53" s="11">
        <v>238.67</v>
      </c>
      <c r="J53" s="11">
        <v>173</v>
      </c>
      <c r="K53" s="11">
        <v>198</v>
      </c>
      <c r="L53" s="11">
        <v>155.33000000000001</v>
      </c>
      <c r="M53" s="11">
        <v>149.66999999999999</v>
      </c>
      <c r="N53" s="11">
        <v>275</v>
      </c>
      <c r="O53" s="14">
        <f t="shared" si="16"/>
        <v>222.39454545454544</v>
      </c>
      <c r="P53" s="26">
        <f t="shared" si="17"/>
        <v>59.045998063143379</v>
      </c>
      <c r="Q53" s="14">
        <v>102.33</v>
      </c>
      <c r="R53" s="11">
        <v>93.67</v>
      </c>
      <c r="S53" s="11">
        <v>71.33</v>
      </c>
      <c r="T53" s="11">
        <v>255</v>
      </c>
      <c r="U53" s="11">
        <v>424.67</v>
      </c>
      <c r="V53" s="11">
        <v>136.33000000000001</v>
      </c>
      <c r="W53" s="11">
        <v>325</v>
      </c>
      <c r="X53" s="11">
        <v>117.33</v>
      </c>
      <c r="Y53" s="11">
        <v>336</v>
      </c>
      <c r="Z53" s="11">
        <v>199.33</v>
      </c>
      <c r="AA53" s="11">
        <v>326.33</v>
      </c>
      <c r="AB53" s="14">
        <f t="shared" si="18"/>
        <v>217.02909090909088</v>
      </c>
      <c r="AC53" s="26">
        <f t="shared" si="19"/>
        <v>121.93527048844778</v>
      </c>
      <c r="AD53" s="14">
        <v>241.33</v>
      </c>
      <c r="AE53" s="11">
        <v>84.33</v>
      </c>
      <c r="AF53" s="11">
        <v>105</v>
      </c>
      <c r="AG53" s="11">
        <v>205.67</v>
      </c>
      <c r="AH53" s="11">
        <v>97.67</v>
      </c>
      <c r="AI53" s="11">
        <v>104.67</v>
      </c>
      <c r="AJ53" s="11">
        <v>83.67</v>
      </c>
      <c r="AK53" s="11">
        <v>109.67</v>
      </c>
      <c r="AL53" s="11">
        <v>582.33000000000004</v>
      </c>
      <c r="AM53" s="11">
        <v>130.66999999999999</v>
      </c>
      <c r="AN53" s="11">
        <v>280.33</v>
      </c>
      <c r="AO53" s="14">
        <f t="shared" si="20"/>
        <v>184.12181818181818</v>
      </c>
      <c r="AP53" s="26">
        <f t="shared" si="21"/>
        <v>148.34378509517558</v>
      </c>
      <c r="AQ53" s="14">
        <v>132.66999999999999</v>
      </c>
      <c r="AR53" s="11">
        <v>132.66999999999999</v>
      </c>
      <c r="AS53" s="11">
        <v>120.67</v>
      </c>
      <c r="AT53" s="11">
        <v>148</v>
      </c>
      <c r="AU53" s="11">
        <v>101.33</v>
      </c>
      <c r="AV53" s="11">
        <v>232.67</v>
      </c>
      <c r="AW53" s="11">
        <v>904.67</v>
      </c>
      <c r="AX53" s="11">
        <v>405.67</v>
      </c>
      <c r="AY53" s="11">
        <v>157.33000000000001</v>
      </c>
      <c r="AZ53" s="11">
        <v>231.33</v>
      </c>
      <c r="BA53" s="11">
        <v>160</v>
      </c>
      <c r="BB53" s="11">
        <v>546.66999999999996</v>
      </c>
      <c r="BC53" s="11">
        <v>331</v>
      </c>
      <c r="BD53" s="11">
        <v>227.33</v>
      </c>
      <c r="BE53" s="14">
        <f t="shared" si="22"/>
        <v>273.71499999999997</v>
      </c>
      <c r="BF53" s="26">
        <f t="shared" si="23"/>
        <v>220.86241118188701</v>
      </c>
    </row>
    <row r="54" spans="2:58" x14ac:dyDescent="0.2">
      <c r="B54" s="12">
        <v>12</v>
      </c>
      <c r="C54" s="27">
        <v>2</v>
      </c>
      <c r="D54" s="14">
        <v>608</v>
      </c>
      <c r="E54" s="11">
        <v>205</v>
      </c>
      <c r="F54" s="11">
        <v>401.67</v>
      </c>
      <c r="G54" s="11">
        <v>784</v>
      </c>
      <c r="H54" s="11">
        <v>393</v>
      </c>
      <c r="I54" s="11">
        <v>396.33</v>
      </c>
      <c r="J54" s="11">
        <v>540.66999999999996</v>
      </c>
      <c r="K54" s="11">
        <v>347</v>
      </c>
      <c r="L54" s="11">
        <v>731</v>
      </c>
      <c r="M54" s="11">
        <v>200.67</v>
      </c>
      <c r="N54" s="11">
        <v>186.67</v>
      </c>
      <c r="O54" s="14">
        <f t="shared" si="16"/>
        <v>435.8190909090909</v>
      </c>
      <c r="P54" s="26">
        <f t="shared" si="17"/>
        <v>207.86951784494744</v>
      </c>
      <c r="Q54" s="14">
        <v>512.33000000000004</v>
      </c>
      <c r="R54" s="11">
        <v>316</v>
      </c>
      <c r="S54" s="11">
        <v>108.33</v>
      </c>
      <c r="T54" s="11">
        <v>129.66999999999999</v>
      </c>
      <c r="U54" s="11">
        <v>266.33</v>
      </c>
      <c r="V54" s="11">
        <v>69</v>
      </c>
      <c r="W54" s="11">
        <v>335.33</v>
      </c>
      <c r="X54" s="11">
        <v>289.67</v>
      </c>
      <c r="Y54" s="11">
        <v>206.33</v>
      </c>
      <c r="Z54" s="11">
        <v>237.67</v>
      </c>
      <c r="AA54" s="11">
        <v>452.67</v>
      </c>
      <c r="AB54" s="14">
        <f t="shared" si="18"/>
        <v>265.75727272727278</v>
      </c>
      <c r="AC54" s="26">
        <f t="shared" si="19"/>
        <v>137.84350982842159</v>
      </c>
      <c r="AD54" s="14">
        <v>227.33</v>
      </c>
      <c r="AE54" s="11">
        <v>146</v>
      </c>
      <c r="AF54" s="11">
        <v>547</v>
      </c>
      <c r="AG54" s="11">
        <v>663.33</v>
      </c>
      <c r="AH54" s="11">
        <v>182</v>
      </c>
      <c r="AI54" s="11">
        <v>272</v>
      </c>
      <c r="AJ54" s="11">
        <v>77.33</v>
      </c>
      <c r="AK54" s="11">
        <v>90.33</v>
      </c>
      <c r="AL54" s="11">
        <v>94.67</v>
      </c>
      <c r="AM54" s="11">
        <v>461</v>
      </c>
      <c r="AN54" s="11">
        <v>592</v>
      </c>
      <c r="AO54" s="14">
        <f t="shared" si="20"/>
        <v>304.81727272727272</v>
      </c>
      <c r="AP54" s="26">
        <f t="shared" si="21"/>
        <v>219.85363249630012</v>
      </c>
      <c r="AQ54" s="14">
        <v>68.67</v>
      </c>
      <c r="AR54" s="11">
        <v>334</v>
      </c>
      <c r="AS54" s="11">
        <v>182.67</v>
      </c>
      <c r="AT54" s="11">
        <v>61</v>
      </c>
      <c r="AU54" s="11">
        <v>69.67</v>
      </c>
      <c r="AV54" s="11">
        <v>46.67</v>
      </c>
      <c r="AW54" s="11">
        <v>229.67</v>
      </c>
      <c r="AX54" s="11">
        <v>351</v>
      </c>
      <c r="AY54" s="11">
        <v>115</v>
      </c>
      <c r="AZ54" s="11">
        <v>647.66999999999996</v>
      </c>
      <c r="BA54" s="11">
        <v>653.66999999999996</v>
      </c>
      <c r="BB54" s="11">
        <v>209.67</v>
      </c>
      <c r="BC54" s="11">
        <v>812.67</v>
      </c>
      <c r="BD54" s="11">
        <v>660</v>
      </c>
      <c r="BE54" s="14">
        <f t="shared" si="22"/>
        <v>317.28785714285721</v>
      </c>
      <c r="BF54" s="26">
        <f t="shared" si="23"/>
        <v>267.02347347632679</v>
      </c>
    </row>
    <row r="55" spans="2:58" x14ac:dyDescent="0.2">
      <c r="B55" s="12">
        <v>12</v>
      </c>
      <c r="C55" s="27">
        <v>3</v>
      </c>
      <c r="D55" s="14">
        <v>596</v>
      </c>
      <c r="E55" s="11">
        <v>109</v>
      </c>
      <c r="F55" s="11">
        <v>143.66999999999999</v>
      </c>
      <c r="G55" s="11">
        <v>189.33</v>
      </c>
      <c r="H55" s="11">
        <v>127.67</v>
      </c>
      <c r="I55" s="11">
        <v>350</v>
      </c>
      <c r="J55" s="11">
        <v>255</v>
      </c>
      <c r="K55" s="11">
        <v>203</v>
      </c>
      <c r="L55" s="11">
        <v>507</v>
      </c>
      <c r="M55" s="11">
        <v>584.33000000000004</v>
      </c>
      <c r="N55" s="11">
        <v>415</v>
      </c>
      <c r="O55" s="14">
        <f t="shared" si="16"/>
        <v>316.36363636363637</v>
      </c>
      <c r="P55" s="26">
        <f t="shared" si="17"/>
        <v>183.95315736745198</v>
      </c>
      <c r="Q55" s="14">
        <v>161</v>
      </c>
      <c r="R55" s="11">
        <v>458.33</v>
      </c>
      <c r="S55" s="11">
        <v>495.67</v>
      </c>
      <c r="T55" s="11">
        <v>159.66999999999999</v>
      </c>
      <c r="U55" s="11">
        <v>108</v>
      </c>
      <c r="V55" s="11">
        <v>103.33</v>
      </c>
      <c r="W55" s="11">
        <v>605.33000000000004</v>
      </c>
      <c r="X55" s="11">
        <v>420</v>
      </c>
      <c r="Y55" s="11">
        <v>262.33</v>
      </c>
      <c r="Z55" s="11">
        <v>422.33</v>
      </c>
      <c r="AA55" s="11">
        <v>688.33</v>
      </c>
      <c r="AB55" s="14">
        <f t="shared" si="18"/>
        <v>353.11999999999995</v>
      </c>
      <c r="AC55" s="26">
        <f t="shared" si="19"/>
        <v>205.34919352166941</v>
      </c>
      <c r="AD55" s="14">
        <v>112.33</v>
      </c>
      <c r="AE55" s="11">
        <v>53.33</v>
      </c>
      <c r="AF55" s="11">
        <v>582.33000000000004</v>
      </c>
      <c r="AG55" s="11">
        <v>602</v>
      </c>
      <c r="AH55" s="11">
        <v>157</v>
      </c>
      <c r="AI55" s="11">
        <v>358.67</v>
      </c>
      <c r="AJ55" s="11">
        <v>284</v>
      </c>
      <c r="AK55" s="11">
        <v>153.33000000000001</v>
      </c>
      <c r="AL55" s="11">
        <v>99.67</v>
      </c>
      <c r="AM55" s="11">
        <v>427</v>
      </c>
      <c r="AN55" s="11">
        <v>119.67</v>
      </c>
      <c r="AO55" s="14">
        <f t="shared" si="20"/>
        <v>268.12090909090909</v>
      </c>
      <c r="AP55" s="26">
        <f t="shared" si="21"/>
        <v>197.54507877720198</v>
      </c>
      <c r="AQ55" s="14">
        <v>265.33</v>
      </c>
      <c r="AR55" s="11">
        <v>109.67</v>
      </c>
      <c r="AS55" s="11">
        <v>223.33</v>
      </c>
      <c r="AT55" s="11">
        <v>110</v>
      </c>
      <c r="AU55" s="11">
        <v>139.33000000000001</v>
      </c>
      <c r="AV55" s="11">
        <v>178.33</v>
      </c>
      <c r="AW55" s="11">
        <v>348</v>
      </c>
      <c r="AX55" s="11">
        <v>154.33000000000001</v>
      </c>
      <c r="AY55" s="11">
        <v>443</v>
      </c>
      <c r="AZ55" s="11">
        <v>736.67</v>
      </c>
      <c r="BA55" s="11">
        <v>408.67</v>
      </c>
      <c r="BB55" s="11">
        <v>667.33</v>
      </c>
      <c r="BC55" s="11">
        <v>759</v>
      </c>
      <c r="BD55" s="11">
        <v>506.33</v>
      </c>
      <c r="BE55" s="14">
        <f t="shared" si="22"/>
        <v>360.66571428571427</v>
      </c>
      <c r="BF55" s="26">
        <f t="shared" si="23"/>
        <v>232.56870689405667</v>
      </c>
    </row>
    <row r="56" spans="2:58" x14ac:dyDescent="0.2">
      <c r="B56" s="12">
        <v>12</v>
      </c>
      <c r="C56" s="27">
        <v>4</v>
      </c>
      <c r="D56" s="14">
        <v>485.33</v>
      </c>
      <c r="E56" s="11">
        <v>605.33000000000004</v>
      </c>
      <c r="F56" s="11">
        <v>431.67</v>
      </c>
      <c r="G56" s="11">
        <v>628.66999999999996</v>
      </c>
      <c r="H56" s="11">
        <v>371.33</v>
      </c>
      <c r="I56" s="11">
        <v>686</v>
      </c>
      <c r="J56" s="11">
        <v>335.67</v>
      </c>
      <c r="K56" s="11">
        <v>378.67</v>
      </c>
      <c r="L56" s="11">
        <v>701.67</v>
      </c>
      <c r="M56" s="11">
        <v>455.67</v>
      </c>
      <c r="N56" s="11">
        <v>348.33</v>
      </c>
      <c r="O56" s="14">
        <f t="shared" si="16"/>
        <v>493.48545454545456</v>
      </c>
      <c r="P56" s="26">
        <f t="shared" si="17"/>
        <v>138.05243810694796</v>
      </c>
      <c r="Q56" s="14">
        <v>154.66999999999999</v>
      </c>
      <c r="R56" s="11">
        <v>268</v>
      </c>
      <c r="S56" s="11">
        <v>301</v>
      </c>
      <c r="T56" s="11">
        <v>81.33</v>
      </c>
      <c r="U56" s="11">
        <v>92</v>
      </c>
      <c r="V56" s="11">
        <v>573</v>
      </c>
      <c r="W56" s="11">
        <v>310</v>
      </c>
      <c r="X56" s="11">
        <v>628.66999999999996</v>
      </c>
      <c r="Y56" s="11">
        <v>744.67</v>
      </c>
      <c r="Z56" s="11">
        <v>361</v>
      </c>
      <c r="AA56" s="11">
        <v>601</v>
      </c>
      <c r="AB56" s="14">
        <f t="shared" si="18"/>
        <v>374.12181818181818</v>
      </c>
      <c r="AC56" s="26">
        <f t="shared" si="19"/>
        <v>229.67330545007536</v>
      </c>
      <c r="AD56" s="14">
        <v>125.67</v>
      </c>
      <c r="AE56" s="11">
        <v>585.33000000000004</v>
      </c>
      <c r="AF56" s="11">
        <v>93.33</v>
      </c>
      <c r="AG56" s="11">
        <v>516.33000000000004</v>
      </c>
      <c r="AH56" s="11">
        <v>72.67</v>
      </c>
      <c r="AI56" s="11">
        <v>392.33</v>
      </c>
      <c r="AJ56" s="11">
        <v>182.33</v>
      </c>
      <c r="AK56" s="11">
        <v>324</v>
      </c>
      <c r="AL56" s="11">
        <v>316.33</v>
      </c>
      <c r="AM56" s="11">
        <v>265</v>
      </c>
      <c r="AN56" s="11">
        <v>185</v>
      </c>
      <c r="AO56" s="14">
        <f t="shared" si="20"/>
        <v>278.02909090909088</v>
      </c>
      <c r="AP56" s="26">
        <f t="shared" si="21"/>
        <v>168.92247982163573</v>
      </c>
      <c r="AQ56" s="14">
        <v>329</v>
      </c>
      <c r="AR56" s="11">
        <v>129.33000000000001</v>
      </c>
      <c r="AS56" s="11">
        <v>256.67</v>
      </c>
      <c r="AT56" s="11">
        <v>108.67</v>
      </c>
      <c r="AU56" s="11">
        <v>491.67</v>
      </c>
      <c r="AV56" s="11">
        <v>649.66999999999996</v>
      </c>
      <c r="AW56" s="11">
        <v>192</v>
      </c>
      <c r="AX56" s="11">
        <v>272.67</v>
      </c>
      <c r="AY56" s="11">
        <v>714.67</v>
      </c>
      <c r="AZ56" s="11">
        <v>673</v>
      </c>
      <c r="BA56" s="11">
        <v>628.33000000000004</v>
      </c>
      <c r="BB56" s="11">
        <v>688</v>
      </c>
      <c r="BC56" s="11">
        <v>368.33</v>
      </c>
      <c r="BD56" s="11">
        <v>627.66999999999996</v>
      </c>
      <c r="BE56" s="14">
        <f t="shared" si="22"/>
        <v>437.83428571428573</v>
      </c>
      <c r="BF56" s="26">
        <f t="shared" si="23"/>
        <v>224.52628500276492</v>
      </c>
    </row>
    <row r="57" spans="2:58" x14ac:dyDescent="0.2">
      <c r="B57" s="12">
        <v>17</v>
      </c>
      <c r="C57" s="27">
        <v>1</v>
      </c>
      <c r="D57" s="14">
        <v>168.67</v>
      </c>
      <c r="E57" s="11">
        <v>519</v>
      </c>
      <c r="F57" s="11">
        <v>196</v>
      </c>
      <c r="G57" s="11">
        <v>450</v>
      </c>
      <c r="H57" s="11">
        <v>142.66999999999999</v>
      </c>
      <c r="I57" s="11">
        <v>263.33</v>
      </c>
      <c r="J57" s="11">
        <v>363</v>
      </c>
      <c r="K57" s="11">
        <v>379</v>
      </c>
      <c r="L57" s="11">
        <v>755.33</v>
      </c>
      <c r="M57" s="11">
        <v>507</v>
      </c>
      <c r="N57" s="11">
        <v>179.33</v>
      </c>
      <c r="O57" s="14">
        <f t="shared" si="16"/>
        <v>356.66636363636366</v>
      </c>
      <c r="P57" s="26">
        <f t="shared" si="17"/>
        <v>190.85224652975546</v>
      </c>
      <c r="Q57" s="14">
        <v>200.33</v>
      </c>
      <c r="R57" s="11">
        <v>685</v>
      </c>
      <c r="S57" s="11">
        <v>380</v>
      </c>
      <c r="T57" s="11">
        <v>88.33</v>
      </c>
      <c r="U57" s="11">
        <v>160.33000000000001</v>
      </c>
      <c r="V57" s="11">
        <v>141.66999999999999</v>
      </c>
      <c r="W57" s="11">
        <v>69</v>
      </c>
      <c r="X57" s="11">
        <v>74</v>
      </c>
      <c r="Y57" s="11">
        <v>336.67</v>
      </c>
      <c r="Z57" s="11">
        <v>169</v>
      </c>
      <c r="AA57" s="11">
        <v>703.33</v>
      </c>
      <c r="AB57" s="14">
        <f t="shared" si="18"/>
        <v>273.42363636363638</v>
      </c>
      <c r="AC57" s="26">
        <f t="shared" si="19"/>
        <v>230.60525563276857</v>
      </c>
      <c r="AD57" s="14">
        <v>139.66999999999999</v>
      </c>
      <c r="AE57" s="11">
        <v>60</v>
      </c>
      <c r="AF57" s="11">
        <v>104.33</v>
      </c>
      <c r="AG57" s="11">
        <v>301.67</v>
      </c>
      <c r="AH57" s="11">
        <v>152.33000000000001</v>
      </c>
      <c r="AI57" s="11">
        <v>74.67</v>
      </c>
      <c r="AJ57" s="11">
        <v>70.33</v>
      </c>
      <c r="AK57" s="11">
        <v>138.33000000000001</v>
      </c>
      <c r="AL57" s="11">
        <v>241.33</v>
      </c>
      <c r="AM57" s="11">
        <v>174</v>
      </c>
      <c r="AN57" s="11">
        <v>119.33</v>
      </c>
      <c r="AO57" s="14">
        <f t="shared" si="20"/>
        <v>143.27181818181819</v>
      </c>
      <c r="AP57" s="26">
        <f t="shared" si="21"/>
        <v>74.040291303881574</v>
      </c>
      <c r="AQ57" s="14">
        <v>494.33</v>
      </c>
      <c r="AR57" s="11">
        <v>132</v>
      </c>
      <c r="AS57" s="11">
        <v>473.33</v>
      </c>
      <c r="AT57" s="11">
        <v>138</v>
      </c>
      <c r="AU57" s="11">
        <v>401.67</v>
      </c>
      <c r="AV57" s="11">
        <v>422.33</v>
      </c>
      <c r="AW57" s="11">
        <v>530.33000000000004</v>
      </c>
      <c r="AX57" s="11">
        <v>435.33</v>
      </c>
      <c r="AY57" s="11">
        <v>449.67</v>
      </c>
      <c r="AZ57" s="11">
        <v>301</v>
      </c>
      <c r="BA57" s="11">
        <v>289.67</v>
      </c>
      <c r="BB57" s="11">
        <v>125</v>
      </c>
      <c r="BC57" s="11">
        <v>361</v>
      </c>
      <c r="BD57" s="11">
        <v>318.67</v>
      </c>
      <c r="BE57" s="14">
        <f t="shared" si="22"/>
        <v>348.02357142857142</v>
      </c>
      <c r="BF57" s="26">
        <f t="shared" si="23"/>
        <v>136.96116022194275</v>
      </c>
    </row>
    <row r="58" spans="2:58" x14ac:dyDescent="0.2">
      <c r="B58" s="12">
        <v>17</v>
      </c>
      <c r="C58" s="27">
        <v>2</v>
      </c>
      <c r="D58" s="14">
        <v>386.67</v>
      </c>
      <c r="E58" s="11">
        <v>335.33</v>
      </c>
      <c r="F58" s="11">
        <v>481.33</v>
      </c>
      <c r="G58" s="11">
        <v>653.33000000000004</v>
      </c>
      <c r="H58" s="11">
        <v>531.66999999999996</v>
      </c>
      <c r="I58" s="11">
        <v>522.66999999999996</v>
      </c>
      <c r="J58" s="11">
        <v>548.66999999999996</v>
      </c>
      <c r="K58" s="11">
        <v>524</v>
      </c>
      <c r="L58" s="11">
        <v>667</v>
      </c>
      <c r="M58" s="11">
        <v>658.67</v>
      </c>
      <c r="N58" s="11">
        <v>255.33</v>
      </c>
      <c r="O58" s="14">
        <f t="shared" si="16"/>
        <v>505.87909090909091</v>
      </c>
      <c r="P58" s="26">
        <f t="shared" si="17"/>
        <v>134.47253224763386</v>
      </c>
      <c r="Q58" s="14">
        <v>393</v>
      </c>
      <c r="R58" s="11">
        <v>302.33</v>
      </c>
      <c r="S58" s="11">
        <v>182</v>
      </c>
      <c r="T58" s="11">
        <v>548.66999999999996</v>
      </c>
      <c r="U58" s="11">
        <v>403.67</v>
      </c>
      <c r="V58" s="11">
        <v>199.33</v>
      </c>
      <c r="W58" s="11">
        <v>669.67</v>
      </c>
      <c r="X58" s="11">
        <v>435.33</v>
      </c>
      <c r="Y58" s="11">
        <v>442.67</v>
      </c>
      <c r="Z58" s="11">
        <v>645.33000000000004</v>
      </c>
      <c r="AA58" s="11">
        <v>336.67</v>
      </c>
      <c r="AB58" s="14">
        <f t="shared" si="18"/>
        <v>414.42454545454547</v>
      </c>
      <c r="AC58" s="26">
        <f t="shared" si="19"/>
        <v>160.37353817657294</v>
      </c>
      <c r="AD58" s="14">
        <v>58</v>
      </c>
      <c r="AE58" s="11">
        <v>122</v>
      </c>
      <c r="AF58" s="11">
        <v>509.33</v>
      </c>
      <c r="AG58" s="11">
        <v>468.33</v>
      </c>
      <c r="AH58" s="11">
        <v>268.33</v>
      </c>
      <c r="AI58" s="11">
        <v>369.33</v>
      </c>
      <c r="AJ58" s="11">
        <v>213.33</v>
      </c>
      <c r="AK58" s="11">
        <v>505.33</v>
      </c>
      <c r="AL58" s="11">
        <v>280.33</v>
      </c>
      <c r="AM58" s="11">
        <v>693.33</v>
      </c>
      <c r="AN58" s="11">
        <v>350</v>
      </c>
      <c r="AO58" s="14">
        <f t="shared" si="20"/>
        <v>348.87636363636358</v>
      </c>
      <c r="AP58" s="26">
        <f t="shared" si="21"/>
        <v>186.86928133177642</v>
      </c>
      <c r="AQ58" s="14">
        <v>274</v>
      </c>
      <c r="AR58" s="11">
        <v>162.33000000000001</v>
      </c>
      <c r="AS58" s="11">
        <v>681.33</v>
      </c>
      <c r="AT58" s="11">
        <v>128.66999999999999</v>
      </c>
      <c r="AU58" s="11">
        <v>604.33000000000004</v>
      </c>
      <c r="AV58" s="11">
        <v>319.67</v>
      </c>
      <c r="AW58" s="11">
        <v>602</v>
      </c>
      <c r="AX58" s="11">
        <v>420.33</v>
      </c>
      <c r="AY58" s="11">
        <v>797.33</v>
      </c>
      <c r="AZ58" s="11">
        <v>268.67</v>
      </c>
      <c r="BA58" s="11">
        <v>285.33</v>
      </c>
      <c r="BB58" s="11">
        <v>335.33</v>
      </c>
      <c r="BC58" s="11">
        <v>309.33</v>
      </c>
      <c r="BD58" s="11">
        <v>452</v>
      </c>
      <c r="BE58" s="14">
        <f t="shared" si="22"/>
        <v>402.90357142857141</v>
      </c>
      <c r="BF58" s="26">
        <f t="shared" si="23"/>
        <v>199.57795232814294</v>
      </c>
    </row>
    <row r="59" spans="2:58" x14ac:dyDescent="0.2">
      <c r="B59" s="12">
        <v>17</v>
      </c>
      <c r="C59" s="27">
        <v>3</v>
      </c>
      <c r="D59" s="14">
        <v>791.67</v>
      </c>
      <c r="E59" s="11">
        <v>593.66999999999996</v>
      </c>
      <c r="F59" s="11">
        <v>599</v>
      </c>
      <c r="G59" s="11">
        <v>374</v>
      </c>
      <c r="H59" s="11">
        <v>854</v>
      </c>
      <c r="I59" s="11">
        <v>984</v>
      </c>
      <c r="J59" s="11">
        <v>322.67</v>
      </c>
      <c r="K59" s="11">
        <v>175.67</v>
      </c>
      <c r="L59" s="11">
        <v>802.67</v>
      </c>
      <c r="M59" s="11">
        <v>182</v>
      </c>
      <c r="N59" s="11">
        <v>425.67</v>
      </c>
      <c r="O59" s="14">
        <f t="shared" si="16"/>
        <v>555.00181818181818</v>
      </c>
      <c r="P59" s="26">
        <f t="shared" si="17"/>
        <v>279.41209948097037</v>
      </c>
      <c r="Q59" s="14">
        <v>386.33</v>
      </c>
      <c r="R59" s="11">
        <v>715</v>
      </c>
      <c r="S59" s="11">
        <v>407.33</v>
      </c>
      <c r="T59" s="11">
        <v>386.33</v>
      </c>
      <c r="U59" s="11">
        <v>949</v>
      </c>
      <c r="V59" s="11">
        <v>430.33</v>
      </c>
      <c r="W59" s="11">
        <v>505.67</v>
      </c>
      <c r="X59" s="11">
        <v>529.66999999999996</v>
      </c>
      <c r="Y59" s="11">
        <v>634.66999999999996</v>
      </c>
      <c r="Z59" s="11">
        <v>704.67</v>
      </c>
      <c r="AA59" s="11">
        <v>719.33</v>
      </c>
      <c r="AB59" s="14">
        <f t="shared" si="18"/>
        <v>578.93909090909085</v>
      </c>
      <c r="AC59" s="26">
        <f t="shared" si="19"/>
        <v>180.99948046635626</v>
      </c>
      <c r="AD59" s="14">
        <v>57.67</v>
      </c>
      <c r="AE59" s="11">
        <v>75</v>
      </c>
      <c r="AF59" s="11">
        <v>423</v>
      </c>
      <c r="AG59" s="11">
        <v>353</v>
      </c>
      <c r="AH59" s="11">
        <v>127</v>
      </c>
      <c r="AI59" s="11">
        <v>381.33</v>
      </c>
      <c r="AJ59" s="11">
        <v>407.33</v>
      </c>
      <c r="AK59" s="11">
        <v>718.67</v>
      </c>
      <c r="AL59" s="11">
        <v>707.33</v>
      </c>
      <c r="AM59" s="11">
        <v>312</v>
      </c>
      <c r="AN59" s="11">
        <v>276.33</v>
      </c>
      <c r="AO59" s="14">
        <f t="shared" si="20"/>
        <v>348.96909090909088</v>
      </c>
      <c r="AP59" s="26">
        <f t="shared" si="21"/>
        <v>221.55789376388938</v>
      </c>
      <c r="AQ59" s="14">
        <v>355</v>
      </c>
      <c r="AR59" s="11">
        <v>416</v>
      </c>
      <c r="AS59" s="11">
        <v>384.33</v>
      </c>
      <c r="AT59" s="11">
        <v>94</v>
      </c>
      <c r="AU59" s="11">
        <v>132</v>
      </c>
      <c r="AV59" s="11">
        <v>378.33</v>
      </c>
      <c r="AW59" s="11">
        <v>536.33000000000004</v>
      </c>
      <c r="AX59" s="11">
        <v>433</v>
      </c>
      <c r="AY59" s="11">
        <v>650</v>
      </c>
      <c r="AZ59" s="11">
        <v>301.33</v>
      </c>
      <c r="BA59" s="11">
        <v>386.67</v>
      </c>
      <c r="BB59" s="11">
        <v>442.67</v>
      </c>
      <c r="BC59" s="11">
        <v>514.66999999999996</v>
      </c>
      <c r="BD59" s="11">
        <v>590.33000000000004</v>
      </c>
      <c r="BE59" s="14">
        <f t="shared" si="22"/>
        <v>401.04714285714283</v>
      </c>
      <c r="BF59" s="26">
        <f t="shared" si="23"/>
        <v>154.8509357875688</v>
      </c>
    </row>
    <row r="60" spans="2:58" x14ac:dyDescent="0.2">
      <c r="B60" s="12">
        <v>17</v>
      </c>
      <c r="C60" s="27">
        <v>4</v>
      </c>
      <c r="D60" s="14">
        <v>362</v>
      </c>
      <c r="E60" s="11">
        <v>853</v>
      </c>
      <c r="F60" s="11">
        <v>634.66999999999996</v>
      </c>
      <c r="G60" s="11">
        <v>636.33000000000004</v>
      </c>
      <c r="H60" s="11">
        <v>559.66999999999996</v>
      </c>
      <c r="I60" s="11">
        <v>676</v>
      </c>
      <c r="J60" s="11">
        <v>631</v>
      </c>
      <c r="K60" s="11">
        <v>875.67</v>
      </c>
      <c r="L60" s="11">
        <v>299.67</v>
      </c>
      <c r="M60" s="11">
        <v>804.67</v>
      </c>
      <c r="N60" s="11">
        <v>365.67</v>
      </c>
      <c r="O60" s="14">
        <f t="shared" si="16"/>
        <v>608.94090909090914</v>
      </c>
      <c r="P60" s="26">
        <f t="shared" si="17"/>
        <v>198.40651801060071</v>
      </c>
      <c r="Q60" s="14">
        <v>331</v>
      </c>
      <c r="R60" s="11">
        <v>487.67</v>
      </c>
      <c r="S60" s="11">
        <v>607</v>
      </c>
      <c r="T60" s="11">
        <v>675</v>
      </c>
      <c r="U60" s="11">
        <v>261.67</v>
      </c>
      <c r="V60" s="11">
        <v>276.67</v>
      </c>
      <c r="W60" s="11">
        <v>496.33</v>
      </c>
      <c r="X60" s="11">
        <v>840.67</v>
      </c>
      <c r="Y60" s="11">
        <v>479.67</v>
      </c>
      <c r="Z60" s="11">
        <v>282</v>
      </c>
      <c r="AA60" s="11">
        <v>763.33</v>
      </c>
      <c r="AB60" s="14">
        <f t="shared" si="18"/>
        <v>500.09181818181821</v>
      </c>
      <c r="AC60" s="26">
        <f t="shared" si="19"/>
        <v>202.68545324310671</v>
      </c>
      <c r="AD60" s="14">
        <v>698</v>
      </c>
      <c r="AE60" s="11">
        <v>77.67</v>
      </c>
      <c r="AF60" s="11">
        <v>43</v>
      </c>
      <c r="AG60" s="11">
        <v>671</v>
      </c>
      <c r="AH60" s="11">
        <v>249</v>
      </c>
      <c r="AI60" s="11">
        <v>338.67</v>
      </c>
      <c r="AJ60" s="11">
        <v>309.67</v>
      </c>
      <c r="AK60" s="11">
        <v>641</v>
      </c>
      <c r="AL60" s="11">
        <v>401</v>
      </c>
      <c r="AM60" s="11">
        <v>49</v>
      </c>
      <c r="AN60" s="11">
        <v>498.33</v>
      </c>
      <c r="AO60" s="14">
        <f t="shared" si="20"/>
        <v>361.48545454545456</v>
      </c>
      <c r="AP60" s="26">
        <f t="shared" si="21"/>
        <v>245.54983674861757</v>
      </c>
      <c r="AQ60" s="14">
        <v>334</v>
      </c>
      <c r="AR60" s="11">
        <v>359.33</v>
      </c>
      <c r="AS60" s="11">
        <v>712</v>
      </c>
      <c r="AT60" s="11">
        <v>103.33</v>
      </c>
      <c r="AU60" s="11">
        <v>83</v>
      </c>
      <c r="AV60" s="11">
        <v>363</v>
      </c>
      <c r="AW60" s="11">
        <v>800.33</v>
      </c>
      <c r="AX60" s="11">
        <v>626.66999999999996</v>
      </c>
      <c r="AY60" s="11">
        <v>697.33</v>
      </c>
      <c r="AZ60" s="11">
        <v>537.66999999999996</v>
      </c>
      <c r="BA60" s="11">
        <v>476.67</v>
      </c>
      <c r="BB60" s="11">
        <v>385</v>
      </c>
      <c r="BC60" s="11">
        <v>232</v>
      </c>
      <c r="BD60" s="11">
        <v>830.33</v>
      </c>
      <c r="BE60" s="14">
        <f t="shared" si="22"/>
        <v>467.19</v>
      </c>
      <c r="BF60" s="26">
        <f t="shared" si="23"/>
        <v>243.14208346941132</v>
      </c>
    </row>
    <row r="61" spans="2:58" x14ac:dyDescent="0.2">
      <c r="B61" s="12">
        <v>21</v>
      </c>
      <c r="C61" s="27">
        <v>1</v>
      </c>
      <c r="D61" s="14">
        <v>351</v>
      </c>
      <c r="E61" s="11">
        <v>685.67</v>
      </c>
      <c r="F61" s="11">
        <v>144.66999999999999</v>
      </c>
      <c r="G61" s="11">
        <v>315.33</v>
      </c>
      <c r="H61" s="11">
        <v>563.33000000000004</v>
      </c>
      <c r="I61" s="11">
        <v>439</v>
      </c>
      <c r="J61" s="11">
        <v>312</v>
      </c>
      <c r="K61" s="11">
        <v>582.66999999999996</v>
      </c>
      <c r="L61" s="11">
        <v>536.66999999999996</v>
      </c>
      <c r="M61" s="11">
        <v>581.33000000000004</v>
      </c>
      <c r="N61" s="11">
        <v>510</v>
      </c>
      <c r="O61" s="14">
        <f t="shared" si="16"/>
        <v>456.51545454545453</v>
      </c>
      <c r="P61" s="26">
        <f t="shared" si="17"/>
        <v>159.43841434006023</v>
      </c>
      <c r="Q61" s="14">
        <v>71.67</v>
      </c>
      <c r="R61" s="11">
        <v>113.33</v>
      </c>
      <c r="S61" s="11">
        <v>122.33</v>
      </c>
      <c r="T61" s="11">
        <v>391.33</v>
      </c>
      <c r="U61" s="11">
        <v>218.33</v>
      </c>
      <c r="V61" s="11">
        <v>155.66999999999999</v>
      </c>
      <c r="W61" s="11">
        <v>389</v>
      </c>
      <c r="X61" s="11">
        <v>546</v>
      </c>
      <c r="Y61" s="11">
        <v>933.33</v>
      </c>
      <c r="Z61" s="11">
        <v>291</v>
      </c>
      <c r="AA61" s="11">
        <v>532.66999999999996</v>
      </c>
      <c r="AB61" s="14">
        <f t="shared" si="18"/>
        <v>342.24181818181819</v>
      </c>
      <c r="AC61" s="26">
        <f t="shared" si="19"/>
        <v>256.61670794467693</v>
      </c>
      <c r="AD61" s="14">
        <v>252</v>
      </c>
      <c r="AE61" s="11">
        <v>55</v>
      </c>
      <c r="AF61" s="11">
        <v>249.33</v>
      </c>
      <c r="AG61" s="11">
        <v>496.67</v>
      </c>
      <c r="AH61" s="11">
        <v>202.67</v>
      </c>
      <c r="AI61" s="11">
        <v>37.67</v>
      </c>
      <c r="AJ61" s="11">
        <v>656.33</v>
      </c>
      <c r="AK61" s="11">
        <v>601.33000000000004</v>
      </c>
      <c r="AL61" s="11">
        <v>329.67</v>
      </c>
      <c r="AM61" s="11">
        <v>613</v>
      </c>
      <c r="AN61" s="11">
        <v>379.67</v>
      </c>
      <c r="AO61" s="14">
        <f t="shared" si="20"/>
        <v>352.12181818181818</v>
      </c>
      <c r="AP61" s="26">
        <f t="shared" si="21"/>
        <v>217.93339073295681</v>
      </c>
      <c r="AQ61" s="14">
        <v>557.33000000000004</v>
      </c>
      <c r="AR61" s="11">
        <v>387.67</v>
      </c>
      <c r="AS61" s="11">
        <v>185.67</v>
      </c>
      <c r="AT61" s="11">
        <v>186.67</v>
      </c>
      <c r="AU61" s="11">
        <v>401</v>
      </c>
      <c r="AV61" s="11">
        <v>215.67</v>
      </c>
      <c r="AW61" s="11">
        <v>392.33</v>
      </c>
      <c r="AX61" s="11">
        <v>169.67</v>
      </c>
      <c r="AY61" s="11">
        <v>365.33</v>
      </c>
      <c r="AZ61" s="11">
        <v>328.33</v>
      </c>
      <c r="BA61" s="11">
        <v>382</v>
      </c>
      <c r="BB61" s="11">
        <v>143.33000000000001</v>
      </c>
      <c r="BC61" s="11">
        <v>390.67</v>
      </c>
      <c r="BD61" s="11">
        <v>703</v>
      </c>
      <c r="BE61" s="14">
        <f t="shared" si="22"/>
        <v>343.47642857142858</v>
      </c>
      <c r="BF61" s="26">
        <f t="shared" si="23"/>
        <v>157.66332682245823</v>
      </c>
    </row>
    <row r="62" spans="2:58" x14ac:dyDescent="0.2">
      <c r="B62" s="12">
        <v>21</v>
      </c>
      <c r="C62" s="27">
        <v>2</v>
      </c>
      <c r="D62" s="14">
        <v>267.33</v>
      </c>
      <c r="E62" s="11">
        <v>656.67</v>
      </c>
      <c r="F62" s="11">
        <v>785</v>
      </c>
      <c r="G62" s="11">
        <v>638</v>
      </c>
      <c r="H62" s="11">
        <v>553.66999999999996</v>
      </c>
      <c r="I62" s="11">
        <v>346</v>
      </c>
      <c r="J62" s="11">
        <v>896.33</v>
      </c>
      <c r="K62" s="11">
        <v>545</v>
      </c>
      <c r="L62" s="11">
        <v>313</v>
      </c>
      <c r="M62" s="11">
        <v>445.67</v>
      </c>
      <c r="N62" s="11">
        <v>661</v>
      </c>
      <c r="O62" s="14">
        <f t="shared" si="16"/>
        <v>555.24272727272728</v>
      </c>
      <c r="P62" s="26">
        <f t="shared" si="17"/>
        <v>198.72623289796985</v>
      </c>
      <c r="Q62" s="14">
        <v>156</v>
      </c>
      <c r="R62" s="11">
        <v>387.67</v>
      </c>
      <c r="S62" s="11">
        <v>683.33</v>
      </c>
      <c r="T62" s="11">
        <v>846</v>
      </c>
      <c r="U62" s="11">
        <v>616.66999999999996</v>
      </c>
      <c r="V62" s="11">
        <v>413</v>
      </c>
      <c r="W62" s="11">
        <v>445.33</v>
      </c>
      <c r="X62" s="11">
        <v>508</v>
      </c>
      <c r="Y62" s="11">
        <v>340.67</v>
      </c>
      <c r="Z62" s="11">
        <v>311.67</v>
      </c>
      <c r="AA62" s="11">
        <v>869.67</v>
      </c>
      <c r="AB62" s="14">
        <f t="shared" si="18"/>
        <v>507.09181818181821</v>
      </c>
      <c r="AC62" s="26">
        <f t="shared" si="19"/>
        <v>224.82671762129064</v>
      </c>
      <c r="AD62" s="14">
        <v>268</v>
      </c>
      <c r="AE62" s="11">
        <v>183</v>
      </c>
      <c r="AF62" s="11">
        <v>62</v>
      </c>
      <c r="AG62" s="11">
        <v>429</v>
      </c>
      <c r="AH62" s="11">
        <v>140.33000000000001</v>
      </c>
      <c r="AI62" s="11">
        <v>408.67</v>
      </c>
      <c r="AJ62" s="11">
        <v>422.67</v>
      </c>
      <c r="AK62" s="11">
        <v>702.67</v>
      </c>
      <c r="AL62" s="11">
        <v>551</v>
      </c>
      <c r="AM62" s="11">
        <v>68.67</v>
      </c>
      <c r="AN62" s="11">
        <v>424.33</v>
      </c>
      <c r="AO62" s="14">
        <f t="shared" si="20"/>
        <v>332.75818181818181</v>
      </c>
      <c r="AP62" s="26">
        <f t="shared" si="21"/>
        <v>205.58724915802446</v>
      </c>
      <c r="AQ62" s="14">
        <v>561.33000000000004</v>
      </c>
      <c r="AR62" s="11">
        <v>449.67</v>
      </c>
      <c r="AS62" s="11">
        <v>165.67</v>
      </c>
      <c r="AT62" s="11">
        <v>665.33</v>
      </c>
      <c r="AU62" s="11">
        <v>451.33</v>
      </c>
      <c r="AV62" s="11">
        <v>462.33</v>
      </c>
      <c r="AW62" s="11">
        <v>286.33</v>
      </c>
      <c r="AX62" s="11">
        <v>604.33000000000004</v>
      </c>
      <c r="AY62" s="11">
        <v>646.33000000000004</v>
      </c>
      <c r="AZ62" s="11">
        <v>670.67</v>
      </c>
      <c r="BA62" s="11">
        <v>422.67</v>
      </c>
      <c r="BB62" s="11">
        <v>323.33</v>
      </c>
      <c r="BC62" s="11">
        <v>518.66999999999996</v>
      </c>
      <c r="BD62" s="11">
        <v>438</v>
      </c>
      <c r="BE62" s="14">
        <f t="shared" si="22"/>
        <v>476.14214285714286</v>
      </c>
      <c r="BF62" s="26">
        <f t="shared" si="23"/>
        <v>149.27754038798261</v>
      </c>
    </row>
    <row r="63" spans="2:58" x14ac:dyDescent="0.2">
      <c r="B63" s="12">
        <v>21</v>
      </c>
      <c r="C63" s="27">
        <v>3</v>
      </c>
      <c r="D63" s="14">
        <v>619.66999999999996</v>
      </c>
      <c r="E63" s="11">
        <v>884.33</v>
      </c>
      <c r="F63" s="11">
        <v>554.66999999999996</v>
      </c>
      <c r="G63" s="11">
        <v>873</v>
      </c>
      <c r="H63" s="11">
        <v>357</v>
      </c>
      <c r="I63" s="11">
        <v>723.67</v>
      </c>
      <c r="J63" s="11">
        <v>790.67</v>
      </c>
      <c r="K63" s="11">
        <v>259.67</v>
      </c>
      <c r="L63" s="11">
        <v>178.67</v>
      </c>
      <c r="M63" s="11">
        <v>985</v>
      </c>
      <c r="N63" s="11">
        <v>381</v>
      </c>
      <c r="O63" s="14">
        <f t="shared" si="16"/>
        <v>600.66818181818189</v>
      </c>
      <c r="P63" s="26">
        <f t="shared" si="17"/>
        <v>275.32474483119671</v>
      </c>
      <c r="Q63" s="14">
        <v>212.33</v>
      </c>
      <c r="R63" s="11">
        <v>919.67</v>
      </c>
      <c r="S63" s="11">
        <v>892</v>
      </c>
      <c r="T63" s="11">
        <v>678.67</v>
      </c>
      <c r="U63" s="11">
        <v>515.33000000000004</v>
      </c>
      <c r="V63" s="11">
        <v>364.33</v>
      </c>
      <c r="W63" s="11">
        <v>583.66999999999996</v>
      </c>
      <c r="X63" s="11">
        <v>447.67</v>
      </c>
      <c r="Y63" s="11">
        <v>427.33</v>
      </c>
      <c r="Z63" s="11">
        <v>813.33</v>
      </c>
      <c r="AA63" s="11">
        <v>496.33</v>
      </c>
      <c r="AB63" s="14">
        <f t="shared" si="18"/>
        <v>577.33272727272731</v>
      </c>
      <c r="AC63" s="26">
        <f t="shared" si="19"/>
        <v>225.94924014437001</v>
      </c>
      <c r="AD63" s="14">
        <v>376.67</v>
      </c>
      <c r="AE63" s="11">
        <v>460.33</v>
      </c>
      <c r="AF63" s="11">
        <v>222.67</v>
      </c>
      <c r="AG63" s="11">
        <v>49.33</v>
      </c>
      <c r="AH63" s="11">
        <v>536</v>
      </c>
      <c r="AI63" s="11">
        <v>790.33</v>
      </c>
      <c r="AJ63" s="11">
        <v>158.33000000000001</v>
      </c>
      <c r="AK63" s="11">
        <v>535.66999999999996</v>
      </c>
      <c r="AL63" s="11">
        <v>172</v>
      </c>
      <c r="AM63" s="11">
        <v>288.33</v>
      </c>
      <c r="AN63" s="11">
        <v>148.66999999999999</v>
      </c>
      <c r="AO63" s="14">
        <f t="shared" si="20"/>
        <v>339.84818181818179</v>
      </c>
      <c r="AP63" s="26">
        <f t="shared" si="21"/>
        <v>222.27998708017697</v>
      </c>
      <c r="AQ63" s="14">
        <v>343</v>
      </c>
      <c r="AR63" s="11">
        <v>519.66999999999996</v>
      </c>
      <c r="AS63" s="11">
        <v>734.33</v>
      </c>
      <c r="AT63" s="11">
        <v>392.33</v>
      </c>
      <c r="AU63" s="11">
        <v>715</v>
      </c>
      <c r="AV63" s="11">
        <v>407.33</v>
      </c>
      <c r="AW63" s="11">
        <v>423</v>
      </c>
      <c r="AX63" s="11">
        <v>349.67</v>
      </c>
      <c r="AY63" s="11">
        <v>602.33000000000004</v>
      </c>
      <c r="AZ63" s="11">
        <v>653.66999999999996</v>
      </c>
      <c r="BA63" s="11">
        <v>959.5</v>
      </c>
      <c r="BB63" s="11">
        <v>397.33</v>
      </c>
      <c r="BC63" s="11">
        <v>170.33</v>
      </c>
      <c r="BD63" s="11">
        <v>744.67</v>
      </c>
      <c r="BE63" s="14">
        <f t="shared" si="22"/>
        <v>529.43999999999994</v>
      </c>
      <c r="BF63" s="26">
        <f t="shared" si="23"/>
        <v>212.50504584054542</v>
      </c>
    </row>
    <row r="64" spans="2:58" x14ac:dyDescent="0.2">
      <c r="B64" s="12">
        <v>21</v>
      </c>
      <c r="C64" s="27">
        <v>4</v>
      </c>
      <c r="D64" s="14">
        <v>742.33</v>
      </c>
      <c r="E64" s="11">
        <v>750</v>
      </c>
      <c r="F64" s="11">
        <v>436.33</v>
      </c>
      <c r="G64" s="11">
        <v>797.67</v>
      </c>
      <c r="H64" s="11">
        <v>793.33</v>
      </c>
      <c r="I64" s="11">
        <v>668.67</v>
      </c>
      <c r="J64" s="11">
        <v>839.67</v>
      </c>
      <c r="K64" s="11">
        <v>126</v>
      </c>
      <c r="L64" s="11">
        <v>316.33</v>
      </c>
      <c r="M64" s="11">
        <v>803.67</v>
      </c>
      <c r="N64" s="11">
        <v>581</v>
      </c>
      <c r="O64" s="14">
        <f t="shared" si="16"/>
        <v>623.18181818181813</v>
      </c>
      <c r="P64" s="26">
        <f t="shared" si="17"/>
        <v>234.35628166610698</v>
      </c>
      <c r="Q64" s="14">
        <v>195.33</v>
      </c>
      <c r="R64" s="11">
        <v>964</v>
      </c>
      <c r="S64" s="11">
        <v>894</v>
      </c>
      <c r="T64" s="11">
        <v>702.33</v>
      </c>
      <c r="U64" s="11">
        <v>719.67</v>
      </c>
      <c r="V64" s="11">
        <v>566.33000000000004</v>
      </c>
      <c r="W64" s="11">
        <v>639.66999999999996</v>
      </c>
      <c r="X64" s="11">
        <v>489</v>
      </c>
      <c r="Y64" s="11">
        <v>833.67</v>
      </c>
      <c r="Z64" s="11">
        <v>733.67</v>
      </c>
      <c r="AA64" s="11">
        <v>376.33</v>
      </c>
      <c r="AB64" s="14">
        <f t="shared" si="18"/>
        <v>646.72727272727275</v>
      </c>
      <c r="AC64" s="26">
        <f t="shared" si="19"/>
        <v>228.25212222850882</v>
      </c>
      <c r="AD64" s="14">
        <v>707</v>
      </c>
      <c r="AE64" s="11">
        <v>507.33</v>
      </c>
      <c r="AF64" s="11">
        <v>124.67</v>
      </c>
      <c r="AG64" s="11">
        <v>73.33</v>
      </c>
      <c r="AH64" s="11">
        <v>579.66999999999996</v>
      </c>
      <c r="AI64" s="11">
        <v>572.33000000000004</v>
      </c>
      <c r="AJ64" s="11">
        <v>626.33000000000004</v>
      </c>
      <c r="AK64" s="11">
        <v>349</v>
      </c>
      <c r="AL64" s="11">
        <v>213.33</v>
      </c>
      <c r="AM64" s="11">
        <v>96</v>
      </c>
      <c r="AN64" s="11">
        <v>50.33</v>
      </c>
      <c r="AO64" s="14">
        <f t="shared" si="20"/>
        <v>354.48363636363632</v>
      </c>
      <c r="AP64" s="26">
        <f t="shared" si="21"/>
        <v>251.16438805183867</v>
      </c>
      <c r="AQ64" s="14">
        <v>644</v>
      </c>
      <c r="AR64" s="11">
        <v>383.67</v>
      </c>
      <c r="AS64" s="11">
        <v>451.67</v>
      </c>
      <c r="AT64" s="11">
        <v>530.66999999999996</v>
      </c>
      <c r="AU64" s="11">
        <v>248.33</v>
      </c>
      <c r="AV64" s="11">
        <v>690.33</v>
      </c>
      <c r="AW64" s="11">
        <v>201.33</v>
      </c>
      <c r="AX64" s="11">
        <v>220.33</v>
      </c>
      <c r="AY64" s="11">
        <v>635.66999999999996</v>
      </c>
      <c r="AZ64" s="11">
        <v>694.67</v>
      </c>
      <c r="BA64" s="11">
        <v>660.33</v>
      </c>
      <c r="BB64" s="11">
        <v>320</v>
      </c>
      <c r="BC64" s="11">
        <v>545.33000000000004</v>
      </c>
      <c r="BD64" s="11">
        <v>483</v>
      </c>
      <c r="BE64" s="14">
        <f t="shared" si="22"/>
        <v>479.23785714285714</v>
      </c>
      <c r="BF64" s="26">
        <f t="shared" si="23"/>
        <v>178.72299706436863</v>
      </c>
    </row>
    <row r="65" spans="2:58" x14ac:dyDescent="0.2">
      <c r="B65" s="12">
        <v>25</v>
      </c>
      <c r="C65" s="27">
        <v>1</v>
      </c>
      <c r="D65" s="14">
        <v>180</v>
      </c>
      <c r="E65" s="11">
        <v>138.66999999999999</v>
      </c>
      <c r="F65" s="11">
        <v>162</v>
      </c>
      <c r="G65" s="11">
        <v>467</v>
      </c>
      <c r="H65" s="11">
        <v>357</v>
      </c>
      <c r="I65" s="11">
        <v>215.33</v>
      </c>
      <c r="J65" s="11">
        <v>287</v>
      </c>
      <c r="K65" s="11">
        <v>93.33</v>
      </c>
      <c r="L65" s="11">
        <v>481.67</v>
      </c>
      <c r="M65" s="11">
        <v>347</v>
      </c>
      <c r="N65" s="11">
        <v>405</v>
      </c>
      <c r="O65" s="14">
        <f t="shared" si="16"/>
        <v>284.90909090909093</v>
      </c>
      <c r="P65" s="26">
        <f t="shared" si="17"/>
        <v>135.79129747185897</v>
      </c>
      <c r="Q65" s="14">
        <v>264</v>
      </c>
      <c r="R65" s="11">
        <v>505.67</v>
      </c>
      <c r="S65" s="11">
        <v>377</v>
      </c>
      <c r="T65" s="11">
        <v>149.33000000000001</v>
      </c>
      <c r="U65" s="11">
        <v>618.66999999999996</v>
      </c>
      <c r="V65" s="11">
        <v>628.33000000000004</v>
      </c>
      <c r="W65" s="11">
        <v>551.66999999999996</v>
      </c>
      <c r="X65" s="11">
        <v>249.67</v>
      </c>
      <c r="Y65" s="11">
        <v>525</v>
      </c>
      <c r="Z65" s="11">
        <v>294</v>
      </c>
      <c r="AA65" s="11">
        <v>350.67</v>
      </c>
      <c r="AB65" s="14">
        <f t="shared" si="18"/>
        <v>410.36454545454546</v>
      </c>
      <c r="AC65" s="26">
        <f t="shared" si="19"/>
        <v>163.30751375020284</v>
      </c>
      <c r="AD65" s="14">
        <v>370.33</v>
      </c>
      <c r="AE65" s="11">
        <v>286</v>
      </c>
      <c r="AF65" s="11">
        <v>206.33</v>
      </c>
      <c r="AG65" s="11">
        <v>60.67</v>
      </c>
      <c r="AH65" s="11">
        <v>74</v>
      </c>
      <c r="AI65" s="11">
        <v>325</v>
      </c>
      <c r="AJ65" s="11">
        <v>372.33</v>
      </c>
      <c r="AK65" s="11">
        <v>541.33000000000004</v>
      </c>
      <c r="AL65" s="11">
        <v>183.67</v>
      </c>
      <c r="AM65" s="11">
        <v>250</v>
      </c>
      <c r="AN65" s="11">
        <v>189</v>
      </c>
      <c r="AO65" s="14">
        <f t="shared" si="20"/>
        <v>259.87818181818182</v>
      </c>
      <c r="AP65" s="26">
        <f t="shared" si="21"/>
        <v>140.36179329277488</v>
      </c>
      <c r="AQ65" s="14">
        <v>630</v>
      </c>
      <c r="AR65" s="11">
        <v>213.67</v>
      </c>
      <c r="AS65" s="11">
        <v>276.67</v>
      </c>
      <c r="AT65" s="11">
        <v>243.67</v>
      </c>
      <c r="AU65" s="11">
        <v>232.67</v>
      </c>
      <c r="AV65" s="11">
        <v>492</v>
      </c>
      <c r="AW65" s="11">
        <v>429.33</v>
      </c>
      <c r="AX65" s="11">
        <v>480.33</v>
      </c>
      <c r="AY65" s="11">
        <v>555</v>
      </c>
      <c r="AZ65" s="11">
        <v>258.67</v>
      </c>
      <c r="BA65" s="11">
        <v>423</v>
      </c>
      <c r="BB65" s="11">
        <v>275.33</v>
      </c>
      <c r="BC65" s="11">
        <v>568</v>
      </c>
      <c r="BD65" s="11">
        <v>153.33000000000001</v>
      </c>
      <c r="BE65" s="14">
        <f t="shared" si="22"/>
        <v>373.69071428571431</v>
      </c>
      <c r="BF65" s="26">
        <f t="shared" si="23"/>
        <v>154.54525871652675</v>
      </c>
    </row>
    <row r="66" spans="2:58" x14ac:dyDescent="0.2">
      <c r="B66" s="12">
        <v>25</v>
      </c>
      <c r="C66" s="27">
        <v>2</v>
      </c>
      <c r="D66" s="14">
        <v>558.66999999999996</v>
      </c>
      <c r="E66" s="11">
        <v>176</v>
      </c>
      <c r="F66" s="11">
        <v>745</v>
      </c>
      <c r="G66" s="11">
        <v>576.33000000000004</v>
      </c>
      <c r="H66" s="11">
        <v>493.33</v>
      </c>
      <c r="I66" s="11">
        <v>519.66999999999996</v>
      </c>
      <c r="J66" s="11">
        <v>754.33</v>
      </c>
      <c r="K66" s="11">
        <v>186.33</v>
      </c>
      <c r="L66" s="11">
        <v>611.66999999999996</v>
      </c>
      <c r="M66" s="11">
        <v>424.67</v>
      </c>
      <c r="N66" s="11">
        <v>392.67</v>
      </c>
      <c r="O66" s="14">
        <f t="shared" si="16"/>
        <v>494.42454545454547</v>
      </c>
      <c r="P66" s="26">
        <f t="shared" si="17"/>
        <v>191.59750454343782</v>
      </c>
      <c r="Q66" s="14">
        <v>446</v>
      </c>
      <c r="R66" s="11">
        <v>746.33</v>
      </c>
      <c r="S66" s="11">
        <v>504</v>
      </c>
      <c r="T66" s="11">
        <v>586.66999999999996</v>
      </c>
      <c r="U66" s="11">
        <v>380.67</v>
      </c>
      <c r="V66" s="11">
        <v>451.67</v>
      </c>
      <c r="W66" s="11">
        <v>539.33000000000004</v>
      </c>
      <c r="X66" s="11">
        <v>505</v>
      </c>
      <c r="Y66" s="11">
        <v>324</v>
      </c>
      <c r="Z66" s="11">
        <v>627.33000000000004</v>
      </c>
      <c r="AA66" s="11">
        <v>520.33000000000004</v>
      </c>
      <c r="AB66" s="14">
        <f t="shared" si="18"/>
        <v>511.93909090909091</v>
      </c>
      <c r="AC66" s="26">
        <f t="shared" si="19"/>
        <v>116.32012787600834</v>
      </c>
      <c r="AD66" s="14">
        <v>593.33000000000004</v>
      </c>
      <c r="AE66" s="11">
        <v>81.67</v>
      </c>
      <c r="AF66" s="11">
        <v>55.33</v>
      </c>
      <c r="AG66" s="11">
        <v>610.66999999999996</v>
      </c>
      <c r="AH66" s="11">
        <v>420.33</v>
      </c>
      <c r="AI66" s="11">
        <v>172</v>
      </c>
      <c r="AJ66" s="11">
        <v>429.67</v>
      </c>
      <c r="AK66" s="11">
        <v>742.33</v>
      </c>
      <c r="AL66" s="11">
        <v>86.67</v>
      </c>
      <c r="AM66" s="11">
        <v>105</v>
      </c>
      <c r="AN66" s="11">
        <v>75.67</v>
      </c>
      <c r="AO66" s="14">
        <f t="shared" si="20"/>
        <v>306.60636363636365</v>
      </c>
      <c r="AP66" s="26">
        <f t="shared" si="21"/>
        <v>258.22504441950343</v>
      </c>
      <c r="AQ66" s="14">
        <v>687</v>
      </c>
      <c r="AR66" s="11">
        <v>393</v>
      </c>
      <c r="AS66" s="11">
        <v>358</v>
      </c>
      <c r="AT66" s="11">
        <v>425.33</v>
      </c>
      <c r="AU66" s="11">
        <v>555.33000000000004</v>
      </c>
      <c r="AV66" s="11">
        <v>675.33</v>
      </c>
      <c r="AW66" s="11">
        <v>66.33</v>
      </c>
      <c r="AX66" s="11">
        <v>631.33000000000004</v>
      </c>
      <c r="AY66" s="11">
        <v>449.33</v>
      </c>
      <c r="AZ66" s="11">
        <v>726.33</v>
      </c>
      <c r="BA66" s="11">
        <v>473.67</v>
      </c>
      <c r="BB66" s="11">
        <v>682.33</v>
      </c>
      <c r="BC66" s="11">
        <v>454</v>
      </c>
      <c r="BD66" s="11">
        <v>616.33000000000004</v>
      </c>
      <c r="BE66" s="14">
        <f t="shared" si="22"/>
        <v>513.83142857142855</v>
      </c>
      <c r="BF66" s="26">
        <f t="shared" si="23"/>
        <v>178.01845867373282</v>
      </c>
    </row>
    <row r="67" spans="2:58" x14ac:dyDescent="0.2">
      <c r="B67" s="12">
        <v>25</v>
      </c>
      <c r="C67" s="27">
        <v>3</v>
      </c>
      <c r="D67" s="14">
        <v>542.33000000000004</v>
      </c>
      <c r="E67" s="11">
        <v>587</v>
      </c>
      <c r="F67" s="11">
        <v>408</v>
      </c>
      <c r="G67" s="11">
        <v>101.67</v>
      </c>
      <c r="H67" s="11">
        <v>534.33000000000004</v>
      </c>
      <c r="I67" s="11">
        <v>142.33000000000001</v>
      </c>
      <c r="J67" s="11">
        <v>308.33</v>
      </c>
      <c r="K67" s="11">
        <v>384.67</v>
      </c>
      <c r="L67" s="11">
        <v>239.67</v>
      </c>
      <c r="M67" s="11">
        <v>603.66999999999996</v>
      </c>
      <c r="N67" s="11">
        <v>618.66999999999996</v>
      </c>
      <c r="O67" s="14">
        <f t="shared" si="16"/>
        <v>406.42454545454547</v>
      </c>
      <c r="P67" s="26">
        <f t="shared" si="17"/>
        <v>187.59480735690082</v>
      </c>
      <c r="Q67" s="14">
        <v>770</v>
      </c>
      <c r="R67" s="11">
        <v>630.33000000000004</v>
      </c>
      <c r="S67" s="11">
        <v>851.33</v>
      </c>
      <c r="T67" s="11">
        <v>705.33</v>
      </c>
      <c r="U67" s="11">
        <v>875.67</v>
      </c>
      <c r="V67" s="11">
        <v>716</v>
      </c>
      <c r="W67" s="11">
        <v>667</v>
      </c>
      <c r="X67" s="11">
        <v>507</v>
      </c>
      <c r="Y67" s="11">
        <v>663.33</v>
      </c>
      <c r="Z67" s="11">
        <v>339.33</v>
      </c>
      <c r="AA67" s="11">
        <v>451</v>
      </c>
      <c r="AB67" s="14">
        <f t="shared" si="18"/>
        <v>652.39272727272726</v>
      </c>
      <c r="AC67" s="26">
        <f t="shared" si="19"/>
        <v>164.50975558251301</v>
      </c>
      <c r="AD67" s="14">
        <v>249.33</v>
      </c>
      <c r="AE67" s="11">
        <v>608.66999999999996</v>
      </c>
      <c r="AF67" s="11">
        <v>56.67</v>
      </c>
      <c r="AG67" s="11">
        <v>642.33000000000004</v>
      </c>
      <c r="AH67" s="11">
        <v>590.33000000000004</v>
      </c>
      <c r="AI67" s="11">
        <v>586</v>
      </c>
      <c r="AJ67" s="11">
        <v>112</v>
      </c>
      <c r="AK67" s="11">
        <v>462.67</v>
      </c>
      <c r="AL67" s="11">
        <v>386.67</v>
      </c>
      <c r="AM67" s="11">
        <v>191</v>
      </c>
      <c r="AN67" s="11">
        <v>135.66999999999999</v>
      </c>
      <c r="AO67" s="14">
        <f t="shared" si="20"/>
        <v>365.57636363636362</v>
      </c>
      <c r="AP67" s="26">
        <f t="shared" si="21"/>
        <v>223.88192357904771</v>
      </c>
      <c r="AQ67" s="14">
        <v>733.67</v>
      </c>
      <c r="AR67" s="11">
        <v>572.33000000000004</v>
      </c>
      <c r="AS67" s="11">
        <v>182</v>
      </c>
      <c r="AT67" s="11">
        <v>493.67</v>
      </c>
      <c r="AU67" s="11">
        <v>563.66999999999996</v>
      </c>
      <c r="AV67" s="11">
        <v>755.67</v>
      </c>
      <c r="AW67" s="11">
        <v>445</v>
      </c>
      <c r="AX67" s="11">
        <v>694.33</v>
      </c>
      <c r="AY67" s="11">
        <v>558</v>
      </c>
      <c r="AZ67" s="11">
        <v>755.33</v>
      </c>
      <c r="BA67" s="11">
        <v>836</v>
      </c>
      <c r="BB67" s="11">
        <v>365.67</v>
      </c>
      <c r="BC67" s="11">
        <v>720</v>
      </c>
      <c r="BD67" s="11">
        <v>461.33</v>
      </c>
      <c r="BE67" s="14">
        <f t="shared" si="22"/>
        <v>581.19071428571431</v>
      </c>
      <c r="BF67" s="26">
        <f t="shared" si="23"/>
        <v>181.51368053821022</v>
      </c>
    </row>
    <row r="68" spans="2:58" x14ac:dyDescent="0.2">
      <c r="B68" s="12">
        <v>25</v>
      </c>
      <c r="C68" s="27">
        <v>4</v>
      </c>
      <c r="D68" s="14">
        <v>639.33000000000004</v>
      </c>
      <c r="E68" s="11">
        <v>783.67</v>
      </c>
      <c r="F68" s="11">
        <v>244</v>
      </c>
      <c r="G68" s="11">
        <v>393.67</v>
      </c>
      <c r="H68" s="11">
        <v>479</v>
      </c>
      <c r="I68" s="11">
        <v>731.33</v>
      </c>
      <c r="J68" s="11">
        <v>209.33</v>
      </c>
      <c r="K68" s="11">
        <v>460.33</v>
      </c>
      <c r="L68" s="11">
        <v>962.67</v>
      </c>
      <c r="M68" s="11">
        <v>624.33000000000004</v>
      </c>
      <c r="N68" s="11">
        <v>618</v>
      </c>
      <c r="O68" s="14">
        <f t="shared" si="16"/>
        <v>558.69636363636357</v>
      </c>
      <c r="P68" s="26">
        <f t="shared" si="17"/>
        <v>228.53632032010714</v>
      </c>
      <c r="Q68" s="14">
        <v>148.33000000000001</v>
      </c>
      <c r="R68" s="11">
        <v>891</v>
      </c>
      <c r="S68" s="11">
        <v>875.67</v>
      </c>
      <c r="T68" s="11">
        <v>949.67</v>
      </c>
      <c r="U68" s="11">
        <v>851.33</v>
      </c>
      <c r="V68" s="11">
        <v>910</v>
      </c>
      <c r="W68" s="11">
        <v>495</v>
      </c>
      <c r="X68" s="11">
        <v>712.33</v>
      </c>
      <c r="Y68" s="11">
        <v>840</v>
      </c>
      <c r="Z68" s="11">
        <v>715.33</v>
      </c>
      <c r="AA68" s="11">
        <v>321.67</v>
      </c>
      <c r="AB68" s="14">
        <f t="shared" si="18"/>
        <v>700.93909090909085</v>
      </c>
      <c r="AC68" s="26">
        <f t="shared" si="19"/>
        <v>265.73530843508712</v>
      </c>
      <c r="AD68" s="14">
        <v>108.67</v>
      </c>
      <c r="AE68" s="11">
        <v>19</v>
      </c>
      <c r="AF68" s="11">
        <v>748.33</v>
      </c>
      <c r="AG68" s="11">
        <v>817</v>
      </c>
      <c r="AH68" s="11">
        <v>133</v>
      </c>
      <c r="AI68" s="11">
        <v>463.67</v>
      </c>
      <c r="AJ68" s="11">
        <v>754.67</v>
      </c>
      <c r="AK68" s="11">
        <v>127</v>
      </c>
      <c r="AL68" s="11">
        <v>298.67</v>
      </c>
      <c r="AM68" s="11">
        <v>456.33</v>
      </c>
      <c r="AN68" s="11">
        <v>115.33</v>
      </c>
      <c r="AO68" s="14">
        <f t="shared" si="20"/>
        <v>367.42454545454547</v>
      </c>
      <c r="AP68" s="26">
        <f t="shared" si="21"/>
        <v>297.27507794511246</v>
      </c>
      <c r="AQ68" s="14">
        <v>869.33</v>
      </c>
      <c r="AR68" s="11">
        <v>529.66999999999996</v>
      </c>
      <c r="AS68" s="11">
        <v>124.33</v>
      </c>
      <c r="AT68" s="11">
        <v>592.66999999999996</v>
      </c>
      <c r="AU68" s="11">
        <v>881</v>
      </c>
      <c r="AV68" s="11">
        <v>808.33</v>
      </c>
      <c r="AW68" s="11">
        <v>205</v>
      </c>
      <c r="AX68" s="11">
        <v>484</v>
      </c>
      <c r="AY68" s="11">
        <v>524</v>
      </c>
      <c r="AZ68" s="11">
        <v>636.33000000000004</v>
      </c>
      <c r="BA68" s="11">
        <v>814.67</v>
      </c>
      <c r="BB68" s="11">
        <v>325.33</v>
      </c>
      <c r="BC68" s="11">
        <v>407.67</v>
      </c>
      <c r="BD68" s="11">
        <v>684.67</v>
      </c>
      <c r="BE68" s="14">
        <f t="shared" si="22"/>
        <v>563.35714285714289</v>
      </c>
      <c r="BF68" s="26">
        <f t="shared" si="23"/>
        <v>240.13277790001518</v>
      </c>
    </row>
    <row r="69" spans="2:58" x14ac:dyDescent="0.2">
      <c r="B69" s="12">
        <v>29</v>
      </c>
      <c r="C69" s="27">
        <v>1</v>
      </c>
      <c r="D69" s="14">
        <v>125.33</v>
      </c>
      <c r="E69" s="11">
        <v>354.33</v>
      </c>
      <c r="F69" s="11">
        <v>185</v>
      </c>
      <c r="G69" s="11">
        <v>321.33</v>
      </c>
      <c r="H69" s="11">
        <v>228.67</v>
      </c>
      <c r="I69" s="11">
        <v>432.33</v>
      </c>
      <c r="J69" s="11">
        <v>729.33</v>
      </c>
      <c r="K69" s="11">
        <v>374.67</v>
      </c>
      <c r="L69" s="11">
        <v>474.67</v>
      </c>
      <c r="M69" s="11">
        <v>233</v>
      </c>
      <c r="N69" s="11">
        <v>220.33</v>
      </c>
      <c r="O69" s="14">
        <f t="shared" si="16"/>
        <v>334.45363636363641</v>
      </c>
      <c r="P69" s="26">
        <f t="shared" si="17"/>
        <v>169.68462406904919</v>
      </c>
      <c r="Q69" s="14">
        <v>453</v>
      </c>
      <c r="R69" s="11">
        <v>292.67</v>
      </c>
      <c r="S69" s="11">
        <v>521</v>
      </c>
      <c r="T69" s="11">
        <v>198</v>
      </c>
      <c r="U69" s="11">
        <v>574.66999999999996</v>
      </c>
      <c r="V69" s="11">
        <v>359.33</v>
      </c>
      <c r="W69" s="11">
        <v>219.67</v>
      </c>
      <c r="X69" s="11">
        <v>247.33</v>
      </c>
      <c r="Y69" s="11">
        <v>566.66999999999996</v>
      </c>
      <c r="Z69" s="11">
        <v>403</v>
      </c>
      <c r="AA69" s="11">
        <v>443</v>
      </c>
      <c r="AB69" s="14">
        <f t="shared" si="18"/>
        <v>388.94</v>
      </c>
      <c r="AC69" s="26">
        <f t="shared" si="19"/>
        <v>136.40225577313581</v>
      </c>
      <c r="AD69" s="14">
        <v>47.67</v>
      </c>
      <c r="AE69" s="11">
        <v>472</v>
      </c>
      <c r="AF69" s="11">
        <v>410.33</v>
      </c>
      <c r="AG69" s="11">
        <v>241</v>
      </c>
      <c r="AH69" s="11">
        <v>224.33</v>
      </c>
      <c r="AI69" s="11">
        <v>81.67</v>
      </c>
      <c r="AJ69" s="11">
        <v>545.33000000000004</v>
      </c>
      <c r="AK69" s="11">
        <v>73</v>
      </c>
      <c r="AL69" s="11">
        <v>163.66999999999999</v>
      </c>
      <c r="AM69" s="11">
        <v>151</v>
      </c>
      <c r="AN69" s="11">
        <v>169</v>
      </c>
      <c r="AO69" s="14">
        <f t="shared" si="20"/>
        <v>234.45454545454547</v>
      </c>
      <c r="AP69" s="26">
        <f t="shared" si="21"/>
        <v>168.73277117167473</v>
      </c>
      <c r="AQ69" s="14">
        <v>600.66999999999996</v>
      </c>
      <c r="AR69" s="11">
        <v>752</v>
      </c>
      <c r="AS69" s="11">
        <v>587</v>
      </c>
      <c r="AT69" s="11">
        <v>359</v>
      </c>
      <c r="AU69" s="11">
        <v>436.67</v>
      </c>
      <c r="AV69" s="11">
        <v>761.67</v>
      </c>
      <c r="AW69" s="11">
        <v>144.66999999999999</v>
      </c>
      <c r="AX69" s="11">
        <v>193.67</v>
      </c>
      <c r="AY69" s="11">
        <v>125.33</v>
      </c>
      <c r="AZ69" s="11">
        <v>97.33</v>
      </c>
      <c r="BA69" s="11">
        <v>223</v>
      </c>
      <c r="BB69" s="11">
        <v>189</v>
      </c>
      <c r="BC69" s="11">
        <v>180.67</v>
      </c>
      <c r="BD69" s="11">
        <v>165.33</v>
      </c>
      <c r="BE69" s="14">
        <f t="shared" si="22"/>
        <v>344.00071428571431</v>
      </c>
      <c r="BF69" s="26">
        <f t="shared" si="23"/>
        <v>239.05476039744801</v>
      </c>
    </row>
    <row r="70" spans="2:58" x14ac:dyDescent="0.2">
      <c r="B70" s="12">
        <v>29</v>
      </c>
      <c r="C70" s="27">
        <v>2</v>
      </c>
      <c r="D70" s="14">
        <v>727.67</v>
      </c>
      <c r="E70" s="11">
        <v>831.33</v>
      </c>
      <c r="F70" s="11">
        <v>484</v>
      </c>
      <c r="G70" s="11">
        <v>428.67</v>
      </c>
      <c r="H70" s="11">
        <v>554.33000000000004</v>
      </c>
      <c r="I70" s="11">
        <v>373</v>
      </c>
      <c r="J70" s="11">
        <v>387</v>
      </c>
      <c r="K70" s="11">
        <v>372.33</v>
      </c>
      <c r="L70" s="11">
        <v>520</v>
      </c>
      <c r="M70" s="11">
        <v>540.66999999999996</v>
      </c>
      <c r="N70" s="11">
        <v>267.67</v>
      </c>
      <c r="O70" s="14">
        <f t="shared" si="16"/>
        <v>498.78818181818184</v>
      </c>
      <c r="P70" s="26">
        <f t="shared" si="17"/>
        <v>164.65772643992011</v>
      </c>
      <c r="Q70" s="14">
        <v>391.67</v>
      </c>
      <c r="R70" s="11">
        <v>669.33</v>
      </c>
      <c r="S70" s="11">
        <v>235</v>
      </c>
      <c r="T70" s="11">
        <v>740.67</v>
      </c>
      <c r="U70" s="11">
        <v>658.33</v>
      </c>
      <c r="V70" s="11">
        <v>539.66999999999996</v>
      </c>
      <c r="W70" s="11">
        <v>541.33000000000004</v>
      </c>
      <c r="X70" s="11">
        <v>757.33</v>
      </c>
      <c r="Y70" s="11">
        <v>524</v>
      </c>
      <c r="Z70" s="11">
        <v>545.66999999999996</v>
      </c>
      <c r="AA70" s="11">
        <v>526.66999999999996</v>
      </c>
      <c r="AB70" s="14">
        <f t="shared" si="18"/>
        <v>557.24272727272728</v>
      </c>
      <c r="AC70" s="26">
        <f t="shared" si="19"/>
        <v>151.80681539976456</v>
      </c>
      <c r="AD70" s="14">
        <v>59</v>
      </c>
      <c r="AE70" s="11">
        <v>293.67</v>
      </c>
      <c r="AF70" s="11">
        <v>724.33</v>
      </c>
      <c r="AG70" s="11">
        <v>429.67</v>
      </c>
      <c r="AH70" s="11">
        <v>511</v>
      </c>
      <c r="AI70" s="11">
        <v>134.66999999999999</v>
      </c>
      <c r="AJ70" s="11">
        <v>817.67</v>
      </c>
      <c r="AK70" s="11">
        <v>129.33000000000001</v>
      </c>
      <c r="AL70" s="11">
        <v>319</v>
      </c>
      <c r="AM70" s="11">
        <v>201.33</v>
      </c>
      <c r="AN70" s="11">
        <v>170.33</v>
      </c>
      <c r="AO70" s="14">
        <f t="shared" si="20"/>
        <v>344.54545454545456</v>
      </c>
      <c r="AP70" s="26">
        <f t="shared" si="21"/>
        <v>250.80682177180259</v>
      </c>
      <c r="AQ70" s="14">
        <v>400.33</v>
      </c>
      <c r="AR70" s="11">
        <v>41.33</v>
      </c>
      <c r="AS70" s="11">
        <v>699.33</v>
      </c>
      <c r="AT70" s="11">
        <v>501.33</v>
      </c>
      <c r="AU70" s="11">
        <v>148.33000000000001</v>
      </c>
      <c r="AV70" s="11">
        <v>366.67</v>
      </c>
      <c r="AW70" s="11">
        <v>438</v>
      </c>
      <c r="AX70" s="11">
        <v>412</v>
      </c>
      <c r="AY70" s="11">
        <v>405.33</v>
      </c>
      <c r="AZ70" s="11">
        <v>622.33000000000004</v>
      </c>
      <c r="BA70" s="11">
        <v>423.67</v>
      </c>
      <c r="BB70" s="11">
        <v>268</v>
      </c>
      <c r="BC70" s="11">
        <v>737.67</v>
      </c>
      <c r="BD70" s="11">
        <v>392.67</v>
      </c>
      <c r="BE70" s="14">
        <f t="shared" si="22"/>
        <v>418.35642857142858</v>
      </c>
      <c r="BF70" s="26">
        <f t="shared" si="23"/>
        <v>190.41408709228108</v>
      </c>
    </row>
    <row r="71" spans="2:58" x14ac:dyDescent="0.2">
      <c r="B71" s="12">
        <v>29</v>
      </c>
      <c r="C71" s="27">
        <v>3</v>
      </c>
      <c r="D71" s="14">
        <v>361.67</v>
      </c>
      <c r="E71" s="11">
        <v>528</v>
      </c>
      <c r="F71" s="11">
        <v>653</v>
      </c>
      <c r="G71" s="11">
        <v>314.33</v>
      </c>
      <c r="H71" s="11">
        <v>413.33</v>
      </c>
      <c r="I71" s="11">
        <v>230.67</v>
      </c>
      <c r="J71" s="11">
        <v>509.67</v>
      </c>
      <c r="K71" s="11">
        <v>467.67</v>
      </c>
      <c r="L71" s="11">
        <v>197</v>
      </c>
      <c r="M71" s="11">
        <v>649</v>
      </c>
      <c r="N71" s="11">
        <v>436.33</v>
      </c>
      <c r="O71" s="14">
        <f t="shared" si="16"/>
        <v>432.78818181818184</v>
      </c>
      <c r="P71" s="26">
        <f t="shared" si="17"/>
        <v>150.78553271572059</v>
      </c>
      <c r="Q71" s="14">
        <v>638.66999999999996</v>
      </c>
      <c r="R71" s="11">
        <v>390.33</v>
      </c>
      <c r="S71" s="11">
        <v>719</v>
      </c>
      <c r="T71" s="11">
        <v>633.33000000000004</v>
      </c>
      <c r="U71" s="11">
        <v>676.67</v>
      </c>
      <c r="V71" s="11">
        <v>638</v>
      </c>
      <c r="W71" s="11">
        <v>794</v>
      </c>
      <c r="X71" s="11">
        <v>406.67</v>
      </c>
      <c r="Y71" s="11">
        <v>804.67</v>
      </c>
      <c r="Z71" s="11">
        <v>497.67</v>
      </c>
      <c r="AA71" s="11">
        <v>476.33</v>
      </c>
      <c r="AB71" s="14">
        <f t="shared" si="18"/>
        <v>606.84909090909093</v>
      </c>
      <c r="AC71" s="26">
        <f t="shared" si="19"/>
        <v>144.98380623052671</v>
      </c>
      <c r="AD71" s="14">
        <v>89</v>
      </c>
      <c r="AE71" s="11">
        <v>585.33000000000004</v>
      </c>
      <c r="AF71" s="11">
        <v>175.33</v>
      </c>
      <c r="AG71" s="11">
        <v>40.33</v>
      </c>
      <c r="AH71" s="11">
        <v>158.66999999999999</v>
      </c>
      <c r="AI71" s="11">
        <v>133.66999999999999</v>
      </c>
      <c r="AJ71" s="11">
        <v>113.33</v>
      </c>
      <c r="AK71" s="11">
        <v>610</v>
      </c>
      <c r="AL71" s="11">
        <v>125.67</v>
      </c>
      <c r="AM71" s="11">
        <v>105</v>
      </c>
      <c r="AN71" s="11">
        <v>169.67</v>
      </c>
      <c r="AO71" s="14">
        <f t="shared" si="20"/>
        <v>209.63636363636363</v>
      </c>
      <c r="AP71" s="26">
        <f t="shared" si="21"/>
        <v>195.72206228592256</v>
      </c>
      <c r="AQ71" s="14">
        <v>712.33</v>
      </c>
      <c r="AR71" s="11">
        <v>540.66999999999996</v>
      </c>
      <c r="AS71" s="11">
        <v>789</v>
      </c>
      <c r="AT71" s="11">
        <v>377</v>
      </c>
      <c r="AU71" s="11">
        <v>677.33</v>
      </c>
      <c r="AV71" s="11">
        <v>468</v>
      </c>
      <c r="AW71" s="11">
        <v>670</v>
      </c>
      <c r="AX71" s="11">
        <v>553.33000000000004</v>
      </c>
      <c r="AY71" s="11">
        <v>826</v>
      </c>
      <c r="AZ71" s="11">
        <v>359</v>
      </c>
      <c r="BA71" s="11">
        <v>502.67</v>
      </c>
      <c r="BB71" s="11">
        <v>876.67</v>
      </c>
      <c r="BC71" s="11">
        <v>569.66999999999996</v>
      </c>
      <c r="BD71" s="11">
        <v>175.67</v>
      </c>
      <c r="BE71" s="14">
        <f t="shared" si="22"/>
        <v>578.38142857142861</v>
      </c>
      <c r="BF71" s="26">
        <f t="shared" si="23"/>
        <v>196.44519579681327</v>
      </c>
    </row>
    <row r="72" spans="2:58" x14ac:dyDescent="0.2">
      <c r="B72" s="12">
        <v>29</v>
      </c>
      <c r="C72" s="27">
        <v>4</v>
      </c>
      <c r="D72" s="14">
        <v>283.67</v>
      </c>
      <c r="E72" s="11">
        <v>517</v>
      </c>
      <c r="F72" s="11">
        <v>303</v>
      </c>
      <c r="G72" s="11">
        <v>246.67</v>
      </c>
      <c r="H72" s="11">
        <v>279.67</v>
      </c>
      <c r="I72" s="11">
        <v>496.67</v>
      </c>
      <c r="J72" s="11">
        <v>535.66999999999996</v>
      </c>
      <c r="K72" s="11">
        <v>337.67</v>
      </c>
      <c r="L72" s="11">
        <v>362.33</v>
      </c>
      <c r="M72" s="11">
        <v>261.67</v>
      </c>
      <c r="N72" s="11">
        <v>561.33000000000004</v>
      </c>
      <c r="O72" s="14">
        <f t="shared" si="16"/>
        <v>380.48636363636365</v>
      </c>
      <c r="P72" s="26">
        <f t="shared" si="17"/>
        <v>121.92190863603848</v>
      </c>
      <c r="Q72" s="14">
        <v>637.66999999999996</v>
      </c>
      <c r="R72" s="11">
        <v>491.33</v>
      </c>
      <c r="S72" s="11">
        <v>734.33</v>
      </c>
      <c r="T72" s="11">
        <v>676.33</v>
      </c>
      <c r="U72" s="11">
        <v>715</v>
      </c>
      <c r="V72" s="11">
        <v>701.67</v>
      </c>
      <c r="W72" s="11">
        <v>335</v>
      </c>
      <c r="X72" s="11">
        <v>754.33</v>
      </c>
      <c r="Y72" s="11">
        <v>676</v>
      </c>
      <c r="Z72" s="11">
        <v>526.33000000000004</v>
      </c>
      <c r="AA72" s="11">
        <v>387.67</v>
      </c>
      <c r="AB72" s="14">
        <f t="shared" si="18"/>
        <v>603.24181818181819</v>
      </c>
      <c r="AC72" s="26">
        <f t="shared" si="19"/>
        <v>145.21544269244805</v>
      </c>
      <c r="AD72" s="14">
        <v>386.67</v>
      </c>
      <c r="AE72" s="11">
        <v>165.67</v>
      </c>
      <c r="AF72" s="11">
        <v>475</v>
      </c>
      <c r="AG72" s="11">
        <v>106.67</v>
      </c>
      <c r="AH72" s="11">
        <v>158</v>
      </c>
      <c r="AI72" s="11">
        <v>435</v>
      </c>
      <c r="AJ72" s="11">
        <v>540.66999999999996</v>
      </c>
      <c r="AK72" s="11">
        <v>523</v>
      </c>
      <c r="AL72" s="11">
        <v>136.66999999999999</v>
      </c>
      <c r="AM72" s="11">
        <v>96.33</v>
      </c>
      <c r="AN72" s="11">
        <v>615.66999999999996</v>
      </c>
      <c r="AO72" s="14">
        <f t="shared" si="20"/>
        <v>330.85</v>
      </c>
      <c r="AP72" s="26">
        <f t="shared" si="21"/>
        <v>199.23215975338908</v>
      </c>
      <c r="AQ72" s="14">
        <v>897</v>
      </c>
      <c r="AR72" s="11">
        <v>621</v>
      </c>
      <c r="AS72" s="11">
        <v>1010.67</v>
      </c>
      <c r="AT72" s="11">
        <v>922</v>
      </c>
      <c r="AU72" s="11">
        <v>540.66999999999996</v>
      </c>
      <c r="AV72" s="11">
        <v>757.67</v>
      </c>
      <c r="AW72" s="11">
        <v>603.66999999999996</v>
      </c>
      <c r="AX72" s="11">
        <v>371.67</v>
      </c>
      <c r="AY72" s="11">
        <v>318.67</v>
      </c>
      <c r="AZ72" s="11">
        <v>918.33</v>
      </c>
      <c r="BA72" s="11">
        <v>378.33</v>
      </c>
      <c r="BB72" s="11">
        <v>859</v>
      </c>
      <c r="BC72" s="11">
        <v>669</v>
      </c>
      <c r="BD72" s="11">
        <v>576.66999999999996</v>
      </c>
      <c r="BE72" s="14">
        <f t="shared" si="22"/>
        <v>674.59642857142865</v>
      </c>
      <c r="BF72" s="26">
        <f t="shared" si="23"/>
        <v>226.27611450163263</v>
      </c>
    </row>
    <row r="73" spans="2:58" x14ac:dyDescent="0.2">
      <c r="B73" s="12">
        <v>34</v>
      </c>
      <c r="C73" s="27">
        <v>1</v>
      </c>
      <c r="D73" s="14">
        <v>225</v>
      </c>
      <c r="E73" s="11">
        <v>223</v>
      </c>
      <c r="F73" s="11">
        <v>560</v>
      </c>
      <c r="G73" s="11">
        <v>195.67</v>
      </c>
      <c r="H73" s="11">
        <v>203</v>
      </c>
      <c r="I73" s="11">
        <v>305</v>
      </c>
      <c r="J73" s="11">
        <v>633</v>
      </c>
      <c r="K73" s="11">
        <v>432.67</v>
      </c>
      <c r="L73" s="11">
        <v>376</v>
      </c>
      <c r="M73" s="11">
        <v>343.33</v>
      </c>
      <c r="N73" s="11">
        <v>339.33</v>
      </c>
      <c r="O73" s="14">
        <f t="shared" si="16"/>
        <v>348.72727272727275</v>
      </c>
      <c r="P73" s="26">
        <f t="shared" si="17"/>
        <v>145.27408489410004</v>
      </c>
      <c r="Q73" s="14">
        <v>376</v>
      </c>
      <c r="R73" s="11">
        <v>718</v>
      </c>
      <c r="S73" s="11">
        <v>382.67</v>
      </c>
      <c r="T73" s="11">
        <v>447.67</v>
      </c>
      <c r="U73" s="11">
        <v>593.66999999999996</v>
      </c>
      <c r="V73" s="11">
        <v>289.67</v>
      </c>
      <c r="W73" s="11">
        <v>918.33</v>
      </c>
      <c r="X73" s="11">
        <v>598.33000000000004</v>
      </c>
      <c r="Y73" s="11">
        <v>628.33000000000004</v>
      </c>
      <c r="Z73" s="11">
        <v>491.33</v>
      </c>
      <c r="AA73" s="11">
        <v>447.33</v>
      </c>
      <c r="AB73" s="14">
        <f t="shared" si="18"/>
        <v>535.57545454545459</v>
      </c>
      <c r="AC73" s="26">
        <f t="shared" si="19"/>
        <v>179.5779656507801</v>
      </c>
      <c r="AD73" s="14">
        <v>112.67</v>
      </c>
      <c r="AE73" s="11">
        <v>299</v>
      </c>
      <c r="AF73" s="11">
        <v>70.67</v>
      </c>
      <c r="AG73" s="11">
        <v>169.33</v>
      </c>
      <c r="AH73" s="11">
        <v>287.33</v>
      </c>
      <c r="AI73" s="11">
        <v>68</v>
      </c>
      <c r="AJ73" s="11">
        <v>176.33</v>
      </c>
      <c r="AK73" s="11">
        <v>55</v>
      </c>
      <c r="AL73" s="11">
        <v>70.67</v>
      </c>
      <c r="AM73" s="11">
        <v>265.33</v>
      </c>
      <c r="AN73" s="11">
        <v>100.67</v>
      </c>
      <c r="AO73" s="14">
        <f t="shared" si="20"/>
        <v>152.27272727272728</v>
      </c>
      <c r="AP73" s="26">
        <f t="shared" si="21"/>
        <v>93.559667067696338</v>
      </c>
      <c r="AQ73" s="14">
        <v>294.67</v>
      </c>
      <c r="AR73" s="11">
        <v>505.33</v>
      </c>
      <c r="AS73" s="11">
        <v>709.33</v>
      </c>
      <c r="AT73" s="11">
        <v>198.67</v>
      </c>
      <c r="AU73" s="11">
        <v>453.33</v>
      </c>
      <c r="AV73" s="11">
        <v>764</v>
      </c>
      <c r="AW73" s="11">
        <v>361</v>
      </c>
      <c r="AX73" s="11">
        <v>340.67</v>
      </c>
      <c r="AY73" s="11">
        <v>261.33</v>
      </c>
      <c r="AZ73" s="11">
        <v>624</v>
      </c>
      <c r="BA73" s="11">
        <v>541</v>
      </c>
      <c r="BB73" s="11">
        <v>122.67</v>
      </c>
      <c r="BC73" s="11">
        <v>254.67</v>
      </c>
      <c r="BD73" s="11">
        <v>658.33</v>
      </c>
      <c r="BE73" s="14">
        <f t="shared" si="22"/>
        <v>434.92857142857144</v>
      </c>
      <c r="BF73" s="26">
        <f t="shared" si="23"/>
        <v>203.00856320920002</v>
      </c>
    </row>
    <row r="74" spans="2:58" x14ac:dyDescent="0.2">
      <c r="B74" s="12">
        <v>34</v>
      </c>
      <c r="C74" s="27">
        <v>2</v>
      </c>
      <c r="D74" s="14">
        <v>970.67</v>
      </c>
      <c r="E74" s="11">
        <v>534.66999999999996</v>
      </c>
      <c r="F74" s="11">
        <v>931.67</v>
      </c>
      <c r="G74" s="11">
        <v>173</v>
      </c>
      <c r="H74" s="11">
        <v>443.33</v>
      </c>
      <c r="I74" s="11">
        <v>348.33</v>
      </c>
      <c r="J74" s="11">
        <v>602.33000000000004</v>
      </c>
      <c r="K74" s="11">
        <v>750.33</v>
      </c>
      <c r="L74" s="11">
        <v>659</v>
      </c>
      <c r="M74" s="11">
        <v>361.67</v>
      </c>
      <c r="N74" s="11">
        <v>519.66999999999996</v>
      </c>
      <c r="O74" s="14">
        <f t="shared" si="16"/>
        <v>572.24272727272728</v>
      </c>
      <c r="P74" s="26">
        <f t="shared" si="17"/>
        <v>245.50886583139535</v>
      </c>
      <c r="Q74" s="14">
        <v>365</v>
      </c>
      <c r="R74" s="11">
        <v>315.67</v>
      </c>
      <c r="S74" s="11">
        <v>369</v>
      </c>
      <c r="T74" s="11">
        <v>550</v>
      </c>
      <c r="U74" s="11">
        <v>364.33</v>
      </c>
      <c r="V74" s="11">
        <v>665</v>
      </c>
      <c r="W74" s="11">
        <v>641.33000000000004</v>
      </c>
      <c r="X74" s="11">
        <v>522</v>
      </c>
      <c r="Y74" s="11">
        <v>856</v>
      </c>
      <c r="Z74" s="11">
        <v>581</v>
      </c>
      <c r="AA74" s="11">
        <v>389.67</v>
      </c>
      <c r="AB74" s="14">
        <f t="shared" si="18"/>
        <v>510.81818181818181</v>
      </c>
      <c r="AC74" s="26">
        <f t="shared" si="19"/>
        <v>167.96886972401643</v>
      </c>
      <c r="AD74" s="14">
        <v>68</v>
      </c>
      <c r="AE74" s="11">
        <v>493.33</v>
      </c>
      <c r="AF74" s="11">
        <v>514.33000000000004</v>
      </c>
      <c r="AG74" s="11">
        <v>492.67</v>
      </c>
      <c r="AH74" s="11">
        <v>126</v>
      </c>
      <c r="AI74" s="11">
        <v>87</v>
      </c>
      <c r="AJ74" s="11">
        <v>176.67</v>
      </c>
      <c r="AK74" s="11">
        <v>524</v>
      </c>
      <c r="AL74" s="11">
        <v>427.67</v>
      </c>
      <c r="AM74" s="11">
        <v>181.33</v>
      </c>
      <c r="AN74" s="11">
        <v>198.33</v>
      </c>
      <c r="AO74" s="14">
        <f t="shared" si="20"/>
        <v>299.02999999999997</v>
      </c>
      <c r="AP74" s="26">
        <f t="shared" si="21"/>
        <v>188.67948812735327</v>
      </c>
      <c r="AQ74" s="14">
        <v>458</v>
      </c>
      <c r="AR74" s="11">
        <v>487.33</v>
      </c>
      <c r="AS74" s="11">
        <v>376</v>
      </c>
      <c r="AT74" s="11">
        <v>626.66999999999996</v>
      </c>
      <c r="AU74" s="11">
        <v>642.66999999999996</v>
      </c>
      <c r="AV74" s="11">
        <v>728</v>
      </c>
      <c r="AW74" s="11">
        <v>617.33000000000004</v>
      </c>
      <c r="AX74" s="11">
        <v>511</v>
      </c>
      <c r="AY74" s="11">
        <v>759.67</v>
      </c>
      <c r="AZ74" s="11">
        <v>548</v>
      </c>
      <c r="BA74" s="11">
        <v>577.66999999999996</v>
      </c>
      <c r="BB74" s="11">
        <v>274.33</v>
      </c>
      <c r="BC74" s="11">
        <v>614</v>
      </c>
      <c r="BD74" s="11">
        <v>950</v>
      </c>
      <c r="BE74" s="14">
        <f t="shared" si="22"/>
        <v>583.61928571428575</v>
      </c>
      <c r="BF74" s="26">
        <f t="shared" si="23"/>
        <v>167.30197780173896</v>
      </c>
    </row>
    <row r="75" spans="2:58" x14ac:dyDescent="0.2">
      <c r="B75" s="12">
        <v>34</v>
      </c>
      <c r="C75" s="27">
        <v>3</v>
      </c>
      <c r="D75" s="14">
        <v>396.33</v>
      </c>
      <c r="E75" s="11">
        <v>666.67</v>
      </c>
      <c r="F75" s="11">
        <v>971.67</v>
      </c>
      <c r="G75" s="11">
        <v>111.33</v>
      </c>
      <c r="H75" s="11">
        <v>827.67</v>
      </c>
      <c r="I75" s="11">
        <v>812.67</v>
      </c>
      <c r="J75" s="11">
        <v>307.67</v>
      </c>
      <c r="K75" s="11">
        <v>749.67</v>
      </c>
      <c r="L75" s="11">
        <v>362</v>
      </c>
      <c r="M75" s="11">
        <v>213.67</v>
      </c>
      <c r="N75" s="11">
        <v>296.33</v>
      </c>
      <c r="O75" s="14">
        <f t="shared" si="16"/>
        <v>519.60727272727274</v>
      </c>
      <c r="P75" s="26">
        <f t="shared" si="17"/>
        <v>292.3697748431224</v>
      </c>
      <c r="Q75" s="14">
        <v>408.33</v>
      </c>
      <c r="R75" s="11">
        <v>641.33000000000004</v>
      </c>
      <c r="S75" s="11">
        <v>445</v>
      </c>
      <c r="T75" s="11">
        <v>768</v>
      </c>
      <c r="U75" s="11">
        <v>808.33</v>
      </c>
      <c r="V75" s="11">
        <v>446.67</v>
      </c>
      <c r="W75" s="11">
        <v>888.33</v>
      </c>
      <c r="X75" s="11">
        <v>412</v>
      </c>
      <c r="Y75" s="11">
        <v>666.33</v>
      </c>
      <c r="Z75" s="11">
        <v>659.33</v>
      </c>
      <c r="AA75" s="11">
        <v>789</v>
      </c>
      <c r="AB75" s="14">
        <f t="shared" si="18"/>
        <v>630.2409090909091</v>
      </c>
      <c r="AC75" s="26">
        <f t="shared" si="19"/>
        <v>175.97309563990456</v>
      </c>
      <c r="AD75" s="14">
        <v>90.67</v>
      </c>
      <c r="AE75" s="11">
        <v>356.33</v>
      </c>
      <c r="AF75" s="11">
        <v>265.67</v>
      </c>
      <c r="AG75" s="11">
        <v>524.33000000000004</v>
      </c>
      <c r="AH75" s="11">
        <v>107.33</v>
      </c>
      <c r="AI75" s="11">
        <v>324</v>
      </c>
      <c r="AJ75" s="11">
        <v>653.66999999999996</v>
      </c>
      <c r="AK75" s="11">
        <v>468</v>
      </c>
      <c r="AL75" s="11">
        <v>92</v>
      </c>
      <c r="AM75" s="11">
        <v>111.67</v>
      </c>
      <c r="AN75" s="11">
        <v>696.33</v>
      </c>
      <c r="AO75" s="14">
        <f t="shared" si="20"/>
        <v>335.45454545454544</v>
      </c>
      <c r="AP75" s="26">
        <f t="shared" si="21"/>
        <v>226.15950089985765</v>
      </c>
      <c r="AQ75" s="14">
        <v>961.33</v>
      </c>
      <c r="AR75" s="11">
        <v>452.33</v>
      </c>
      <c r="AS75" s="11">
        <v>781</v>
      </c>
      <c r="AT75" s="11">
        <v>703.33</v>
      </c>
      <c r="AU75" s="11">
        <v>420.33</v>
      </c>
      <c r="AV75" s="11">
        <v>600</v>
      </c>
      <c r="AW75" s="11">
        <v>604.66999999999996</v>
      </c>
      <c r="AX75" s="11">
        <v>236</v>
      </c>
      <c r="AY75" s="11">
        <v>200</v>
      </c>
      <c r="AZ75" s="11">
        <v>676.33</v>
      </c>
      <c r="BA75" s="11">
        <v>404.33</v>
      </c>
      <c r="BB75" s="11">
        <v>495.33</v>
      </c>
      <c r="BC75" s="11">
        <v>847</v>
      </c>
      <c r="BD75" s="11">
        <v>817.67</v>
      </c>
      <c r="BE75" s="14">
        <f t="shared" si="22"/>
        <v>585.68928571428569</v>
      </c>
      <c r="BF75" s="26">
        <f t="shared" si="23"/>
        <v>228.90943934780753</v>
      </c>
    </row>
    <row r="76" spans="2:58" x14ac:dyDescent="0.2">
      <c r="B76" s="12">
        <v>34</v>
      </c>
      <c r="C76" s="27">
        <v>4</v>
      </c>
      <c r="D76" s="14">
        <v>618.33000000000004</v>
      </c>
      <c r="E76" s="11">
        <v>576.33000000000004</v>
      </c>
      <c r="F76" s="11">
        <v>819.67</v>
      </c>
      <c r="G76" s="11">
        <v>584</v>
      </c>
      <c r="H76" s="11">
        <v>128.33000000000001</v>
      </c>
      <c r="I76" s="11">
        <v>399</v>
      </c>
      <c r="J76" s="11">
        <v>707.67</v>
      </c>
      <c r="K76" s="11">
        <v>478.67</v>
      </c>
      <c r="L76" s="11">
        <v>757</v>
      </c>
      <c r="M76" s="11">
        <v>461.33</v>
      </c>
      <c r="N76" s="11">
        <v>296.33</v>
      </c>
      <c r="O76" s="14">
        <f t="shared" si="16"/>
        <v>529.69636363636357</v>
      </c>
      <c r="P76" s="26">
        <f t="shared" si="17"/>
        <v>205.01701808741291</v>
      </c>
      <c r="Q76" s="14">
        <v>813</v>
      </c>
      <c r="R76" s="11">
        <v>796.33</v>
      </c>
      <c r="S76" s="11">
        <v>515.33000000000004</v>
      </c>
      <c r="T76" s="11">
        <v>882.33</v>
      </c>
      <c r="U76" s="11">
        <v>450.67</v>
      </c>
      <c r="V76" s="11">
        <v>693</v>
      </c>
      <c r="W76" s="11">
        <v>819</v>
      </c>
      <c r="X76" s="11">
        <v>623.66999999999996</v>
      </c>
      <c r="Y76" s="11">
        <v>635.66999999999996</v>
      </c>
      <c r="Z76" s="11">
        <v>734</v>
      </c>
      <c r="AA76" s="11">
        <v>728.67</v>
      </c>
      <c r="AB76" s="14">
        <f t="shared" si="18"/>
        <v>699.24272727272728</v>
      </c>
      <c r="AC76" s="26">
        <f t="shared" si="19"/>
        <v>133.30695188855731</v>
      </c>
      <c r="AD76" s="14">
        <v>476.67</v>
      </c>
      <c r="AE76" s="11">
        <v>379.67</v>
      </c>
      <c r="AF76" s="11">
        <v>77</v>
      </c>
      <c r="AG76" s="11">
        <v>693.33</v>
      </c>
      <c r="AH76" s="11">
        <v>316.33</v>
      </c>
      <c r="AI76" s="11">
        <v>135.33000000000001</v>
      </c>
      <c r="AJ76" s="11">
        <v>539.66999999999996</v>
      </c>
      <c r="AK76" s="11">
        <v>480</v>
      </c>
      <c r="AL76" s="11">
        <v>612.66999999999996</v>
      </c>
      <c r="AM76" s="11">
        <v>189</v>
      </c>
      <c r="AN76" s="11">
        <v>31.67</v>
      </c>
      <c r="AO76" s="14">
        <f t="shared" si="20"/>
        <v>357.39454545454549</v>
      </c>
      <c r="AP76" s="26">
        <f t="shared" si="21"/>
        <v>224.73778473428254</v>
      </c>
      <c r="AQ76" s="14">
        <v>898</v>
      </c>
      <c r="AR76" s="11">
        <v>713</v>
      </c>
      <c r="AS76" s="11">
        <v>587.66999999999996</v>
      </c>
      <c r="AT76" s="11">
        <v>632.33000000000004</v>
      </c>
      <c r="AU76" s="11">
        <v>525</v>
      </c>
      <c r="AV76" s="11">
        <v>661.67</v>
      </c>
      <c r="AW76" s="11">
        <v>388</v>
      </c>
      <c r="AX76" s="11">
        <v>433.33</v>
      </c>
      <c r="AY76" s="11">
        <v>647.66999999999996</v>
      </c>
      <c r="AZ76" s="11">
        <v>691</v>
      </c>
      <c r="BA76" s="11">
        <v>313</v>
      </c>
      <c r="BB76" s="11">
        <v>606.66999999999996</v>
      </c>
      <c r="BC76" s="11">
        <v>895.33</v>
      </c>
      <c r="BD76" s="11">
        <v>556.33000000000004</v>
      </c>
      <c r="BE76" s="14">
        <f t="shared" si="22"/>
        <v>610.64285714285711</v>
      </c>
      <c r="BF76" s="26">
        <f t="shared" si="23"/>
        <v>167.66022084187807</v>
      </c>
    </row>
    <row r="77" spans="2:58" x14ac:dyDescent="0.2">
      <c r="B77" s="12">
        <v>38</v>
      </c>
      <c r="C77" s="27">
        <v>1</v>
      </c>
      <c r="D77" s="14">
        <v>648.66999999999996</v>
      </c>
      <c r="E77" s="11">
        <v>432.33</v>
      </c>
      <c r="F77" s="11">
        <v>953</v>
      </c>
      <c r="G77" s="11">
        <v>511.33</v>
      </c>
      <c r="H77" s="11">
        <v>750.67</v>
      </c>
      <c r="I77" s="11">
        <v>440</v>
      </c>
      <c r="J77" s="11">
        <v>425</v>
      </c>
      <c r="K77" s="11">
        <v>317.67</v>
      </c>
      <c r="L77" s="11">
        <v>520.66999999999996</v>
      </c>
      <c r="M77" s="11">
        <v>208</v>
      </c>
      <c r="N77" s="11">
        <v>497</v>
      </c>
      <c r="O77" s="14">
        <f t="shared" si="16"/>
        <v>518.57636363636368</v>
      </c>
      <c r="P77" s="26">
        <f t="shared" si="17"/>
        <v>204.75067747251657</v>
      </c>
      <c r="Q77" s="14">
        <v>504.33</v>
      </c>
      <c r="R77" s="11">
        <v>480.67</v>
      </c>
      <c r="S77" s="11">
        <v>181.33</v>
      </c>
      <c r="T77" s="11">
        <v>572</v>
      </c>
      <c r="U77" s="11">
        <v>163.33000000000001</v>
      </c>
      <c r="V77" s="11">
        <v>476.67</v>
      </c>
      <c r="W77" s="11">
        <v>520.33000000000004</v>
      </c>
      <c r="X77" s="11">
        <v>667</v>
      </c>
      <c r="Y77" s="11">
        <v>581.66999999999996</v>
      </c>
      <c r="Z77" s="11">
        <v>495.33</v>
      </c>
      <c r="AA77" s="11">
        <v>635.33000000000004</v>
      </c>
      <c r="AB77" s="14">
        <f t="shared" si="18"/>
        <v>479.81727272727272</v>
      </c>
      <c r="AC77" s="26">
        <f t="shared" si="19"/>
        <v>164.2697454853394</v>
      </c>
      <c r="AD77" s="14">
        <v>45.67</v>
      </c>
      <c r="AE77" s="11">
        <v>540</v>
      </c>
      <c r="AF77" s="11">
        <v>300.33</v>
      </c>
      <c r="AG77" s="11">
        <v>222.67</v>
      </c>
      <c r="AH77" s="11">
        <v>303.33</v>
      </c>
      <c r="AI77" s="11">
        <v>126.67</v>
      </c>
      <c r="AJ77" s="11">
        <v>99</v>
      </c>
      <c r="AK77" s="11">
        <v>51.67</v>
      </c>
      <c r="AL77" s="11">
        <v>363.33</v>
      </c>
      <c r="AM77" s="11">
        <v>427.67</v>
      </c>
      <c r="AN77" s="11">
        <v>644</v>
      </c>
      <c r="AO77" s="14">
        <f t="shared" si="20"/>
        <v>284.03090909090912</v>
      </c>
      <c r="AP77" s="26">
        <f t="shared" si="21"/>
        <v>199.05480167303401</v>
      </c>
      <c r="AQ77" s="14">
        <v>608</v>
      </c>
      <c r="AR77" s="11">
        <v>534</v>
      </c>
      <c r="AS77" s="11">
        <v>688</v>
      </c>
      <c r="AT77" s="11">
        <v>461.33</v>
      </c>
      <c r="AU77" s="11">
        <v>484.33</v>
      </c>
      <c r="AV77" s="11">
        <v>616.66999999999996</v>
      </c>
      <c r="AW77" s="11">
        <v>253</v>
      </c>
      <c r="AX77" s="11">
        <v>345</v>
      </c>
      <c r="AY77" s="11">
        <v>799</v>
      </c>
      <c r="AZ77" s="11">
        <v>390.67</v>
      </c>
      <c r="BA77" s="11">
        <v>403.67</v>
      </c>
      <c r="BB77" s="11">
        <v>673.67</v>
      </c>
      <c r="BC77" s="11">
        <v>392.33</v>
      </c>
      <c r="BD77" s="11">
        <v>654.66999999999996</v>
      </c>
      <c r="BE77" s="14">
        <f>AVERAGE(AQ77:BD77)</f>
        <v>521.73857142857139</v>
      </c>
      <c r="BF77" s="26">
        <f>STDEV(AQ77:BD77)</f>
        <v>156.46216410941705</v>
      </c>
    </row>
    <row r="78" spans="2:58" x14ac:dyDescent="0.2">
      <c r="B78" s="12">
        <v>38</v>
      </c>
      <c r="C78" s="27">
        <v>2</v>
      </c>
      <c r="D78" s="14">
        <v>64</v>
      </c>
      <c r="E78" s="11">
        <v>529</v>
      </c>
      <c r="F78" s="11">
        <v>393</v>
      </c>
      <c r="G78" s="11">
        <v>254</v>
      </c>
      <c r="H78" s="11">
        <v>382.67</v>
      </c>
      <c r="I78" s="11">
        <v>536</v>
      </c>
      <c r="J78" s="11">
        <v>728</v>
      </c>
      <c r="K78" s="11">
        <v>471.67</v>
      </c>
      <c r="L78" s="11">
        <v>660</v>
      </c>
      <c r="M78" s="11">
        <v>333.67</v>
      </c>
      <c r="N78" s="11">
        <v>257.67</v>
      </c>
      <c r="O78" s="14">
        <f t="shared" si="16"/>
        <v>419.06181818181818</v>
      </c>
      <c r="P78" s="26">
        <f t="shared" si="17"/>
        <v>192.53039592844451</v>
      </c>
      <c r="Q78" s="14">
        <v>401.33</v>
      </c>
      <c r="R78" s="11">
        <v>679</v>
      </c>
      <c r="S78" s="11">
        <v>328.67</v>
      </c>
      <c r="T78" s="11">
        <v>685.33</v>
      </c>
      <c r="U78" s="11">
        <v>756</v>
      </c>
      <c r="V78" s="11">
        <v>362</v>
      </c>
      <c r="W78" s="11">
        <v>617.33000000000004</v>
      </c>
      <c r="X78" s="11">
        <v>713.33</v>
      </c>
      <c r="Y78" s="11">
        <v>366.33</v>
      </c>
      <c r="Z78" s="11">
        <v>779.33</v>
      </c>
      <c r="AA78" s="11">
        <v>494.33</v>
      </c>
      <c r="AB78" s="14">
        <f t="shared" si="18"/>
        <v>562.08909090909083</v>
      </c>
      <c r="AC78" s="26">
        <f t="shared" si="19"/>
        <v>174.02684387499249</v>
      </c>
      <c r="AD78" s="14">
        <v>305</v>
      </c>
      <c r="AE78" s="11">
        <v>365</v>
      </c>
      <c r="AF78" s="11">
        <v>75</v>
      </c>
      <c r="AG78" s="11">
        <v>465</v>
      </c>
      <c r="AH78" s="11">
        <v>281.67</v>
      </c>
      <c r="AI78" s="11">
        <v>207.67</v>
      </c>
      <c r="AJ78" s="11">
        <v>954</v>
      </c>
      <c r="AK78" s="11">
        <v>119</v>
      </c>
      <c r="AL78" s="11">
        <v>108.67</v>
      </c>
      <c r="AM78" s="11">
        <v>311</v>
      </c>
      <c r="AN78" s="11">
        <v>108</v>
      </c>
      <c r="AO78" s="14">
        <f t="shared" si="20"/>
        <v>300.00090909090909</v>
      </c>
      <c r="AP78" s="26">
        <f t="shared" si="21"/>
        <v>250.00599726624733</v>
      </c>
      <c r="AQ78" s="14">
        <v>554.66999999999996</v>
      </c>
      <c r="AR78" s="11">
        <v>594.33000000000004</v>
      </c>
      <c r="AS78" s="11">
        <v>435.33</v>
      </c>
      <c r="AT78" s="11">
        <v>674.33</v>
      </c>
      <c r="AU78" s="11">
        <v>573.33000000000004</v>
      </c>
      <c r="AV78" s="11">
        <v>684.33</v>
      </c>
      <c r="AW78" s="11">
        <v>80</v>
      </c>
      <c r="AX78" s="11">
        <v>449.33</v>
      </c>
      <c r="AY78" s="11">
        <v>657.67</v>
      </c>
      <c r="AZ78" s="11">
        <v>765.67</v>
      </c>
      <c r="BA78" s="11">
        <v>392.33</v>
      </c>
      <c r="BB78" s="11">
        <v>761</v>
      </c>
      <c r="BC78" s="11">
        <v>273.67</v>
      </c>
      <c r="BD78" s="11">
        <v>700.67</v>
      </c>
      <c r="BE78" s="14">
        <f t="shared" ref="BE78:BE88" si="24">AVERAGE(AQ78:BD78)</f>
        <v>542.61857142857139</v>
      </c>
      <c r="BF78" s="26">
        <f t="shared" ref="BF78:BF88" si="25">STDEV(AQ78:BD78)</f>
        <v>197.28962114917962</v>
      </c>
    </row>
    <row r="79" spans="2:58" x14ac:dyDescent="0.2">
      <c r="B79" s="12">
        <v>38</v>
      </c>
      <c r="C79" s="27">
        <v>3</v>
      </c>
      <c r="D79" s="14">
        <v>522.66999999999996</v>
      </c>
      <c r="E79" s="11">
        <v>175.33</v>
      </c>
      <c r="F79" s="11">
        <v>928</v>
      </c>
      <c r="G79" s="11">
        <v>174.67</v>
      </c>
      <c r="H79" s="11">
        <v>653.66999999999996</v>
      </c>
      <c r="I79" s="11">
        <v>468</v>
      </c>
      <c r="J79" s="11">
        <v>92</v>
      </c>
      <c r="K79" s="11">
        <v>111.67</v>
      </c>
      <c r="L79" s="11">
        <v>696.33</v>
      </c>
      <c r="M79" s="11">
        <v>569</v>
      </c>
      <c r="N79" s="11">
        <v>443.67</v>
      </c>
      <c r="O79" s="14">
        <f t="shared" si="16"/>
        <v>439.54636363636365</v>
      </c>
      <c r="P79" s="26">
        <f t="shared" si="17"/>
        <v>272.60397624659578</v>
      </c>
      <c r="Q79" s="14">
        <v>564.66999999999996</v>
      </c>
      <c r="R79" s="11">
        <v>570.66999999999996</v>
      </c>
      <c r="S79" s="11">
        <v>561.66999999999996</v>
      </c>
      <c r="T79" s="11">
        <v>826.67</v>
      </c>
      <c r="U79" s="11">
        <v>437.67</v>
      </c>
      <c r="V79" s="11">
        <v>669.67</v>
      </c>
      <c r="W79" s="11">
        <v>654</v>
      </c>
      <c r="X79" s="11">
        <v>718</v>
      </c>
      <c r="Y79" s="11">
        <v>660</v>
      </c>
      <c r="Z79" s="11">
        <v>561.66999999999996</v>
      </c>
      <c r="AA79" s="11">
        <v>546.33000000000004</v>
      </c>
      <c r="AB79" s="14">
        <f t="shared" si="18"/>
        <v>615.5472727272728</v>
      </c>
      <c r="AC79" s="26">
        <f t="shared" si="19"/>
        <v>104.06374806731766</v>
      </c>
      <c r="AD79" s="14">
        <v>116</v>
      </c>
      <c r="AE79" s="11">
        <v>212.67</v>
      </c>
      <c r="AF79" s="11">
        <v>77.67</v>
      </c>
      <c r="AG79" s="11">
        <v>300.33</v>
      </c>
      <c r="AH79" s="11">
        <v>229.67</v>
      </c>
      <c r="AI79" s="11">
        <v>296.33</v>
      </c>
      <c r="AJ79" s="11">
        <v>98.67</v>
      </c>
      <c r="AK79" s="11">
        <v>415.33</v>
      </c>
      <c r="AL79" s="11">
        <v>50.67</v>
      </c>
      <c r="AM79" s="11">
        <v>224</v>
      </c>
      <c r="AN79" s="11">
        <v>453</v>
      </c>
      <c r="AO79" s="14">
        <f t="shared" si="20"/>
        <v>224.94000000000003</v>
      </c>
      <c r="AP79" s="26">
        <f t="shared" si="21"/>
        <v>133.82235672711792</v>
      </c>
      <c r="AQ79" s="14">
        <v>629.66999999999996</v>
      </c>
      <c r="AR79" s="11">
        <v>767.67</v>
      </c>
      <c r="AS79" s="11">
        <v>963</v>
      </c>
      <c r="AT79" s="11">
        <v>645</v>
      </c>
      <c r="AU79" s="11">
        <v>665.33</v>
      </c>
      <c r="AV79" s="11">
        <v>281</v>
      </c>
      <c r="AW79" s="11">
        <v>273.33</v>
      </c>
      <c r="AX79" s="11">
        <v>608.66999999999996</v>
      </c>
      <c r="AY79" s="11">
        <v>536.66999999999996</v>
      </c>
      <c r="AZ79" s="11">
        <v>702.67</v>
      </c>
      <c r="BA79" s="11">
        <v>208</v>
      </c>
      <c r="BB79" s="11">
        <v>408.33</v>
      </c>
      <c r="BC79" s="11">
        <v>369.67</v>
      </c>
      <c r="BD79" s="11">
        <v>671.67</v>
      </c>
      <c r="BE79" s="14">
        <f t="shared" si="24"/>
        <v>552.19142857142856</v>
      </c>
      <c r="BF79" s="26">
        <f t="shared" si="25"/>
        <v>216.03907694450319</v>
      </c>
    </row>
    <row r="80" spans="2:58" x14ac:dyDescent="0.2">
      <c r="B80" s="12">
        <v>38</v>
      </c>
      <c r="C80" s="27">
        <v>4</v>
      </c>
      <c r="D80" s="14">
        <v>611.66999999999996</v>
      </c>
      <c r="E80" s="11">
        <v>438.67</v>
      </c>
      <c r="F80" s="11">
        <v>337.33</v>
      </c>
      <c r="G80" s="11">
        <v>614.33000000000004</v>
      </c>
      <c r="H80" s="11">
        <v>648</v>
      </c>
      <c r="I80" s="11">
        <v>576.66999999999996</v>
      </c>
      <c r="J80" s="11">
        <v>624</v>
      </c>
      <c r="K80" s="11">
        <v>731.67</v>
      </c>
      <c r="L80" s="11">
        <v>810.67</v>
      </c>
      <c r="M80" s="11">
        <v>429.67</v>
      </c>
      <c r="N80" s="11">
        <v>131.33000000000001</v>
      </c>
      <c r="O80" s="14">
        <f t="shared" si="16"/>
        <v>541.27363636363634</v>
      </c>
      <c r="P80" s="26">
        <f t="shared" si="17"/>
        <v>192.67454332488896</v>
      </c>
      <c r="Q80" s="14">
        <v>670.33</v>
      </c>
      <c r="R80" s="11">
        <v>809</v>
      </c>
      <c r="S80" s="11">
        <v>844.67</v>
      </c>
      <c r="T80" s="11">
        <v>861</v>
      </c>
      <c r="U80" s="11">
        <v>589</v>
      </c>
      <c r="V80" s="11">
        <v>641.66999999999996</v>
      </c>
      <c r="W80" s="11">
        <v>722.67</v>
      </c>
      <c r="X80" s="11">
        <v>586.33000000000004</v>
      </c>
      <c r="Y80" s="11">
        <v>746.33</v>
      </c>
      <c r="Z80" s="11">
        <v>507</v>
      </c>
      <c r="AA80" s="11">
        <v>562.66999999999996</v>
      </c>
      <c r="AB80" s="14">
        <f t="shared" si="18"/>
        <v>685.51545454545453</v>
      </c>
      <c r="AC80" s="26">
        <f t="shared" si="19"/>
        <v>120.29841215607451</v>
      </c>
      <c r="AD80" s="14">
        <v>82.33</v>
      </c>
      <c r="AE80" s="11">
        <v>274</v>
      </c>
      <c r="AF80" s="11">
        <v>71.67</v>
      </c>
      <c r="AG80" s="11">
        <v>216</v>
      </c>
      <c r="AH80" s="11">
        <v>115</v>
      </c>
      <c r="AI80" s="11">
        <v>358.67</v>
      </c>
      <c r="AJ80" s="11">
        <v>571.66999999999996</v>
      </c>
      <c r="AK80" s="11">
        <v>729.67</v>
      </c>
      <c r="AL80" s="11">
        <v>59</v>
      </c>
      <c r="AM80" s="11">
        <v>427.33</v>
      </c>
      <c r="AN80" s="11">
        <v>169.67</v>
      </c>
      <c r="AO80" s="14">
        <f t="shared" si="20"/>
        <v>279.54636363636365</v>
      </c>
      <c r="AP80" s="26">
        <f t="shared" si="21"/>
        <v>221.36234066673245</v>
      </c>
      <c r="AQ80" s="14">
        <v>784</v>
      </c>
      <c r="AR80" s="11">
        <v>507.67</v>
      </c>
      <c r="AS80" s="11">
        <v>929.33</v>
      </c>
      <c r="AT80" s="11">
        <v>695</v>
      </c>
      <c r="AU80" s="11">
        <v>758.33</v>
      </c>
      <c r="AV80" s="11">
        <v>773.67</v>
      </c>
      <c r="AW80" s="11">
        <v>746.33</v>
      </c>
      <c r="AX80" s="11">
        <v>346</v>
      </c>
      <c r="AY80" s="11">
        <v>515.33000000000004</v>
      </c>
      <c r="AZ80" s="11">
        <v>527.33000000000004</v>
      </c>
      <c r="BA80" s="11">
        <v>749.33</v>
      </c>
      <c r="BB80" s="11">
        <v>259</v>
      </c>
      <c r="BC80" s="11">
        <v>355.33</v>
      </c>
      <c r="BD80" s="11">
        <v>536.33000000000004</v>
      </c>
      <c r="BE80" s="14">
        <f t="shared" si="24"/>
        <v>605.92714285714283</v>
      </c>
      <c r="BF80" s="26">
        <f t="shared" si="25"/>
        <v>199.12849247228729</v>
      </c>
    </row>
    <row r="81" spans="2:58" x14ac:dyDescent="0.2">
      <c r="B81" s="12">
        <v>43</v>
      </c>
      <c r="C81" s="27">
        <v>1</v>
      </c>
      <c r="D81" s="14">
        <v>270.33</v>
      </c>
      <c r="E81" s="11">
        <v>600</v>
      </c>
      <c r="F81" s="11">
        <v>238</v>
      </c>
      <c r="G81" s="11">
        <v>153</v>
      </c>
      <c r="H81" s="11">
        <v>485</v>
      </c>
      <c r="I81" s="11">
        <v>420.67</v>
      </c>
      <c r="J81" s="11">
        <v>637</v>
      </c>
      <c r="K81" s="11">
        <v>284.67</v>
      </c>
      <c r="L81" s="11">
        <v>677.67</v>
      </c>
      <c r="M81" s="11">
        <v>199</v>
      </c>
      <c r="N81" s="11">
        <v>279</v>
      </c>
      <c r="O81" s="14">
        <f t="shared" si="16"/>
        <v>385.84909090909093</v>
      </c>
      <c r="P81" s="26">
        <f t="shared" si="17"/>
        <v>187.38448844312296</v>
      </c>
      <c r="Q81" s="14">
        <v>945.67</v>
      </c>
      <c r="R81" s="11">
        <v>134</v>
      </c>
      <c r="S81" s="11">
        <v>259.33</v>
      </c>
      <c r="T81" s="11">
        <v>585</v>
      </c>
      <c r="U81" s="11">
        <v>479</v>
      </c>
      <c r="V81" s="11">
        <v>499.67</v>
      </c>
      <c r="W81" s="11">
        <v>710.33</v>
      </c>
      <c r="X81" s="11">
        <v>290</v>
      </c>
      <c r="Y81" s="11">
        <v>823</v>
      </c>
      <c r="Z81" s="11">
        <v>111.33</v>
      </c>
      <c r="AA81" s="11">
        <v>436</v>
      </c>
      <c r="AB81" s="14">
        <f>AVERAGE(Q81:AA81)</f>
        <v>479.39363636363635</v>
      </c>
      <c r="AC81" s="26">
        <f>STDEV(Q81:AA81)</f>
        <v>272.27249953944039</v>
      </c>
      <c r="AD81" s="14">
        <v>430.67</v>
      </c>
      <c r="AE81" s="11">
        <v>71</v>
      </c>
      <c r="AF81" s="11">
        <v>50.33</v>
      </c>
      <c r="AG81" s="11">
        <v>469.67</v>
      </c>
      <c r="AH81" s="11">
        <v>105.33</v>
      </c>
      <c r="AI81" s="11">
        <v>64</v>
      </c>
      <c r="AJ81" s="11">
        <v>673</v>
      </c>
      <c r="AK81" s="11">
        <v>558.33000000000004</v>
      </c>
      <c r="AL81" s="11">
        <v>95.67</v>
      </c>
      <c r="AM81" s="11">
        <v>301.33</v>
      </c>
      <c r="AN81" s="11">
        <v>211.33</v>
      </c>
      <c r="AO81" s="14">
        <f>AVERAGE(AD81:AN81)</f>
        <v>275.51454545454544</v>
      </c>
      <c r="AP81" s="26">
        <f>STDEV(AD81:AN81)</f>
        <v>224.30212635477343</v>
      </c>
      <c r="AQ81" s="14">
        <v>667.67</v>
      </c>
      <c r="AR81" s="11">
        <v>484.67</v>
      </c>
      <c r="AS81" s="11">
        <v>460</v>
      </c>
      <c r="AT81" s="11">
        <v>616.33000000000004</v>
      </c>
      <c r="AU81" s="11">
        <v>580.33000000000004</v>
      </c>
      <c r="AV81" s="11">
        <v>504</v>
      </c>
      <c r="AW81" s="11">
        <v>697</v>
      </c>
      <c r="AX81" s="11">
        <v>362.67</v>
      </c>
      <c r="AY81" s="11">
        <v>182</v>
      </c>
      <c r="AZ81" s="11">
        <v>503.67</v>
      </c>
      <c r="BA81" s="11">
        <v>293.67</v>
      </c>
      <c r="BB81" s="11">
        <v>505.33</v>
      </c>
      <c r="BC81" s="11">
        <v>398.67</v>
      </c>
      <c r="BD81" s="11">
        <v>465.67</v>
      </c>
      <c r="BE81" s="14">
        <f t="shared" si="24"/>
        <v>480.12</v>
      </c>
      <c r="BF81" s="26">
        <f t="shared" si="25"/>
        <v>140.67682751611926</v>
      </c>
    </row>
    <row r="82" spans="2:58" x14ac:dyDescent="0.2">
      <c r="B82" s="12">
        <v>43</v>
      </c>
      <c r="C82" s="27">
        <v>2</v>
      </c>
      <c r="D82" s="14">
        <v>757.33</v>
      </c>
      <c r="E82" s="11">
        <v>262.33</v>
      </c>
      <c r="F82" s="11">
        <v>613</v>
      </c>
      <c r="G82" s="11">
        <v>404.67</v>
      </c>
      <c r="H82" s="11">
        <v>380.33</v>
      </c>
      <c r="I82" s="11">
        <v>226</v>
      </c>
      <c r="J82" s="11">
        <v>360.33</v>
      </c>
      <c r="K82" s="11">
        <v>698.67</v>
      </c>
      <c r="L82" s="11">
        <v>897.67</v>
      </c>
      <c r="M82" s="11">
        <v>224.67</v>
      </c>
      <c r="N82" s="11">
        <v>800.33</v>
      </c>
      <c r="O82" s="14">
        <f t="shared" si="16"/>
        <v>511.39363636363635</v>
      </c>
      <c r="P82" s="26">
        <f t="shared" si="17"/>
        <v>248.12398829104472</v>
      </c>
      <c r="Q82" s="14">
        <v>188.33</v>
      </c>
      <c r="R82" s="11">
        <v>548</v>
      </c>
      <c r="S82" s="11">
        <v>756.33</v>
      </c>
      <c r="T82" s="11">
        <v>643.33000000000004</v>
      </c>
      <c r="U82" s="11">
        <v>396.67</v>
      </c>
      <c r="V82" s="11">
        <v>306.67</v>
      </c>
      <c r="W82" s="11">
        <v>392.33</v>
      </c>
      <c r="X82" s="11">
        <v>585</v>
      </c>
      <c r="Y82" s="11">
        <v>311</v>
      </c>
      <c r="Z82" s="11">
        <v>258.33</v>
      </c>
      <c r="AA82" s="11">
        <v>786</v>
      </c>
      <c r="AB82" s="14">
        <f t="shared" ref="AB82:AB88" si="26">AVERAGE(Q82:AA82)</f>
        <v>470.1809090909091</v>
      </c>
      <c r="AC82" s="26">
        <f t="shared" ref="AC82:AC88" si="27">STDEV(Q82:AA82)</f>
        <v>204.62223297845952</v>
      </c>
      <c r="AD82" s="14">
        <v>72.33</v>
      </c>
      <c r="AE82" s="11">
        <v>484.33</v>
      </c>
      <c r="AF82" s="11">
        <v>65.67</v>
      </c>
      <c r="AG82" s="11">
        <v>489.67</v>
      </c>
      <c r="AH82" s="11">
        <v>136</v>
      </c>
      <c r="AI82" s="11">
        <v>124.33</v>
      </c>
      <c r="AJ82" s="11">
        <v>454.67</v>
      </c>
      <c r="AK82" s="11">
        <v>776.67</v>
      </c>
      <c r="AL82" s="11">
        <v>410.67</v>
      </c>
      <c r="AM82" s="11">
        <v>133.33000000000001</v>
      </c>
      <c r="AN82" s="11">
        <v>221.33</v>
      </c>
      <c r="AO82" s="14">
        <f t="shared" ref="AO82:AO88" si="28">AVERAGE(AD82:AN82)</f>
        <v>306.27272727272725</v>
      </c>
      <c r="AP82" s="26">
        <f t="shared" ref="AP82:AP88" si="29">STDEV(AD82:AN82)</f>
        <v>230.51515586142736</v>
      </c>
      <c r="AQ82" s="14">
        <v>621</v>
      </c>
      <c r="AR82" s="11">
        <v>528.66999999999996</v>
      </c>
      <c r="AS82" s="11">
        <v>329.67</v>
      </c>
      <c r="AT82" s="11">
        <v>620.66999999999996</v>
      </c>
      <c r="AU82" s="11">
        <v>432.33</v>
      </c>
      <c r="AV82" s="11">
        <v>543</v>
      </c>
      <c r="AW82" s="11">
        <v>234</v>
      </c>
      <c r="AX82" s="11">
        <v>731.33</v>
      </c>
      <c r="AY82" s="11">
        <v>620</v>
      </c>
      <c r="AZ82" s="11">
        <v>770.67</v>
      </c>
      <c r="BA82" s="11">
        <v>703</v>
      </c>
      <c r="BB82" s="11">
        <v>426.67</v>
      </c>
      <c r="BC82" s="11">
        <v>212</v>
      </c>
      <c r="BD82" s="11">
        <v>588.66999999999996</v>
      </c>
      <c r="BE82" s="14">
        <f t="shared" si="24"/>
        <v>525.83428571428578</v>
      </c>
      <c r="BF82" s="26">
        <f t="shared" si="25"/>
        <v>176.60156954238869</v>
      </c>
    </row>
    <row r="83" spans="2:58" x14ac:dyDescent="0.2">
      <c r="B83" s="12">
        <v>43</v>
      </c>
      <c r="C83" s="27">
        <v>3</v>
      </c>
      <c r="D83" s="14">
        <v>446.67</v>
      </c>
      <c r="E83" s="11">
        <v>377.67</v>
      </c>
      <c r="F83" s="11">
        <v>722.67</v>
      </c>
      <c r="G83" s="11">
        <v>843.33</v>
      </c>
      <c r="H83" s="11">
        <v>666.67</v>
      </c>
      <c r="I83" s="11">
        <v>198.33</v>
      </c>
      <c r="J83" s="11">
        <v>483.67</v>
      </c>
      <c r="K83" s="11">
        <v>966.33</v>
      </c>
      <c r="L83" s="11">
        <v>771.33</v>
      </c>
      <c r="M83" s="11">
        <v>537.66999999999996</v>
      </c>
      <c r="N83" s="11">
        <v>254</v>
      </c>
      <c r="O83" s="14">
        <f t="shared" si="16"/>
        <v>569.84909090909093</v>
      </c>
      <c r="P83" s="26">
        <f t="shared" si="17"/>
        <v>245.69641806320851</v>
      </c>
      <c r="Q83" s="14">
        <v>664</v>
      </c>
      <c r="R83" s="11">
        <v>884</v>
      </c>
      <c r="S83" s="11">
        <v>183.33</v>
      </c>
      <c r="T83" s="11">
        <v>485</v>
      </c>
      <c r="U83" s="11">
        <v>442</v>
      </c>
      <c r="V83" s="11">
        <v>265.67</v>
      </c>
      <c r="W83" s="11">
        <v>494.33</v>
      </c>
      <c r="X83" s="11">
        <v>516</v>
      </c>
      <c r="Y83" s="11">
        <v>545.66999999999996</v>
      </c>
      <c r="Z83" s="11">
        <v>286.33</v>
      </c>
      <c r="AA83" s="11">
        <v>591.33000000000004</v>
      </c>
      <c r="AB83" s="14">
        <f t="shared" si="26"/>
        <v>487.06</v>
      </c>
      <c r="AC83" s="26">
        <f t="shared" si="27"/>
        <v>196.89070414826594</v>
      </c>
      <c r="AD83" s="14">
        <v>316.67</v>
      </c>
      <c r="AE83" s="11">
        <v>85.33</v>
      </c>
      <c r="AF83" s="11">
        <v>439</v>
      </c>
      <c r="AG83" s="11">
        <v>78</v>
      </c>
      <c r="AH83" s="11">
        <v>64</v>
      </c>
      <c r="AI83" s="11">
        <v>167.67</v>
      </c>
      <c r="AJ83" s="11">
        <v>637.33000000000004</v>
      </c>
      <c r="AK83" s="11">
        <v>561.33000000000004</v>
      </c>
      <c r="AL83" s="11">
        <v>330.33</v>
      </c>
      <c r="AM83" s="11">
        <v>208</v>
      </c>
      <c r="AN83" s="11">
        <v>138.33000000000001</v>
      </c>
      <c r="AO83" s="14">
        <f t="shared" si="28"/>
        <v>275.08999999999997</v>
      </c>
      <c r="AP83" s="26">
        <f t="shared" si="29"/>
        <v>199.7382620330917</v>
      </c>
      <c r="AQ83" s="14">
        <v>638.33000000000004</v>
      </c>
      <c r="AR83" s="11">
        <v>669</v>
      </c>
      <c r="AS83" s="11">
        <v>750</v>
      </c>
      <c r="AT83" s="11">
        <v>738.33</v>
      </c>
      <c r="AU83" s="11">
        <v>673.67</v>
      </c>
      <c r="AV83" s="11">
        <v>509.67</v>
      </c>
      <c r="AW83" s="11">
        <v>358</v>
      </c>
      <c r="AX83" s="11">
        <v>658</v>
      </c>
      <c r="AY83" s="11">
        <v>192.33</v>
      </c>
      <c r="AZ83" s="11">
        <v>661</v>
      </c>
      <c r="BA83" s="11">
        <v>848.67</v>
      </c>
      <c r="BB83" s="11">
        <v>299</v>
      </c>
      <c r="BC83" s="11">
        <v>363.33</v>
      </c>
      <c r="BD83" s="11">
        <v>592.66999999999996</v>
      </c>
      <c r="BE83" s="14">
        <f t="shared" si="24"/>
        <v>568</v>
      </c>
      <c r="BF83" s="26">
        <f t="shared" si="25"/>
        <v>193.64205105932317</v>
      </c>
    </row>
    <row r="84" spans="2:58" x14ac:dyDescent="0.2">
      <c r="B84" s="12">
        <v>43</v>
      </c>
      <c r="C84" s="27">
        <v>4</v>
      </c>
      <c r="D84" s="14">
        <v>716</v>
      </c>
      <c r="E84" s="11">
        <v>537</v>
      </c>
      <c r="F84" s="11">
        <v>835.67</v>
      </c>
      <c r="G84" s="11">
        <v>410.67</v>
      </c>
      <c r="H84" s="11">
        <v>484.33</v>
      </c>
      <c r="I84" s="11">
        <v>764.67</v>
      </c>
      <c r="J84" s="11">
        <v>692.33</v>
      </c>
      <c r="K84" s="11">
        <v>514</v>
      </c>
      <c r="L84" s="11">
        <v>644.66999999999996</v>
      </c>
      <c r="M84" s="11">
        <v>509.33</v>
      </c>
      <c r="N84" s="11">
        <v>917.33</v>
      </c>
      <c r="O84" s="14">
        <f t="shared" si="16"/>
        <v>638.72727272727275</v>
      </c>
      <c r="P84" s="26">
        <f t="shared" si="17"/>
        <v>161.1349598995146</v>
      </c>
      <c r="Q84" s="14">
        <v>665.67</v>
      </c>
      <c r="R84" s="11">
        <v>715.67</v>
      </c>
      <c r="S84" s="11">
        <v>232.33</v>
      </c>
      <c r="T84" s="11">
        <v>381.33</v>
      </c>
      <c r="U84" s="11">
        <v>654.33000000000004</v>
      </c>
      <c r="V84" s="11">
        <v>421.33</v>
      </c>
      <c r="W84" s="11">
        <v>472.33</v>
      </c>
      <c r="X84" s="11">
        <v>581.66999999999996</v>
      </c>
      <c r="Y84" s="11">
        <v>377.67</v>
      </c>
      <c r="Z84" s="11">
        <v>491.33</v>
      </c>
      <c r="AA84" s="11">
        <v>488.33</v>
      </c>
      <c r="AB84" s="14">
        <f t="shared" si="26"/>
        <v>498.36272727272723</v>
      </c>
      <c r="AC84" s="26">
        <f t="shared" si="27"/>
        <v>145.69788283231216</v>
      </c>
      <c r="AD84" s="14">
        <v>107.67</v>
      </c>
      <c r="AE84" s="11">
        <v>249.33</v>
      </c>
      <c r="AF84" s="11">
        <v>309.67</v>
      </c>
      <c r="AG84" s="11">
        <v>231.33</v>
      </c>
      <c r="AH84" s="11">
        <v>36.33</v>
      </c>
      <c r="AI84" s="11">
        <v>434.67</v>
      </c>
      <c r="AJ84" s="11">
        <v>678.67</v>
      </c>
      <c r="AK84" s="11">
        <v>508.67</v>
      </c>
      <c r="AL84" s="11">
        <v>48.67</v>
      </c>
      <c r="AM84" s="11">
        <v>171.67</v>
      </c>
      <c r="AN84" s="11">
        <v>88.33</v>
      </c>
      <c r="AO84" s="14">
        <f t="shared" si="28"/>
        <v>260.45545454545459</v>
      </c>
      <c r="AP84" s="26">
        <f t="shared" si="29"/>
        <v>206.44549790991496</v>
      </c>
      <c r="AQ84" s="14">
        <v>809.33</v>
      </c>
      <c r="AR84" s="11">
        <v>423</v>
      </c>
      <c r="AS84" s="11">
        <v>806.33</v>
      </c>
      <c r="AT84" s="11">
        <v>692.67</v>
      </c>
      <c r="AU84" s="11">
        <v>558.33000000000004</v>
      </c>
      <c r="AV84" s="11">
        <v>449.33</v>
      </c>
      <c r="AW84" s="11">
        <v>684.33</v>
      </c>
      <c r="AX84" s="11">
        <v>732.33</v>
      </c>
      <c r="AY84" s="11">
        <v>542.33000000000004</v>
      </c>
      <c r="AZ84" s="11">
        <v>149.66999999999999</v>
      </c>
      <c r="BA84" s="11">
        <v>903.67</v>
      </c>
      <c r="BB84" s="11">
        <v>371.67</v>
      </c>
      <c r="BC84" s="11">
        <v>744</v>
      </c>
      <c r="BD84" s="11">
        <v>929</v>
      </c>
      <c r="BE84" s="14">
        <f t="shared" si="24"/>
        <v>628.28499999999997</v>
      </c>
      <c r="BF84" s="26">
        <f t="shared" si="25"/>
        <v>222.50633193237437</v>
      </c>
    </row>
    <row r="85" spans="2:58" x14ac:dyDescent="0.2">
      <c r="B85" s="12">
        <v>48</v>
      </c>
      <c r="C85" s="27">
        <v>1</v>
      </c>
      <c r="D85" s="14">
        <v>661.33</v>
      </c>
      <c r="E85" s="11">
        <v>472.33</v>
      </c>
      <c r="F85" s="11">
        <v>610.66999999999996</v>
      </c>
      <c r="G85" s="11">
        <v>980.33</v>
      </c>
      <c r="H85" s="11">
        <v>551.33000000000004</v>
      </c>
      <c r="I85" s="11">
        <v>654.66999999999996</v>
      </c>
      <c r="J85" s="11">
        <v>224.33</v>
      </c>
      <c r="K85" s="11">
        <v>278.67</v>
      </c>
      <c r="L85" s="11">
        <v>372.67</v>
      </c>
      <c r="M85" s="11">
        <v>343.33</v>
      </c>
      <c r="N85" s="11">
        <v>329.33</v>
      </c>
      <c r="O85" s="14">
        <f t="shared" si="16"/>
        <v>498.09</v>
      </c>
      <c r="P85" s="26">
        <f t="shared" si="17"/>
        <v>221.61741556114237</v>
      </c>
      <c r="Q85" s="14">
        <v>627.66999999999996</v>
      </c>
      <c r="R85" s="11">
        <v>604.33000000000004</v>
      </c>
      <c r="S85" s="11">
        <v>346</v>
      </c>
      <c r="T85" s="11">
        <v>179.67</v>
      </c>
      <c r="U85" s="11">
        <v>652</v>
      </c>
      <c r="V85" s="11">
        <v>266</v>
      </c>
      <c r="W85" s="11">
        <v>701</v>
      </c>
      <c r="X85" s="11">
        <v>857.67</v>
      </c>
      <c r="Y85" s="11">
        <v>690</v>
      </c>
      <c r="Z85" s="11">
        <v>555</v>
      </c>
      <c r="AA85" s="11">
        <v>660.33</v>
      </c>
      <c r="AB85" s="14">
        <f t="shared" si="26"/>
        <v>558.15181818181816</v>
      </c>
      <c r="AC85" s="26">
        <f t="shared" si="27"/>
        <v>206.72040319321087</v>
      </c>
      <c r="AD85" s="14">
        <v>440.67</v>
      </c>
      <c r="AE85" s="11">
        <v>134.33000000000001</v>
      </c>
      <c r="AF85" s="11">
        <v>173</v>
      </c>
      <c r="AG85" s="11">
        <v>73</v>
      </c>
      <c r="AH85" s="11">
        <v>151.33000000000001</v>
      </c>
      <c r="AI85" s="11">
        <v>91.33</v>
      </c>
      <c r="AJ85" s="11">
        <v>484.33</v>
      </c>
      <c r="AK85" s="11">
        <v>111.33</v>
      </c>
      <c r="AL85" s="11">
        <v>56</v>
      </c>
      <c r="AM85" s="11">
        <v>122.33</v>
      </c>
      <c r="AN85" s="11">
        <v>276.33</v>
      </c>
      <c r="AO85" s="14">
        <f t="shared" si="28"/>
        <v>192.18</v>
      </c>
      <c r="AP85" s="26">
        <f t="shared" si="29"/>
        <v>146.25275204248297</v>
      </c>
      <c r="AQ85" s="14">
        <v>220</v>
      </c>
      <c r="AR85" s="11">
        <v>642.33000000000004</v>
      </c>
      <c r="AS85" s="11">
        <v>308.33</v>
      </c>
      <c r="AT85" s="11">
        <v>612</v>
      </c>
      <c r="AU85" s="11">
        <v>561.33000000000004</v>
      </c>
      <c r="AV85" s="11">
        <v>141.33000000000001</v>
      </c>
      <c r="AW85" s="11">
        <v>155.33000000000001</v>
      </c>
      <c r="AX85" s="11">
        <v>525.33000000000004</v>
      </c>
      <c r="AY85" s="11">
        <v>526</v>
      </c>
      <c r="AZ85" s="11">
        <v>733.67</v>
      </c>
      <c r="BA85" s="11">
        <v>441.33</v>
      </c>
      <c r="BB85" s="11">
        <v>280</v>
      </c>
      <c r="BC85" s="11">
        <v>451.33</v>
      </c>
      <c r="BD85" s="11">
        <v>337.33</v>
      </c>
      <c r="BE85" s="14">
        <f t="shared" si="24"/>
        <v>423.97428571428566</v>
      </c>
      <c r="BF85" s="26">
        <f t="shared" si="25"/>
        <v>187.04486910135458</v>
      </c>
    </row>
    <row r="86" spans="2:58" x14ac:dyDescent="0.2">
      <c r="B86" s="12">
        <v>48</v>
      </c>
      <c r="C86" s="27">
        <v>2</v>
      </c>
      <c r="D86" s="14">
        <v>744.67</v>
      </c>
      <c r="E86" s="11">
        <v>828</v>
      </c>
      <c r="F86" s="11">
        <v>182</v>
      </c>
      <c r="G86" s="11">
        <v>411.33</v>
      </c>
      <c r="H86" s="11">
        <v>678.33</v>
      </c>
      <c r="I86" s="11">
        <v>666.33</v>
      </c>
      <c r="J86" s="11">
        <v>318.33</v>
      </c>
      <c r="K86" s="11">
        <v>852.67</v>
      </c>
      <c r="L86" s="11">
        <v>575</v>
      </c>
      <c r="M86" s="11">
        <v>323.67</v>
      </c>
      <c r="N86" s="11">
        <v>677.33</v>
      </c>
      <c r="O86" s="14">
        <f t="shared" si="16"/>
        <v>568.87818181818182</v>
      </c>
      <c r="P86" s="26">
        <f t="shared" si="17"/>
        <v>225.66747837551537</v>
      </c>
      <c r="Q86" s="14">
        <v>194.33</v>
      </c>
      <c r="R86" s="11">
        <v>611</v>
      </c>
      <c r="S86" s="11">
        <v>756.33</v>
      </c>
      <c r="T86" s="11">
        <v>363.67</v>
      </c>
      <c r="U86" s="11">
        <v>918.33</v>
      </c>
      <c r="V86" s="11">
        <v>252.67</v>
      </c>
      <c r="W86" s="11">
        <v>222.33</v>
      </c>
      <c r="X86" s="11">
        <v>465</v>
      </c>
      <c r="Y86" s="11">
        <v>544.66999999999996</v>
      </c>
      <c r="Z86" s="11">
        <v>510.33</v>
      </c>
      <c r="AA86" s="11">
        <v>337.67</v>
      </c>
      <c r="AB86" s="14">
        <f t="shared" si="26"/>
        <v>470.57545454545453</v>
      </c>
      <c r="AC86" s="26">
        <f t="shared" si="27"/>
        <v>228.79535342150797</v>
      </c>
      <c r="AD86" s="14">
        <v>553</v>
      </c>
      <c r="AE86" s="11">
        <v>118</v>
      </c>
      <c r="AF86" s="11">
        <v>282</v>
      </c>
      <c r="AG86" s="11">
        <v>34.67</v>
      </c>
      <c r="AH86" s="11">
        <v>271</v>
      </c>
      <c r="AI86" s="11">
        <v>145.66999999999999</v>
      </c>
      <c r="AJ86" s="11">
        <v>333.33</v>
      </c>
      <c r="AK86" s="11">
        <v>712</v>
      </c>
      <c r="AL86" s="11">
        <v>231</v>
      </c>
      <c r="AM86" s="11">
        <v>57.67</v>
      </c>
      <c r="AN86" s="11">
        <v>293</v>
      </c>
      <c r="AO86" s="14">
        <f t="shared" si="28"/>
        <v>275.57636363636362</v>
      </c>
      <c r="AP86" s="26">
        <f t="shared" si="29"/>
        <v>205.02263812919423</v>
      </c>
      <c r="AQ86" s="14">
        <v>594</v>
      </c>
      <c r="AR86" s="11">
        <v>727.67</v>
      </c>
      <c r="AS86" s="11">
        <v>235.33</v>
      </c>
      <c r="AT86" s="11">
        <v>419.33</v>
      </c>
      <c r="AU86" s="11">
        <v>685.67</v>
      </c>
      <c r="AV86" s="11">
        <v>601.33000000000004</v>
      </c>
      <c r="AW86" s="11">
        <v>176.33</v>
      </c>
      <c r="AX86" s="11">
        <v>477.67</v>
      </c>
      <c r="AY86" s="11">
        <v>453.67</v>
      </c>
      <c r="AZ86" s="11">
        <v>369.67</v>
      </c>
      <c r="BA86" s="11">
        <v>193.33</v>
      </c>
      <c r="BB86" s="11">
        <v>336</v>
      </c>
      <c r="BC86" s="11">
        <v>558.33000000000004</v>
      </c>
      <c r="BD86" s="11">
        <v>315</v>
      </c>
      <c r="BE86" s="14">
        <f t="shared" si="24"/>
        <v>438.80928571428569</v>
      </c>
      <c r="BF86" s="26">
        <f t="shared" si="25"/>
        <v>178.13381070093126</v>
      </c>
    </row>
    <row r="87" spans="2:58" x14ac:dyDescent="0.2">
      <c r="B87" s="12">
        <v>48</v>
      </c>
      <c r="C87" s="27">
        <v>3</v>
      </c>
      <c r="D87" s="14">
        <v>617</v>
      </c>
      <c r="E87" s="11">
        <v>721.67</v>
      </c>
      <c r="F87" s="11">
        <v>374.33</v>
      </c>
      <c r="G87" s="11">
        <v>521.66999999999996</v>
      </c>
      <c r="H87" s="11">
        <v>626.33000000000004</v>
      </c>
      <c r="I87" s="11">
        <v>855</v>
      </c>
      <c r="J87" s="11">
        <v>460.33</v>
      </c>
      <c r="K87" s="11">
        <v>741.67</v>
      </c>
      <c r="L87" s="11">
        <v>552.66999999999996</v>
      </c>
      <c r="M87" s="11">
        <v>362.33</v>
      </c>
      <c r="N87" s="11">
        <v>824.67</v>
      </c>
      <c r="O87" s="14">
        <f t="shared" si="16"/>
        <v>605.24272727272728</v>
      </c>
      <c r="P87" s="26">
        <f t="shared" si="17"/>
        <v>169.21965371025357</v>
      </c>
      <c r="Q87" s="14">
        <v>686</v>
      </c>
      <c r="R87" s="11">
        <v>597.66999999999996</v>
      </c>
      <c r="S87" s="11">
        <v>537.33000000000004</v>
      </c>
      <c r="T87" s="11">
        <v>367.33</v>
      </c>
      <c r="U87" s="11">
        <v>525</v>
      </c>
      <c r="V87" s="11">
        <v>343</v>
      </c>
      <c r="W87" s="11">
        <v>766.67</v>
      </c>
      <c r="X87" s="11">
        <v>796.67</v>
      </c>
      <c r="Y87" s="11">
        <v>655</v>
      </c>
      <c r="Z87" s="11">
        <v>589.33000000000004</v>
      </c>
      <c r="AA87" s="11">
        <v>589.33000000000004</v>
      </c>
      <c r="AB87" s="14">
        <f t="shared" si="26"/>
        <v>586.6663636363636</v>
      </c>
      <c r="AC87" s="26">
        <f t="shared" si="27"/>
        <v>143.14095076341539</v>
      </c>
      <c r="AD87" s="14">
        <v>106.33</v>
      </c>
      <c r="AE87" s="11">
        <v>505.67</v>
      </c>
      <c r="AF87" s="11">
        <v>426</v>
      </c>
      <c r="AG87" s="11">
        <v>49</v>
      </c>
      <c r="AH87" s="11">
        <v>588.33000000000004</v>
      </c>
      <c r="AI87" s="11">
        <v>234.33</v>
      </c>
      <c r="AJ87" s="11">
        <v>679.67</v>
      </c>
      <c r="AK87" s="11">
        <v>657</v>
      </c>
      <c r="AL87" s="11">
        <v>342.67</v>
      </c>
      <c r="AM87" s="11">
        <v>64</v>
      </c>
      <c r="AN87" s="11">
        <v>298</v>
      </c>
      <c r="AO87" s="14">
        <f t="shared" si="28"/>
        <v>359.18181818181819</v>
      </c>
      <c r="AP87" s="26">
        <f t="shared" si="29"/>
        <v>231.67296557078828</v>
      </c>
      <c r="AQ87" s="14">
        <v>520</v>
      </c>
      <c r="AR87" s="11">
        <v>716</v>
      </c>
      <c r="AS87" s="11">
        <v>710.33</v>
      </c>
      <c r="AT87" s="11">
        <v>464</v>
      </c>
      <c r="AU87" s="11">
        <v>293.67</v>
      </c>
      <c r="AV87" s="11">
        <v>894.67</v>
      </c>
      <c r="AW87" s="11">
        <v>115.67</v>
      </c>
      <c r="AX87" s="11">
        <v>576.66999999999996</v>
      </c>
      <c r="AY87" s="11">
        <v>656.33</v>
      </c>
      <c r="AZ87" s="11">
        <v>459</v>
      </c>
      <c r="BA87" s="11">
        <v>163.66999999999999</v>
      </c>
      <c r="BB87" s="11">
        <v>378</v>
      </c>
      <c r="BC87" s="11">
        <v>81.67</v>
      </c>
      <c r="BD87" s="11">
        <v>254.67</v>
      </c>
      <c r="BE87" s="14">
        <f t="shared" si="24"/>
        <v>448.88214285714287</v>
      </c>
      <c r="BF87" s="26">
        <f t="shared" si="25"/>
        <v>247.64137619296827</v>
      </c>
    </row>
    <row r="88" spans="2:58" ht="17" thickBot="1" x14ac:dyDescent="0.25">
      <c r="B88" s="22">
        <v>48</v>
      </c>
      <c r="C88" s="28">
        <v>4</v>
      </c>
      <c r="D88" s="24">
        <v>822.33</v>
      </c>
      <c r="E88" s="21">
        <v>555.66999999999996</v>
      </c>
      <c r="F88" s="21">
        <v>453.67</v>
      </c>
      <c r="G88" s="21">
        <v>690.67</v>
      </c>
      <c r="H88" s="21">
        <v>791.33</v>
      </c>
      <c r="I88" s="21">
        <v>567</v>
      </c>
      <c r="J88" s="21">
        <v>464.33</v>
      </c>
      <c r="K88" s="21">
        <v>529.66999999999996</v>
      </c>
      <c r="L88" s="21">
        <v>543.66999999999996</v>
      </c>
      <c r="M88" s="21">
        <v>823</v>
      </c>
      <c r="N88" s="21">
        <v>640.33000000000004</v>
      </c>
      <c r="O88" s="24">
        <f t="shared" si="16"/>
        <v>625.60636363636365</v>
      </c>
      <c r="P88" s="29">
        <f t="shared" si="17"/>
        <v>137.62054921215287</v>
      </c>
      <c r="Q88" s="24">
        <v>701</v>
      </c>
      <c r="R88" s="21">
        <v>262.33</v>
      </c>
      <c r="S88" s="21">
        <v>435.67</v>
      </c>
      <c r="T88" s="21">
        <v>303</v>
      </c>
      <c r="U88" s="21">
        <v>813.33</v>
      </c>
      <c r="V88" s="21">
        <v>486</v>
      </c>
      <c r="W88" s="21">
        <v>727</v>
      </c>
      <c r="X88" s="21">
        <v>437</v>
      </c>
      <c r="Y88" s="21">
        <v>439</v>
      </c>
      <c r="Z88" s="21">
        <v>786.33</v>
      </c>
      <c r="AA88" s="21">
        <v>902</v>
      </c>
      <c r="AB88" s="24">
        <f t="shared" si="26"/>
        <v>572.05999999999995</v>
      </c>
      <c r="AC88" s="29">
        <f t="shared" si="27"/>
        <v>219.97632963571354</v>
      </c>
      <c r="AD88" s="24">
        <v>167.67</v>
      </c>
      <c r="AE88" s="21">
        <v>110</v>
      </c>
      <c r="AF88" s="21">
        <v>632</v>
      </c>
      <c r="AG88" s="21">
        <v>395.33</v>
      </c>
      <c r="AH88" s="21">
        <v>85</v>
      </c>
      <c r="AI88" s="21">
        <v>195</v>
      </c>
      <c r="AJ88" s="21">
        <v>543.33000000000004</v>
      </c>
      <c r="AK88" s="21">
        <v>361.33</v>
      </c>
      <c r="AL88" s="21">
        <v>663.33</v>
      </c>
      <c r="AM88" s="21">
        <v>174.33</v>
      </c>
      <c r="AN88" s="21">
        <v>351.33</v>
      </c>
      <c r="AO88" s="24">
        <f t="shared" si="28"/>
        <v>334.42272727272723</v>
      </c>
      <c r="AP88" s="29">
        <f t="shared" si="29"/>
        <v>207.4960569789657</v>
      </c>
      <c r="AQ88" s="24">
        <v>134</v>
      </c>
      <c r="AR88" s="21">
        <v>682</v>
      </c>
      <c r="AS88" s="21">
        <v>617.66999999999996</v>
      </c>
      <c r="AT88" s="21">
        <v>825</v>
      </c>
      <c r="AU88" s="21">
        <v>599.33000000000004</v>
      </c>
      <c r="AV88" s="21">
        <v>812</v>
      </c>
      <c r="AW88" s="21">
        <v>932</v>
      </c>
      <c r="AX88" s="21">
        <v>103</v>
      </c>
      <c r="AY88" s="21">
        <v>612.66999999999996</v>
      </c>
      <c r="AZ88" s="21">
        <v>369.33</v>
      </c>
      <c r="BA88" s="21">
        <v>721.67</v>
      </c>
      <c r="BB88" s="21">
        <v>103.67</v>
      </c>
      <c r="BC88" s="21">
        <v>680.67</v>
      </c>
      <c r="BD88" s="21">
        <v>164</v>
      </c>
      <c r="BE88" s="24">
        <f t="shared" si="24"/>
        <v>525.50071428571425</v>
      </c>
      <c r="BF88" s="29">
        <f t="shared" si="25"/>
        <v>292.26075716109005</v>
      </c>
    </row>
    <row r="91" spans="2:58" ht="17" thickBot="1" x14ac:dyDescent="0.25"/>
    <row r="92" spans="2:58" ht="17" thickBot="1" x14ac:dyDescent="0.25">
      <c r="C92" s="38" t="s">
        <v>31</v>
      </c>
      <c r="D92" s="91" t="s">
        <v>1</v>
      </c>
      <c r="E92" s="92"/>
      <c r="F92" s="92"/>
      <c r="G92" s="92"/>
      <c r="H92" s="92"/>
      <c r="I92" s="92"/>
      <c r="J92" s="92"/>
      <c r="K92" s="92"/>
      <c r="L92" s="92"/>
      <c r="M92" s="92"/>
      <c r="N92" s="92"/>
      <c r="O92" s="92"/>
      <c r="P92" s="93"/>
      <c r="Q92" s="92" t="s">
        <v>2</v>
      </c>
      <c r="R92" s="92"/>
      <c r="S92" s="92"/>
      <c r="T92" s="92"/>
      <c r="U92" s="92"/>
      <c r="V92" s="92"/>
      <c r="W92" s="92"/>
      <c r="X92" s="92"/>
      <c r="Y92" s="92"/>
      <c r="Z92" s="92"/>
      <c r="AA92" s="92"/>
      <c r="AB92" s="92"/>
      <c r="AC92" s="93"/>
      <c r="AD92" s="94" t="s">
        <v>30</v>
      </c>
      <c r="AE92" s="95"/>
      <c r="AF92" s="95"/>
      <c r="AG92" s="95"/>
      <c r="AH92" s="95"/>
      <c r="AI92" s="95"/>
      <c r="AJ92" s="95"/>
      <c r="AK92" s="95"/>
      <c r="AL92" s="95"/>
      <c r="AM92" s="95"/>
      <c r="AN92" s="95"/>
      <c r="AO92" s="95"/>
      <c r="AP92" s="96"/>
      <c r="AQ92" s="91" t="s">
        <v>17</v>
      </c>
      <c r="AR92" s="92"/>
      <c r="AS92" s="92"/>
      <c r="AT92" s="92"/>
      <c r="AU92" s="92"/>
      <c r="AV92" s="92"/>
      <c r="AW92" s="92"/>
      <c r="AX92" s="92"/>
      <c r="AY92" s="92"/>
      <c r="AZ92" s="92"/>
      <c r="BA92" s="92"/>
      <c r="BB92" s="92"/>
      <c r="BC92" s="92"/>
      <c r="BD92" s="92"/>
      <c r="BE92" s="32"/>
      <c r="BF92" s="9"/>
    </row>
    <row r="93" spans="2:58" ht="17" thickBot="1" x14ac:dyDescent="0.25">
      <c r="C93" s="2" t="s">
        <v>5</v>
      </c>
      <c r="D93" s="2">
        <v>1</v>
      </c>
      <c r="E93" s="3">
        <v>2</v>
      </c>
      <c r="F93" s="3">
        <v>3</v>
      </c>
      <c r="G93" s="3">
        <v>4</v>
      </c>
      <c r="H93" s="3">
        <v>5</v>
      </c>
      <c r="I93" s="3">
        <v>6</v>
      </c>
      <c r="J93" s="3">
        <v>7</v>
      </c>
      <c r="K93" s="3">
        <v>8</v>
      </c>
      <c r="L93" s="3">
        <v>9</v>
      </c>
      <c r="M93" s="3">
        <v>10</v>
      </c>
      <c r="N93" s="3">
        <v>11</v>
      </c>
      <c r="O93" s="2" t="s">
        <v>6</v>
      </c>
      <c r="P93" s="4" t="s">
        <v>7</v>
      </c>
      <c r="Q93" s="2">
        <v>1</v>
      </c>
      <c r="R93" s="3">
        <v>2</v>
      </c>
      <c r="S93" s="3">
        <v>3</v>
      </c>
      <c r="T93" s="3">
        <v>4</v>
      </c>
      <c r="U93" s="3">
        <v>5</v>
      </c>
      <c r="V93" s="3">
        <v>6</v>
      </c>
      <c r="W93" s="3">
        <v>7</v>
      </c>
      <c r="X93" s="3">
        <v>8</v>
      </c>
      <c r="Y93" s="3">
        <v>9</v>
      </c>
      <c r="Z93" s="3">
        <v>10</v>
      </c>
      <c r="AA93" s="3">
        <v>11</v>
      </c>
      <c r="AB93" s="2" t="s">
        <v>6</v>
      </c>
      <c r="AC93" s="4" t="s">
        <v>7</v>
      </c>
      <c r="AD93" s="2">
        <v>1</v>
      </c>
      <c r="AE93" s="3">
        <v>2</v>
      </c>
      <c r="AF93" s="3">
        <v>3</v>
      </c>
      <c r="AG93" s="3">
        <v>4</v>
      </c>
      <c r="AH93" s="3">
        <v>5</v>
      </c>
      <c r="AI93" s="3">
        <v>6</v>
      </c>
      <c r="AJ93" s="3">
        <v>7</v>
      </c>
      <c r="AK93" s="3">
        <v>8</v>
      </c>
      <c r="AL93" s="3">
        <v>9</v>
      </c>
      <c r="AM93" s="3">
        <v>10</v>
      </c>
      <c r="AN93" s="3">
        <v>11</v>
      </c>
      <c r="AO93" s="2" t="s">
        <v>6</v>
      </c>
      <c r="AP93" s="4" t="s">
        <v>7</v>
      </c>
      <c r="AQ93" s="2">
        <v>1</v>
      </c>
      <c r="AR93" s="3">
        <v>2</v>
      </c>
      <c r="AS93" s="3">
        <v>3</v>
      </c>
      <c r="AT93" s="3">
        <v>4</v>
      </c>
      <c r="AU93" s="3">
        <v>5</v>
      </c>
      <c r="AV93" s="3">
        <v>6</v>
      </c>
      <c r="AW93" s="3">
        <v>7</v>
      </c>
      <c r="AX93" s="3">
        <v>8</v>
      </c>
      <c r="AY93" s="3">
        <v>9</v>
      </c>
      <c r="AZ93" s="3">
        <v>10</v>
      </c>
      <c r="BA93" s="3">
        <v>11</v>
      </c>
      <c r="BB93" s="3">
        <v>12</v>
      </c>
      <c r="BC93" s="3">
        <v>13</v>
      </c>
      <c r="BD93" s="3">
        <v>14</v>
      </c>
      <c r="BE93" s="2" t="s">
        <v>6</v>
      </c>
      <c r="BF93" s="4" t="s">
        <v>7</v>
      </c>
    </row>
    <row r="94" spans="2:58" x14ac:dyDescent="0.2">
      <c r="C94" s="36">
        <v>8</v>
      </c>
      <c r="D94" s="14">
        <v>41</v>
      </c>
      <c r="E94" s="11">
        <v>40.5</v>
      </c>
      <c r="F94" s="11">
        <v>43.33</v>
      </c>
      <c r="G94" s="11">
        <v>48.67</v>
      </c>
      <c r="H94" s="11">
        <v>38</v>
      </c>
      <c r="I94" s="11">
        <v>36.5</v>
      </c>
      <c r="J94" s="11">
        <v>39.83</v>
      </c>
      <c r="K94" s="11">
        <v>47</v>
      </c>
      <c r="L94" s="11">
        <v>34.83</v>
      </c>
      <c r="M94" s="11">
        <v>21.67</v>
      </c>
      <c r="N94" s="11">
        <v>19.5</v>
      </c>
      <c r="O94" s="14">
        <f>AVERAGE(D94:N94)</f>
        <v>37.348181818181814</v>
      </c>
      <c r="P94" s="26">
        <f>STDEV(D94:N94)</f>
        <v>9.2649930579378434</v>
      </c>
      <c r="Q94" s="14">
        <v>38</v>
      </c>
      <c r="R94" s="11">
        <v>32.17</v>
      </c>
      <c r="S94" s="11">
        <v>22</v>
      </c>
      <c r="T94" s="11">
        <v>39.17</v>
      </c>
      <c r="U94" s="11">
        <v>22.17</v>
      </c>
      <c r="V94" s="11">
        <v>32.33</v>
      </c>
      <c r="W94" s="11">
        <v>40</v>
      </c>
      <c r="X94" s="11">
        <v>31</v>
      </c>
      <c r="Y94" s="11">
        <v>25.83</v>
      </c>
      <c r="Z94" s="11">
        <v>28.83</v>
      </c>
      <c r="AA94" s="11">
        <v>14.67</v>
      </c>
      <c r="AB94" s="14">
        <f>AVERAGE(Q94:AA94)</f>
        <v>29.651818181818179</v>
      </c>
      <c r="AC94" s="26">
        <f>STDEV(Q94:AA94)</f>
        <v>7.9810322868433934</v>
      </c>
      <c r="AD94" s="14">
        <v>28.67</v>
      </c>
      <c r="AE94" s="11">
        <v>35.5</v>
      </c>
      <c r="AF94" s="11">
        <v>23.5</v>
      </c>
      <c r="AG94" s="11">
        <v>28.33</v>
      </c>
      <c r="AH94" s="11">
        <v>32.33</v>
      </c>
      <c r="AI94" s="11">
        <v>31.67</v>
      </c>
      <c r="AJ94" s="11">
        <v>27.17</v>
      </c>
      <c r="AK94" s="11">
        <v>12.17</v>
      </c>
      <c r="AL94" s="11">
        <v>16.670000000000002</v>
      </c>
      <c r="AM94" s="11">
        <v>10.67</v>
      </c>
      <c r="AN94" s="11">
        <v>23.17</v>
      </c>
      <c r="AO94" s="14">
        <f>AVERAGE(AD94:AN94)</f>
        <v>24.531818181818178</v>
      </c>
      <c r="AP94" s="26">
        <f>STDEV(AD94:AN94)</f>
        <v>8.2478419215960166</v>
      </c>
      <c r="AQ94" s="14">
        <v>42.17</v>
      </c>
      <c r="AR94" s="11">
        <v>18.5</v>
      </c>
      <c r="AS94" s="11">
        <v>47.17</v>
      </c>
      <c r="AT94" s="11">
        <v>24</v>
      </c>
      <c r="AU94" s="11">
        <v>20.329999999999998</v>
      </c>
      <c r="AV94" s="11">
        <v>13.83</v>
      </c>
      <c r="AW94" s="11">
        <v>29.17</v>
      </c>
      <c r="AX94" s="11">
        <v>38.67</v>
      </c>
      <c r="AY94" s="11">
        <v>17.329999999999998</v>
      </c>
      <c r="AZ94" s="11">
        <v>39</v>
      </c>
      <c r="BA94" s="11">
        <v>45.5</v>
      </c>
      <c r="BB94" s="11">
        <v>18</v>
      </c>
      <c r="BC94" s="11">
        <v>36.17</v>
      </c>
      <c r="BD94" s="11">
        <v>31.83</v>
      </c>
      <c r="BE94" s="14">
        <f>AVERAGE(AQ94:BD94)</f>
        <v>30.119285714285716</v>
      </c>
      <c r="BF94" s="26">
        <f>STDEV(AQ94:BD94)</f>
        <v>11.465670810853464</v>
      </c>
    </row>
    <row r="95" spans="2:58" x14ac:dyDescent="0.2">
      <c r="C95" s="36">
        <v>12</v>
      </c>
      <c r="D95" s="14">
        <v>39.33</v>
      </c>
      <c r="E95" s="11">
        <v>48.67</v>
      </c>
      <c r="F95" s="11">
        <v>41.17</v>
      </c>
      <c r="G95" s="11">
        <v>45</v>
      </c>
      <c r="H95" s="11">
        <v>36.67</v>
      </c>
      <c r="I95" s="11">
        <v>50.33</v>
      </c>
      <c r="J95" s="11">
        <v>43.83</v>
      </c>
      <c r="K95" s="11">
        <v>47.83</v>
      </c>
      <c r="L95" s="11">
        <v>48.17</v>
      </c>
      <c r="M95" s="11">
        <v>31</v>
      </c>
      <c r="N95" s="11">
        <v>40</v>
      </c>
      <c r="O95" s="14">
        <f t="shared" ref="O95:O103" si="30">AVERAGE(D95:N95)</f>
        <v>42.909090909090907</v>
      </c>
      <c r="P95" s="26">
        <f t="shared" ref="P95:P103" si="31">STDEV(D95:N95)</f>
        <v>5.9196308238697855</v>
      </c>
      <c r="Q95" s="14">
        <v>38.5</v>
      </c>
      <c r="R95" s="11">
        <v>30.67</v>
      </c>
      <c r="S95" s="11">
        <v>19.170000000000002</v>
      </c>
      <c r="T95" s="11">
        <v>28</v>
      </c>
      <c r="U95" s="11">
        <v>26.67</v>
      </c>
      <c r="V95" s="11">
        <v>26.67</v>
      </c>
      <c r="W95" s="11">
        <v>38.83</v>
      </c>
      <c r="X95" s="11">
        <v>46.67</v>
      </c>
      <c r="Y95" s="11">
        <v>37.67</v>
      </c>
      <c r="Z95" s="11">
        <v>38.33</v>
      </c>
      <c r="AA95" s="11">
        <v>48.67</v>
      </c>
      <c r="AB95" s="14">
        <f t="shared" ref="AB95:AB103" si="32">AVERAGE(Q95:AA95)</f>
        <v>34.531818181818181</v>
      </c>
      <c r="AC95" s="26">
        <f t="shared" ref="AC95:AC103" si="33">STDEV(Q95:AA95)</f>
        <v>9.071377864670616</v>
      </c>
      <c r="AD95" s="14">
        <v>17.670000000000002</v>
      </c>
      <c r="AE95" s="11">
        <v>18.5</v>
      </c>
      <c r="AF95" s="11">
        <v>37.33</v>
      </c>
      <c r="AG95" s="11">
        <v>57.83</v>
      </c>
      <c r="AH95" s="11">
        <v>0</v>
      </c>
      <c r="AI95" s="11">
        <v>41.5</v>
      </c>
      <c r="AJ95" s="11">
        <v>23.5</v>
      </c>
      <c r="AK95" s="11">
        <v>72.67</v>
      </c>
      <c r="AL95" s="11">
        <v>33.5</v>
      </c>
      <c r="AM95" s="11">
        <v>16.670000000000002</v>
      </c>
      <c r="AN95" s="11">
        <v>24.17</v>
      </c>
      <c r="AO95" s="14">
        <f t="shared" ref="AO95:AO103" si="34">AVERAGE(AD95:AN95)</f>
        <v>31.212727272727275</v>
      </c>
      <c r="AP95" s="26">
        <f t="shared" ref="AP95:AP103" si="35">STDEV(AD95:AN95)</f>
        <v>20.531672163225807</v>
      </c>
      <c r="AQ95" s="14">
        <v>54.17</v>
      </c>
      <c r="AR95" s="11">
        <v>19.670000000000002</v>
      </c>
      <c r="AS95" s="11">
        <v>39.33</v>
      </c>
      <c r="AT95" s="11">
        <v>18.5</v>
      </c>
      <c r="AU95" s="11">
        <v>36.83</v>
      </c>
      <c r="AV95" s="11">
        <v>18.829999999999998</v>
      </c>
      <c r="AW95" s="11">
        <v>38</v>
      </c>
      <c r="AX95" s="11">
        <v>45.17</v>
      </c>
      <c r="AY95" s="11">
        <v>31.33</v>
      </c>
      <c r="AZ95" s="11">
        <v>54.67</v>
      </c>
      <c r="BA95" s="11">
        <v>31.83</v>
      </c>
      <c r="BB95" s="11">
        <v>48.5</v>
      </c>
      <c r="BC95" s="11">
        <v>32</v>
      </c>
      <c r="BD95" s="11">
        <v>50.83</v>
      </c>
      <c r="BE95" s="14">
        <f t="shared" ref="BE95:BE103" si="36">AVERAGE(AQ95:BD95)</f>
        <v>37.118571428571428</v>
      </c>
      <c r="BF95" s="26">
        <f t="shared" ref="BF95:BF103" si="37">STDEV(AQ95:BD95)</f>
        <v>12.588676754035056</v>
      </c>
    </row>
    <row r="96" spans="2:58" x14ac:dyDescent="0.2">
      <c r="C96" s="36">
        <v>17</v>
      </c>
      <c r="D96" s="14">
        <v>56.5</v>
      </c>
      <c r="E96" s="11">
        <v>41.83</v>
      </c>
      <c r="F96" s="11">
        <v>42.17</v>
      </c>
      <c r="G96" s="11">
        <v>45.83</v>
      </c>
      <c r="H96" s="11">
        <v>26.67</v>
      </c>
      <c r="I96" s="11">
        <v>51.17</v>
      </c>
      <c r="J96" s="11">
        <v>59</v>
      </c>
      <c r="K96" s="11">
        <v>40.33</v>
      </c>
      <c r="L96" s="11">
        <v>51.5</v>
      </c>
      <c r="M96" s="11">
        <v>34.33</v>
      </c>
      <c r="N96" s="11">
        <v>20.329999999999998</v>
      </c>
      <c r="O96" s="14">
        <f t="shared" si="30"/>
        <v>42.696363636363635</v>
      </c>
      <c r="P96" s="26">
        <f t="shared" si="31"/>
        <v>12.038260067573971</v>
      </c>
      <c r="Q96" s="14">
        <v>39.33</v>
      </c>
      <c r="R96" s="11">
        <v>30</v>
      </c>
      <c r="S96" s="11">
        <v>33.67</v>
      </c>
      <c r="T96" s="11">
        <v>38.83</v>
      </c>
      <c r="U96" s="11">
        <v>48.33</v>
      </c>
      <c r="V96" s="11">
        <v>43.33</v>
      </c>
      <c r="W96" s="11">
        <v>42.17</v>
      </c>
      <c r="X96" s="11">
        <v>53.5</v>
      </c>
      <c r="Y96" s="11">
        <v>40.67</v>
      </c>
      <c r="Z96" s="11">
        <v>44</v>
      </c>
      <c r="AA96" s="11">
        <v>29.5</v>
      </c>
      <c r="AB96" s="14">
        <f t="shared" si="32"/>
        <v>40.302727272727275</v>
      </c>
      <c r="AC96" s="26">
        <f t="shared" si="33"/>
        <v>7.314466612008121</v>
      </c>
      <c r="AD96" s="14">
        <v>20.83</v>
      </c>
      <c r="AE96" s="11">
        <v>30</v>
      </c>
      <c r="AF96" s="11">
        <v>54.17</v>
      </c>
      <c r="AG96" s="11">
        <v>34.67</v>
      </c>
      <c r="AH96" s="11">
        <v>33.17</v>
      </c>
      <c r="AI96" s="11">
        <v>22.33</v>
      </c>
      <c r="AJ96" s="11">
        <v>48.5</v>
      </c>
      <c r="AK96" s="11">
        <v>59.5</v>
      </c>
      <c r="AL96" s="11">
        <v>26</v>
      </c>
      <c r="AM96" s="11">
        <v>34.67</v>
      </c>
      <c r="AN96" s="11">
        <v>25.17</v>
      </c>
      <c r="AO96" s="14">
        <f t="shared" si="34"/>
        <v>35.364545454545457</v>
      </c>
      <c r="AP96" s="26">
        <f t="shared" si="35"/>
        <v>13.09977279469865</v>
      </c>
      <c r="AQ96" s="14">
        <v>20.67</v>
      </c>
      <c r="AR96" s="11">
        <v>24.33</v>
      </c>
      <c r="AS96" s="11">
        <v>24.17</v>
      </c>
      <c r="AT96" s="11">
        <v>36</v>
      </c>
      <c r="AU96" s="11">
        <v>42.67</v>
      </c>
      <c r="AV96" s="11">
        <v>51.67</v>
      </c>
      <c r="AW96" s="11">
        <v>85.67</v>
      </c>
      <c r="AX96" s="11">
        <v>21.83</v>
      </c>
      <c r="AY96" s="11">
        <v>65.5</v>
      </c>
      <c r="AZ96" s="11">
        <v>62.5</v>
      </c>
      <c r="BA96" s="11">
        <v>54.67</v>
      </c>
      <c r="BB96" s="11">
        <v>40.83</v>
      </c>
      <c r="BC96" s="11">
        <v>48.67</v>
      </c>
      <c r="BD96" s="11">
        <v>45</v>
      </c>
      <c r="BE96" s="14">
        <f t="shared" si="36"/>
        <v>44.584285714285713</v>
      </c>
      <c r="BF96" s="26">
        <f t="shared" si="37"/>
        <v>18.858480122413706</v>
      </c>
    </row>
    <row r="97" spans="3:58" x14ac:dyDescent="0.2">
      <c r="C97" s="36">
        <v>21</v>
      </c>
      <c r="D97" s="14">
        <v>67</v>
      </c>
      <c r="E97" s="11">
        <v>51.83</v>
      </c>
      <c r="F97" s="11">
        <v>32</v>
      </c>
      <c r="G97" s="11">
        <v>50.5</v>
      </c>
      <c r="H97" s="11">
        <v>68.33</v>
      </c>
      <c r="I97" s="11">
        <v>59.5</v>
      </c>
      <c r="J97" s="11">
        <v>35.67</v>
      </c>
      <c r="K97" s="11">
        <v>60.5</v>
      </c>
      <c r="L97" s="11">
        <v>39.33</v>
      </c>
      <c r="M97" s="11">
        <v>37.67</v>
      </c>
      <c r="N97" s="11">
        <v>60.5</v>
      </c>
      <c r="O97" s="14">
        <f t="shared" si="30"/>
        <v>51.166363636363627</v>
      </c>
      <c r="P97" s="26">
        <f t="shared" si="31"/>
        <v>13.113352182205229</v>
      </c>
      <c r="Q97" s="14">
        <v>61</v>
      </c>
      <c r="R97" s="11">
        <v>41.33</v>
      </c>
      <c r="S97" s="11">
        <v>59.67</v>
      </c>
      <c r="T97" s="11">
        <v>47.67</v>
      </c>
      <c r="U97" s="11">
        <v>49.67</v>
      </c>
      <c r="V97" s="11">
        <v>51</v>
      </c>
      <c r="W97" s="11">
        <v>47.5</v>
      </c>
      <c r="X97" s="11">
        <v>54.67</v>
      </c>
      <c r="Y97" s="11">
        <v>47.5</v>
      </c>
      <c r="Z97" s="11">
        <v>43.17</v>
      </c>
      <c r="AA97" s="11">
        <v>52.33</v>
      </c>
      <c r="AB97" s="14">
        <f t="shared" si="32"/>
        <v>50.500909090909097</v>
      </c>
      <c r="AC97" s="26">
        <f t="shared" si="33"/>
        <v>6.1631346805751406</v>
      </c>
      <c r="AD97" s="14">
        <v>32.5</v>
      </c>
      <c r="AE97" s="11">
        <v>23.83</v>
      </c>
      <c r="AF97" s="11">
        <v>67.17</v>
      </c>
      <c r="AG97" s="11">
        <v>34.83</v>
      </c>
      <c r="AH97" s="11">
        <v>13.67</v>
      </c>
      <c r="AI97" s="11">
        <v>21.5</v>
      </c>
      <c r="AJ97" s="11">
        <v>73.67</v>
      </c>
      <c r="AK97" s="11">
        <v>22.67</v>
      </c>
      <c r="AL97" s="11">
        <v>28.33</v>
      </c>
      <c r="AM97" s="11">
        <v>15.17</v>
      </c>
      <c r="AN97" s="11">
        <v>30.5</v>
      </c>
      <c r="AO97" s="14">
        <f t="shared" si="34"/>
        <v>33.076363636363631</v>
      </c>
      <c r="AP97" s="26">
        <f t="shared" si="35"/>
        <v>19.666817369735899</v>
      </c>
      <c r="AQ97" s="14">
        <v>32.67</v>
      </c>
      <c r="AR97" s="11">
        <v>13.33</v>
      </c>
      <c r="AS97" s="11">
        <v>52.17</v>
      </c>
      <c r="AT97" s="11">
        <v>47</v>
      </c>
      <c r="AU97" s="11">
        <v>64.33</v>
      </c>
      <c r="AV97" s="11">
        <v>36</v>
      </c>
      <c r="AW97" s="11">
        <v>39.17</v>
      </c>
      <c r="AX97" s="11">
        <v>79.83</v>
      </c>
      <c r="AY97" s="11">
        <v>66.33</v>
      </c>
      <c r="AZ97" s="11">
        <v>72.67</v>
      </c>
      <c r="BA97" s="11">
        <v>49</v>
      </c>
      <c r="BB97" s="11">
        <v>26.67</v>
      </c>
      <c r="BC97" s="11">
        <v>30.33</v>
      </c>
      <c r="BD97" s="11">
        <v>64.33</v>
      </c>
      <c r="BE97" s="14">
        <f t="shared" si="36"/>
        <v>48.130714285714291</v>
      </c>
      <c r="BF97" s="26">
        <f t="shared" si="37"/>
        <v>19.486521363115692</v>
      </c>
    </row>
    <row r="98" spans="3:58" x14ac:dyDescent="0.2">
      <c r="C98" s="36">
        <v>25</v>
      </c>
      <c r="D98" s="14">
        <v>70</v>
      </c>
      <c r="E98" s="11">
        <v>26.5</v>
      </c>
      <c r="F98" s="11">
        <v>41.33</v>
      </c>
      <c r="G98" s="11">
        <v>67.5</v>
      </c>
      <c r="H98" s="11">
        <v>78</v>
      </c>
      <c r="I98" s="11">
        <v>46.5</v>
      </c>
      <c r="J98" s="11">
        <v>60.33</v>
      </c>
      <c r="K98" s="11">
        <v>40.33</v>
      </c>
      <c r="L98" s="11">
        <v>33.33</v>
      </c>
      <c r="M98" s="11">
        <v>40.5</v>
      </c>
      <c r="N98" s="11">
        <v>26.67</v>
      </c>
      <c r="O98" s="14">
        <f t="shared" si="30"/>
        <v>48.271818181818169</v>
      </c>
      <c r="P98" s="26">
        <f t="shared" si="31"/>
        <v>17.915668459860417</v>
      </c>
      <c r="Q98" s="14">
        <v>67.83</v>
      </c>
      <c r="R98" s="11">
        <v>78.67</v>
      </c>
      <c r="S98" s="11">
        <v>65.17</v>
      </c>
      <c r="T98" s="11">
        <v>48.17</v>
      </c>
      <c r="U98" s="11">
        <v>39.17</v>
      </c>
      <c r="V98" s="11">
        <v>54</v>
      </c>
      <c r="W98" s="11">
        <v>36.33</v>
      </c>
      <c r="X98" s="11">
        <v>48.33</v>
      </c>
      <c r="Y98" s="11">
        <v>61.17</v>
      </c>
      <c r="Z98" s="11">
        <v>25.33</v>
      </c>
      <c r="AA98" s="11">
        <v>43.67</v>
      </c>
      <c r="AB98" s="14">
        <f t="shared" si="32"/>
        <v>51.621818181818185</v>
      </c>
      <c r="AC98" s="26">
        <f t="shared" si="33"/>
        <v>15.623110329368981</v>
      </c>
      <c r="AD98" s="14">
        <v>51</v>
      </c>
      <c r="AE98" s="11">
        <v>14.5</v>
      </c>
      <c r="AF98" s="11">
        <v>26</v>
      </c>
      <c r="AG98" s="11">
        <v>59.33</v>
      </c>
      <c r="AH98" s="11">
        <v>26.17</v>
      </c>
      <c r="AI98" s="11">
        <v>34.33</v>
      </c>
      <c r="AJ98" s="11">
        <v>64</v>
      </c>
      <c r="AK98" s="11">
        <v>62.83</v>
      </c>
      <c r="AL98" s="11">
        <v>25.33</v>
      </c>
      <c r="AM98" s="11">
        <v>37.5</v>
      </c>
      <c r="AN98" s="11">
        <v>25.67</v>
      </c>
      <c r="AO98" s="14">
        <f t="shared" si="34"/>
        <v>38.787272727272722</v>
      </c>
      <c r="AP98" s="26">
        <f t="shared" si="35"/>
        <v>17.527565769900338</v>
      </c>
      <c r="AQ98" s="14">
        <v>73.33</v>
      </c>
      <c r="AR98" s="11">
        <v>43.5</v>
      </c>
      <c r="AS98" s="11">
        <v>77.17</v>
      </c>
      <c r="AT98" s="11">
        <v>57.33</v>
      </c>
      <c r="AU98" s="11">
        <v>62.33</v>
      </c>
      <c r="AV98" s="11">
        <v>61.17</v>
      </c>
      <c r="AW98" s="11">
        <v>25.83</v>
      </c>
      <c r="AX98" s="11">
        <v>64.33</v>
      </c>
      <c r="AY98" s="11">
        <v>55.67</v>
      </c>
      <c r="AZ98" s="11">
        <v>65.33</v>
      </c>
      <c r="BA98" s="11">
        <v>44.33</v>
      </c>
      <c r="BB98" s="11">
        <v>42.33</v>
      </c>
      <c r="BC98" s="11">
        <v>44.17</v>
      </c>
      <c r="BD98" s="11">
        <v>49.83</v>
      </c>
      <c r="BE98" s="14">
        <f t="shared" si="36"/>
        <v>54.760714285714293</v>
      </c>
      <c r="BF98" s="26">
        <f t="shared" si="37"/>
        <v>13.921936461396587</v>
      </c>
    </row>
    <row r="99" spans="3:58" x14ac:dyDescent="0.2">
      <c r="C99" s="36">
        <v>29</v>
      </c>
      <c r="D99" s="14">
        <v>42.5</v>
      </c>
      <c r="E99" s="11">
        <v>28</v>
      </c>
      <c r="F99" s="11">
        <v>35.33</v>
      </c>
      <c r="G99" s="11">
        <v>30</v>
      </c>
      <c r="H99" s="11">
        <v>28.17</v>
      </c>
      <c r="I99" s="11">
        <v>52.5</v>
      </c>
      <c r="J99" s="11">
        <v>43.67</v>
      </c>
      <c r="K99" s="11">
        <v>55.67</v>
      </c>
      <c r="L99" s="11">
        <v>33.83</v>
      </c>
      <c r="M99" s="11">
        <v>57.83</v>
      </c>
      <c r="N99" s="11">
        <v>31.33</v>
      </c>
      <c r="O99" s="14">
        <f t="shared" si="30"/>
        <v>39.893636363636361</v>
      </c>
      <c r="P99" s="26">
        <f t="shared" si="31"/>
        <v>11.217387639488321</v>
      </c>
      <c r="Q99" s="14">
        <v>53.67</v>
      </c>
      <c r="R99" s="11">
        <v>65</v>
      </c>
      <c r="S99" s="11">
        <v>53.5</v>
      </c>
      <c r="T99" s="11">
        <v>60</v>
      </c>
      <c r="U99" s="11">
        <v>48.5</v>
      </c>
      <c r="V99" s="11">
        <v>90.17</v>
      </c>
      <c r="W99" s="11">
        <v>80</v>
      </c>
      <c r="X99" s="11">
        <v>78</v>
      </c>
      <c r="Y99" s="11">
        <v>40.67</v>
      </c>
      <c r="Z99" s="11">
        <v>70.5</v>
      </c>
      <c r="AA99" s="11">
        <v>58.33</v>
      </c>
      <c r="AB99" s="14">
        <f t="shared" si="32"/>
        <v>63.485454545454552</v>
      </c>
      <c r="AC99" s="26">
        <f t="shared" si="33"/>
        <v>14.922644781429584</v>
      </c>
      <c r="AD99" s="14">
        <v>46.83</v>
      </c>
      <c r="AE99" s="11">
        <v>26.33</v>
      </c>
      <c r="AF99" s="11">
        <v>47.67</v>
      </c>
      <c r="AG99" s="11">
        <v>37.5</v>
      </c>
      <c r="AH99" s="11">
        <v>28.33</v>
      </c>
      <c r="AI99" s="11">
        <v>30.33</v>
      </c>
      <c r="AJ99" s="11">
        <v>21.33</v>
      </c>
      <c r="AK99" s="11">
        <v>58.5</v>
      </c>
      <c r="AL99" s="11">
        <v>30.33</v>
      </c>
      <c r="AM99" s="11">
        <v>31.5</v>
      </c>
      <c r="AN99" s="11">
        <v>25.5</v>
      </c>
      <c r="AO99" s="14">
        <f t="shared" si="34"/>
        <v>34.922727272727265</v>
      </c>
      <c r="AP99" s="26">
        <f t="shared" si="35"/>
        <v>11.452321241485601</v>
      </c>
      <c r="AQ99" s="14">
        <v>78.67</v>
      </c>
      <c r="AR99" s="11">
        <v>59</v>
      </c>
      <c r="AS99" s="11">
        <v>54</v>
      </c>
      <c r="AT99" s="11">
        <v>62.17</v>
      </c>
      <c r="AU99" s="11">
        <v>64.83</v>
      </c>
      <c r="AV99" s="11">
        <v>49.33</v>
      </c>
      <c r="AW99" s="11">
        <v>74.17</v>
      </c>
      <c r="AX99" s="11">
        <v>76.33</v>
      </c>
      <c r="AY99" s="11">
        <v>27.83</v>
      </c>
      <c r="AZ99" s="11">
        <v>55.33</v>
      </c>
      <c r="BA99" s="11">
        <v>58.83</v>
      </c>
      <c r="BB99" s="11">
        <v>37</v>
      </c>
      <c r="BC99" s="11">
        <v>36.83</v>
      </c>
      <c r="BD99" s="11">
        <v>57.83</v>
      </c>
      <c r="BE99" s="14">
        <f t="shared" si="36"/>
        <v>56.58214285714287</v>
      </c>
      <c r="BF99" s="26">
        <f t="shared" si="37"/>
        <v>15.089510966522068</v>
      </c>
    </row>
    <row r="100" spans="3:58" x14ac:dyDescent="0.2">
      <c r="C100" s="36">
        <v>34</v>
      </c>
      <c r="D100" s="14">
        <v>66</v>
      </c>
      <c r="E100" s="11">
        <v>69.67</v>
      </c>
      <c r="F100" s="11">
        <v>39.5</v>
      </c>
      <c r="G100" s="11">
        <v>74.33</v>
      </c>
      <c r="H100" s="11">
        <v>69.5</v>
      </c>
      <c r="I100" s="11">
        <v>56.5</v>
      </c>
      <c r="J100" s="11">
        <v>54</v>
      </c>
      <c r="K100" s="11">
        <v>45.33</v>
      </c>
      <c r="L100" s="11">
        <v>38.17</v>
      </c>
      <c r="M100" s="11">
        <v>45.83</v>
      </c>
      <c r="N100" s="11">
        <v>51.83</v>
      </c>
      <c r="O100" s="14">
        <f t="shared" si="30"/>
        <v>55.514545454545463</v>
      </c>
      <c r="P100" s="26">
        <f t="shared" si="31"/>
        <v>12.773374936669073</v>
      </c>
      <c r="Q100" s="14">
        <v>51.17</v>
      </c>
      <c r="R100" s="11">
        <v>52.5</v>
      </c>
      <c r="S100" s="11">
        <v>38.83</v>
      </c>
      <c r="T100" s="11">
        <v>55.83</v>
      </c>
      <c r="U100" s="11">
        <v>40.83</v>
      </c>
      <c r="V100" s="11">
        <v>79.17</v>
      </c>
      <c r="W100" s="11">
        <v>55.67</v>
      </c>
      <c r="X100" s="11">
        <v>58.17</v>
      </c>
      <c r="Y100" s="11">
        <v>49.5</v>
      </c>
      <c r="Z100" s="11">
        <v>39</v>
      </c>
      <c r="AA100" s="11">
        <v>59.17</v>
      </c>
      <c r="AB100" s="14">
        <f t="shared" si="32"/>
        <v>52.712727272727278</v>
      </c>
      <c r="AC100" s="26">
        <f t="shared" si="33"/>
        <v>11.509315436557532</v>
      </c>
      <c r="AD100" s="14">
        <v>37.17</v>
      </c>
      <c r="AE100" s="11">
        <v>22.17</v>
      </c>
      <c r="AF100" s="11">
        <v>29.33</v>
      </c>
      <c r="AG100" s="11">
        <v>20.329999999999998</v>
      </c>
      <c r="AH100" s="11">
        <v>9.33</v>
      </c>
      <c r="AI100" s="11">
        <v>23.17</v>
      </c>
      <c r="AJ100" s="11">
        <v>42.5</v>
      </c>
      <c r="AK100" s="11">
        <v>56</v>
      </c>
      <c r="AL100" s="11">
        <v>22.67</v>
      </c>
      <c r="AM100" s="11">
        <v>27</v>
      </c>
      <c r="AN100" s="11">
        <v>17.5</v>
      </c>
      <c r="AO100" s="14">
        <f t="shared" si="34"/>
        <v>27.924545454545456</v>
      </c>
      <c r="AP100" s="26">
        <f t="shared" si="35"/>
        <v>12.978519456113913</v>
      </c>
      <c r="AQ100" s="14">
        <v>73.83</v>
      </c>
      <c r="AR100" s="11">
        <v>45.5</v>
      </c>
      <c r="AS100" s="11">
        <v>59.83</v>
      </c>
      <c r="AT100" s="11">
        <v>60.33</v>
      </c>
      <c r="AU100" s="11">
        <v>62</v>
      </c>
      <c r="AV100" s="11">
        <v>57.67</v>
      </c>
      <c r="AW100" s="11">
        <v>34.5</v>
      </c>
      <c r="AX100" s="11">
        <v>60.17</v>
      </c>
      <c r="AY100" s="11">
        <v>24.83</v>
      </c>
      <c r="AZ100" s="11">
        <v>50.17</v>
      </c>
      <c r="BA100" s="11">
        <v>70.17</v>
      </c>
      <c r="BB100" s="11">
        <v>39.17</v>
      </c>
      <c r="BC100" s="11">
        <v>39.83</v>
      </c>
      <c r="BD100" s="11">
        <v>37.33</v>
      </c>
      <c r="BE100" s="14">
        <f t="shared" si="36"/>
        <v>51.095000000000006</v>
      </c>
      <c r="BF100" s="26">
        <f t="shared" si="37"/>
        <v>14.525340059570162</v>
      </c>
    </row>
    <row r="101" spans="3:58" x14ac:dyDescent="0.2">
      <c r="C101" s="36">
        <v>38</v>
      </c>
      <c r="D101" s="14">
        <v>74.5</v>
      </c>
      <c r="E101" s="11">
        <v>66.67</v>
      </c>
      <c r="F101" s="11">
        <v>60.17</v>
      </c>
      <c r="G101" s="11">
        <v>19.170000000000002</v>
      </c>
      <c r="H101" s="11">
        <v>66.17</v>
      </c>
      <c r="I101" s="11">
        <v>38.83</v>
      </c>
      <c r="J101" s="11">
        <v>64.33</v>
      </c>
      <c r="K101" s="11">
        <v>65.5</v>
      </c>
      <c r="L101" s="11">
        <v>67.5</v>
      </c>
      <c r="M101" s="11">
        <v>20.329999999999998</v>
      </c>
      <c r="N101" s="11">
        <v>38.5</v>
      </c>
      <c r="O101" s="14">
        <f t="shared" si="30"/>
        <v>52.879090909090912</v>
      </c>
      <c r="P101" s="26">
        <f t="shared" si="31"/>
        <v>19.978792483303586</v>
      </c>
      <c r="Q101" s="14">
        <v>59</v>
      </c>
      <c r="R101" s="11">
        <v>38</v>
      </c>
      <c r="S101" s="11">
        <v>57.67</v>
      </c>
      <c r="T101" s="11">
        <v>42</v>
      </c>
      <c r="U101" s="11">
        <v>58.5</v>
      </c>
      <c r="V101" s="11">
        <v>73.83</v>
      </c>
      <c r="W101" s="11">
        <v>56.17</v>
      </c>
      <c r="X101" s="11">
        <v>37.17</v>
      </c>
      <c r="Y101" s="11">
        <v>82.17</v>
      </c>
      <c r="Z101" s="11">
        <v>63.5</v>
      </c>
      <c r="AA101" s="11">
        <v>48.67</v>
      </c>
      <c r="AB101" s="14">
        <f t="shared" si="32"/>
        <v>56.061818181818175</v>
      </c>
      <c r="AC101" s="26">
        <f t="shared" si="33"/>
        <v>14.16104291228714</v>
      </c>
      <c r="AD101" s="14">
        <v>30.5</v>
      </c>
      <c r="AE101" s="11">
        <v>38.17</v>
      </c>
      <c r="AF101" s="11">
        <v>31.5</v>
      </c>
      <c r="AG101" s="11">
        <v>29.83</v>
      </c>
      <c r="AH101" s="11">
        <v>25</v>
      </c>
      <c r="AI101" s="11">
        <v>14.83</v>
      </c>
      <c r="AJ101" s="11">
        <v>22.33</v>
      </c>
      <c r="AK101" s="11">
        <v>63.33</v>
      </c>
      <c r="AL101" s="11">
        <v>21.83</v>
      </c>
      <c r="AM101" s="11">
        <v>19.170000000000002</v>
      </c>
      <c r="AN101" s="11">
        <v>19</v>
      </c>
      <c r="AO101" s="14">
        <f t="shared" si="34"/>
        <v>28.680909090909093</v>
      </c>
      <c r="AP101" s="26">
        <f t="shared" si="35"/>
        <v>13.341747602578494</v>
      </c>
      <c r="AQ101" s="14">
        <v>82.5</v>
      </c>
      <c r="AR101" s="11">
        <v>57.17</v>
      </c>
      <c r="AS101" s="11">
        <v>52.17</v>
      </c>
      <c r="AT101" s="11">
        <v>61.33</v>
      </c>
      <c r="AU101" s="11">
        <v>72.33</v>
      </c>
      <c r="AV101" s="11">
        <v>72.33</v>
      </c>
      <c r="AW101" s="11">
        <v>56</v>
      </c>
      <c r="AX101" s="11">
        <v>55.83</v>
      </c>
      <c r="AY101" s="11">
        <v>60.83</v>
      </c>
      <c r="AZ101" s="11">
        <v>30.67</v>
      </c>
      <c r="BA101" s="11">
        <v>46.33</v>
      </c>
      <c r="BB101" s="11">
        <v>63.5</v>
      </c>
      <c r="BC101" s="11">
        <v>24.83</v>
      </c>
      <c r="BD101" s="11">
        <v>49</v>
      </c>
      <c r="BE101" s="14">
        <f t="shared" si="36"/>
        <v>56.058571428571433</v>
      </c>
      <c r="BF101" s="26">
        <f t="shared" si="37"/>
        <v>15.480213105839242</v>
      </c>
    </row>
    <row r="102" spans="3:58" x14ac:dyDescent="0.2">
      <c r="C102" s="36">
        <v>43</v>
      </c>
      <c r="D102" s="14">
        <v>67.17</v>
      </c>
      <c r="E102" s="11">
        <v>69.67</v>
      </c>
      <c r="F102" s="11">
        <v>44.33</v>
      </c>
      <c r="G102" s="11">
        <v>35.17</v>
      </c>
      <c r="H102" s="11">
        <v>55.5</v>
      </c>
      <c r="I102" s="11">
        <v>61</v>
      </c>
      <c r="J102" s="11">
        <v>67.5</v>
      </c>
      <c r="K102" s="11">
        <v>19.170000000000002</v>
      </c>
      <c r="L102" s="11">
        <v>7</v>
      </c>
      <c r="M102" s="11">
        <v>29</v>
      </c>
      <c r="N102" s="11">
        <v>53.5</v>
      </c>
      <c r="O102" s="14">
        <f t="shared" si="30"/>
        <v>46.273636363636371</v>
      </c>
      <c r="P102" s="26">
        <f t="shared" si="31"/>
        <v>21.192665841147619</v>
      </c>
      <c r="Q102" s="14">
        <v>74.17</v>
      </c>
      <c r="R102" s="11">
        <v>54.33</v>
      </c>
      <c r="S102" s="11">
        <v>41.39</v>
      </c>
      <c r="T102" s="11">
        <v>56.67</v>
      </c>
      <c r="U102" s="11">
        <v>47.22</v>
      </c>
      <c r="V102" s="11">
        <v>69.83</v>
      </c>
      <c r="W102" s="11">
        <v>63.67</v>
      </c>
      <c r="X102" s="11">
        <v>54</v>
      </c>
      <c r="Y102" s="11">
        <v>35.17</v>
      </c>
      <c r="Z102" s="11">
        <v>35.17</v>
      </c>
      <c r="AA102" s="11">
        <v>42.5</v>
      </c>
      <c r="AB102" s="14">
        <f t="shared" si="32"/>
        <v>52.192727272727275</v>
      </c>
      <c r="AC102" s="26">
        <f t="shared" si="33"/>
        <v>13.298887991790213</v>
      </c>
      <c r="AD102" s="14">
        <v>36.83</v>
      </c>
      <c r="AE102" s="11">
        <v>35.67</v>
      </c>
      <c r="AF102" s="11">
        <v>21</v>
      </c>
      <c r="AG102" s="11">
        <v>35.33</v>
      </c>
      <c r="AH102" s="11">
        <v>45.83</v>
      </c>
      <c r="AI102" s="11">
        <v>58.17</v>
      </c>
      <c r="AJ102" s="11">
        <v>68</v>
      </c>
      <c r="AK102" s="11">
        <v>72.33</v>
      </c>
      <c r="AL102" s="11">
        <v>20.329999999999998</v>
      </c>
      <c r="AM102" s="11">
        <v>22.17</v>
      </c>
      <c r="AN102" s="11">
        <v>18.329999999999998</v>
      </c>
      <c r="AO102" s="14">
        <f t="shared" si="34"/>
        <v>39.453636363636356</v>
      </c>
      <c r="AP102" s="26">
        <f t="shared" si="35"/>
        <v>19.432180666475542</v>
      </c>
      <c r="AQ102" s="14">
        <v>57.5</v>
      </c>
      <c r="AR102" s="11">
        <v>44.5</v>
      </c>
      <c r="AS102" s="11">
        <v>57.33</v>
      </c>
      <c r="AT102" s="11">
        <v>67.33</v>
      </c>
      <c r="AU102" s="11">
        <v>67</v>
      </c>
      <c r="AV102" s="11">
        <v>55.67</v>
      </c>
      <c r="AW102" s="11">
        <v>86.33</v>
      </c>
      <c r="AX102" s="11">
        <v>66.33</v>
      </c>
      <c r="AY102" s="11">
        <v>26.83</v>
      </c>
      <c r="AZ102" s="11">
        <v>72.17</v>
      </c>
      <c r="BA102" s="11">
        <v>36</v>
      </c>
      <c r="BB102" s="11">
        <v>57.67</v>
      </c>
      <c r="BC102" s="11">
        <v>35</v>
      </c>
      <c r="BD102" s="11">
        <v>72</v>
      </c>
      <c r="BE102" s="14">
        <f t="shared" si="36"/>
        <v>57.26142857142856</v>
      </c>
      <c r="BF102" s="26">
        <f t="shared" si="37"/>
        <v>16.646169278496252</v>
      </c>
    </row>
    <row r="103" spans="3:58" ht="17" thickBot="1" x14ac:dyDescent="0.25">
      <c r="C103" s="37">
        <v>48</v>
      </c>
      <c r="D103" s="24">
        <v>57.67</v>
      </c>
      <c r="E103" s="21">
        <v>80</v>
      </c>
      <c r="F103" s="21">
        <v>36.5</v>
      </c>
      <c r="G103" s="21">
        <v>76.17</v>
      </c>
      <c r="H103" s="21">
        <v>58.33</v>
      </c>
      <c r="I103" s="21">
        <v>59.17</v>
      </c>
      <c r="J103" s="21">
        <v>35.33</v>
      </c>
      <c r="K103" s="21">
        <v>72.67</v>
      </c>
      <c r="L103" s="21">
        <v>44.33</v>
      </c>
      <c r="M103" s="21">
        <v>54.67</v>
      </c>
      <c r="N103" s="21">
        <v>67</v>
      </c>
      <c r="O103" s="24">
        <f t="shared" si="30"/>
        <v>58.349090909090911</v>
      </c>
      <c r="P103" s="29">
        <f t="shared" si="31"/>
        <v>15.115358715257425</v>
      </c>
      <c r="Q103" s="24">
        <v>61.83</v>
      </c>
      <c r="R103" s="21">
        <v>56.67</v>
      </c>
      <c r="S103" s="21">
        <v>55.5</v>
      </c>
      <c r="T103" s="21">
        <v>89.33</v>
      </c>
      <c r="U103" s="21">
        <v>21.33</v>
      </c>
      <c r="V103" s="21">
        <v>36.83</v>
      </c>
      <c r="W103" s="21">
        <v>50.17</v>
      </c>
      <c r="X103" s="21">
        <v>65.83</v>
      </c>
      <c r="Y103" s="21">
        <v>48.67</v>
      </c>
      <c r="Z103" s="21">
        <v>39.33</v>
      </c>
      <c r="AA103" s="21">
        <v>65</v>
      </c>
      <c r="AB103" s="24">
        <f t="shared" si="32"/>
        <v>53.68090909090909</v>
      </c>
      <c r="AC103" s="29">
        <f t="shared" si="33"/>
        <v>17.886168094114204</v>
      </c>
      <c r="AD103" s="24">
        <v>35.33</v>
      </c>
      <c r="AE103" s="21">
        <v>38.83</v>
      </c>
      <c r="AF103" s="21">
        <v>26.17</v>
      </c>
      <c r="AG103" s="21">
        <v>26.67</v>
      </c>
      <c r="AH103" s="21">
        <v>8.83</v>
      </c>
      <c r="AI103" s="21">
        <v>21.5</v>
      </c>
      <c r="AJ103" s="21">
        <v>32.33</v>
      </c>
      <c r="AK103" s="21">
        <v>44.5</v>
      </c>
      <c r="AL103" s="21">
        <v>10.67</v>
      </c>
      <c r="AM103" s="21">
        <v>22.17</v>
      </c>
      <c r="AN103" s="21">
        <v>16.670000000000002</v>
      </c>
      <c r="AO103" s="24">
        <f t="shared" si="34"/>
        <v>25.788181818181819</v>
      </c>
      <c r="AP103" s="29">
        <f t="shared" si="35"/>
        <v>11.339076521641267</v>
      </c>
      <c r="AQ103" s="24">
        <v>78</v>
      </c>
      <c r="AR103" s="21">
        <v>41.33</v>
      </c>
      <c r="AS103" s="21">
        <v>64.83</v>
      </c>
      <c r="AT103" s="21">
        <v>63.33</v>
      </c>
      <c r="AU103" s="21">
        <v>81.33</v>
      </c>
      <c r="AV103" s="21">
        <v>48.17</v>
      </c>
      <c r="AW103" s="21">
        <v>42.67</v>
      </c>
      <c r="AX103" s="21">
        <v>27.5</v>
      </c>
      <c r="AY103" s="21">
        <v>42.17</v>
      </c>
      <c r="AZ103" s="21">
        <v>84</v>
      </c>
      <c r="BA103" s="21">
        <v>39.17</v>
      </c>
      <c r="BB103" s="21">
        <v>27.67</v>
      </c>
      <c r="BC103" s="21">
        <v>43.83</v>
      </c>
      <c r="BD103" s="21">
        <v>40.5</v>
      </c>
      <c r="BE103" s="24">
        <f t="shared" si="36"/>
        <v>51.75</v>
      </c>
      <c r="BF103" s="29">
        <f t="shared" si="37"/>
        <v>19.055292016816583</v>
      </c>
    </row>
    <row r="106" spans="3:58" ht="17" thickBot="1" x14ac:dyDescent="0.25"/>
    <row r="107" spans="3:58" ht="17" thickBot="1" x14ac:dyDescent="0.25">
      <c r="C107" s="30"/>
      <c r="D107" s="97" t="s">
        <v>20</v>
      </c>
      <c r="E107" s="98"/>
      <c r="F107" s="98"/>
      <c r="G107" s="98"/>
      <c r="H107" s="97" t="s">
        <v>21</v>
      </c>
      <c r="I107" s="98"/>
      <c r="J107" s="98"/>
      <c r="K107" s="99"/>
      <c r="L107" s="97" t="s">
        <v>22</v>
      </c>
      <c r="M107" s="98"/>
      <c r="N107" s="98"/>
      <c r="O107" s="98"/>
      <c r="P107" s="97" t="s">
        <v>23</v>
      </c>
      <c r="Q107" s="98"/>
      <c r="R107" s="98"/>
      <c r="S107" s="99"/>
    </row>
    <row r="108" spans="3:58" ht="17" thickBot="1" x14ac:dyDescent="0.25">
      <c r="C108" s="31" t="s">
        <v>24</v>
      </c>
      <c r="D108" s="8" t="s">
        <v>25</v>
      </c>
      <c r="E108" s="32" t="s">
        <v>26</v>
      </c>
      <c r="F108" s="32" t="s">
        <v>27</v>
      </c>
      <c r="G108" s="32" t="s">
        <v>28</v>
      </c>
      <c r="H108" s="8" t="s">
        <v>25</v>
      </c>
      <c r="I108" s="32" t="s">
        <v>26</v>
      </c>
      <c r="J108" s="32" t="s">
        <v>27</v>
      </c>
      <c r="K108" s="32" t="s">
        <v>28</v>
      </c>
      <c r="L108" s="8" t="s">
        <v>25</v>
      </c>
      <c r="M108" s="32" t="s">
        <v>26</v>
      </c>
      <c r="N108" s="32" t="s">
        <v>27</v>
      </c>
      <c r="O108" s="32" t="s">
        <v>28</v>
      </c>
      <c r="P108" s="8" t="s">
        <v>25</v>
      </c>
      <c r="Q108" s="32" t="s">
        <v>26</v>
      </c>
      <c r="R108" s="32" t="s">
        <v>27</v>
      </c>
      <c r="S108" s="9" t="s">
        <v>28</v>
      </c>
    </row>
    <row r="109" spans="3:58" x14ac:dyDescent="0.2">
      <c r="C109" s="17">
        <v>1</v>
      </c>
      <c r="D109" s="15">
        <v>29.6</v>
      </c>
      <c r="E109" s="16">
        <v>27</v>
      </c>
      <c r="F109" s="16">
        <v>18.7</v>
      </c>
      <c r="G109" s="33">
        <v>4.5</v>
      </c>
      <c r="H109" s="11">
        <v>132</v>
      </c>
      <c r="I109" s="11">
        <v>173</v>
      </c>
      <c r="J109" s="11">
        <v>113</v>
      </c>
      <c r="K109" s="11">
        <v>175</v>
      </c>
      <c r="L109" s="15">
        <v>20.2</v>
      </c>
      <c r="M109" s="16">
        <v>6.5</v>
      </c>
      <c r="N109" s="16">
        <v>26</v>
      </c>
      <c r="O109" s="33">
        <v>5.9</v>
      </c>
      <c r="P109" s="15">
        <v>4</v>
      </c>
      <c r="Q109" s="16">
        <v>5</v>
      </c>
      <c r="R109" s="16">
        <v>1</v>
      </c>
      <c r="S109" s="33">
        <v>8</v>
      </c>
    </row>
    <row r="110" spans="3:58" x14ac:dyDescent="0.2">
      <c r="C110" s="12">
        <v>2</v>
      </c>
      <c r="D110" s="14">
        <v>42.3</v>
      </c>
      <c r="E110" s="11">
        <v>27.8</v>
      </c>
      <c r="F110" s="11">
        <v>54.3</v>
      </c>
      <c r="G110" s="26">
        <v>10.6</v>
      </c>
      <c r="H110" s="11">
        <v>131</v>
      </c>
      <c r="I110" s="11">
        <v>170</v>
      </c>
      <c r="J110" s="11">
        <v>113</v>
      </c>
      <c r="K110" s="11">
        <v>239</v>
      </c>
      <c r="L110" s="14">
        <v>25.3</v>
      </c>
      <c r="M110" s="11">
        <v>32.799999999999997</v>
      </c>
      <c r="N110" s="11">
        <v>27.2</v>
      </c>
      <c r="O110" s="26">
        <v>12.3</v>
      </c>
      <c r="P110" s="14">
        <v>2</v>
      </c>
      <c r="Q110" s="11">
        <v>2</v>
      </c>
      <c r="R110" s="11">
        <v>2</v>
      </c>
      <c r="S110" s="26">
        <v>3</v>
      </c>
    </row>
    <row r="111" spans="3:58" x14ac:dyDescent="0.2">
      <c r="C111" s="12">
        <v>3</v>
      </c>
      <c r="D111" s="14">
        <v>23.2</v>
      </c>
      <c r="E111" s="11">
        <v>7.2</v>
      </c>
      <c r="F111" s="11">
        <v>6.9</v>
      </c>
      <c r="G111" s="26">
        <v>8.8000000000000007</v>
      </c>
      <c r="H111" s="11">
        <v>191</v>
      </c>
      <c r="I111" s="11">
        <v>170</v>
      </c>
      <c r="J111" s="11">
        <v>182</v>
      </c>
      <c r="K111" s="11">
        <v>224</v>
      </c>
      <c r="L111" s="14">
        <v>4.8</v>
      </c>
      <c r="M111" s="11">
        <v>8.9</v>
      </c>
      <c r="N111" s="11">
        <v>60</v>
      </c>
      <c r="O111" s="26">
        <v>6</v>
      </c>
      <c r="P111" s="14">
        <v>4</v>
      </c>
      <c r="Q111" s="11">
        <v>3</v>
      </c>
      <c r="R111" s="11">
        <v>0</v>
      </c>
      <c r="S111" s="26">
        <v>8</v>
      </c>
    </row>
    <row r="112" spans="3:58" x14ac:dyDescent="0.2">
      <c r="C112" s="12">
        <v>4</v>
      </c>
      <c r="D112" s="14">
        <v>8.1999999999999993</v>
      </c>
      <c r="E112" s="11">
        <v>7.6</v>
      </c>
      <c r="F112" s="11">
        <v>36.9</v>
      </c>
      <c r="G112" s="26">
        <v>36.200000000000003</v>
      </c>
      <c r="H112" s="11">
        <v>147</v>
      </c>
      <c r="I112" s="11">
        <v>209</v>
      </c>
      <c r="J112" s="11">
        <v>202</v>
      </c>
      <c r="K112" s="11">
        <v>185</v>
      </c>
      <c r="L112" s="14">
        <v>15.1</v>
      </c>
      <c r="M112" s="11">
        <v>3.8</v>
      </c>
      <c r="N112" s="11">
        <v>22.3</v>
      </c>
      <c r="O112" s="26">
        <v>34.4</v>
      </c>
      <c r="P112" s="14">
        <v>5</v>
      </c>
      <c r="Q112" s="11">
        <v>10</v>
      </c>
      <c r="R112" s="11">
        <v>3</v>
      </c>
      <c r="S112" s="26">
        <v>2</v>
      </c>
    </row>
    <row r="113" spans="3:19" x14ac:dyDescent="0.2">
      <c r="C113" s="12">
        <v>5</v>
      </c>
      <c r="D113" s="14">
        <v>13.6</v>
      </c>
      <c r="E113" s="11">
        <v>22.4</v>
      </c>
      <c r="F113" s="11">
        <v>55</v>
      </c>
      <c r="G113" s="26">
        <v>26.5</v>
      </c>
      <c r="H113" s="11">
        <v>178</v>
      </c>
      <c r="I113" s="11">
        <v>180</v>
      </c>
      <c r="J113" s="11">
        <v>158</v>
      </c>
      <c r="K113" s="11">
        <v>206</v>
      </c>
      <c r="L113" s="14">
        <v>17</v>
      </c>
      <c r="M113" s="11">
        <v>22.9</v>
      </c>
      <c r="N113" s="11">
        <v>60</v>
      </c>
      <c r="O113" s="26">
        <v>3.7</v>
      </c>
      <c r="P113" s="14">
        <v>5</v>
      </c>
      <c r="Q113" s="11">
        <v>2</v>
      </c>
      <c r="R113" s="11">
        <v>0</v>
      </c>
      <c r="S113" s="26">
        <v>4</v>
      </c>
    </row>
    <row r="114" spans="3:19" x14ac:dyDescent="0.2">
      <c r="C114" s="12">
        <v>6</v>
      </c>
      <c r="D114" s="14">
        <v>33.5</v>
      </c>
      <c r="E114" s="11">
        <v>44</v>
      </c>
      <c r="F114" s="11">
        <v>49.7</v>
      </c>
      <c r="G114" s="26">
        <v>21.5</v>
      </c>
      <c r="H114" s="11">
        <v>187</v>
      </c>
      <c r="I114" s="11">
        <v>166</v>
      </c>
      <c r="J114" s="11">
        <v>159</v>
      </c>
      <c r="K114" s="11">
        <v>211</v>
      </c>
      <c r="L114" s="14">
        <v>11.3</v>
      </c>
      <c r="M114" s="11">
        <v>26.5</v>
      </c>
      <c r="N114" s="11">
        <v>60</v>
      </c>
      <c r="O114" s="26">
        <v>11</v>
      </c>
      <c r="P114" s="14">
        <v>3</v>
      </c>
      <c r="Q114" s="11">
        <v>3</v>
      </c>
      <c r="R114" s="11">
        <v>0</v>
      </c>
      <c r="S114" s="26">
        <v>7</v>
      </c>
    </row>
    <row r="115" spans="3:19" x14ac:dyDescent="0.2">
      <c r="C115" s="12">
        <v>7</v>
      </c>
      <c r="D115" s="14">
        <v>57.5</v>
      </c>
      <c r="E115" s="11">
        <v>38.9</v>
      </c>
      <c r="F115" s="11">
        <v>29.6</v>
      </c>
      <c r="G115" s="26">
        <v>6.2</v>
      </c>
      <c r="H115" s="11">
        <v>199</v>
      </c>
      <c r="I115" s="11">
        <v>207</v>
      </c>
      <c r="J115" s="11">
        <v>178</v>
      </c>
      <c r="K115" s="11">
        <v>212</v>
      </c>
      <c r="L115" s="14">
        <v>17.2</v>
      </c>
      <c r="M115" s="11">
        <v>25.9</v>
      </c>
      <c r="N115" s="11">
        <v>10.1</v>
      </c>
      <c r="O115" s="26">
        <v>21.9</v>
      </c>
      <c r="P115" s="14">
        <v>2</v>
      </c>
      <c r="Q115" s="11">
        <v>5</v>
      </c>
      <c r="R115" s="11">
        <v>2</v>
      </c>
      <c r="S115" s="26">
        <v>3</v>
      </c>
    </row>
    <row r="116" spans="3:19" x14ac:dyDescent="0.2">
      <c r="C116" s="12">
        <v>8</v>
      </c>
      <c r="D116" s="14">
        <v>19.600000000000001</v>
      </c>
      <c r="E116" s="11">
        <v>48.3</v>
      </c>
      <c r="F116" s="11">
        <v>45.7</v>
      </c>
      <c r="G116" s="26">
        <v>37.799999999999997</v>
      </c>
      <c r="H116" s="11">
        <v>129</v>
      </c>
      <c r="I116" s="11">
        <v>200</v>
      </c>
      <c r="J116" s="11">
        <v>209</v>
      </c>
      <c r="K116" s="11">
        <v>275</v>
      </c>
      <c r="L116" s="14">
        <v>14.8</v>
      </c>
      <c r="M116" s="11">
        <v>8.6</v>
      </c>
      <c r="N116" s="11">
        <v>13.3</v>
      </c>
      <c r="O116" s="26">
        <v>7.7</v>
      </c>
      <c r="P116" s="14">
        <v>4</v>
      </c>
      <c r="Q116" s="11">
        <v>6</v>
      </c>
      <c r="R116" s="11">
        <v>2</v>
      </c>
      <c r="S116" s="26">
        <v>5</v>
      </c>
    </row>
    <row r="117" spans="3:19" x14ac:dyDescent="0.2">
      <c r="C117" s="12">
        <v>9</v>
      </c>
      <c r="D117" s="14">
        <v>22.4</v>
      </c>
      <c r="E117" s="11">
        <v>35.5</v>
      </c>
      <c r="F117" s="11">
        <v>27</v>
      </c>
      <c r="G117" s="26">
        <v>30</v>
      </c>
      <c r="H117" s="11">
        <v>153</v>
      </c>
      <c r="I117" s="11">
        <v>164</v>
      </c>
      <c r="J117" s="11">
        <v>243</v>
      </c>
      <c r="K117" s="11">
        <v>245</v>
      </c>
      <c r="L117" s="14">
        <v>20.100000000000001</v>
      </c>
      <c r="M117" s="11">
        <v>12.2</v>
      </c>
      <c r="N117" s="11">
        <v>44.4</v>
      </c>
      <c r="O117" s="26">
        <v>10.1</v>
      </c>
      <c r="P117" s="14">
        <v>5</v>
      </c>
      <c r="Q117" s="11">
        <v>4</v>
      </c>
      <c r="R117" s="11">
        <v>1</v>
      </c>
      <c r="S117" s="26">
        <v>5</v>
      </c>
    </row>
    <row r="118" spans="3:19" x14ac:dyDescent="0.2">
      <c r="C118" s="12">
        <v>10</v>
      </c>
      <c r="D118" s="14">
        <v>38.700000000000003</v>
      </c>
      <c r="E118" s="11">
        <v>43</v>
      </c>
      <c r="F118" s="11">
        <v>8.3000000000000007</v>
      </c>
      <c r="G118" s="26">
        <v>43.1</v>
      </c>
      <c r="H118" s="11">
        <v>162</v>
      </c>
      <c r="I118" s="11">
        <v>179</v>
      </c>
      <c r="J118" s="11">
        <v>240</v>
      </c>
      <c r="K118" s="11">
        <v>211</v>
      </c>
      <c r="L118" s="14">
        <v>6.1</v>
      </c>
      <c r="M118" s="11">
        <v>7.8</v>
      </c>
      <c r="N118" s="11">
        <v>60</v>
      </c>
      <c r="O118" s="26">
        <v>4.5999999999999996</v>
      </c>
      <c r="P118" s="14">
        <v>3</v>
      </c>
      <c r="Q118" s="11">
        <v>2</v>
      </c>
      <c r="R118" s="11">
        <v>0</v>
      </c>
      <c r="S118" s="26">
        <v>11</v>
      </c>
    </row>
    <row r="119" spans="3:19" x14ac:dyDescent="0.2">
      <c r="C119" s="12">
        <v>11</v>
      </c>
      <c r="D119" s="14">
        <v>14.4</v>
      </c>
      <c r="E119" s="11">
        <v>10.3</v>
      </c>
      <c r="F119" s="11">
        <v>12.8</v>
      </c>
      <c r="G119" s="26">
        <v>10.1</v>
      </c>
      <c r="H119" s="11">
        <v>177</v>
      </c>
      <c r="I119" s="11">
        <v>192</v>
      </c>
      <c r="J119" s="11">
        <v>220</v>
      </c>
      <c r="K119" s="11">
        <v>245</v>
      </c>
      <c r="L119" s="14">
        <v>10.7</v>
      </c>
      <c r="M119" s="11">
        <v>7.5</v>
      </c>
      <c r="N119" s="11">
        <v>3.3</v>
      </c>
      <c r="O119" s="26">
        <v>12.8</v>
      </c>
      <c r="P119" s="14">
        <v>7</v>
      </c>
      <c r="Q119" s="11">
        <v>9</v>
      </c>
      <c r="R119" s="11">
        <v>2</v>
      </c>
      <c r="S119" s="26">
        <v>6</v>
      </c>
    </row>
    <row r="120" spans="3:19" x14ac:dyDescent="0.2">
      <c r="C120" s="12">
        <v>12</v>
      </c>
      <c r="D120" s="12"/>
      <c r="E120" s="11"/>
      <c r="F120" s="11"/>
      <c r="G120" s="26">
        <v>55</v>
      </c>
      <c r="I120" s="11"/>
      <c r="J120" s="11"/>
      <c r="K120" s="11">
        <v>216</v>
      </c>
      <c r="L120" s="12"/>
      <c r="M120" s="11"/>
      <c r="N120" s="11"/>
      <c r="O120" s="26">
        <v>53</v>
      </c>
      <c r="P120" s="12"/>
      <c r="S120" s="26">
        <v>1</v>
      </c>
    </row>
    <row r="121" spans="3:19" x14ac:dyDescent="0.2">
      <c r="C121" s="12">
        <v>13</v>
      </c>
      <c r="D121" s="12"/>
      <c r="E121" s="11"/>
      <c r="F121" s="11"/>
      <c r="G121" s="26">
        <v>22.1</v>
      </c>
      <c r="I121" s="11"/>
      <c r="J121" s="11"/>
      <c r="K121" s="11">
        <v>245</v>
      </c>
      <c r="L121" s="12"/>
      <c r="M121" s="11"/>
      <c r="N121" s="11"/>
      <c r="O121" s="26">
        <v>20.2</v>
      </c>
      <c r="P121" s="12"/>
      <c r="S121" s="26">
        <v>5</v>
      </c>
    </row>
    <row r="122" spans="3:19" ht="17" thickBot="1" x14ac:dyDescent="0.25">
      <c r="C122" s="12">
        <v>14</v>
      </c>
      <c r="D122" s="12"/>
      <c r="E122" s="11"/>
      <c r="F122" s="11"/>
      <c r="G122" s="13">
        <v>18.2</v>
      </c>
      <c r="I122" s="11"/>
      <c r="J122" s="11"/>
      <c r="K122" s="11">
        <v>286</v>
      </c>
      <c r="L122" s="12"/>
      <c r="M122" s="11"/>
      <c r="N122" s="11"/>
      <c r="O122" s="26">
        <v>12.7</v>
      </c>
      <c r="P122" s="22"/>
      <c r="Q122" s="34"/>
      <c r="R122" s="34"/>
      <c r="S122" s="29">
        <v>9</v>
      </c>
    </row>
    <row r="123" spans="3:19" x14ac:dyDescent="0.2">
      <c r="C123" s="17" t="s">
        <v>6</v>
      </c>
      <c r="D123" s="17">
        <f>AVERAGE(D109:D122)</f>
        <v>27.545454545454547</v>
      </c>
      <c r="E123" s="35">
        <f t="shared" ref="E123:F123" si="38">AVERAGE(E109:E122)</f>
        <v>28.363636363636363</v>
      </c>
      <c r="F123" s="35">
        <f t="shared" si="38"/>
        <v>31.354545454545459</v>
      </c>
      <c r="G123" s="18">
        <f>AVERAGE(G109:G122)</f>
        <v>23.61428571428571</v>
      </c>
      <c r="H123" s="35">
        <f t="shared" ref="H123:S123" si="39">AVERAGE(H109:H122)</f>
        <v>162.36363636363637</v>
      </c>
      <c r="I123" s="35">
        <f t="shared" si="39"/>
        <v>182.72727272727272</v>
      </c>
      <c r="J123" s="35">
        <f t="shared" si="39"/>
        <v>183.36363636363637</v>
      </c>
      <c r="K123" s="35">
        <f t="shared" si="39"/>
        <v>226.78571428571428</v>
      </c>
      <c r="L123" s="17">
        <f t="shared" si="39"/>
        <v>14.78181818181818</v>
      </c>
      <c r="M123" s="35">
        <f t="shared" si="39"/>
        <v>14.854545454545452</v>
      </c>
      <c r="N123" s="35">
        <f t="shared" si="39"/>
        <v>35.145454545454548</v>
      </c>
      <c r="O123" s="18">
        <f t="shared" si="39"/>
        <v>15.45</v>
      </c>
      <c r="P123" s="17">
        <f t="shared" si="39"/>
        <v>4</v>
      </c>
      <c r="Q123" s="35">
        <f t="shared" si="39"/>
        <v>4.6363636363636367</v>
      </c>
      <c r="R123" s="35">
        <f t="shared" si="39"/>
        <v>1.1818181818181819</v>
      </c>
      <c r="S123" s="18">
        <f t="shared" si="39"/>
        <v>5.5</v>
      </c>
    </row>
    <row r="124" spans="3:19" ht="17" thickBot="1" x14ac:dyDescent="0.25">
      <c r="C124" s="22" t="s">
        <v>7</v>
      </c>
      <c r="D124" s="22">
        <f>STDEV(D109:D122)</f>
        <v>14.591392232159592</v>
      </c>
      <c r="E124" s="34">
        <f t="shared" ref="E124:S124" si="40">STDEV(E109:E122)</f>
        <v>15.037238624645994</v>
      </c>
      <c r="F124" s="34">
        <f t="shared" si="40"/>
        <v>18.206282631902837</v>
      </c>
      <c r="G124" s="23">
        <f t="shared" si="40"/>
        <v>15.316298867187569</v>
      </c>
      <c r="H124" s="34">
        <f t="shared" si="40"/>
        <v>25.633075224298526</v>
      </c>
      <c r="I124" s="34">
        <f t="shared" si="40"/>
        <v>16.535361556923448</v>
      </c>
      <c r="J124" s="34">
        <f t="shared" si="40"/>
        <v>45.033926604889196</v>
      </c>
      <c r="K124" s="34">
        <f t="shared" si="40"/>
        <v>31.22666161478676</v>
      </c>
      <c r="L124" s="22">
        <f t="shared" si="40"/>
        <v>6.1881852237660482</v>
      </c>
      <c r="M124" s="34">
        <f t="shared" si="40"/>
        <v>10.108745088918178</v>
      </c>
      <c r="N124" s="34">
        <f t="shared" si="40"/>
        <v>22.331697814378714</v>
      </c>
      <c r="O124" s="23">
        <f t="shared" si="40"/>
        <v>13.594554905436336</v>
      </c>
      <c r="P124" s="22">
        <f t="shared" si="40"/>
        <v>1.4832396974191326</v>
      </c>
      <c r="Q124" s="34">
        <f t="shared" si="40"/>
        <v>2.766684921443975</v>
      </c>
      <c r="R124" s="34">
        <f t="shared" si="40"/>
        <v>1.0787197799411874</v>
      </c>
      <c r="S124" s="23">
        <f t="shared" si="40"/>
        <v>2.848751413406339</v>
      </c>
    </row>
  </sheetData>
  <mergeCells count="18">
    <mergeCell ref="AD2:AP2"/>
    <mergeCell ref="AQ2:BF2"/>
    <mergeCell ref="B47:C47"/>
    <mergeCell ref="D47:P47"/>
    <mergeCell ref="Q47:AC47"/>
    <mergeCell ref="AD47:AP47"/>
    <mergeCell ref="AQ47:BF47"/>
    <mergeCell ref="B2:C2"/>
    <mergeCell ref="D92:P92"/>
    <mergeCell ref="Q92:AC92"/>
    <mergeCell ref="D2:P2"/>
    <mergeCell ref="Q2:AC2"/>
    <mergeCell ref="AD92:AP92"/>
    <mergeCell ref="AQ92:BD92"/>
    <mergeCell ref="D107:G107"/>
    <mergeCell ref="H107:K107"/>
    <mergeCell ref="L107:O107"/>
    <mergeCell ref="P107:S10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A98C2-6EFF-A445-9052-4737DA21BCC9}">
  <dimension ref="B1:Z25"/>
  <sheetViews>
    <sheetView tabSelected="1" workbookViewId="0">
      <selection activeCell="E21" sqref="E21"/>
    </sheetView>
  </sheetViews>
  <sheetFormatPr baseColWidth="10" defaultRowHeight="16" x14ac:dyDescent="0.2"/>
  <sheetData>
    <row r="1" spans="2:26" ht="17" thickBot="1" x14ac:dyDescent="0.25"/>
    <row r="2" spans="2:26" ht="17" thickBot="1" x14ac:dyDescent="0.25">
      <c r="B2" s="17"/>
      <c r="C2" s="97" t="s">
        <v>184</v>
      </c>
      <c r="D2" s="98"/>
      <c r="E2" s="98"/>
      <c r="F2" s="99"/>
      <c r="G2" s="98" t="s">
        <v>185</v>
      </c>
      <c r="H2" s="98"/>
      <c r="I2" s="98"/>
      <c r="J2" s="98"/>
      <c r="K2" s="97" t="s">
        <v>186</v>
      </c>
      <c r="L2" s="98"/>
      <c r="M2" s="98"/>
      <c r="N2" s="99"/>
      <c r="O2" s="98" t="s">
        <v>187</v>
      </c>
      <c r="P2" s="98"/>
      <c r="Q2" s="98"/>
      <c r="R2" s="98"/>
      <c r="S2" s="97" t="s">
        <v>188</v>
      </c>
      <c r="T2" s="98"/>
      <c r="U2" s="98"/>
      <c r="V2" s="99"/>
      <c r="W2" s="98" t="s">
        <v>189</v>
      </c>
      <c r="X2" s="98"/>
      <c r="Y2" s="98"/>
      <c r="Z2" s="99"/>
    </row>
    <row r="3" spans="2:26" ht="17" thickBot="1" x14ac:dyDescent="0.25">
      <c r="B3" s="8"/>
      <c r="C3" s="8" t="s">
        <v>179</v>
      </c>
      <c r="D3" s="32" t="s">
        <v>180</v>
      </c>
      <c r="E3" s="32" t="s">
        <v>183</v>
      </c>
      <c r="F3" s="9" t="s">
        <v>182</v>
      </c>
      <c r="G3" s="32" t="s">
        <v>179</v>
      </c>
      <c r="H3" s="32" t="s">
        <v>180</v>
      </c>
      <c r="I3" s="32" t="s">
        <v>183</v>
      </c>
      <c r="J3" s="32" t="s">
        <v>182</v>
      </c>
      <c r="K3" s="8" t="s">
        <v>179</v>
      </c>
      <c r="L3" s="32" t="s">
        <v>180</v>
      </c>
      <c r="M3" s="32" t="s">
        <v>183</v>
      </c>
      <c r="N3" s="9" t="s">
        <v>182</v>
      </c>
      <c r="O3" s="32" t="s">
        <v>179</v>
      </c>
      <c r="P3" s="32" t="s">
        <v>180</v>
      </c>
      <c r="Q3" s="32" t="s">
        <v>183</v>
      </c>
      <c r="R3" s="9" t="s">
        <v>182</v>
      </c>
      <c r="S3" s="8" t="s">
        <v>179</v>
      </c>
      <c r="T3" s="32" t="s">
        <v>180</v>
      </c>
      <c r="U3" s="32" t="s">
        <v>183</v>
      </c>
      <c r="V3" s="9" t="s">
        <v>182</v>
      </c>
      <c r="W3" s="32" t="s">
        <v>179</v>
      </c>
      <c r="X3" s="32" t="s">
        <v>180</v>
      </c>
      <c r="Y3" s="32" t="s">
        <v>183</v>
      </c>
      <c r="Z3" s="9" t="s">
        <v>182</v>
      </c>
    </row>
    <row r="4" spans="2:26" x14ac:dyDescent="0.2">
      <c r="B4" s="12">
        <v>1</v>
      </c>
      <c r="C4" s="12">
        <v>1946.6</v>
      </c>
      <c r="D4" s="120">
        <v>2121.5</v>
      </c>
      <c r="E4" s="120">
        <v>1200.7</v>
      </c>
      <c r="F4" s="13">
        <v>1455.6</v>
      </c>
      <c r="G4" s="120">
        <v>1065.5625</v>
      </c>
      <c r="H4" s="120">
        <v>1190.2222200000001</v>
      </c>
      <c r="I4" s="120">
        <v>556</v>
      </c>
      <c r="J4" s="120">
        <v>760.90909099999999</v>
      </c>
      <c r="K4" s="12">
        <v>881.0625</v>
      </c>
      <c r="L4" s="120">
        <v>931.27779999999996</v>
      </c>
      <c r="M4" s="120">
        <v>644.69230000000005</v>
      </c>
      <c r="N4" s="13">
        <v>694.72730000000001</v>
      </c>
      <c r="O4" s="120">
        <v>26.1875</v>
      </c>
      <c r="P4" s="120">
        <v>26.388888900000001</v>
      </c>
      <c r="Q4" s="120">
        <v>13.615384600000001</v>
      </c>
      <c r="R4" s="13">
        <v>15.8181818</v>
      </c>
      <c r="S4" s="12">
        <v>13.5</v>
      </c>
      <c r="T4" s="120">
        <v>13.3333333</v>
      </c>
      <c r="U4" s="120">
        <v>6.3076923100000002</v>
      </c>
      <c r="V4" s="13">
        <v>8.1818181800000005</v>
      </c>
      <c r="W4" s="120">
        <v>12.6875</v>
      </c>
      <c r="X4" s="120">
        <v>13.0555556</v>
      </c>
      <c r="Y4" s="120">
        <v>7.3076923100000002</v>
      </c>
      <c r="Z4" s="13">
        <v>7.6363636399999999</v>
      </c>
    </row>
    <row r="5" spans="2:26" x14ac:dyDescent="0.2">
      <c r="B5" s="12">
        <v>2</v>
      </c>
      <c r="C5" s="12">
        <v>1771.7</v>
      </c>
      <c r="D5" s="120">
        <v>2044.6</v>
      </c>
      <c r="E5" s="120">
        <v>1017.1</v>
      </c>
      <c r="F5" s="13">
        <v>2134</v>
      </c>
      <c r="G5" s="120">
        <v>914.58823500000005</v>
      </c>
      <c r="H5" s="120">
        <v>1062.05556</v>
      </c>
      <c r="I5" s="120">
        <v>528.57142899999997</v>
      </c>
      <c r="J5" s="120">
        <v>1268.5</v>
      </c>
      <c r="K5" s="12">
        <v>857.11760000000004</v>
      </c>
      <c r="L5" s="120">
        <v>982.55560000000003</v>
      </c>
      <c r="M5" s="120">
        <v>488.5</v>
      </c>
      <c r="N5" s="13">
        <v>865.5</v>
      </c>
      <c r="O5" s="120">
        <v>24.764705899999999</v>
      </c>
      <c r="P5" s="120">
        <v>25.555555600000002</v>
      </c>
      <c r="Q5" s="120">
        <v>11.7142857</v>
      </c>
      <c r="R5" s="13">
        <v>24.9375</v>
      </c>
      <c r="S5" s="12">
        <v>12</v>
      </c>
      <c r="T5" s="120">
        <v>13.3888889</v>
      </c>
      <c r="U5" s="120">
        <v>6.5</v>
      </c>
      <c r="V5" s="13">
        <v>14.375</v>
      </c>
      <c r="W5" s="120">
        <v>12.764705899999999</v>
      </c>
      <c r="X5" s="120">
        <v>12.1666667</v>
      </c>
      <c r="Y5" s="120">
        <v>5.2142857100000004</v>
      </c>
      <c r="Z5" s="13">
        <v>10.5625</v>
      </c>
    </row>
    <row r="6" spans="2:26" x14ac:dyDescent="0.2">
      <c r="B6" s="12">
        <v>3</v>
      </c>
      <c r="C6" s="12">
        <v>2081</v>
      </c>
      <c r="D6" s="120">
        <v>2147.9</v>
      </c>
      <c r="E6" s="120">
        <v>1287.4000000000001</v>
      </c>
      <c r="F6" s="13">
        <v>1630.9</v>
      </c>
      <c r="G6" s="120">
        <v>1110.44444</v>
      </c>
      <c r="H6" s="120">
        <v>946.44444399999998</v>
      </c>
      <c r="I6" s="120">
        <v>569.6875</v>
      </c>
      <c r="J6" s="120">
        <v>549.77777800000001</v>
      </c>
      <c r="K6" s="12">
        <v>970.55560000000003</v>
      </c>
      <c r="L6" s="120">
        <v>1201.5</v>
      </c>
      <c r="M6" s="120">
        <v>717.75</v>
      </c>
      <c r="N6" s="13">
        <v>1081.1669999999999</v>
      </c>
      <c r="O6" s="120">
        <v>24.944444399999998</v>
      </c>
      <c r="P6" s="120">
        <v>28.388888900000001</v>
      </c>
      <c r="Q6" s="120">
        <v>13.875</v>
      </c>
      <c r="R6" s="13">
        <v>20.6666667</v>
      </c>
      <c r="S6" s="12">
        <v>14.722222199999999</v>
      </c>
      <c r="T6" s="120">
        <v>14.277777800000001</v>
      </c>
      <c r="U6" s="120">
        <v>5.25</v>
      </c>
      <c r="V6" s="13">
        <v>7.7777777800000001</v>
      </c>
      <c r="W6" s="120">
        <v>10.222222199999999</v>
      </c>
      <c r="X6" s="120">
        <v>14.1111111</v>
      </c>
      <c r="Y6" s="120">
        <v>8.625</v>
      </c>
      <c r="Z6" s="13">
        <v>12.8888889</v>
      </c>
    </row>
    <row r="7" spans="2:26" x14ac:dyDescent="0.2">
      <c r="B7" s="12">
        <v>4</v>
      </c>
      <c r="C7" s="12">
        <v>2045.5</v>
      </c>
      <c r="D7" s="120">
        <v>2208.9</v>
      </c>
      <c r="E7" s="120">
        <v>1275.3</v>
      </c>
      <c r="F7" s="13">
        <v>2173</v>
      </c>
      <c r="G7" s="120">
        <v>836.82608700000003</v>
      </c>
      <c r="H7" s="120">
        <v>1283.2857100000001</v>
      </c>
      <c r="I7" s="120">
        <v>615.05882399999996</v>
      </c>
      <c r="J7" s="120">
        <v>1248.9166700000001</v>
      </c>
      <c r="K7" s="12">
        <v>1208.6959999999999</v>
      </c>
      <c r="L7" s="120">
        <v>925.64290000000005</v>
      </c>
      <c r="M7" s="120">
        <v>660.23530000000005</v>
      </c>
      <c r="N7" s="13">
        <v>920.75</v>
      </c>
      <c r="O7" s="120">
        <v>25.0434783</v>
      </c>
      <c r="P7" s="120">
        <v>26.428571399999999</v>
      </c>
      <c r="Q7" s="120">
        <v>12.764705899999999</v>
      </c>
      <c r="R7" s="13">
        <v>24.1666667</v>
      </c>
      <c r="S7" s="12">
        <v>10.3913043</v>
      </c>
      <c r="T7" s="120">
        <v>14.7142857</v>
      </c>
      <c r="U7" s="120">
        <v>6.3529411800000002</v>
      </c>
      <c r="V7" s="13">
        <v>13.625</v>
      </c>
      <c r="W7" s="120">
        <v>14.652173899999999</v>
      </c>
      <c r="X7" s="120">
        <v>11.7142857</v>
      </c>
      <c r="Y7" s="120">
        <v>6.4117647099999999</v>
      </c>
      <c r="Z7" s="13">
        <v>10.5416667</v>
      </c>
    </row>
    <row r="8" spans="2:26" x14ac:dyDescent="0.2">
      <c r="B8" s="12">
        <v>5</v>
      </c>
      <c r="C8" s="12">
        <v>2575.6</v>
      </c>
      <c r="D8" s="120">
        <v>2519.6999999999998</v>
      </c>
      <c r="E8" s="120">
        <v>1147.7</v>
      </c>
      <c r="F8" s="13">
        <v>1670.8</v>
      </c>
      <c r="G8" s="120">
        <v>1189.53846</v>
      </c>
      <c r="H8" s="120">
        <v>804.45</v>
      </c>
      <c r="I8" s="120">
        <v>564.4</v>
      </c>
      <c r="J8" s="120">
        <v>914.625</v>
      </c>
      <c r="K8" s="12">
        <v>1385.962</v>
      </c>
      <c r="L8" s="120">
        <v>1715.2</v>
      </c>
      <c r="M8" s="120">
        <v>609.04</v>
      </c>
      <c r="N8" s="13">
        <v>756.1875</v>
      </c>
      <c r="O8" s="120">
        <v>33.384615400000001</v>
      </c>
      <c r="P8" s="120">
        <v>31.1</v>
      </c>
      <c r="Q8" s="120">
        <v>12.92</v>
      </c>
      <c r="R8" s="13">
        <v>22.25</v>
      </c>
      <c r="S8" s="12">
        <v>16.5</v>
      </c>
      <c r="T8" s="120">
        <v>11.1</v>
      </c>
      <c r="U8" s="120">
        <v>6.2</v>
      </c>
      <c r="V8" s="13">
        <v>13.125</v>
      </c>
      <c r="W8" s="120">
        <v>16.884615400000001</v>
      </c>
      <c r="X8" s="120">
        <v>20</v>
      </c>
      <c r="Y8" s="120">
        <v>6.72</v>
      </c>
      <c r="Z8" s="13">
        <v>9.125</v>
      </c>
    </row>
    <row r="9" spans="2:26" ht="17" thickBot="1" x14ac:dyDescent="0.25">
      <c r="B9" s="22">
        <v>6</v>
      </c>
      <c r="C9" s="22"/>
      <c r="D9" s="34">
        <v>1890.2</v>
      </c>
      <c r="E9" s="34">
        <v>1790.5</v>
      </c>
      <c r="F9" s="23">
        <v>1555.9</v>
      </c>
      <c r="G9" s="34"/>
      <c r="H9" s="34">
        <v>657.91666699999996</v>
      </c>
      <c r="I9" s="34">
        <v>723.73333300000002</v>
      </c>
      <c r="J9" s="34">
        <v>791.13333299999999</v>
      </c>
      <c r="K9" s="22"/>
      <c r="L9" s="34">
        <v>1232.25</v>
      </c>
      <c r="M9" s="34">
        <v>1066.8</v>
      </c>
      <c r="N9" s="23">
        <v>764.73329999999999</v>
      </c>
      <c r="O9" s="34"/>
      <c r="P9" s="34">
        <v>22.5833333</v>
      </c>
      <c r="Q9" s="34">
        <v>23.2</v>
      </c>
      <c r="R9" s="23">
        <v>18.8666667</v>
      </c>
      <c r="S9" s="22"/>
      <c r="T9" s="34">
        <v>7.0833333300000003</v>
      </c>
      <c r="U9" s="34">
        <v>9.8000000000000007</v>
      </c>
      <c r="V9" s="23">
        <v>10.3333333</v>
      </c>
      <c r="W9" s="34"/>
      <c r="X9" s="34">
        <v>15.5</v>
      </c>
      <c r="Y9" s="34">
        <v>13.4</v>
      </c>
      <c r="Z9" s="23">
        <v>8.5333333299999996</v>
      </c>
    </row>
    <row r="10" spans="2:26" x14ac:dyDescent="0.2">
      <c r="B10" s="17" t="s">
        <v>6</v>
      </c>
      <c r="C10" s="17">
        <f>AVERAGE(C4:C9)</f>
        <v>2084.08</v>
      </c>
      <c r="D10" s="35">
        <f t="shared" ref="D10:J10" si="0">AVERAGE(D4:D9)</f>
        <v>2155.4666666666667</v>
      </c>
      <c r="E10" s="35">
        <f t="shared" si="0"/>
        <v>1286.45</v>
      </c>
      <c r="F10" s="18">
        <f t="shared" si="0"/>
        <v>1770.0333333333331</v>
      </c>
      <c r="G10" s="35">
        <f t="shared" si="0"/>
        <v>1023.3919444000001</v>
      </c>
      <c r="H10" s="35">
        <f t="shared" si="0"/>
        <v>990.72910016666663</v>
      </c>
      <c r="I10" s="35">
        <f t="shared" si="0"/>
        <v>592.90851433333341</v>
      </c>
      <c r="J10" s="35">
        <f t="shared" si="0"/>
        <v>922.31031199999995</v>
      </c>
      <c r="K10" s="17">
        <f t="shared" ref="K10" si="1">AVERAGE(K4:K9)</f>
        <v>1060.6787400000001</v>
      </c>
      <c r="L10" s="35">
        <f t="shared" ref="L10" si="2">AVERAGE(L4:L9)</f>
        <v>1164.7377166666668</v>
      </c>
      <c r="M10" s="35">
        <f t="shared" ref="M10" si="3">AVERAGE(M4:M9)</f>
        <v>697.83626666666669</v>
      </c>
      <c r="N10" s="18">
        <f t="shared" ref="N10" si="4">AVERAGE(N4:N9)</f>
        <v>847.17751666666663</v>
      </c>
      <c r="O10" s="35">
        <f t="shared" ref="O10" si="5">AVERAGE(O4:O9)</f>
        <v>26.864948800000001</v>
      </c>
      <c r="P10" s="35">
        <f t="shared" ref="P10" si="6">AVERAGE(P4:P9)</f>
        <v>26.740873016666665</v>
      </c>
      <c r="Q10" s="35">
        <f t="shared" ref="Q10" si="7">AVERAGE(Q4:Q9)</f>
        <v>14.681562700000001</v>
      </c>
      <c r="R10" s="35">
        <f t="shared" ref="R10" si="8">AVERAGE(R4:R9)</f>
        <v>21.117613649999999</v>
      </c>
      <c r="S10" s="17">
        <f t="shared" ref="S10" si="9">AVERAGE(S4:S9)</f>
        <v>13.422705300000001</v>
      </c>
      <c r="T10" s="35">
        <f t="shared" ref="T10" si="10">AVERAGE(T4:T9)</f>
        <v>12.316269838333334</v>
      </c>
      <c r="U10" s="35">
        <f t="shared" ref="U10" si="11">AVERAGE(U4:U9)</f>
        <v>6.7351055816666667</v>
      </c>
      <c r="V10" s="18">
        <f t="shared" ref="V10" si="12">AVERAGE(V4:V9)</f>
        <v>11.236321543333332</v>
      </c>
      <c r="W10" s="35">
        <f t="shared" ref="W10" si="13">AVERAGE(W4:W9)</f>
        <v>13.442243480000002</v>
      </c>
      <c r="X10" s="35">
        <f t="shared" ref="X10" si="14">AVERAGE(X4:X9)</f>
        <v>14.424603183333332</v>
      </c>
      <c r="Y10" s="35">
        <f t="shared" ref="Y10" si="15">AVERAGE(Y4:Y9)</f>
        <v>7.9464571216666657</v>
      </c>
      <c r="Z10" s="18">
        <f t="shared" ref="Z10" si="16">AVERAGE(Z4:Z9)</f>
        <v>9.8812920949999992</v>
      </c>
    </row>
    <row r="11" spans="2:26" ht="17" thickBot="1" x14ac:dyDescent="0.25">
      <c r="B11" s="22" t="s">
        <v>7</v>
      </c>
      <c r="C11" s="22">
        <f>STDEV(C4:C9)</f>
        <v>299.82154192118929</v>
      </c>
      <c r="D11" s="34">
        <f t="shared" ref="D11:Z11" si="17">STDEV(D4:D9)</f>
        <v>209.47069166512685</v>
      </c>
      <c r="E11" s="34">
        <f t="shared" si="17"/>
        <v>265.8366697805248</v>
      </c>
      <c r="F11" s="23">
        <f t="shared" si="17"/>
        <v>306.19621595745866</v>
      </c>
      <c r="G11" s="34">
        <f t="shared" si="17"/>
        <v>144.57370414637808</v>
      </c>
      <c r="H11" s="34">
        <f t="shared" si="17"/>
        <v>235.75389213813096</v>
      </c>
      <c r="I11" s="34">
        <f t="shared" si="17"/>
        <v>69.941717555604427</v>
      </c>
      <c r="J11" s="34">
        <f t="shared" si="17"/>
        <v>285.87281089058393</v>
      </c>
      <c r="K11" s="22">
        <f t="shared" si="17"/>
        <v>228.8774891986055</v>
      </c>
      <c r="L11" s="34">
        <f t="shared" si="17"/>
        <v>301.25679641439694</v>
      </c>
      <c r="M11" s="34">
        <f t="shared" si="17"/>
        <v>196.20160890968916</v>
      </c>
      <c r="N11" s="23">
        <f t="shared" si="17"/>
        <v>140.58236202769388</v>
      </c>
      <c r="O11" s="34">
        <f t="shared" si="17"/>
        <v>3.6872110606651947</v>
      </c>
      <c r="P11" s="34">
        <f t="shared" si="17"/>
        <v>2.8505958465070438</v>
      </c>
      <c r="Q11" s="34">
        <f t="shared" si="17"/>
        <v>4.2410665898202708</v>
      </c>
      <c r="R11" s="34">
        <f t="shared" si="17"/>
        <v>3.4212467999406297</v>
      </c>
      <c r="S11" s="22">
        <f t="shared" si="17"/>
        <v>2.3652665657453178</v>
      </c>
      <c r="T11" s="34">
        <f t="shared" si="17"/>
        <v>2.8511702899995921</v>
      </c>
      <c r="U11" s="34">
        <f t="shared" si="17"/>
        <v>1.5664903917348476</v>
      </c>
      <c r="V11" s="23">
        <f t="shared" si="17"/>
        <v>2.8716231320794381</v>
      </c>
      <c r="W11" s="34">
        <f t="shared" si="17"/>
        <v>2.4855124216855784</v>
      </c>
      <c r="X11" s="34">
        <f t="shared" si="17"/>
        <v>3.0547731363087336</v>
      </c>
      <c r="Y11" s="34">
        <f t="shared" si="17"/>
        <v>2.895990654011972</v>
      </c>
      <c r="Z11" s="23">
        <f t="shared" si="17"/>
        <v>1.8641057750770589</v>
      </c>
    </row>
    <row r="15" spans="2:26" ht="17" thickBot="1" x14ac:dyDescent="0.25"/>
    <row r="16" spans="2:26" ht="17" thickBot="1" x14ac:dyDescent="0.25">
      <c r="B16" s="17"/>
      <c r="C16" s="97" t="s">
        <v>197</v>
      </c>
      <c r="D16" s="98"/>
      <c r="E16" s="98"/>
      <c r="F16" s="99"/>
      <c r="G16" s="97" t="s">
        <v>198</v>
      </c>
      <c r="H16" s="98"/>
      <c r="I16" s="98"/>
      <c r="J16" s="99"/>
    </row>
    <row r="17" spans="2:10" ht="17" thickBot="1" x14ac:dyDescent="0.25">
      <c r="B17" s="8"/>
      <c r="C17" s="17" t="s">
        <v>179</v>
      </c>
      <c r="D17" s="35" t="s">
        <v>180</v>
      </c>
      <c r="E17" s="35" t="s">
        <v>183</v>
      </c>
      <c r="F17" s="18" t="s">
        <v>182</v>
      </c>
      <c r="G17" s="8" t="s">
        <v>179</v>
      </c>
      <c r="H17" s="32" t="s">
        <v>180</v>
      </c>
      <c r="I17" s="32" t="s">
        <v>183</v>
      </c>
      <c r="J17" s="9" t="s">
        <v>182</v>
      </c>
    </row>
    <row r="18" spans="2:10" x14ac:dyDescent="0.2">
      <c r="B18" s="12">
        <v>1</v>
      </c>
      <c r="C18" s="17">
        <v>0.91515789000000003</v>
      </c>
      <c r="D18" s="35">
        <v>1.21333333</v>
      </c>
      <c r="E18" s="35">
        <v>0.66666667000000002</v>
      </c>
      <c r="F18" s="18">
        <v>0.84296296000000004</v>
      </c>
      <c r="G18" s="120">
        <v>12.30888889</v>
      </c>
      <c r="H18" s="120">
        <v>15.458571429999999</v>
      </c>
      <c r="I18" s="120">
        <v>1.42</v>
      </c>
      <c r="J18" s="13">
        <v>13.64142857</v>
      </c>
    </row>
    <row r="19" spans="2:10" x14ac:dyDescent="0.2">
      <c r="B19" s="12">
        <v>2</v>
      </c>
      <c r="C19" s="12">
        <v>1.098125</v>
      </c>
      <c r="D19" s="120">
        <v>0.97909091000000004</v>
      </c>
      <c r="E19" s="120">
        <v>0.56181817999999994</v>
      </c>
      <c r="F19" s="13">
        <v>0.78545454999999997</v>
      </c>
      <c r="G19" s="120">
        <v>14.526999999999999</v>
      </c>
      <c r="H19" s="120">
        <v>13.58333333</v>
      </c>
      <c r="I19" s="120">
        <v>4.8222222219999997</v>
      </c>
      <c r="J19" s="13">
        <v>9.3655555560000003</v>
      </c>
    </row>
    <row r="20" spans="2:10" x14ac:dyDescent="0.2">
      <c r="B20" s="12">
        <v>3</v>
      </c>
      <c r="C20" s="12">
        <v>0.94813952999999995</v>
      </c>
      <c r="D20" s="120">
        <v>1.0609756100000001</v>
      </c>
      <c r="E20" s="120">
        <v>0.57292683</v>
      </c>
      <c r="F20" s="13">
        <v>0.92634145999999995</v>
      </c>
      <c r="G20" s="120">
        <v>12.739000000000001</v>
      </c>
      <c r="H20" s="120">
        <v>14.6</v>
      </c>
      <c r="I20" s="120">
        <v>3.145</v>
      </c>
      <c r="J20" s="13">
        <v>12.123749999999999</v>
      </c>
    </row>
    <row r="21" spans="2:10" x14ac:dyDescent="0.2">
      <c r="B21" s="12">
        <v>4</v>
      </c>
      <c r="C21" s="12">
        <v>1.1057999999999999</v>
      </c>
      <c r="D21" s="120">
        <v>0.97703704000000002</v>
      </c>
      <c r="E21" s="120">
        <v>0.46</v>
      </c>
      <c r="F21" s="13">
        <v>0.85777778000000005</v>
      </c>
      <c r="G21" s="120">
        <v>11.49</v>
      </c>
      <c r="H21" s="120">
        <v>16.785</v>
      </c>
      <c r="I21" s="120">
        <v>7.2712500000000002</v>
      </c>
      <c r="J21" s="13">
        <v>13.358750000000001</v>
      </c>
    </row>
    <row r="22" spans="2:10" x14ac:dyDescent="0.2">
      <c r="B22" s="12">
        <v>5</v>
      </c>
      <c r="C22" s="12">
        <v>1.0129411800000001</v>
      </c>
      <c r="D22" s="120">
        <v>0.96148148</v>
      </c>
      <c r="E22" s="120">
        <v>0.43185184999999998</v>
      </c>
      <c r="F22" s="13">
        <v>0.86962963000000004</v>
      </c>
      <c r="G22" s="120">
        <v>11.265555600000001</v>
      </c>
      <c r="H22" s="120">
        <v>15.23</v>
      </c>
      <c r="I22" s="120">
        <v>7.1087499999999997</v>
      </c>
      <c r="J22" s="13">
        <v>9.96875</v>
      </c>
    </row>
    <row r="23" spans="2:10" ht="17" thickBot="1" x14ac:dyDescent="0.25">
      <c r="B23" s="22">
        <v>6</v>
      </c>
      <c r="C23" s="22"/>
      <c r="D23" s="34">
        <v>1.0532608699999999</v>
      </c>
      <c r="E23" s="34">
        <v>0.57195651999999997</v>
      </c>
      <c r="F23" s="23">
        <v>0.87913043000000002</v>
      </c>
      <c r="G23" s="34"/>
      <c r="H23" s="34">
        <v>13.352499999999999</v>
      </c>
      <c r="I23" s="34">
        <v>3.7662499999999999</v>
      </c>
      <c r="J23" s="23">
        <v>8.6875</v>
      </c>
    </row>
    <row r="24" spans="2:10" x14ac:dyDescent="0.2">
      <c r="B24" s="17" t="s">
        <v>6</v>
      </c>
      <c r="C24" s="12">
        <f>AVERAGE(C18:C23)</f>
        <v>1.0160327200000001</v>
      </c>
      <c r="D24" s="120">
        <f t="shared" ref="D24" si="18">AVERAGE(D18:D23)</f>
        <v>1.0408632066666665</v>
      </c>
      <c r="E24" s="120">
        <f t="shared" ref="E24" si="19">AVERAGE(E18:E23)</f>
        <v>0.54420334166666673</v>
      </c>
      <c r="F24" s="13">
        <f t="shared" ref="F24" si="20">AVERAGE(F18:F23)</f>
        <v>0.86021613500000005</v>
      </c>
      <c r="G24" s="17">
        <f t="shared" ref="G24" si="21">AVERAGE(G18:G23)</f>
        <v>12.466088897999999</v>
      </c>
      <c r="H24" s="35">
        <f t="shared" ref="H24" si="22">AVERAGE(H18:H23)</f>
        <v>14.834900793333333</v>
      </c>
      <c r="I24" s="35">
        <f t="shared" ref="I24" si="23">AVERAGE(I18:I23)</f>
        <v>4.5889120370000001</v>
      </c>
      <c r="J24" s="18">
        <f t="shared" ref="J24" si="24">AVERAGE(J18:J23)</f>
        <v>11.190955687666667</v>
      </c>
    </row>
    <row r="25" spans="2:10" ht="17" thickBot="1" x14ac:dyDescent="0.25">
      <c r="B25" s="22" t="s">
        <v>7</v>
      </c>
      <c r="C25" s="22">
        <f>STDEV(C18:C23)</f>
        <v>8.6011745113201518E-2</v>
      </c>
      <c r="D25" s="34">
        <f t="shared" ref="D25:J25" si="25">STDEV(D18:D23)</f>
        <v>9.4334732714946204E-2</v>
      </c>
      <c r="E25" s="34">
        <f t="shared" si="25"/>
        <v>8.5575565944003104E-2</v>
      </c>
      <c r="F25" s="23">
        <f t="shared" si="25"/>
        <v>4.6285711108756983E-2</v>
      </c>
      <c r="G25" s="22">
        <f t="shared" si="25"/>
        <v>1.2981310237089432</v>
      </c>
      <c r="H25" s="34">
        <f t="shared" si="25"/>
        <v>1.2780506227884214</v>
      </c>
      <c r="I25" s="34">
        <f t="shared" si="25"/>
        <v>2.2979387392143269</v>
      </c>
      <c r="J25" s="23">
        <f t="shared" si="25"/>
        <v>2.1291978546166677</v>
      </c>
    </row>
  </sheetData>
  <mergeCells count="8">
    <mergeCell ref="W2:Z2"/>
    <mergeCell ref="C16:F16"/>
    <mergeCell ref="G16:J16"/>
    <mergeCell ref="C2:F2"/>
    <mergeCell ref="G2:J2"/>
    <mergeCell ref="K2:N2"/>
    <mergeCell ref="O2:R2"/>
    <mergeCell ref="S2:V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F92A9-2F9F-3F4C-BDFC-7A27398412BA}">
  <dimension ref="B1:CQ224"/>
  <sheetViews>
    <sheetView zoomScale="69" workbookViewId="0">
      <pane xSplit="2" ySplit="4" topLeftCell="BS5" activePane="bottomRight" state="frozen"/>
      <selection pane="topRight" activeCell="B1" sqref="B1"/>
      <selection pane="bottomLeft" activeCell="A3" sqref="A3"/>
      <selection pane="bottomRight" activeCell="BU8" sqref="BU8"/>
    </sheetView>
  </sheetViews>
  <sheetFormatPr baseColWidth="10" defaultRowHeight="16" x14ac:dyDescent="0.2"/>
  <cols>
    <col min="1" max="1" width="5.33203125" customWidth="1"/>
  </cols>
  <sheetData>
    <row r="1" spans="2:95" x14ac:dyDescent="0.2">
      <c r="D1" s="79"/>
    </row>
    <row r="2" spans="2:95" ht="17" thickBot="1" x14ac:dyDescent="0.25"/>
    <row r="3" spans="2:95" ht="17" thickBot="1" x14ac:dyDescent="0.25">
      <c r="B3" s="137" t="s">
        <v>194</v>
      </c>
      <c r="C3" s="91" t="s">
        <v>193</v>
      </c>
      <c r="D3" s="92"/>
      <c r="E3" s="92"/>
      <c r="F3" s="92"/>
      <c r="G3" s="92"/>
      <c r="H3" s="92"/>
      <c r="I3" s="92"/>
      <c r="J3" s="92"/>
      <c r="K3" s="92"/>
      <c r="L3" s="92"/>
      <c r="M3" s="92"/>
      <c r="N3" s="92"/>
      <c r="O3" s="92"/>
      <c r="P3" s="92"/>
      <c r="Q3" s="92"/>
      <c r="R3" s="92"/>
      <c r="S3" s="92"/>
      <c r="T3" s="92"/>
      <c r="U3" s="93"/>
      <c r="V3" s="91" t="s">
        <v>192</v>
      </c>
      <c r="W3" s="92"/>
      <c r="X3" s="92"/>
      <c r="Y3" s="92"/>
      <c r="Z3" s="92"/>
      <c r="AA3" s="92"/>
      <c r="AB3" s="92"/>
      <c r="AC3" s="92"/>
      <c r="AD3" s="92"/>
      <c r="AE3" s="92"/>
      <c r="AF3" s="92"/>
      <c r="AG3" s="92"/>
      <c r="AH3" s="92"/>
      <c r="AI3" s="92"/>
      <c r="AJ3" s="92"/>
      <c r="AK3" s="92"/>
      <c r="AL3" s="92"/>
      <c r="AM3" s="92"/>
      <c r="AN3" s="92"/>
      <c r="AO3" s="93"/>
      <c r="AP3" s="91" t="s">
        <v>191</v>
      </c>
      <c r="AQ3" s="92"/>
      <c r="AR3" s="92"/>
      <c r="AS3" s="92"/>
      <c r="AT3" s="92"/>
      <c r="AU3" s="92"/>
      <c r="AV3" s="92"/>
      <c r="AW3" s="92"/>
      <c r="AX3" s="92"/>
      <c r="AY3" s="92"/>
      <c r="AZ3" s="92"/>
      <c r="BA3" s="92"/>
      <c r="BB3" s="92"/>
      <c r="BC3" s="92"/>
      <c r="BD3" s="92"/>
      <c r="BE3" s="92"/>
      <c r="BF3" s="92"/>
      <c r="BG3" s="92"/>
      <c r="BH3" s="92"/>
      <c r="BI3" s="92"/>
      <c r="BJ3" s="92"/>
      <c r="BK3" s="92"/>
      <c r="BL3" s="92"/>
      <c r="BM3" s="92"/>
      <c r="BN3" s="92"/>
      <c r="BO3" s="92"/>
      <c r="BP3" s="93"/>
      <c r="BQ3" s="91" t="s">
        <v>190</v>
      </c>
      <c r="BR3" s="92"/>
      <c r="BS3" s="92"/>
      <c r="BT3" s="92"/>
      <c r="BU3" s="92"/>
      <c r="BV3" s="92"/>
      <c r="BW3" s="92"/>
      <c r="BX3" s="92"/>
      <c r="BY3" s="92"/>
      <c r="BZ3" s="92"/>
      <c r="CA3" s="92"/>
      <c r="CB3" s="92"/>
      <c r="CC3" s="92"/>
      <c r="CD3" s="92"/>
      <c r="CE3" s="92"/>
      <c r="CF3" s="92"/>
      <c r="CG3" s="92"/>
      <c r="CH3" s="92"/>
      <c r="CI3" s="92"/>
      <c r="CJ3" s="92"/>
      <c r="CK3" s="92"/>
      <c r="CL3" s="92"/>
      <c r="CM3" s="92"/>
      <c r="CN3" s="92"/>
      <c r="CO3" s="92"/>
      <c r="CP3" s="92"/>
      <c r="CQ3" s="93"/>
    </row>
    <row r="4" spans="2:95" ht="17" thickBot="1" x14ac:dyDescent="0.25">
      <c r="B4" s="86"/>
      <c r="C4" s="6">
        <v>1</v>
      </c>
      <c r="D4" s="7">
        <v>2</v>
      </c>
      <c r="E4" s="7">
        <v>3</v>
      </c>
      <c r="F4" s="7">
        <v>4</v>
      </c>
      <c r="G4" s="7">
        <v>5</v>
      </c>
      <c r="H4" s="7">
        <v>6</v>
      </c>
      <c r="I4" s="7">
        <v>7</v>
      </c>
      <c r="J4" s="7">
        <v>8</v>
      </c>
      <c r="K4" s="7">
        <v>9</v>
      </c>
      <c r="L4" s="7">
        <v>10</v>
      </c>
      <c r="M4" s="7">
        <v>11</v>
      </c>
      <c r="N4" s="7">
        <v>12</v>
      </c>
      <c r="O4" s="7">
        <v>13</v>
      </c>
      <c r="P4" s="7">
        <v>14</v>
      </c>
      <c r="Q4" s="7">
        <v>15</v>
      </c>
      <c r="R4" s="7">
        <v>16</v>
      </c>
      <c r="S4" s="7">
        <v>17</v>
      </c>
      <c r="T4" s="2" t="s">
        <v>6</v>
      </c>
      <c r="U4" s="4" t="s">
        <v>7</v>
      </c>
      <c r="V4" s="81">
        <v>1</v>
      </c>
      <c r="W4" s="81">
        <v>2</v>
      </c>
      <c r="X4" s="81">
        <v>3</v>
      </c>
      <c r="Y4" s="81">
        <v>4</v>
      </c>
      <c r="Z4" s="81">
        <v>5</v>
      </c>
      <c r="AA4" s="81">
        <v>6</v>
      </c>
      <c r="AB4" s="81">
        <v>7</v>
      </c>
      <c r="AC4" s="81">
        <v>8</v>
      </c>
      <c r="AD4" s="81">
        <v>9</v>
      </c>
      <c r="AE4" s="81">
        <v>10</v>
      </c>
      <c r="AF4" s="81">
        <v>11</v>
      </c>
      <c r="AG4" s="81">
        <v>12</v>
      </c>
      <c r="AH4" s="81">
        <v>13</v>
      </c>
      <c r="AI4" s="81">
        <v>14</v>
      </c>
      <c r="AJ4" s="81">
        <v>15</v>
      </c>
      <c r="AK4" s="81">
        <v>16</v>
      </c>
      <c r="AL4" s="81">
        <v>17</v>
      </c>
      <c r="AM4" s="81">
        <v>18</v>
      </c>
      <c r="AN4" s="2" t="s">
        <v>6</v>
      </c>
      <c r="AO4" s="4" t="s">
        <v>7</v>
      </c>
      <c r="AP4" s="81">
        <v>1</v>
      </c>
      <c r="AQ4" s="81">
        <v>2</v>
      </c>
      <c r="AR4" s="81">
        <v>3</v>
      </c>
      <c r="AS4" s="81">
        <v>4</v>
      </c>
      <c r="AT4" s="81">
        <v>5</v>
      </c>
      <c r="AU4" s="81">
        <v>6</v>
      </c>
      <c r="AV4" s="81">
        <v>7</v>
      </c>
      <c r="AW4" s="81">
        <v>8</v>
      </c>
      <c r="AX4" s="81">
        <v>9</v>
      </c>
      <c r="AY4" s="81">
        <v>10</v>
      </c>
      <c r="AZ4" s="81">
        <v>11</v>
      </c>
      <c r="BA4" s="81">
        <v>12</v>
      </c>
      <c r="BB4" s="81">
        <v>13</v>
      </c>
      <c r="BC4" s="81">
        <v>14</v>
      </c>
      <c r="BD4" s="81">
        <v>15</v>
      </c>
      <c r="BE4" s="81">
        <v>16</v>
      </c>
      <c r="BF4" s="81">
        <v>17</v>
      </c>
      <c r="BG4" s="81">
        <v>18</v>
      </c>
      <c r="BH4" s="81">
        <v>19</v>
      </c>
      <c r="BI4" s="81">
        <v>20</v>
      </c>
      <c r="BJ4" s="81">
        <v>21</v>
      </c>
      <c r="BK4" s="81">
        <v>22</v>
      </c>
      <c r="BL4" s="81">
        <v>23</v>
      </c>
      <c r="BM4" s="81">
        <v>24</v>
      </c>
      <c r="BN4" s="81">
        <v>25</v>
      </c>
      <c r="BO4" s="22" t="s">
        <v>6</v>
      </c>
      <c r="BP4" s="23" t="s">
        <v>7</v>
      </c>
      <c r="BQ4" s="81">
        <v>1</v>
      </c>
      <c r="BR4" s="81">
        <v>2</v>
      </c>
      <c r="BS4" s="81">
        <v>3</v>
      </c>
      <c r="BT4" s="81">
        <v>4</v>
      </c>
      <c r="BU4" s="81">
        <v>5</v>
      </c>
      <c r="BV4" s="81">
        <v>6</v>
      </c>
      <c r="BW4" s="81">
        <v>7</v>
      </c>
      <c r="BX4" s="81">
        <v>8</v>
      </c>
      <c r="BY4" s="81">
        <v>9</v>
      </c>
      <c r="BZ4" s="81">
        <v>10</v>
      </c>
      <c r="CA4" s="81">
        <v>11</v>
      </c>
      <c r="CB4" s="81">
        <v>12</v>
      </c>
      <c r="CC4" s="81">
        <v>13</v>
      </c>
      <c r="CD4" s="81">
        <v>14</v>
      </c>
      <c r="CE4" s="81">
        <v>15</v>
      </c>
      <c r="CF4" s="81">
        <v>16</v>
      </c>
      <c r="CG4" s="81">
        <v>17</v>
      </c>
      <c r="CH4" s="81">
        <v>18</v>
      </c>
      <c r="CI4" s="81">
        <v>19</v>
      </c>
      <c r="CJ4" s="81">
        <v>20</v>
      </c>
      <c r="CK4" s="81">
        <v>21</v>
      </c>
      <c r="CL4" s="81">
        <v>22</v>
      </c>
      <c r="CM4" s="81">
        <v>23</v>
      </c>
      <c r="CN4" s="81">
        <v>24</v>
      </c>
      <c r="CO4" s="81">
        <v>25</v>
      </c>
      <c r="CP4" s="22" t="s">
        <v>6</v>
      </c>
      <c r="CQ4" s="23" t="s">
        <v>7</v>
      </c>
    </row>
    <row r="5" spans="2:95" x14ac:dyDescent="0.2">
      <c r="B5" s="15">
        <v>0</v>
      </c>
      <c r="C5" s="15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0</v>
      </c>
      <c r="R5" s="16">
        <v>0</v>
      </c>
      <c r="S5" s="33">
        <v>0</v>
      </c>
      <c r="T5" s="16">
        <f>AVERAGE(C5:S5)</f>
        <v>0</v>
      </c>
      <c r="U5" s="33">
        <f>STDEV(C5:S5)</f>
        <v>0</v>
      </c>
      <c r="V5" s="15">
        <v>0</v>
      </c>
      <c r="W5" s="16">
        <v>0</v>
      </c>
      <c r="X5" s="16">
        <v>0</v>
      </c>
      <c r="Y5" s="16">
        <v>0</v>
      </c>
      <c r="Z5" s="16">
        <v>0</v>
      </c>
      <c r="AA5" s="16">
        <v>0</v>
      </c>
      <c r="AB5" s="16">
        <v>0</v>
      </c>
      <c r="AC5" s="16">
        <v>0</v>
      </c>
      <c r="AD5" s="16">
        <v>0</v>
      </c>
      <c r="AE5" s="16">
        <v>0</v>
      </c>
      <c r="AF5" s="16">
        <v>0</v>
      </c>
      <c r="AG5" s="16">
        <v>0</v>
      </c>
      <c r="AH5" s="16">
        <v>0</v>
      </c>
      <c r="AI5" s="16">
        <v>0</v>
      </c>
      <c r="AJ5" s="16">
        <v>0</v>
      </c>
      <c r="AK5" s="16">
        <v>0</v>
      </c>
      <c r="AL5" s="16">
        <v>0</v>
      </c>
      <c r="AM5" s="33">
        <v>0</v>
      </c>
      <c r="AN5" s="15">
        <f>AVERAGE(V5:AM5)</f>
        <v>0</v>
      </c>
      <c r="AO5" s="33">
        <f>STDEV(V5:AM5)</f>
        <v>0</v>
      </c>
      <c r="AP5" s="15">
        <v>0</v>
      </c>
      <c r="AQ5" s="16">
        <v>0</v>
      </c>
      <c r="AR5" s="16">
        <v>0</v>
      </c>
      <c r="AS5" s="16">
        <v>0</v>
      </c>
      <c r="AT5" s="16">
        <v>0</v>
      </c>
      <c r="AU5" s="16">
        <v>0</v>
      </c>
      <c r="AV5" s="16">
        <v>0</v>
      </c>
      <c r="AW5" s="16">
        <v>0</v>
      </c>
      <c r="AX5" s="16">
        <v>0</v>
      </c>
      <c r="AY5" s="16">
        <v>0</v>
      </c>
      <c r="AZ5" s="16">
        <v>0</v>
      </c>
      <c r="BA5" s="16">
        <v>0</v>
      </c>
      <c r="BB5" s="16">
        <v>0</v>
      </c>
      <c r="BC5" s="16">
        <v>0</v>
      </c>
      <c r="BD5" s="16">
        <v>0</v>
      </c>
      <c r="BE5" s="16">
        <v>0</v>
      </c>
      <c r="BF5" s="16">
        <v>0</v>
      </c>
      <c r="BG5" s="16">
        <v>0</v>
      </c>
      <c r="BH5" s="16">
        <v>0</v>
      </c>
      <c r="BI5" s="16">
        <v>0</v>
      </c>
      <c r="BJ5" s="16">
        <v>0</v>
      </c>
      <c r="BK5" s="16">
        <v>0</v>
      </c>
      <c r="BL5" s="16">
        <v>0</v>
      </c>
      <c r="BM5" s="16">
        <v>0</v>
      </c>
      <c r="BN5" s="33">
        <v>0</v>
      </c>
      <c r="BO5" s="17">
        <f>AVERAGE(AP5:BN5)</f>
        <v>0</v>
      </c>
      <c r="BP5" s="18">
        <f>STDEV(AP5:BN5)</f>
        <v>0</v>
      </c>
      <c r="BQ5" s="15">
        <v>0</v>
      </c>
      <c r="BR5" s="16">
        <v>0</v>
      </c>
      <c r="BS5" s="16">
        <v>0</v>
      </c>
      <c r="BT5" s="16">
        <v>0</v>
      </c>
      <c r="BU5" s="16">
        <v>0</v>
      </c>
      <c r="BV5" s="16">
        <v>0</v>
      </c>
      <c r="BW5" s="16">
        <v>0</v>
      </c>
      <c r="BX5" s="16">
        <v>0</v>
      </c>
      <c r="BY5" s="16">
        <v>0</v>
      </c>
      <c r="BZ5" s="16">
        <v>0</v>
      </c>
      <c r="CA5" s="16">
        <v>0</v>
      </c>
      <c r="CB5" s="16">
        <v>0</v>
      </c>
      <c r="CC5" s="16">
        <v>0</v>
      </c>
      <c r="CD5" s="16">
        <v>0</v>
      </c>
      <c r="CE5" s="16">
        <v>0</v>
      </c>
      <c r="CF5" s="16">
        <v>0</v>
      </c>
      <c r="CG5" s="16">
        <v>0</v>
      </c>
      <c r="CH5" s="16">
        <v>0</v>
      </c>
      <c r="CI5" s="16">
        <v>0</v>
      </c>
      <c r="CJ5" s="16">
        <v>0</v>
      </c>
      <c r="CK5" s="16"/>
      <c r="CL5" s="16"/>
      <c r="CM5" s="16"/>
      <c r="CN5" s="16"/>
      <c r="CO5" s="33"/>
      <c r="CP5" s="17">
        <f>AVERAGE(BQ5:CO5)</f>
        <v>0</v>
      </c>
      <c r="CQ5" s="18">
        <f>STDEV(BQ5:CO5)</f>
        <v>0</v>
      </c>
    </row>
    <row r="6" spans="2:95" x14ac:dyDescent="0.2">
      <c r="B6" s="14">
        <v>5</v>
      </c>
      <c r="C6" s="14">
        <v>7</v>
      </c>
      <c r="D6" s="11">
        <v>8</v>
      </c>
      <c r="E6" s="11">
        <v>4</v>
      </c>
      <c r="F6" s="11">
        <v>4</v>
      </c>
      <c r="G6" s="11">
        <v>7</v>
      </c>
      <c r="H6" s="11">
        <v>7</v>
      </c>
      <c r="I6" s="11">
        <v>3</v>
      </c>
      <c r="J6" s="11">
        <v>3</v>
      </c>
      <c r="K6" s="11">
        <v>7</v>
      </c>
      <c r="L6" s="11">
        <v>7</v>
      </c>
      <c r="M6" s="11">
        <v>6</v>
      </c>
      <c r="N6" s="11">
        <v>3</v>
      </c>
      <c r="O6" s="11">
        <v>3</v>
      </c>
      <c r="P6" s="11">
        <v>3</v>
      </c>
      <c r="Q6" s="11">
        <v>2</v>
      </c>
      <c r="R6" s="11">
        <v>2</v>
      </c>
      <c r="S6" s="26">
        <v>0</v>
      </c>
      <c r="T6" s="11">
        <f>AVERAGE(C6:S6)</f>
        <v>4.4705882352941178</v>
      </c>
      <c r="U6" s="26">
        <f>STDEV(C6:S6)</f>
        <v>2.3748064936648925</v>
      </c>
      <c r="V6" s="14">
        <v>5</v>
      </c>
      <c r="W6" s="11">
        <v>4</v>
      </c>
      <c r="X6" s="11">
        <v>5</v>
      </c>
      <c r="Y6" s="11">
        <v>5</v>
      </c>
      <c r="Z6" s="11">
        <v>4</v>
      </c>
      <c r="AA6" s="11">
        <v>3</v>
      </c>
      <c r="AB6" s="11">
        <v>4</v>
      </c>
      <c r="AC6" s="11">
        <v>0</v>
      </c>
      <c r="AD6" s="11">
        <v>2</v>
      </c>
      <c r="AE6" s="11">
        <v>2</v>
      </c>
      <c r="AF6" s="11">
        <v>5</v>
      </c>
      <c r="AG6" s="11">
        <v>5</v>
      </c>
      <c r="AH6" s="11">
        <v>4</v>
      </c>
      <c r="AI6" s="11">
        <v>4</v>
      </c>
      <c r="AJ6" s="11">
        <v>2</v>
      </c>
      <c r="AK6" s="11">
        <v>2</v>
      </c>
      <c r="AL6" s="11">
        <v>2</v>
      </c>
      <c r="AM6" s="26">
        <v>2</v>
      </c>
      <c r="AN6" s="14">
        <f>AVERAGE(V6:AM6)</f>
        <v>3.3333333333333335</v>
      </c>
      <c r="AO6" s="26">
        <f>STDEV(V6:AM6)</f>
        <v>1.4950900031928041</v>
      </c>
      <c r="AP6" s="14">
        <v>4</v>
      </c>
      <c r="AQ6" s="11">
        <v>5</v>
      </c>
      <c r="AR6" s="11">
        <v>3</v>
      </c>
      <c r="AS6" s="11">
        <v>4</v>
      </c>
      <c r="AT6" s="11">
        <v>5</v>
      </c>
      <c r="AU6" s="11">
        <v>2</v>
      </c>
      <c r="AV6" s="11">
        <v>3</v>
      </c>
      <c r="AW6" s="11">
        <v>4</v>
      </c>
      <c r="AX6" s="11">
        <v>11</v>
      </c>
      <c r="AY6" s="11">
        <v>6</v>
      </c>
      <c r="AZ6" s="11">
        <v>6</v>
      </c>
      <c r="BA6" s="11">
        <v>3</v>
      </c>
      <c r="BB6" s="11">
        <v>3</v>
      </c>
      <c r="BC6" s="11">
        <v>3</v>
      </c>
      <c r="BD6" s="11">
        <v>5</v>
      </c>
      <c r="BE6" s="11">
        <v>4</v>
      </c>
      <c r="BF6" s="11">
        <v>6</v>
      </c>
      <c r="BG6" s="11">
        <v>3</v>
      </c>
      <c r="BH6" s="11">
        <v>3</v>
      </c>
      <c r="BI6" s="11">
        <v>3</v>
      </c>
      <c r="BJ6" s="11">
        <v>3</v>
      </c>
      <c r="BK6" s="11">
        <v>3</v>
      </c>
      <c r="BL6" s="11">
        <v>3</v>
      </c>
      <c r="BM6" s="11">
        <v>3</v>
      </c>
      <c r="BN6" s="26">
        <v>3</v>
      </c>
      <c r="BO6" s="12">
        <f>AVERAGE(AP6:BN6)</f>
        <v>4.04</v>
      </c>
      <c r="BP6" s="13">
        <f>STDEV(AP6:BN6)</f>
        <v>1.836663641860788</v>
      </c>
      <c r="BQ6" s="14">
        <v>6</v>
      </c>
      <c r="BR6" s="11">
        <v>6</v>
      </c>
      <c r="BS6" s="11">
        <v>3</v>
      </c>
      <c r="BT6" s="11">
        <v>3</v>
      </c>
      <c r="BU6" s="11">
        <v>3</v>
      </c>
      <c r="BV6" s="11">
        <v>3</v>
      </c>
      <c r="BW6" s="11">
        <v>2</v>
      </c>
      <c r="BX6" s="11">
        <v>2</v>
      </c>
      <c r="BY6" s="11">
        <v>1</v>
      </c>
      <c r="BZ6" s="11">
        <v>1</v>
      </c>
      <c r="CA6" s="11">
        <v>6</v>
      </c>
      <c r="CB6" s="11">
        <v>6</v>
      </c>
      <c r="CC6" s="11">
        <v>5</v>
      </c>
      <c r="CD6" s="11">
        <v>5</v>
      </c>
      <c r="CE6" s="11">
        <v>5</v>
      </c>
      <c r="CF6" s="11">
        <v>4</v>
      </c>
      <c r="CG6" s="11">
        <v>4</v>
      </c>
      <c r="CH6" s="11">
        <v>3</v>
      </c>
      <c r="CI6" s="11">
        <v>3</v>
      </c>
      <c r="CJ6" s="11">
        <v>6</v>
      </c>
      <c r="CK6" s="11">
        <v>5</v>
      </c>
      <c r="CL6" s="11">
        <v>3</v>
      </c>
      <c r="CM6" s="11">
        <v>2</v>
      </c>
      <c r="CN6" s="11">
        <v>2</v>
      </c>
      <c r="CO6" s="26">
        <v>2</v>
      </c>
      <c r="CP6" s="12">
        <f>AVERAGE(BQ6:CO6)</f>
        <v>3.64</v>
      </c>
      <c r="CQ6" s="13">
        <f>STDEV(BQ6:CO6)</f>
        <v>1.6552945357246849</v>
      </c>
    </row>
    <row r="7" spans="2:95" x14ac:dyDescent="0.2">
      <c r="B7" s="14">
        <v>10</v>
      </c>
      <c r="C7" s="14">
        <v>8</v>
      </c>
      <c r="D7" s="11">
        <v>9</v>
      </c>
      <c r="E7" s="11">
        <v>6</v>
      </c>
      <c r="F7" s="11">
        <v>6</v>
      </c>
      <c r="G7" s="11">
        <v>8</v>
      </c>
      <c r="H7" s="11">
        <v>8</v>
      </c>
      <c r="I7" s="11">
        <v>3</v>
      </c>
      <c r="J7" s="11">
        <v>3</v>
      </c>
      <c r="K7" s="11">
        <v>8</v>
      </c>
      <c r="L7" s="11">
        <v>8</v>
      </c>
      <c r="M7" s="11">
        <v>7</v>
      </c>
      <c r="N7" s="11">
        <v>3</v>
      </c>
      <c r="O7" s="11">
        <v>4</v>
      </c>
      <c r="P7" s="11">
        <v>4</v>
      </c>
      <c r="Q7" s="11">
        <v>2</v>
      </c>
      <c r="R7" s="11">
        <v>2</v>
      </c>
      <c r="S7" s="26">
        <v>4</v>
      </c>
      <c r="T7" s="11">
        <f>AVERAGE(C7:S7)</f>
        <v>5.4705882352941178</v>
      </c>
      <c r="U7" s="26">
        <f>STDEV(C7:S7)</f>
        <v>2.4524897313450555</v>
      </c>
      <c r="V7" s="14">
        <v>7</v>
      </c>
      <c r="W7" s="11">
        <v>4</v>
      </c>
      <c r="X7" s="11">
        <v>6</v>
      </c>
      <c r="Y7" s="11">
        <v>6</v>
      </c>
      <c r="Z7" s="11">
        <v>4</v>
      </c>
      <c r="AA7" s="11">
        <v>3</v>
      </c>
      <c r="AB7" s="11">
        <v>4</v>
      </c>
      <c r="AC7" s="11">
        <v>4</v>
      </c>
      <c r="AD7" s="11">
        <v>3</v>
      </c>
      <c r="AE7" s="11">
        <v>3</v>
      </c>
      <c r="AF7" s="11">
        <v>5</v>
      </c>
      <c r="AG7" s="11">
        <v>5</v>
      </c>
      <c r="AH7" s="11">
        <v>6</v>
      </c>
      <c r="AI7" s="11">
        <v>6</v>
      </c>
      <c r="AJ7" s="11">
        <v>3</v>
      </c>
      <c r="AK7" s="11">
        <v>3</v>
      </c>
      <c r="AL7" s="11">
        <v>4</v>
      </c>
      <c r="AM7" s="26">
        <v>4</v>
      </c>
      <c r="AN7" s="14">
        <f>AVERAGE(V7:AM7)</f>
        <v>4.4444444444444446</v>
      </c>
      <c r="AO7" s="26">
        <f>STDEV(V7:AM7)</f>
        <v>1.2935233335271095</v>
      </c>
      <c r="AP7" s="14">
        <v>4</v>
      </c>
      <c r="AQ7" s="11">
        <v>5</v>
      </c>
      <c r="AR7" s="11">
        <v>5</v>
      </c>
      <c r="AS7" s="11">
        <v>5</v>
      </c>
      <c r="AT7" s="11">
        <v>6</v>
      </c>
      <c r="AU7" s="11">
        <v>2</v>
      </c>
      <c r="AV7" s="11">
        <v>3</v>
      </c>
      <c r="AW7" s="11">
        <v>7</v>
      </c>
      <c r="AX7" s="11">
        <v>12</v>
      </c>
      <c r="AY7" s="11">
        <v>7</v>
      </c>
      <c r="AZ7" s="11">
        <v>9</v>
      </c>
      <c r="BA7" s="11">
        <v>3</v>
      </c>
      <c r="BB7" s="11">
        <v>3</v>
      </c>
      <c r="BC7" s="11">
        <v>3</v>
      </c>
      <c r="BD7" s="11">
        <v>5</v>
      </c>
      <c r="BE7" s="11">
        <v>5</v>
      </c>
      <c r="BF7" s="11">
        <v>7</v>
      </c>
      <c r="BG7" s="11">
        <v>4</v>
      </c>
      <c r="BH7" s="11">
        <v>4</v>
      </c>
      <c r="BI7" s="11">
        <v>4</v>
      </c>
      <c r="BJ7" s="11">
        <v>4</v>
      </c>
      <c r="BK7" s="11">
        <v>4</v>
      </c>
      <c r="BL7" s="11">
        <v>4</v>
      </c>
      <c r="BM7" s="11">
        <v>4</v>
      </c>
      <c r="BN7" s="26">
        <v>4</v>
      </c>
      <c r="BO7" s="12">
        <f>AVERAGE(AP7:BN7)</f>
        <v>4.92</v>
      </c>
      <c r="BP7" s="13">
        <f>STDEV(AP7:BN7)</f>
        <v>2.1587033144922905</v>
      </c>
      <c r="BQ7" s="14">
        <v>6</v>
      </c>
      <c r="BR7" s="11">
        <v>6</v>
      </c>
      <c r="BS7" s="11">
        <v>3</v>
      </c>
      <c r="BT7" s="11">
        <v>3</v>
      </c>
      <c r="BU7" s="11">
        <v>3</v>
      </c>
      <c r="BV7" s="11">
        <v>3</v>
      </c>
      <c r="BW7" s="11">
        <v>3</v>
      </c>
      <c r="BX7" s="11">
        <v>3</v>
      </c>
      <c r="BY7" s="11">
        <v>5</v>
      </c>
      <c r="BZ7" s="11">
        <v>5</v>
      </c>
      <c r="CA7" s="11">
        <v>8</v>
      </c>
      <c r="CB7" s="11">
        <v>8</v>
      </c>
      <c r="CC7" s="11">
        <v>6</v>
      </c>
      <c r="CD7" s="11">
        <v>6</v>
      </c>
      <c r="CE7" s="11">
        <v>5</v>
      </c>
      <c r="CF7" s="11">
        <v>5</v>
      </c>
      <c r="CG7" s="11">
        <v>5</v>
      </c>
      <c r="CH7" s="11">
        <v>4</v>
      </c>
      <c r="CI7" s="11">
        <v>4</v>
      </c>
      <c r="CJ7" s="11">
        <v>7</v>
      </c>
      <c r="CK7" s="11">
        <v>5</v>
      </c>
      <c r="CL7" s="11">
        <v>3</v>
      </c>
      <c r="CM7" s="11">
        <v>4</v>
      </c>
      <c r="CN7" s="11">
        <v>4</v>
      </c>
      <c r="CO7" s="26">
        <v>2</v>
      </c>
      <c r="CP7" s="12">
        <f>AVERAGE(BQ7:CO7)</f>
        <v>4.6399999999999997</v>
      </c>
      <c r="CQ7" s="13">
        <f>STDEV(BQ7:CO7)</f>
        <v>1.6299284237863534</v>
      </c>
    </row>
    <row r="8" spans="2:95" x14ac:dyDescent="0.2">
      <c r="B8" s="14">
        <v>15</v>
      </c>
      <c r="C8" s="14">
        <v>8</v>
      </c>
      <c r="D8" s="11">
        <v>10</v>
      </c>
      <c r="E8" s="11">
        <v>6</v>
      </c>
      <c r="F8" s="11">
        <v>6</v>
      </c>
      <c r="G8" s="11">
        <v>11</v>
      </c>
      <c r="H8" s="11">
        <v>11</v>
      </c>
      <c r="I8" s="11">
        <v>4</v>
      </c>
      <c r="J8" s="11">
        <v>4</v>
      </c>
      <c r="K8" s="11">
        <v>9</v>
      </c>
      <c r="L8" s="11">
        <v>9</v>
      </c>
      <c r="M8" s="11">
        <v>8</v>
      </c>
      <c r="N8" s="11">
        <v>3</v>
      </c>
      <c r="O8" s="11">
        <v>4</v>
      </c>
      <c r="P8" s="11">
        <v>4</v>
      </c>
      <c r="Q8" s="11">
        <v>2</v>
      </c>
      <c r="R8" s="11">
        <v>2</v>
      </c>
      <c r="S8" s="26">
        <v>4</v>
      </c>
      <c r="T8" s="11">
        <f>AVERAGE(C8:S8)</f>
        <v>6.1764705882352944</v>
      </c>
      <c r="U8" s="26">
        <f>STDEV(C8:S8)</f>
        <v>3.0869745325651592</v>
      </c>
      <c r="V8" s="14">
        <v>8</v>
      </c>
      <c r="W8" s="11">
        <v>4</v>
      </c>
      <c r="X8" s="11">
        <v>7</v>
      </c>
      <c r="Y8" s="11">
        <v>7</v>
      </c>
      <c r="Z8" s="11">
        <v>4</v>
      </c>
      <c r="AA8" s="11">
        <v>3</v>
      </c>
      <c r="AB8" s="11">
        <v>4</v>
      </c>
      <c r="AC8" s="11">
        <v>4</v>
      </c>
      <c r="AD8" s="11">
        <v>4</v>
      </c>
      <c r="AE8" s="11">
        <v>4</v>
      </c>
      <c r="AF8" s="11">
        <v>6</v>
      </c>
      <c r="AG8" s="11">
        <v>6</v>
      </c>
      <c r="AH8" s="11">
        <v>8</v>
      </c>
      <c r="AI8" s="11">
        <v>8</v>
      </c>
      <c r="AJ8" s="11">
        <v>4</v>
      </c>
      <c r="AK8" s="11">
        <v>4</v>
      </c>
      <c r="AL8" s="11">
        <v>5</v>
      </c>
      <c r="AM8" s="26">
        <v>5</v>
      </c>
      <c r="AN8" s="14">
        <f>AVERAGE(V8:AM8)</f>
        <v>5.2777777777777777</v>
      </c>
      <c r="AO8" s="26">
        <f>STDEV(V8:AM8)</f>
        <v>1.6735153404648673</v>
      </c>
      <c r="AP8" s="14">
        <v>4</v>
      </c>
      <c r="AQ8" s="11">
        <v>5</v>
      </c>
      <c r="AR8" s="11">
        <v>5</v>
      </c>
      <c r="AS8" s="11">
        <v>5</v>
      </c>
      <c r="AT8" s="11">
        <v>7</v>
      </c>
      <c r="AU8" s="11">
        <v>2</v>
      </c>
      <c r="AV8" s="11">
        <v>3</v>
      </c>
      <c r="AW8" s="11">
        <v>7</v>
      </c>
      <c r="AX8" s="11">
        <v>12</v>
      </c>
      <c r="AY8" s="11">
        <v>7</v>
      </c>
      <c r="AZ8" s="11">
        <v>9</v>
      </c>
      <c r="BA8" s="11">
        <v>3</v>
      </c>
      <c r="BB8" s="11">
        <v>4</v>
      </c>
      <c r="BC8" s="11">
        <v>3</v>
      </c>
      <c r="BD8" s="11">
        <v>6</v>
      </c>
      <c r="BE8" s="11">
        <v>5</v>
      </c>
      <c r="BF8" s="11">
        <v>8</v>
      </c>
      <c r="BG8" s="11">
        <v>4</v>
      </c>
      <c r="BH8" s="11">
        <v>4</v>
      </c>
      <c r="BI8" s="11">
        <v>4</v>
      </c>
      <c r="BJ8" s="11">
        <v>4</v>
      </c>
      <c r="BK8" s="11">
        <v>4</v>
      </c>
      <c r="BL8" s="11">
        <v>5</v>
      </c>
      <c r="BM8" s="11">
        <v>5</v>
      </c>
      <c r="BN8" s="26">
        <v>5</v>
      </c>
      <c r="BO8" s="12">
        <f>AVERAGE(AP8:BN8)</f>
        <v>5.2</v>
      </c>
      <c r="BP8" s="13">
        <f>STDEV(AP8:BN8)</f>
        <v>2.179449471770337</v>
      </c>
      <c r="BQ8" s="14">
        <v>7</v>
      </c>
      <c r="BR8" s="11">
        <v>7</v>
      </c>
      <c r="BS8" s="11">
        <v>4</v>
      </c>
      <c r="BT8" s="11">
        <v>4</v>
      </c>
      <c r="BU8" s="11">
        <v>3</v>
      </c>
      <c r="BV8" s="11">
        <v>4</v>
      </c>
      <c r="BW8" s="11">
        <v>3</v>
      </c>
      <c r="BX8" s="11">
        <v>3</v>
      </c>
      <c r="BY8" s="11">
        <v>7</v>
      </c>
      <c r="BZ8" s="11">
        <v>7</v>
      </c>
      <c r="CA8" s="11">
        <v>9</v>
      </c>
      <c r="CB8" s="11">
        <v>9</v>
      </c>
      <c r="CC8" s="11">
        <v>7</v>
      </c>
      <c r="CD8" s="11">
        <v>7</v>
      </c>
      <c r="CE8" s="11">
        <v>5</v>
      </c>
      <c r="CF8" s="11">
        <v>5</v>
      </c>
      <c r="CG8" s="11">
        <v>5</v>
      </c>
      <c r="CH8" s="11">
        <v>5</v>
      </c>
      <c r="CI8" s="11">
        <v>5</v>
      </c>
      <c r="CJ8" s="11">
        <v>8</v>
      </c>
      <c r="CK8" s="11">
        <v>6</v>
      </c>
      <c r="CL8" s="11">
        <v>3</v>
      </c>
      <c r="CM8" s="11">
        <v>5</v>
      </c>
      <c r="CN8" s="11">
        <v>5</v>
      </c>
      <c r="CO8" s="26">
        <v>2</v>
      </c>
      <c r="CP8" s="12">
        <f>AVERAGE(BQ8:CO8)</f>
        <v>5.4</v>
      </c>
      <c r="CQ8" s="13">
        <f>STDEV(BQ8:CO8)</f>
        <v>1.9364916731037085</v>
      </c>
    </row>
    <row r="9" spans="2:95" x14ac:dyDescent="0.2">
      <c r="B9" s="14">
        <v>20</v>
      </c>
      <c r="C9" s="14">
        <v>8</v>
      </c>
      <c r="D9" s="11">
        <v>10</v>
      </c>
      <c r="E9" s="11">
        <v>7</v>
      </c>
      <c r="F9" s="11">
        <v>7</v>
      </c>
      <c r="G9" s="11">
        <v>11</v>
      </c>
      <c r="H9" s="11">
        <v>11</v>
      </c>
      <c r="I9" s="11">
        <v>4</v>
      </c>
      <c r="J9" s="11">
        <v>4</v>
      </c>
      <c r="K9" s="11">
        <v>10</v>
      </c>
      <c r="L9" s="11">
        <v>10</v>
      </c>
      <c r="M9" s="11">
        <v>8</v>
      </c>
      <c r="N9" s="11">
        <v>4</v>
      </c>
      <c r="O9" s="11">
        <v>6</v>
      </c>
      <c r="P9" s="11">
        <v>6</v>
      </c>
      <c r="Q9" s="11">
        <v>2</v>
      </c>
      <c r="R9" s="11">
        <v>2</v>
      </c>
      <c r="S9" s="26">
        <v>4</v>
      </c>
      <c r="T9" s="11">
        <f>AVERAGE(C9:S9)</f>
        <v>6.7058823529411766</v>
      </c>
      <c r="U9" s="26">
        <f>STDEV(C9:S9)</f>
        <v>3.0365421510814099</v>
      </c>
      <c r="V9" s="14">
        <v>8</v>
      </c>
      <c r="W9" s="11">
        <v>4</v>
      </c>
      <c r="X9" s="11">
        <v>7</v>
      </c>
      <c r="Y9" s="11">
        <v>7</v>
      </c>
      <c r="Z9" s="11">
        <v>5</v>
      </c>
      <c r="AA9" s="11">
        <v>3</v>
      </c>
      <c r="AB9" s="11">
        <v>5</v>
      </c>
      <c r="AC9" s="11">
        <v>4</v>
      </c>
      <c r="AD9" s="11">
        <v>4</v>
      </c>
      <c r="AE9" s="11">
        <v>4</v>
      </c>
      <c r="AF9" s="11">
        <v>7</v>
      </c>
      <c r="AG9" s="11">
        <v>7</v>
      </c>
      <c r="AH9" s="11">
        <v>8</v>
      </c>
      <c r="AI9" s="11">
        <v>8</v>
      </c>
      <c r="AJ9" s="11">
        <v>5</v>
      </c>
      <c r="AK9" s="11">
        <v>5</v>
      </c>
      <c r="AL9" s="11">
        <v>5</v>
      </c>
      <c r="AM9" s="26">
        <v>5</v>
      </c>
      <c r="AN9" s="14">
        <f>AVERAGE(V9:AM9)</f>
        <v>5.6111111111111107</v>
      </c>
      <c r="AO9" s="26">
        <f>STDEV(V9:AM9)</f>
        <v>1.6138696240399024</v>
      </c>
      <c r="AP9" s="14">
        <v>4</v>
      </c>
      <c r="AQ9" s="11">
        <v>5</v>
      </c>
      <c r="AR9" s="11">
        <v>5</v>
      </c>
      <c r="AS9" s="11">
        <v>5</v>
      </c>
      <c r="AT9" s="11">
        <v>8</v>
      </c>
      <c r="AU9" s="11">
        <v>2</v>
      </c>
      <c r="AV9" s="11">
        <v>4</v>
      </c>
      <c r="AW9" s="11">
        <v>8</v>
      </c>
      <c r="AX9" s="11">
        <v>13</v>
      </c>
      <c r="AY9" s="11">
        <v>7</v>
      </c>
      <c r="AZ9" s="11">
        <v>7</v>
      </c>
      <c r="BA9" s="11">
        <v>3</v>
      </c>
      <c r="BB9" s="11">
        <v>5</v>
      </c>
      <c r="BC9" s="11">
        <v>4</v>
      </c>
      <c r="BD9" s="11">
        <v>6</v>
      </c>
      <c r="BE9" s="11">
        <v>6</v>
      </c>
      <c r="BF9" s="11">
        <v>8</v>
      </c>
      <c r="BG9" s="11">
        <v>5</v>
      </c>
      <c r="BH9" s="11">
        <v>5</v>
      </c>
      <c r="BI9" s="11">
        <v>5</v>
      </c>
      <c r="BJ9" s="11">
        <v>5</v>
      </c>
      <c r="BK9" s="11">
        <v>5</v>
      </c>
      <c r="BL9" s="11">
        <v>5</v>
      </c>
      <c r="BM9" s="11">
        <v>5</v>
      </c>
      <c r="BN9" s="26">
        <v>5</v>
      </c>
      <c r="BO9" s="12">
        <f>AVERAGE(AP9:BN9)</f>
        <v>5.6</v>
      </c>
      <c r="BP9" s="13">
        <f>STDEV(AP9:BN9)</f>
        <v>2.1213203435596424</v>
      </c>
      <c r="BQ9" s="14">
        <v>7</v>
      </c>
      <c r="BR9" s="11">
        <v>7</v>
      </c>
      <c r="BS9" s="11">
        <v>4</v>
      </c>
      <c r="BT9" s="11">
        <v>4</v>
      </c>
      <c r="BU9" s="11">
        <v>3</v>
      </c>
      <c r="BV9" s="11">
        <v>4</v>
      </c>
      <c r="BW9" s="11">
        <v>3</v>
      </c>
      <c r="BX9" s="11">
        <v>3</v>
      </c>
      <c r="BY9" s="11">
        <v>8</v>
      </c>
      <c r="BZ9" s="11">
        <v>8</v>
      </c>
      <c r="CA9" s="11">
        <v>10</v>
      </c>
      <c r="CB9" s="11">
        <v>10</v>
      </c>
      <c r="CC9" s="11">
        <v>8</v>
      </c>
      <c r="CD9" s="11">
        <v>8</v>
      </c>
      <c r="CE9" s="11">
        <v>6</v>
      </c>
      <c r="CF9" s="11">
        <v>5</v>
      </c>
      <c r="CG9" s="11">
        <v>5</v>
      </c>
      <c r="CH9" s="11">
        <v>6</v>
      </c>
      <c r="CI9" s="11">
        <v>6</v>
      </c>
      <c r="CJ9" s="11">
        <v>10</v>
      </c>
      <c r="CK9" s="11">
        <v>6</v>
      </c>
      <c r="CL9" s="11">
        <v>3</v>
      </c>
      <c r="CM9" s="11">
        <v>5</v>
      </c>
      <c r="CN9" s="11">
        <v>5</v>
      </c>
      <c r="CO9" s="26">
        <v>2</v>
      </c>
      <c r="CP9" s="12">
        <f>AVERAGE(BQ9:CO9)</f>
        <v>5.84</v>
      </c>
      <c r="CQ9" s="13">
        <f>STDEV(BQ9:CO9)</f>
        <v>2.3572582944316194</v>
      </c>
    </row>
    <row r="10" spans="2:95" x14ac:dyDescent="0.2">
      <c r="B10" s="14">
        <v>25</v>
      </c>
      <c r="C10" s="14">
        <v>8</v>
      </c>
      <c r="D10" s="11">
        <v>10</v>
      </c>
      <c r="E10" s="11">
        <v>7</v>
      </c>
      <c r="F10" s="11">
        <v>7</v>
      </c>
      <c r="G10" s="11">
        <v>12</v>
      </c>
      <c r="H10" s="11">
        <v>12</v>
      </c>
      <c r="I10" s="11">
        <v>4</v>
      </c>
      <c r="J10" s="11">
        <v>4</v>
      </c>
      <c r="K10" s="11">
        <v>13</v>
      </c>
      <c r="L10" s="11">
        <v>13</v>
      </c>
      <c r="M10" s="11">
        <v>8</v>
      </c>
      <c r="N10" s="11">
        <v>4</v>
      </c>
      <c r="O10" s="11">
        <v>7</v>
      </c>
      <c r="P10" s="11">
        <v>7</v>
      </c>
      <c r="Q10" s="11">
        <v>2</v>
      </c>
      <c r="R10" s="11">
        <v>2</v>
      </c>
      <c r="S10" s="26">
        <v>4</v>
      </c>
      <c r="T10" s="11">
        <f>AVERAGE(C10:S10)</f>
        <v>7.2941176470588234</v>
      </c>
      <c r="U10" s="26">
        <f>STDEV(C10:S10)</f>
        <v>3.6872195805639398</v>
      </c>
      <c r="V10" s="14">
        <v>9</v>
      </c>
      <c r="W10" s="11">
        <v>4</v>
      </c>
      <c r="X10" s="11">
        <v>7</v>
      </c>
      <c r="Y10" s="11">
        <v>7</v>
      </c>
      <c r="Z10" s="11">
        <v>5</v>
      </c>
      <c r="AA10" s="11">
        <v>3</v>
      </c>
      <c r="AB10" s="11">
        <v>7</v>
      </c>
      <c r="AC10" s="11">
        <v>4</v>
      </c>
      <c r="AD10" s="11">
        <v>4</v>
      </c>
      <c r="AE10" s="11">
        <v>4</v>
      </c>
      <c r="AF10" s="11">
        <v>7</v>
      </c>
      <c r="AG10" s="11">
        <v>7</v>
      </c>
      <c r="AH10" s="11">
        <v>8</v>
      </c>
      <c r="AI10" s="11">
        <v>8</v>
      </c>
      <c r="AJ10" s="11">
        <v>5</v>
      </c>
      <c r="AK10" s="11">
        <v>5</v>
      </c>
      <c r="AL10" s="11">
        <v>6</v>
      </c>
      <c r="AM10" s="26">
        <v>6</v>
      </c>
      <c r="AN10" s="14">
        <f>AVERAGE(V10:AM10)</f>
        <v>5.8888888888888893</v>
      </c>
      <c r="AO10" s="26">
        <f>STDEV(V10:AM10)</f>
        <v>1.7111705277859952</v>
      </c>
      <c r="AP10" s="14">
        <v>4</v>
      </c>
      <c r="AQ10" s="11">
        <v>5</v>
      </c>
      <c r="AR10" s="11">
        <v>5</v>
      </c>
      <c r="AS10" s="11">
        <v>5</v>
      </c>
      <c r="AT10" s="11">
        <v>9</v>
      </c>
      <c r="AU10" s="11">
        <v>2</v>
      </c>
      <c r="AV10" s="11">
        <v>4</v>
      </c>
      <c r="AW10" s="11">
        <v>8</v>
      </c>
      <c r="AX10" s="11">
        <v>13</v>
      </c>
      <c r="AY10" s="11">
        <v>8</v>
      </c>
      <c r="AZ10" s="11">
        <v>8</v>
      </c>
      <c r="BA10" s="11">
        <v>3</v>
      </c>
      <c r="BB10" s="11">
        <v>4</v>
      </c>
      <c r="BC10" s="11">
        <v>6</v>
      </c>
      <c r="BD10" s="11">
        <v>7</v>
      </c>
      <c r="BE10" s="11">
        <v>6</v>
      </c>
      <c r="BF10" s="11">
        <v>8</v>
      </c>
      <c r="BG10" s="11">
        <v>6</v>
      </c>
      <c r="BH10" s="11">
        <v>6</v>
      </c>
      <c r="BI10" s="11">
        <v>6</v>
      </c>
      <c r="BJ10" s="11">
        <v>6</v>
      </c>
      <c r="BK10" s="11">
        <v>6</v>
      </c>
      <c r="BL10" s="11">
        <v>6</v>
      </c>
      <c r="BM10" s="11">
        <v>6</v>
      </c>
      <c r="BN10" s="26">
        <v>6</v>
      </c>
      <c r="BO10" s="12">
        <f>AVERAGE(AP10:BN10)</f>
        <v>6.12</v>
      </c>
      <c r="BP10" s="13">
        <f>STDEV(AP10:BN10)</f>
        <v>2.1855586623714007</v>
      </c>
      <c r="BQ10" s="14">
        <v>7</v>
      </c>
      <c r="BR10" s="11">
        <v>7</v>
      </c>
      <c r="BS10" s="11">
        <v>4</v>
      </c>
      <c r="BT10" s="11">
        <v>4</v>
      </c>
      <c r="BU10" s="11">
        <v>4</v>
      </c>
      <c r="BV10" s="11">
        <v>4</v>
      </c>
      <c r="BW10" s="11">
        <v>3</v>
      </c>
      <c r="BX10" s="11">
        <v>3</v>
      </c>
      <c r="BY10" s="11">
        <v>8</v>
      </c>
      <c r="BZ10" s="11">
        <v>8</v>
      </c>
      <c r="CA10" s="11">
        <v>10</v>
      </c>
      <c r="CB10" s="11">
        <v>10</v>
      </c>
      <c r="CC10" s="11">
        <v>8</v>
      </c>
      <c r="CD10" s="11">
        <v>8</v>
      </c>
      <c r="CE10" s="11">
        <v>6</v>
      </c>
      <c r="CF10" s="11">
        <v>6</v>
      </c>
      <c r="CG10" s="11">
        <v>6</v>
      </c>
      <c r="CH10" s="11">
        <v>6</v>
      </c>
      <c r="CI10" s="11">
        <v>6</v>
      </c>
      <c r="CJ10" s="11">
        <v>12</v>
      </c>
      <c r="CK10" s="11">
        <v>6</v>
      </c>
      <c r="CL10" s="11">
        <v>3</v>
      </c>
      <c r="CM10" s="11">
        <v>6</v>
      </c>
      <c r="CN10" s="11">
        <v>6</v>
      </c>
      <c r="CO10" s="26">
        <v>2</v>
      </c>
      <c r="CP10" s="12">
        <f>AVERAGE(BQ10:CO10)</f>
        <v>6.12</v>
      </c>
      <c r="CQ10" s="13">
        <f>STDEV(BQ10:CO10)</f>
        <v>2.4549270186029291</v>
      </c>
    </row>
    <row r="11" spans="2:95" x14ac:dyDescent="0.2">
      <c r="B11" s="14">
        <v>30</v>
      </c>
      <c r="C11" s="14">
        <v>8</v>
      </c>
      <c r="D11" s="11">
        <v>11</v>
      </c>
      <c r="E11" s="11">
        <v>8</v>
      </c>
      <c r="F11" s="11">
        <v>8</v>
      </c>
      <c r="G11" s="11">
        <v>13</v>
      </c>
      <c r="H11" s="11">
        <v>13</v>
      </c>
      <c r="I11" s="11">
        <v>4</v>
      </c>
      <c r="J11" s="11">
        <v>4</v>
      </c>
      <c r="K11" s="11">
        <v>14</v>
      </c>
      <c r="L11" s="11">
        <v>14</v>
      </c>
      <c r="M11" s="11">
        <v>10</v>
      </c>
      <c r="N11" s="11">
        <v>4</v>
      </c>
      <c r="O11" s="11">
        <v>9</v>
      </c>
      <c r="P11" s="11">
        <v>9</v>
      </c>
      <c r="Q11" s="11">
        <v>2</v>
      </c>
      <c r="R11" s="11">
        <v>2</v>
      </c>
      <c r="S11" s="26">
        <v>5</v>
      </c>
      <c r="T11" s="11">
        <f>AVERAGE(C11:S11)</f>
        <v>8.117647058823529</v>
      </c>
      <c r="U11" s="26">
        <f>STDEV(C11:S11)</f>
        <v>4.0755728576050583</v>
      </c>
      <c r="V11" s="14">
        <v>11</v>
      </c>
      <c r="W11" s="11">
        <v>5</v>
      </c>
      <c r="X11" s="11">
        <v>8</v>
      </c>
      <c r="Y11" s="11">
        <v>8</v>
      </c>
      <c r="Z11" s="11">
        <v>6</v>
      </c>
      <c r="AA11" s="11">
        <v>4</v>
      </c>
      <c r="AB11" s="11">
        <v>7</v>
      </c>
      <c r="AC11" s="11">
        <v>5</v>
      </c>
      <c r="AD11" s="11">
        <v>4</v>
      </c>
      <c r="AE11" s="11">
        <v>4</v>
      </c>
      <c r="AF11" s="11">
        <v>8</v>
      </c>
      <c r="AG11" s="11">
        <v>8</v>
      </c>
      <c r="AH11" s="11">
        <v>9</v>
      </c>
      <c r="AI11" s="11">
        <v>9</v>
      </c>
      <c r="AJ11" s="11">
        <v>6</v>
      </c>
      <c r="AK11" s="11">
        <v>6</v>
      </c>
      <c r="AL11" s="11">
        <v>6</v>
      </c>
      <c r="AM11" s="26">
        <v>6</v>
      </c>
      <c r="AN11" s="14">
        <f>AVERAGE(V11:AM11)</f>
        <v>6.666666666666667</v>
      </c>
      <c r="AO11" s="26">
        <f>STDEV(V11:AM11)</f>
        <v>1.970368732287556</v>
      </c>
      <c r="AP11" s="14">
        <v>3</v>
      </c>
      <c r="AQ11" s="11">
        <v>4</v>
      </c>
      <c r="AR11" s="11">
        <v>4</v>
      </c>
      <c r="AS11" s="11">
        <v>6</v>
      </c>
      <c r="AT11" s="11">
        <v>9</v>
      </c>
      <c r="AU11" s="11">
        <v>2</v>
      </c>
      <c r="AV11" s="11">
        <v>5</v>
      </c>
      <c r="AW11" s="11">
        <v>8</v>
      </c>
      <c r="AX11" s="11">
        <v>13</v>
      </c>
      <c r="AY11" s="11">
        <v>8</v>
      </c>
      <c r="AZ11" s="11">
        <v>8</v>
      </c>
      <c r="BA11" s="11">
        <v>3</v>
      </c>
      <c r="BB11" s="11">
        <v>3</v>
      </c>
      <c r="BC11" s="11">
        <v>5</v>
      </c>
      <c r="BD11" s="11">
        <v>6</v>
      </c>
      <c r="BE11" s="11">
        <v>6</v>
      </c>
      <c r="BF11" s="11">
        <v>7</v>
      </c>
      <c r="BG11" s="11">
        <v>6</v>
      </c>
      <c r="BH11" s="11">
        <v>6</v>
      </c>
      <c r="BI11" s="11">
        <v>6</v>
      </c>
      <c r="BJ11" s="11">
        <v>6</v>
      </c>
      <c r="BK11" s="11">
        <v>6</v>
      </c>
      <c r="BL11" s="11">
        <v>7</v>
      </c>
      <c r="BM11" s="11">
        <v>7</v>
      </c>
      <c r="BN11" s="26">
        <v>7</v>
      </c>
      <c r="BO11" s="12">
        <f>AVERAGE(AP11:BN11)</f>
        <v>6.04</v>
      </c>
      <c r="BP11" s="13">
        <f>STDEV(AP11:BN11)</f>
        <v>2.3000000000000003</v>
      </c>
      <c r="BQ11" s="14">
        <v>7</v>
      </c>
      <c r="BR11" s="11">
        <v>7</v>
      </c>
      <c r="BS11" s="11">
        <v>4</v>
      </c>
      <c r="BT11" s="11">
        <v>4</v>
      </c>
      <c r="BU11" s="11">
        <v>4</v>
      </c>
      <c r="BV11" s="11">
        <v>4</v>
      </c>
      <c r="BW11" s="11">
        <v>3</v>
      </c>
      <c r="BX11" s="11">
        <v>3</v>
      </c>
      <c r="BY11" s="11">
        <v>8</v>
      </c>
      <c r="BZ11" s="11">
        <v>8</v>
      </c>
      <c r="CA11" s="11">
        <v>11</v>
      </c>
      <c r="CB11" s="11">
        <v>11</v>
      </c>
      <c r="CC11" s="11">
        <v>9</v>
      </c>
      <c r="CD11" s="11">
        <v>9</v>
      </c>
      <c r="CE11" s="11">
        <v>8</v>
      </c>
      <c r="CF11" s="11">
        <v>6</v>
      </c>
      <c r="CG11" s="11">
        <v>6</v>
      </c>
      <c r="CH11" s="11">
        <v>6</v>
      </c>
      <c r="CI11" s="11">
        <v>6</v>
      </c>
      <c r="CJ11" s="11">
        <v>12</v>
      </c>
      <c r="CK11" s="11">
        <v>7</v>
      </c>
      <c r="CL11" s="11">
        <v>3</v>
      </c>
      <c r="CM11" s="11">
        <v>6</v>
      </c>
      <c r="CN11" s="11">
        <v>6</v>
      </c>
      <c r="CO11" s="26">
        <v>3</v>
      </c>
      <c r="CP11" s="12">
        <f>AVERAGE(BQ11:CO11)</f>
        <v>6.44</v>
      </c>
      <c r="CQ11" s="13">
        <f>STDEV(BQ11:CO11)</f>
        <v>2.6312227829154522</v>
      </c>
    </row>
    <row r="12" spans="2:95" x14ac:dyDescent="0.2">
      <c r="B12" s="14">
        <v>35</v>
      </c>
      <c r="C12" s="14">
        <v>11</v>
      </c>
      <c r="D12" s="11">
        <v>11</v>
      </c>
      <c r="E12" s="11">
        <v>8</v>
      </c>
      <c r="F12" s="11">
        <v>8</v>
      </c>
      <c r="G12" s="11">
        <v>15</v>
      </c>
      <c r="H12" s="11">
        <v>15</v>
      </c>
      <c r="I12" s="11">
        <v>4</v>
      </c>
      <c r="J12" s="11">
        <v>4</v>
      </c>
      <c r="K12" s="11">
        <v>15</v>
      </c>
      <c r="L12" s="11">
        <v>15</v>
      </c>
      <c r="M12" s="11">
        <v>11</v>
      </c>
      <c r="N12" s="11">
        <v>4</v>
      </c>
      <c r="O12" s="11">
        <v>11</v>
      </c>
      <c r="P12" s="11">
        <v>11</v>
      </c>
      <c r="Q12" s="11">
        <v>2</v>
      </c>
      <c r="R12" s="11">
        <v>2</v>
      </c>
      <c r="S12" s="26">
        <v>9</v>
      </c>
      <c r="T12" s="11">
        <f>AVERAGE(C12:S12)</f>
        <v>9.1764705882352935</v>
      </c>
      <c r="U12" s="26">
        <f>STDEV(C12:S12)</f>
        <v>4.5993925430110751</v>
      </c>
      <c r="V12" s="14">
        <v>13</v>
      </c>
      <c r="W12" s="11">
        <v>6</v>
      </c>
      <c r="X12" s="11">
        <v>7</v>
      </c>
      <c r="Y12" s="11">
        <v>7</v>
      </c>
      <c r="Z12" s="11">
        <v>8</v>
      </c>
      <c r="AA12" s="11">
        <v>6</v>
      </c>
      <c r="AB12" s="11">
        <v>7</v>
      </c>
      <c r="AC12" s="11">
        <v>9</v>
      </c>
      <c r="AD12" s="11">
        <v>3</v>
      </c>
      <c r="AE12" s="11">
        <v>3</v>
      </c>
      <c r="AF12" s="11">
        <v>9</v>
      </c>
      <c r="AG12" s="11">
        <v>9</v>
      </c>
      <c r="AH12" s="11">
        <v>10</v>
      </c>
      <c r="AI12" s="11">
        <v>10</v>
      </c>
      <c r="AJ12" s="11">
        <v>6</v>
      </c>
      <c r="AK12" s="11">
        <v>6</v>
      </c>
      <c r="AL12" s="11">
        <v>6</v>
      </c>
      <c r="AM12" s="26">
        <v>6</v>
      </c>
      <c r="AN12" s="14">
        <f>AVERAGE(V12:AM12)</f>
        <v>7.2777777777777777</v>
      </c>
      <c r="AO12" s="26">
        <f>STDEV(V12:AM12)</f>
        <v>2.4687590489616569</v>
      </c>
      <c r="AP12" s="14">
        <v>2</v>
      </c>
      <c r="AQ12" s="11">
        <v>6</v>
      </c>
      <c r="AR12" s="11">
        <v>5</v>
      </c>
      <c r="AS12" s="11">
        <v>6</v>
      </c>
      <c r="AT12" s="11">
        <v>9</v>
      </c>
      <c r="AU12" s="11">
        <v>3</v>
      </c>
      <c r="AV12" s="11">
        <v>7</v>
      </c>
      <c r="AW12" s="11">
        <v>10</v>
      </c>
      <c r="AX12" s="11">
        <v>11</v>
      </c>
      <c r="AY12" s="11">
        <v>8</v>
      </c>
      <c r="AZ12" s="11">
        <v>8</v>
      </c>
      <c r="BA12" s="11">
        <v>3</v>
      </c>
      <c r="BB12" s="11">
        <v>3</v>
      </c>
      <c r="BC12" s="11">
        <v>5</v>
      </c>
      <c r="BD12" s="11">
        <v>8</v>
      </c>
      <c r="BE12" s="11">
        <v>7</v>
      </c>
      <c r="BF12" s="11">
        <v>6</v>
      </c>
      <c r="BG12" s="11">
        <v>6</v>
      </c>
      <c r="BH12" s="11">
        <v>6</v>
      </c>
      <c r="BI12" s="11">
        <v>6</v>
      </c>
      <c r="BJ12" s="11">
        <v>6</v>
      </c>
      <c r="BK12" s="11">
        <v>6</v>
      </c>
      <c r="BL12" s="11">
        <v>7</v>
      </c>
      <c r="BM12" s="11">
        <v>7</v>
      </c>
      <c r="BN12" s="26">
        <v>7</v>
      </c>
      <c r="BO12" s="12">
        <f>AVERAGE(AP12:BN12)</f>
        <v>6.32</v>
      </c>
      <c r="BP12" s="13">
        <f>STDEV(AP12:BN12)</f>
        <v>2.1354156504062627</v>
      </c>
      <c r="BQ12" s="14">
        <v>8</v>
      </c>
      <c r="BR12" s="11">
        <v>8</v>
      </c>
      <c r="BS12" s="11">
        <v>4</v>
      </c>
      <c r="BT12" s="11">
        <v>4</v>
      </c>
      <c r="BU12" s="11">
        <v>4</v>
      </c>
      <c r="BV12" s="11">
        <v>5</v>
      </c>
      <c r="BW12" s="11">
        <v>3</v>
      </c>
      <c r="BX12" s="11">
        <v>3</v>
      </c>
      <c r="BY12" s="11">
        <v>9</v>
      </c>
      <c r="BZ12" s="11">
        <v>9</v>
      </c>
      <c r="CA12" s="11">
        <v>11</v>
      </c>
      <c r="CB12" s="11">
        <v>11</v>
      </c>
      <c r="CC12" s="11">
        <v>10</v>
      </c>
      <c r="CD12" s="11">
        <v>10</v>
      </c>
      <c r="CE12" s="11">
        <v>8</v>
      </c>
      <c r="CF12" s="11">
        <v>7</v>
      </c>
      <c r="CG12" s="11">
        <v>7</v>
      </c>
      <c r="CH12" s="11">
        <v>6</v>
      </c>
      <c r="CI12" s="11">
        <v>6</v>
      </c>
      <c r="CJ12" s="11">
        <v>13</v>
      </c>
      <c r="CK12" s="11">
        <v>7</v>
      </c>
      <c r="CL12" s="11">
        <v>4</v>
      </c>
      <c r="CM12" s="11">
        <v>7</v>
      </c>
      <c r="CN12" s="11">
        <v>7</v>
      </c>
      <c r="CO12" s="26">
        <v>3</v>
      </c>
      <c r="CP12" s="12">
        <f>AVERAGE(BQ12:CO12)</f>
        <v>6.96</v>
      </c>
      <c r="CQ12" s="13">
        <f>STDEV(BQ12:CO12)</f>
        <v>2.791057147390573</v>
      </c>
    </row>
    <row r="13" spans="2:95" x14ac:dyDescent="0.2">
      <c r="B13" s="14">
        <v>40</v>
      </c>
      <c r="C13" s="14">
        <v>11</v>
      </c>
      <c r="D13" s="11">
        <v>15</v>
      </c>
      <c r="E13" s="11">
        <v>9</v>
      </c>
      <c r="F13" s="11">
        <v>9</v>
      </c>
      <c r="G13" s="11">
        <v>16</v>
      </c>
      <c r="H13" s="11">
        <v>16</v>
      </c>
      <c r="I13" s="11">
        <v>4</v>
      </c>
      <c r="J13" s="11">
        <v>4</v>
      </c>
      <c r="K13" s="11">
        <v>20</v>
      </c>
      <c r="L13" s="11">
        <v>20</v>
      </c>
      <c r="M13" s="11">
        <v>11</v>
      </c>
      <c r="N13" s="11">
        <v>5</v>
      </c>
      <c r="O13" s="11">
        <v>12</v>
      </c>
      <c r="P13" s="11">
        <v>12</v>
      </c>
      <c r="Q13" s="11">
        <v>2</v>
      </c>
      <c r="R13" s="11">
        <v>2</v>
      </c>
      <c r="S13" s="26">
        <v>12</v>
      </c>
      <c r="T13" s="11">
        <f>AVERAGE(C13:S13)</f>
        <v>10.588235294117647</v>
      </c>
      <c r="U13" s="26">
        <f>STDEV(C13:S13)</f>
        <v>5.7669188429504077</v>
      </c>
      <c r="V13" s="14">
        <v>14</v>
      </c>
      <c r="W13" s="11">
        <v>7</v>
      </c>
      <c r="X13" s="11">
        <v>7</v>
      </c>
      <c r="Y13" s="11">
        <v>7</v>
      </c>
      <c r="Z13" s="11">
        <v>9</v>
      </c>
      <c r="AA13" s="11">
        <v>6</v>
      </c>
      <c r="AB13" s="11">
        <v>7</v>
      </c>
      <c r="AC13" s="11">
        <v>12</v>
      </c>
      <c r="AD13" s="11">
        <v>4</v>
      </c>
      <c r="AE13" s="11">
        <v>4</v>
      </c>
      <c r="AF13" s="11">
        <v>9</v>
      </c>
      <c r="AG13" s="11">
        <v>9</v>
      </c>
      <c r="AH13" s="11">
        <v>10</v>
      </c>
      <c r="AI13" s="11">
        <v>10</v>
      </c>
      <c r="AJ13" s="11">
        <v>6</v>
      </c>
      <c r="AK13" s="11">
        <v>6</v>
      </c>
      <c r="AL13" s="11">
        <v>7</v>
      </c>
      <c r="AM13" s="26">
        <v>7</v>
      </c>
      <c r="AN13" s="14">
        <f>AVERAGE(V13:AM13)</f>
        <v>7.833333333333333</v>
      </c>
      <c r="AO13" s="26">
        <f>STDEV(V13:AM13)</f>
        <v>2.5724787771376323</v>
      </c>
      <c r="AP13" s="14">
        <v>3</v>
      </c>
      <c r="AQ13" s="11">
        <v>6</v>
      </c>
      <c r="AR13" s="11">
        <v>5</v>
      </c>
      <c r="AS13" s="11">
        <v>5</v>
      </c>
      <c r="AT13" s="11">
        <v>9</v>
      </c>
      <c r="AU13" s="11">
        <v>3</v>
      </c>
      <c r="AV13" s="11">
        <v>7</v>
      </c>
      <c r="AW13" s="11">
        <v>11</v>
      </c>
      <c r="AX13" s="11">
        <v>11</v>
      </c>
      <c r="AY13" s="11">
        <v>8</v>
      </c>
      <c r="AZ13" s="11">
        <v>7</v>
      </c>
      <c r="BA13" s="11">
        <v>4</v>
      </c>
      <c r="BB13" s="11">
        <v>1</v>
      </c>
      <c r="BC13" s="11">
        <v>2</v>
      </c>
      <c r="BD13" s="11">
        <v>8</v>
      </c>
      <c r="BE13" s="11">
        <v>6</v>
      </c>
      <c r="BF13" s="11">
        <v>7</v>
      </c>
      <c r="BG13" s="11">
        <v>6</v>
      </c>
      <c r="BH13" s="11">
        <v>6</v>
      </c>
      <c r="BI13" s="11">
        <v>6</v>
      </c>
      <c r="BJ13" s="11">
        <v>6</v>
      </c>
      <c r="BK13" s="11">
        <v>6</v>
      </c>
      <c r="BL13" s="11">
        <v>7</v>
      </c>
      <c r="BM13" s="11">
        <v>7</v>
      </c>
      <c r="BN13" s="26">
        <v>7</v>
      </c>
      <c r="BO13" s="12">
        <f>AVERAGE(AP13:BN13)</f>
        <v>6.16</v>
      </c>
      <c r="BP13" s="13">
        <f>STDEV(AP13:BN13)</f>
        <v>2.3923489154664153</v>
      </c>
      <c r="BQ13" s="14">
        <v>9</v>
      </c>
      <c r="BR13" s="11">
        <v>9</v>
      </c>
      <c r="BS13" s="11">
        <v>4</v>
      </c>
      <c r="BT13" s="11">
        <v>4</v>
      </c>
      <c r="BU13" s="11">
        <v>4</v>
      </c>
      <c r="BV13" s="11">
        <v>5</v>
      </c>
      <c r="BW13" s="11">
        <v>3</v>
      </c>
      <c r="BX13" s="11">
        <v>3</v>
      </c>
      <c r="BY13" s="11">
        <v>9</v>
      </c>
      <c r="BZ13" s="11">
        <v>9</v>
      </c>
      <c r="CA13" s="11">
        <v>14</v>
      </c>
      <c r="CB13" s="11">
        <v>14</v>
      </c>
      <c r="CC13" s="11">
        <v>9</v>
      </c>
      <c r="CD13" s="11">
        <v>9</v>
      </c>
      <c r="CE13" s="11">
        <v>11</v>
      </c>
      <c r="CF13" s="11">
        <v>8</v>
      </c>
      <c r="CG13" s="11">
        <v>8</v>
      </c>
      <c r="CH13" s="11">
        <v>7</v>
      </c>
      <c r="CI13" s="11">
        <v>7</v>
      </c>
      <c r="CJ13" s="11">
        <v>14</v>
      </c>
      <c r="CK13" s="11">
        <v>7</v>
      </c>
      <c r="CL13" s="11">
        <v>4</v>
      </c>
      <c r="CM13" s="11">
        <v>7</v>
      </c>
      <c r="CN13" s="11">
        <v>7</v>
      </c>
      <c r="CO13" s="26">
        <v>3</v>
      </c>
      <c r="CP13" s="12">
        <f>AVERAGE(BQ13:CO13)</f>
        <v>7.52</v>
      </c>
      <c r="CQ13" s="13">
        <f>STDEV(BQ13:CO13)</f>
        <v>3.3555923471125033</v>
      </c>
    </row>
    <row r="14" spans="2:95" x14ac:dyDescent="0.2">
      <c r="B14" s="14">
        <v>45</v>
      </c>
      <c r="C14" s="14">
        <v>10</v>
      </c>
      <c r="D14" s="11">
        <v>15</v>
      </c>
      <c r="E14" s="11">
        <v>10</v>
      </c>
      <c r="F14" s="11">
        <v>10</v>
      </c>
      <c r="G14" s="11">
        <v>15</v>
      </c>
      <c r="H14" s="11">
        <v>15</v>
      </c>
      <c r="I14" s="11">
        <v>4</v>
      </c>
      <c r="J14" s="11">
        <v>4</v>
      </c>
      <c r="K14" s="11">
        <v>19</v>
      </c>
      <c r="L14" s="11">
        <v>19</v>
      </c>
      <c r="M14" s="11">
        <v>15</v>
      </c>
      <c r="N14" s="11">
        <v>4</v>
      </c>
      <c r="O14" s="11">
        <v>12</v>
      </c>
      <c r="P14" s="11">
        <v>12</v>
      </c>
      <c r="Q14" s="11">
        <v>2</v>
      </c>
      <c r="R14" s="11">
        <v>2</v>
      </c>
      <c r="S14" s="26">
        <v>12</v>
      </c>
      <c r="T14" s="11">
        <f>AVERAGE(C14:S14)</f>
        <v>10.588235294117647</v>
      </c>
      <c r="U14" s="26">
        <f>STDEV(C14:S14)</f>
        <v>5.6131410940022226</v>
      </c>
      <c r="V14" s="14">
        <v>14</v>
      </c>
      <c r="W14" s="11">
        <v>8</v>
      </c>
      <c r="X14" s="11">
        <v>8</v>
      </c>
      <c r="Y14" s="11">
        <v>8</v>
      </c>
      <c r="Z14" s="11">
        <v>12</v>
      </c>
      <c r="AA14" s="11">
        <v>6</v>
      </c>
      <c r="AB14" s="11">
        <v>8</v>
      </c>
      <c r="AC14" s="11">
        <v>12</v>
      </c>
      <c r="AD14" s="11">
        <v>5</v>
      </c>
      <c r="AE14" s="11">
        <v>5</v>
      </c>
      <c r="AF14" s="11">
        <v>9</v>
      </c>
      <c r="AG14" s="11">
        <v>9</v>
      </c>
      <c r="AH14" s="11">
        <v>11</v>
      </c>
      <c r="AI14" s="11">
        <v>11</v>
      </c>
      <c r="AJ14" s="11">
        <v>7</v>
      </c>
      <c r="AK14" s="11">
        <v>7</v>
      </c>
      <c r="AL14" s="11">
        <v>8</v>
      </c>
      <c r="AM14" s="26">
        <v>8</v>
      </c>
      <c r="AN14" s="14">
        <f>AVERAGE(V14:AM14)</f>
        <v>8.6666666666666661</v>
      </c>
      <c r="AO14" s="26">
        <f>STDEV(V14:AM14)</f>
        <v>2.4733877696033693</v>
      </c>
      <c r="AP14" s="14">
        <v>3</v>
      </c>
      <c r="AQ14" s="11">
        <v>3</v>
      </c>
      <c r="AR14" s="11">
        <v>5</v>
      </c>
      <c r="AS14" s="11">
        <v>6</v>
      </c>
      <c r="AT14" s="11">
        <v>9</v>
      </c>
      <c r="AU14" s="11">
        <v>4</v>
      </c>
      <c r="AV14" s="11">
        <v>7</v>
      </c>
      <c r="AW14" s="11">
        <v>12</v>
      </c>
      <c r="AX14" s="11">
        <v>11</v>
      </c>
      <c r="AY14" s="11">
        <v>8</v>
      </c>
      <c r="AZ14" s="11">
        <v>7</v>
      </c>
      <c r="BA14" s="11">
        <v>4</v>
      </c>
      <c r="BB14" s="11">
        <v>1</v>
      </c>
      <c r="BC14" s="11">
        <v>2</v>
      </c>
      <c r="BD14" s="11">
        <v>9</v>
      </c>
      <c r="BE14" s="11">
        <v>7</v>
      </c>
      <c r="BF14" s="11">
        <v>7</v>
      </c>
      <c r="BG14" s="11">
        <v>6</v>
      </c>
      <c r="BH14" s="11">
        <v>6</v>
      </c>
      <c r="BI14" s="11">
        <v>6</v>
      </c>
      <c r="BJ14" s="11">
        <v>6</v>
      </c>
      <c r="BK14" s="11">
        <v>6</v>
      </c>
      <c r="BL14" s="11">
        <v>7</v>
      </c>
      <c r="BM14" s="11">
        <v>7</v>
      </c>
      <c r="BN14" s="26">
        <v>7</v>
      </c>
      <c r="BO14" s="12">
        <f>AVERAGE(AP14:BN14)</f>
        <v>6.24</v>
      </c>
      <c r="BP14" s="13">
        <f>STDEV(AP14:BN14)</f>
        <v>2.554081700598736</v>
      </c>
      <c r="BQ14" s="14">
        <v>9</v>
      </c>
      <c r="BR14" s="11">
        <v>9</v>
      </c>
      <c r="BS14" s="11">
        <v>4</v>
      </c>
      <c r="BT14" s="11">
        <v>4</v>
      </c>
      <c r="BU14" s="11">
        <v>4</v>
      </c>
      <c r="BV14" s="11">
        <v>6</v>
      </c>
      <c r="BW14" s="11">
        <v>3</v>
      </c>
      <c r="BX14" s="11">
        <v>3</v>
      </c>
      <c r="BY14" s="11">
        <v>9</v>
      </c>
      <c r="BZ14" s="11">
        <v>9</v>
      </c>
      <c r="CA14" s="11">
        <v>14</v>
      </c>
      <c r="CB14" s="11">
        <v>14</v>
      </c>
      <c r="CC14" s="11">
        <v>8</v>
      </c>
      <c r="CD14" s="11">
        <v>8</v>
      </c>
      <c r="CE14" s="11">
        <v>9</v>
      </c>
      <c r="CF14" s="11">
        <v>9</v>
      </c>
      <c r="CG14" s="11">
        <v>9</v>
      </c>
      <c r="CH14" s="11">
        <v>8</v>
      </c>
      <c r="CI14" s="11">
        <v>8</v>
      </c>
      <c r="CJ14" s="11">
        <v>15</v>
      </c>
      <c r="CK14" s="11">
        <v>7</v>
      </c>
      <c r="CL14" s="11">
        <v>5</v>
      </c>
      <c r="CM14" s="11">
        <v>8</v>
      </c>
      <c r="CN14" s="11">
        <v>8</v>
      </c>
      <c r="CO14" s="26">
        <v>4</v>
      </c>
      <c r="CP14" s="12">
        <f>AVERAGE(BQ14:CO14)</f>
        <v>7.76</v>
      </c>
      <c r="CQ14" s="13">
        <f>STDEV(BQ14:CO14)</f>
        <v>3.2567877834864625</v>
      </c>
    </row>
    <row r="15" spans="2:95" x14ac:dyDescent="0.2">
      <c r="B15" s="14">
        <v>50</v>
      </c>
      <c r="C15" s="14">
        <v>11</v>
      </c>
      <c r="D15" s="11">
        <v>16</v>
      </c>
      <c r="E15" s="11">
        <v>11</v>
      </c>
      <c r="F15" s="11">
        <v>11</v>
      </c>
      <c r="G15" s="11">
        <v>16</v>
      </c>
      <c r="H15" s="11">
        <v>16</v>
      </c>
      <c r="I15" s="11">
        <v>4</v>
      </c>
      <c r="J15" s="11">
        <v>4</v>
      </c>
      <c r="K15" s="11">
        <v>19</v>
      </c>
      <c r="L15" s="11">
        <v>19</v>
      </c>
      <c r="M15" s="11">
        <v>18</v>
      </c>
      <c r="N15" s="11">
        <v>4</v>
      </c>
      <c r="O15" s="11">
        <v>12</v>
      </c>
      <c r="P15" s="11">
        <v>12</v>
      </c>
      <c r="Q15" s="11">
        <v>3</v>
      </c>
      <c r="R15" s="11">
        <v>3</v>
      </c>
      <c r="S15" s="26">
        <v>12</v>
      </c>
      <c r="T15" s="11">
        <f>AVERAGE(C15:S15)</f>
        <v>11.235294117647058</v>
      </c>
      <c r="U15" s="26">
        <f>STDEV(C15:S15)</f>
        <v>5.750319684207847</v>
      </c>
      <c r="V15" s="14">
        <v>15</v>
      </c>
      <c r="W15" s="11">
        <v>8</v>
      </c>
      <c r="X15" s="11">
        <v>8</v>
      </c>
      <c r="Y15" s="11">
        <v>8</v>
      </c>
      <c r="Z15" s="11">
        <v>13</v>
      </c>
      <c r="AA15" s="11">
        <v>10</v>
      </c>
      <c r="AB15" s="11">
        <v>8</v>
      </c>
      <c r="AC15" s="11">
        <v>12</v>
      </c>
      <c r="AD15" s="11">
        <v>4</v>
      </c>
      <c r="AE15" s="11">
        <v>4</v>
      </c>
      <c r="AF15" s="11">
        <v>10</v>
      </c>
      <c r="AG15" s="11">
        <v>10</v>
      </c>
      <c r="AH15" s="11">
        <v>12</v>
      </c>
      <c r="AI15" s="11">
        <v>12</v>
      </c>
      <c r="AJ15" s="11">
        <v>8</v>
      </c>
      <c r="AK15" s="11">
        <v>8</v>
      </c>
      <c r="AL15" s="11">
        <v>8</v>
      </c>
      <c r="AM15" s="26">
        <v>8</v>
      </c>
      <c r="AN15" s="14">
        <f>AVERAGE(V15:AM15)</f>
        <v>9.2222222222222214</v>
      </c>
      <c r="AO15" s="26">
        <f>STDEV(V15:AM15)</f>
        <v>2.8605954862489229</v>
      </c>
      <c r="AP15" s="14">
        <v>4</v>
      </c>
      <c r="AQ15" s="11">
        <v>4</v>
      </c>
      <c r="AR15" s="11">
        <v>5</v>
      </c>
      <c r="AS15" s="11">
        <v>6</v>
      </c>
      <c r="AT15" s="11">
        <v>9</v>
      </c>
      <c r="AU15" s="11">
        <v>5</v>
      </c>
      <c r="AV15" s="11">
        <v>8</v>
      </c>
      <c r="AW15" s="11">
        <v>11</v>
      </c>
      <c r="AX15" s="11">
        <v>9</v>
      </c>
      <c r="AY15" s="11">
        <v>8</v>
      </c>
      <c r="AZ15" s="11">
        <v>6</v>
      </c>
      <c r="BA15" s="11">
        <v>4</v>
      </c>
      <c r="BB15" s="11">
        <v>1</v>
      </c>
      <c r="BC15" s="11">
        <v>5</v>
      </c>
      <c r="BD15" s="11">
        <v>9</v>
      </c>
      <c r="BE15" s="11">
        <v>6</v>
      </c>
      <c r="BF15" s="11">
        <v>6</v>
      </c>
      <c r="BG15" s="11">
        <v>6</v>
      </c>
      <c r="BH15" s="11">
        <v>6</v>
      </c>
      <c r="BI15" s="11">
        <v>6</v>
      </c>
      <c r="BJ15" s="11">
        <v>6</v>
      </c>
      <c r="BK15" s="11">
        <v>6</v>
      </c>
      <c r="BL15" s="11">
        <v>6</v>
      </c>
      <c r="BM15" s="11">
        <v>6</v>
      </c>
      <c r="BN15" s="26">
        <v>6</v>
      </c>
      <c r="BO15" s="12">
        <f>AVERAGE(AP15:BN15)</f>
        <v>6.16</v>
      </c>
      <c r="BP15" s="13">
        <f>STDEV(AP15:BN15)</f>
        <v>2.0346989949375804</v>
      </c>
      <c r="BQ15" s="14">
        <v>9</v>
      </c>
      <c r="BR15" s="11">
        <v>9</v>
      </c>
      <c r="BS15" s="11">
        <v>5</v>
      </c>
      <c r="BT15" s="11">
        <v>5</v>
      </c>
      <c r="BU15" s="11">
        <v>6</v>
      </c>
      <c r="BV15" s="11">
        <v>6</v>
      </c>
      <c r="BW15" s="11">
        <v>3</v>
      </c>
      <c r="BX15" s="11">
        <v>3</v>
      </c>
      <c r="BY15" s="11">
        <v>9</v>
      </c>
      <c r="BZ15" s="11">
        <v>9</v>
      </c>
      <c r="CA15" s="11">
        <v>15</v>
      </c>
      <c r="CB15" s="11">
        <v>15</v>
      </c>
      <c r="CC15" s="11">
        <v>8</v>
      </c>
      <c r="CD15" s="11">
        <v>8</v>
      </c>
      <c r="CE15" s="11">
        <v>10</v>
      </c>
      <c r="CF15" s="11">
        <v>9</v>
      </c>
      <c r="CG15" s="11">
        <v>9</v>
      </c>
      <c r="CH15" s="11">
        <v>9</v>
      </c>
      <c r="CI15" s="11">
        <v>9</v>
      </c>
      <c r="CJ15" s="11">
        <v>16</v>
      </c>
      <c r="CK15" s="11">
        <v>6</v>
      </c>
      <c r="CL15" s="11">
        <v>5</v>
      </c>
      <c r="CM15" s="11">
        <v>9</v>
      </c>
      <c r="CN15" s="11">
        <v>9</v>
      </c>
      <c r="CO15" s="26">
        <v>5</v>
      </c>
      <c r="CP15" s="12">
        <f>AVERAGE(BQ15:CO15)</f>
        <v>8.24</v>
      </c>
      <c r="CQ15" s="13">
        <f>STDEV(BQ15:CO15)</f>
        <v>3.3699653806332588</v>
      </c>
    </row>
    <row r="16" spans="2:95" x14ac:dyDescent="0.2">
      <c r="B16" s="14">
        <v>55</v>
      </c>
      <c r="C16" s="14">
        <v>13</v>
      </c>
      <c r="D16" s="11">
        <v>16</v>
      </c>
      <c r="E16" s="11">
        <v>12</v>
      </c>
      <c r="F16" s="11">
        <v>12</v>
      </c>
      <c r="G16" s="11">
        <v>15</v>
      </c>
      <c r="H16" s="11">
        <v>15</v>
      </c>
      <c r="I16" s="11">
        <v>4</v>
      </c>
      <c r="J16" s="11">
        <v>4</v>
      </c>
      <c r="K16" s="11">
        <v>17</v>
      </c>
      <c r="L16" s="11">
        <v>17</v>
      </c>
      <c r="M16" s="11">
        <v>18</v>
      </c>
      <c r="N16" s="11">
        <v>5</v>
      </c>
      <c r="O16" s="11">
        <v>13</v>
      </c>
      <c r="P16" s="11">
        <v>13</v>
      </c>
      <c r="Q16" s="11">
        <v>3</v>
      </c>
      <c r="R16" s="11">
        <v>3</v>
      </c>
      <c r="S16" s="26">
        <v>12</v>
      </c>
      <c r="T16" s="11">
        <f>AVERAGE(C16:S16)</f>
        <v>11.294117647058824</v>
      </c>
      <c r="U16" s="26">
        <f>STDEV(C16:S16)</f>
        <v>5.3240574973692869</v>
      </c>
      <c r="V16" s="14">
        <v>14</v>
      </c>
      <c r="W16" s="11">
        <v>9</v>
      </c>
      <c r="X16" s="11">
        <v>8</v>
      </c>
      <c r="Y16" s="11">
        <v>8</v>
      </c>
      <c r="Z16" s="11">
        <v>15</v>
      </c>
      <c r="AA16" s="11">
        <v>10</v>
      </c>
      <c r="AB16" s="11">
        <v>8</v>
      </c>
      <c r="AC16" s="11">
        <v>12</v>
      </c>
      <c r="AD16" s="11">
        <v>4</v>
      </c>
      <c r="AE16" s="11">
        <v>4</v>
      </c>
      <c r="AF16" s="11">
        <v>9</v>
      </c>
      <c r="AG16" s="11">
        <v>9</v>
      </c>
      <c r="AH16" s="11">
        <v>13</v>
      </c>
      <c r="AI16" s="11">
        <v>13</v>
      </c>
      <c r="AJ16" s="11">
        <v>8</v>
      </c>
      <c r="AK16" s="11">
        <v>8</v>
      </c>
      <c r="AL16" s="11">
        <v>9</v>
      </c>
      <c r="AM16" s="26">
        <v>9</v>
      </c>
      <c r="AN16" s="14">
        <f>AVERAGE(V16:AM16)</f>
        <v>9.4444444444444446</v>
      </c>
      <c r="AO16" s="26">
        <f>STDEV(V16:AM16)</f>
        <v>3.0141279535317396</v>
      </c>
      <c r="AP16" s="14">
        <v>7</v>
      </c>
      <c r="AQ16" s="11">
        <v>5</v>
      </c>
      <c r="AR16" s="11">
        <v>5</v>
      </c>
      <c r="AS16" s="11">
        <v>6</v>
      </c>
      <c r="AT16" s="11">
        <v>10</v>
      </c>
      <c r="AU16" s="11">
        <v>6</v>
      </c>
      <c r="AV16" s="11">
        <v>7</v>
      </c>
      <c r="AW16" s="11">
        <v>10</v>
      </c>
      <c r="AX16" s="11">
        <v>7</v>
      </c>
      <c r="AY16" s="11">
        <v>7</v>
      </c>
      <c r="AZ16" s="11">
        <v>4</v>
      </c>
      <c r="BA16" s="11">
        <v>4</v>
      </c>
      <c r="BB16" s="11">
        <v>1</v>
      </c>
      <c r="BC16" s="11">
        <v>3</v>
      </c>
      <c r="BD16" s="11">
        <v>8</v>
      </c>
      <c r="BE16" s="11">
        <v>6</v>
      </c>
      <c r="BF16" s="11">
        <v>7</v>
      </c>
      <c r="BG16" s="11">
        <v>6</v>
      </c>
      <c r="BH16" s="11">
        <v>6</v>
      </c>
      <c r="BI16" s="11">
        <v>6</v>
      </c>
      <c r="BJ16" s="11">
        <v>6</v>
      </c>
      <c r="BK16" s="11">
        <v>6</v>
      </c>
      <c r="BL16" s="11">
        <v>6</v>
      </c>
      <c r="BM16" s="11">
        <v>6</v>
      </c>
      <c r="BN16" s="26">
        <v>6</v>
      </c>
      <c r="BO16" s="12">
        <f>AVERAGE(AP16:BN16)</f>
        <v>6.04</v>
      </c>
      <c r="BP16" s="13">
        <f>STDEV(AP16:BN16)</f>
        <v>1.8814887722226783</v>
      </c>
      <c r="BQ16" s="14">
        <v>10</v>
      </c>
      <c r="BR16" s="11">
        <v>10</v>
      </c>
      <c r="BS16" s="11">
        <v>6</v>
      </c>
      <c r="BT16" s="11">
        <v>6</v>
      </c>
      <c r="BU16" s="11">
        <v>6</v>
      </c>
      <c r="BV16" s="11">
        <v>6</v>
      </c>
      <c r="BW16" s="11">
        <v>3</v>
      </c>
      <c r="BX16" s="11">
        <v>3</v>
      </c>
      <c r="BY16" s="11">
        <v>9</v>
      </c>
      <c r="BZ16" s="11">
        <v>9</v>
      </c>
      <c r="CA16" s="11">
        <v>16</v>
      </c>
      <c r="CB16" s="11">
        <v>16</v>
      </c>
      <c r="CC16" s="11">
        <v>10</v>
      </c>
      <c r="CD16" s="11">
        <v>10</v>
      </c>
      <c r="CE16" s="11">
        <v>9</v>
      </c>
      <c r="CF16" s="11">
        <v>9</v>
      </c>
      <c r="CG16" s="11">
        <v>9</v>
      </c>
      <c r="CH16" s="11">
        <v>11</v>
      </c>
      <c r="CI16" s="11">
        <v>11</v>
      </c>
      <c r="CJ16" s="11">
        <v>17</v>
      </c>
      <c r="CK16" s="11">
        <v>4</v>
      </c>
      <c r="CL16" s="11">
        <v>8</v>
      </c>
      <c r="CM16" s="11">
        <v>9</v>
      </c>
      <c r="CN16" s="11">
        <v>9</v>
      </c>
      <c r="CO16" s="26">
        <v>6</v>
      </c>
      <c r="CP16" s="12">
        <f>AVERAGE(BQ16:CO16)</f>
        <v>8.8800000000000008</v>
      </c>
      <c r="CQ16" s="13">
        <f>STDEV(BQ16:CO16)</f>
        <v>3.6322628392413092</v>
      </c>
    </row>
    <row r="17" spans="2:95" x14ac:dyDescent="0.2">
      <c r="B17" s="14">
        <v>60</v>
      </c>
      <c r="C17" s="14">
        <v>10</v>
      </c>
      <c r="D17" s="11">
        <v>16</v>
      </c>
      <c r="E17" s="11">
        <v>11</v>
      </c>
      <c r="F17" s="11">
        <v>11</v>
      </c>
      <c r="G17" s="11">
        <v>14</v>
      </c>
      <c r="H17" s="11">
        <v>14</v>
      </c>
      <c r="I17" s="11">
        <v>4</v>
      </c>
      <c r="J17" s="11">
        <v>4</v>
      </c>
      <c r="K17" s="11">
        <v>17</v>
      </c>
      <c r="L17" s="11">
        <v>17</v>
      </c>
      <c r="M17" s="11">
        <v>20</v>
      </c>
      <c r="N17" s="11">
        <v>5</v>
      </c>
      <c r="O17" s="11">
        <v>12</v>
      </c>
      <c r="P17" s="11">
        <v>12</v>
      </c>
      <c r="Q17" s="11">
        <v>6</v>
      </c>
      <c r="R17" s="11">
        <v>6</v>
      </c>
      <c r="S17" s="26">
        <v>15</v>
      </c>
      <c r="T17" s="11">
        <f>AVERAGE(C17:S17)</f>
        <v>11.411764705882353</v>
      </c>
      <c r="U17" s="26">
        <f>STDEV(C17:S17)</f>
        <v>4.9756761290478364</v>
      </c>
      <c r="V17" s="14">
        <v>16</v>
      </c>
      <c r="W17" s="11">
        <v>10</v>
      </c>
      <c r="X17" s="11">
        <v>9</v>
      </c>
      <c r="Y17" s="11">
        <v>9</v>
      </c>
      <c r="Z17" s="11">
        <v>20</v>
      </c>
      <c r="AA17" s="11">
        <v>11</v>
      </c>
      <c r="AB17" s="11">
        <v>10</v>
      </c>
      <c r="AC17" s="11">
        <v>15</v>
      </c>
      <c r="AD17" s="11">
        <v>5</v>
      </c>
      <c r="AE17" s="11">
        <v>5</v>
      </c>
      <c r="AF17" s="11">
        <v>10</v>
      </c>
      <c r="AG17" s="11">
        <v>10</v>
      </c>
      <c r="AH17" s="11">
        <v>12</v>
      </c>
      <c r="AI17" s="11">
        <v>12</v>
      </c>
      <c r="AJ17" s="11">
        <v>9</v>
      </c>
      <c r="AK17" s="11">
        <v>9</v>
      </c>
      <c r="AL17" s="11">
        <v>9</v>
      </c>
      <c r="AM17" s="26">
        <v>9</v>
      </c>
      <c r="AN17" s="14">
        <f>AVERAGE(V17:AM17)</f>
        <v>10.555555555555555</v>
      </c>
      <c r="AO17" s="26">
        <f>STDEV(V17:AM17)</f>
        <v>3.6010165594506649</v>
      </c>
      <c r="AP17" s="14">
        <v>10</v>
      </c>
      <c r="AQ17" s="11">
        <v>5</v>
      </c>
      <c r="AR17" s="11">
        <v>4</v>
      </c>
      <c r="AS17" s="11">
        <v>6</v>
      </c>
      <c r="AT17" s="11">
        <v>10</v>
      </c>
      <c r="AU17" s="11">
        <v>5</v>
      </c>
      <c r="AV17" s="11">
        <v>7</v>
      </c>
      <c r="AW17" s="11">
        <v>11</v>
      </c>
      <c r="AX17" s="11">
        <v>7</v>
      </c>
      <c r="AY17" s="11">
        <v>8</v>
      </c>
      <c r="AZ17" s="11">
        <v>4</v>
      </c>
      <c r="BA17" s="11">
        <v>4</v>
      </c>
      <c r="BB17" s="11">
        <v>1</v>
      </c>
      <c r="BC17" s="11">
        <v>4</v>
      </c>
      <c r="BD17" s="11">
        <v>11</v>
      </c>
      <c r="BE17" s="11">
        <v>7</v>
      </c>
      <c r="BF17" s="11">
        <v>7</v>
      </c>
      <c r="BG17" s="11">
        <v>6</v>
      </c>
      <c r="BH17" s="11">
        <v>6</v>
      </c>
      <c r="BI17" s="11">
        <v>6</v>
      </c>
      <c r="BJ17" s="11">
        <v>6</v>
      </c>
      <c r="BK17" s="11">
        <v>6</v>
      </c>
      <c r="BL17" s="11">
        <v>6</v>
      </c>
      <c r="BM17" s="11">
        <v>6</v>
      </c>
      <c r="BN17" s="26">
        <v>6</v>
      </c>
      <c r="BO17" s="12">
        <f>AVERAGE(AP17:BN17)</f>
        <v>6.36</v>
      </c>
      <c r="BP17" s="13">
        <f>STDEV(AP17:BN17)</f>
        <v>2.3252240035460381</v>
      </c>
      <c r="BQ17" s="14">
        <v>11</v>
      </c>
      <c r="BR17" s="11">
        <v>11</v>
      </c>
      <c r="BS17" s="11">
        <v>5</v>
      </c>
      <c r="BT17" s="11">
        <v>5</v>
      </c>
      <c r="BU17" s="11">
        <v>6</v>
      </c>
      <c r="BV17" s="11">
        <v>6</v>
      </c>
      <c r="BW17" s="11">
        <v>4</v>
      </c>
      <c r="BX17" s="11">
        <v>4</v>
      </c>
      <c r="BY17" s="11">
        <v>10</v>
      </c>
      <c r="BZ17" s="11">
        <v>10</v>
      </c>
      <c r="CA17" s="11">
        <v>16</v>
      </c>
      <c r="CB17" s="11">
        <v>16</v>
      </c>
      <c r="CC17" s="11">
        <v>11</v>
      </c>
      <c r="CD17" s="11">
        <v>11</v>
      </c>
      <c r="CE17" s="11">
        <v>9</v>
      </c>
      <c r="CF17" s="11">
        <v>9</v>
      </c>
      <c r="CG17" s="11">
        <v>9</v>
      </c>
      <c r="CH17" s="11">
        <v>11</v>
      </c>
      <c r="CI17" s="11">
        <v>11</v>
      </c>
      <c r="CJ17" s="11">
        <v>17</v>
      </c>
      <c r="CK17" s="11">
        <v>4</v>
      </c>
      <c r="CL17" s="11">
        <v>9</v>
      </c>
      <c r="CM17" s="11">
        <v>10</v>
      </c>
      <c r="CN17" s="11">
        <v>10</v>
      </c>
      <c r="CO17" s="26">
        <v>6</v>
      </c>
      <c r="CP17" s="12">
        <f>AVERAGE(BQ17:CO17)</f>
        <v>9.24</v>
      </c>
      <c r="CQ17" s="13">
        <f>STDEV(BQ17:CO17)</f>
        <v>3.6660605559646715</v>
      </c>
    </row>
    <row r="18" spans="2:95" x14ac:dyDescent="0.2">
      <c r="B18" s="14">
        <v>65</v>
      </c>
      <c r="C18" s="14">
        <v>11</v>
      </c>
      <c r="D18" s="11">
        <v>13</v>
      </c>
      <c r="E18" s="11">
        <v>13</v>
      </c>
      <c r="F18" s="11">
        <v>13</v>
      </c>
      <c r="G18" s="11">
        <v>14</v>
      </c>
      <c r="H18" s="11">
        <v>14</v>
      </c>
      <c r="I18" s="11">
        <v>7</v>
      </c>
      <c r="J18" s="11">
        <v>7</v>
      </c>
      <c r="K18" s="11">
        <v>17</v>
      </c>
      <c r="L18" s="11">
        <v>17</v>
      </c>
      <c r="M18" s="11">
        <v>19</v>
      </c>
      <c r="N18" s="11">
        <v>6</v>
      </c>
      <c r="O18" s="11">
        <v>14</v>
      </c>
      <c r="P18" s="11">
        <v>14</v>
      </c>
      <c r="Q18" s="11">
        <v>6</v>
      </c>
      <c r="R18" s="11">
        <v>6</v>
      </c>
      <c r="S18" s="26">
        <v>13</v>
      </c>
      <c r="T18" s="11">
        <f>AVERAGE(C18:S18)</f>
        <v>12</v>
      </c>
      <c r="U18" s="26">
        <f>STDEV(C18:S18)</f>
        <v>4.1683330001332664</v>
      </c>
      <c r="V18" s="14">
        <v>17</v>
      </c>
      <c r="W18" s="11">
        <v>9</v>
      </c>
      <c r="X18" s="11">
        <v>12</v>
      </c>
      <c r="Y18" s="11">
        <v>12</v>
      </c>
      <c r="Z18" s="11">
        <v>19</v>
      </c>
      <c r="AA18" s="11">
        <v>12</v>
      </c>
      <c r="AB18" s="11">
        <v>7</v>
      </c>
      <c r="AC18" s="11">
        <v>13</v>
      </c>
      <c r="AD18" s="11">
        <v>5</v>
      </c>
      <c r="AE18" s="11">
        <v>5</v>
      </c>
      <c r="AF18" s="11">
        <v>10</v>
      </c>
      <c r="AG18" s="11">
        <v>10</v>
      </c>
      <c r="AH18" s="11">
        <v>12</v>
      </c>
      <c r="AI18" s="11">
        <v>12</v>
      </c>
      <c r="AJ18" s="11">
        <v>10</v>
      </c>
      <c r="AK18" s="11">
        <v>10</v>
      </c>
      <c r="AL18" s="11">
        <v>10</v>
      </c>
      <c r="AM18" s="26">
        <v>10</v>
      </c>
      <c r="AN18" s="14">
        <f>AVERAGE(V18:AM18)</f>
        <v>10.833333333333334</v>
      </c>
      <c r="AO18" s="26">
        <f>STDEV(V18:AM18)</f>
        <v>3.4852630924407144</v>
      </c>
      <c r="AP18" s="14">
        <v>10</v>
      </c>
      <c r="AQ18" s="11">
        <v>5</v>
      </c>
      <c r="AR18" s="11">
        <v>4</v>
      </c>
      <c r="AS18" s="11">
        <v>5</v>
      </c>
      <c r="AT18" s="11">
        <v>8</v>
      </c>
      <c r="AU18" s="11">
        <v>5</v>
      </c>
      <c r="AV18" s="11">
        <v>9</v>
      </c>
      <c r="AW18" s="11">
        <v>10</v>
      </c>
      <c r="AX18" s="11">
        <v>7</v>
      </c>
      <c r="AY18" s="11">
        <v>6</v>
      </c>
      <c r="AZ18" s="11">
        <v>4</v>
      </c>
      <c r="BA18" s="11">
        <v>2</v>
      </c>
      <c r="BB18" s="11">
        <v>1</v>
      </c>
      <c r="BC18" s="11">
        <v>2</v>
      </c>
      <c r="BD18" s="11">
        <v>11</v>
      </c>
      <c r="BE18" s="11">
        <v>6</v>
      </c>
      <c r="BF18" s="11">
        <v>9</v>
      </c>
      <c r="BG18" s="11">
        <v>6</v>
      </c>
      <c r="BH18" s="11">
        <v>6</v>
      </c>
      <c r="BI18" s="11">
        <v>6</v>
      </c>
      <c r="BJ18" s="11">
        <v>6</v>
      </c>
      <c r="BK18" s="11">
        <v>6</v>
      </c>
      <c r="BL18" s="11">
        <v>7</v>
      </c>
      <c r="BM18" s="11">
        <v>7</v>
      </c>
      <c r="BN18" s="26">
        <v>7</v>
      </c>
      <c r="BO18" s="12">
        <f>AVERAGE(AP18:BN18)</f>
        <v>6.2</v>
      </c>
      <c r="BP18" s="13">
        <f>STDEV(AP18:BN18)</f>
        <v>2.5</v>
      </c>
      <c r="BQ18" s="14">
        <v>11</v>
      </c>
      <c r="BR18" s="11">
        <v>11</v>
      </c>
      <c r="BS18" s="11">
        <v>6</v>
      </c>
      <c r="BT18" s="11">
        <v>6</v>
      </c>
      <c r="BU18" s="11">
        <v>7</v>
      </c>
      <c r="BV18" s="11">
        <v>6</v>
      </c>
      <c r="BW18" s="11">
        <v>4</v>
      </c>
      <c r="BX18" s="11">
        <v>4</v>
      </c>
      <c r="BY18" s="11">
        <v>9</v>
      </c>
      <c r="BZ18" s="11">
        <v>9</v>
      </c>
      <c r="CA18" s="11">
        <v>17</v>
      </c>
      <c r="CB18" s="11">
        <v>17</v>
      </c>
      <c r="CC18" s="11">
        <v>12</v>
      </c>
      <c r="CD18" s="11">
        <v>12</v>
      </c>
      <c r="CE18" s="11">
        <v>6</v>
      </c>
      <c r="CF18" s="11">
        <v>10</v>
      </c>
      <c r="CG18" s="11">
        <v>10</v>
      </c>
      <c r="CH18" s="11">
        <v>11</v>
      </c>
      <c r="CI18" s="11">
        <v>11</v>
      </c>
      <c r="CJ18" s="11">
        <v>17</v>
      </c>
      <c r="CK18" s="11">
        <v>4</v>
      </c>
      <c r="CL18" s="11">
        <v>9</v>
      </c>
      <c r="CM18" s="11">
        <v>11</v>
      </c>
      <c r="CN18" s="11">
        <v>11</v>
      </c>
      <c r="CO18" s="26">
        <v>6</v>
      </c>
      <c r="CP18" s="12">
        <f>AVERAGE(BQ18:CO18)</f>
        <v>9.48</v>
      </c>
      <c r="CQ18" s="13">
        <f>STDEV(BQ18:CO18)</f>
        <v>3.8418745424597081</v>
      </c>
    </row>
    <row r="19" spans="2:95" x14ac:dyDescent="0.2">
      <c r="B19" s="14">
        <v>70</v>
      </c>
      <c r="C19" s="14">
        <v>11</v>
      </c>
      <c r="D19" s="11">
        <v>15</v>
      </c>
      <c r="E19" s="11">
        <v>11</v>
      </c>
      <c r="F19" s="11">
        <v>11</v>
      </c>
      <c r="G19" s="11">
        <v>13</v>
      </c>
      <c r="H19" s="11">
        <v>13</v>
      </c>
      <c r="I19" s="11">
        <v>6</v>
      </c>
      <c r="J19" s="11">
        <v>6</v>
      </c>
      <c r="K19" s="11">
        <v>16</v>
      </c>
      <c r="L19" s="11">
        <v>16</v>
      </c>
      <c r="M19" s="11">
        <v>19</v>
      </c>
      <c r="N19" s="11">
        <v>5</v>
      </c>
      <c r="O19" s="11">
        <v>14</v>
      </c>
      <c r="P19" s="11">
        <v>14</v>
      </c>
      <c r="Q19" s="11">
        <v>8</v>
      </c>
      <c r="R19" s="11">
        <v>8</v>
      </c>
      <c r="S19" s="26">
        <v>14</v>
      </c>
      <c r="T19" s="11">
        <f>AVERAGE(C19:S19)</f>
        <v>11.764705882352942</v>
      </c>
      <c r="U19" s="26">
        <f>STDEV(C19:S19)</f>
        <v>4.0238260984525951</v>
      </c>
      <c r="V19" s="14">
        <v>18</v>
      </c>
      <c r="W19" s="11">
        <v>9</v>
      </c>
      <c r="X19" s="11">
        <v>12</v>
      </c>
      <c r="Y19" s="11">
        <v>12</v>
      </c>
      <c r="Z19" s="11">
        <v>23</v>
      </c>
      <c r="AA19" s="11">
        <v>12</v>
      </c>
      <c r="AB19" s="11">
        <v>4</v>
      </c>
      <c r="AC19" s="11">
        <v>14</v>
      </c>
      <c r="AD19" s="11">
        <v>7</v>
      </c>
      <c r="AE19" s="11">
        <v>7</v>
      </c>
      <c r="AF19" s="11">
        <v>10</v>
      </c>
      <c r="AG19" s="11">
        <v>10</v>
      </c>
      <c r="AH19" s="11">
        <v>15</v>
      </c>
      <c r="AI19" s="11">
        <v>15</v>
      </c>
      <c r="AJ19" s="11">
        <v>12</v>
      </c>
      <c r="AK19" s="11">
        <v>12</v>
      </c>
      <c r="AL19" s="11">
        <v>10</v>
      </c>
      <c r="AM19" s="26">
        <v>10</v>
      </c>
      <c r="AN19" s="14">
        <f>AVERAGE(V19:AM19)</f>
        <v>11.777777777777779</v>
      </c>
      <c r="AO19" s="26">
        <f>STDEV(V19:AM19)</f>
        <v>4.3189807560629214</v>
      </c>
      <c r="AP19" s="14">
        <v>10</v>
      </c>
      <c r="AQ19" s="11">
        <v>6</v>
      </c>
      <c r="AR19" s="11">
        <v>3</v>
      </c>
      <c r="AS19" s="11">
        <v>5</v>
      </c>
      <c r="AT19" s="11">
        <v>9</v>
      </c>
      <c r="AU19" s="11">
        <v>4</v>
      </c>
      <c r="AV19" s="11">
        <v>9</v>
      </c>
      <c r="AW19" s="11">
        <v>10</v>
      </c>
      <c r="AX19" s="11">
        <v>7</v>
      </c>
      <c r="AY19" s="11">
        <v>6</v>
      </c>
      <c r="AZ19" s="11">
        <v>4</v>
      </c>
      <c r="BA19" s="11">
        <v>1</v>
      </c>
      <c r="BB19" s="11">
        <v>1</v>
      </c>
      <c r="BC19" s="11">
        <v>1</v>
      </c>
      <c r="BD19" s="11">
        <v>10</v>
      </c>
      <c r="BE19" s="11">
        <v>5</v>
      </c>
      <c r="BF19" s="11">
        <v>5</v>
      </c>
      <c r="BG19" s="11">
        <v>6</v>
      </c>
      <c r="BH19" s="11">
        <v>6</v>
      </c>
      <c r="BI19" s="11">
        <v>6</v>
      </c>
      <c r="BJ19" s="11">
        <v>6</v>
      </c>
      <c r="BK19" s="11">
        <v>6</v>
      </c>
      <c r="BL19" s="11">
        <v>7</v>
      </c>
      <c r="BM19" s="11">
        <v>7</v>
      </c>
      <c r="BN19" s="26">
        <v>7</v>
      </c>
      <c r="BO19" s="12">
        <f>AVERAGE(AP19:BN19)</f>
        <v>5.88</v>
      </c>
      <c r="BP19" s="13">
        <f>STDEV(AP19:BN19)</f>
        <v>2.6191601707417589</v>
      </c>
      <c r="BQ19" s="14">
        <v>12</v>
      </c>
      <c r="BR19" s="11">
        <v>12</v>
      </c>
      <c r="BS19" s="11">
        <v>7</v>
      </c>
      <c r="BT19" s="11">
        <v>7</v>
      </c>
      <c r="BU19" s="11">
        <v>7</v>
      </c>
      <c r="BV19" s="11">
        <v>6</v>
      </c>
      <c r="BW19" s="11">
        <v>4</v>
      </c>
      <c r="BX19" s="11">
        <v>4</v>
      </c>
      <c r="BY19" s="11">
        <v>10</v>
      </c>
      <c r="BZ19" s="11">
        <v>10</v>
      </c>
      <c r="CA19" s="11">
        <v>18</v>
      </c>
      <c r="CB19" s="11">
        <v>18</v>
      </c>
      <c r="CC19" s="11">
        <v>11</v>
      </c>
      <c r="CD19" s="11">
        <v>11</v>
      </c>
      <c r="CE19" s="11">
        <v>6</v>
      </c>
      <c r="CF19" s="11">
        <v>12</v>
      </c>
      <c r="CG19" s="11">
        <v>12</v>
      </c>
      <c r="CH19" s="11">
        <v>11</v>
      </c>
      <c r="CI19" s="11">
        <v>11</v>
      </c>
      <c r="CJ19" s="11">
        <v>17</v>
      </c>
      <c r="CK19" s="11">
        <v>6</v>
      </c>
      <c r="CL19" s="11">
        <v>9</v>
      </c>
      <c r="CM19" s="11">
        <v>11</v>
      </c>
      <c r="CN19" s="11">
        <v>11</v>
      </c>
      <c r="CO19" s="26">
        <v>7</v>
      </c>
      <c r="CP19" s="12">
        <f>AVERAGE(BQ19:CO19)</f>
        <v>10</v>
      </c>
      <c r="CQ19" s="13">
        <f>STDEV(BQ19:CO19)</f>
        <v>3.8514066694304478</v>
      </c>
    </row>
    <row r="20" spans="2:95" x14ac:dyDescent="0.2">
      <c r="B20" s="14">
        <v>75</v>
      </c>
      <c r="C20" s="14">
        <v>8</v>
      </c>
      <c r="D20" s="11">
        <v>16</v>
      </c>
      <c r="E20" s="11">
        <v>12</v>
      </c>
      <c r="F20" s="11">
        <v>12</v>
      </c>
      <c r="G20" s="11">
        <v>13</v>
      </c>
      <c r="H20" s="11">
        <v>13</v>
      </c>
      <c r="I20" s="11">
        <v>7</v>
      </c>
      <c r="J20" s="11">
        <v>7</v>
      </c>
      <c r="K20" s="11">
        <v>15</v>
      </c>
      <c r="L20" s="11">
        <v>15</v>
      </c>
      <c r="M20" s="11">
        <v>20</v>
      </c>
      <c r="N20" s="11">
        <v>5</v>
      </c>
      <c r="O20" s="11">
        <v>14</v>
      </c>
      <c r="P20" s="11">
        <v>14</v>
      </c>
      <c r="Q20" s="11">
        <v>7</v>
      </c>
      <c r="R20" s="11">
        <v>7</v>
      </c>
      <c r="S20" s="26">
        <v>18</v>
      </c>
      <c r="T20" s="11">
        <f>AVERAGE(C20:S20)</f>
        <v>11.941176470588236</v>
      </c>
      <c r="U20" s="26">
        <f>STDEV(C20:S20)</f>
        <v>4.3941806436936304</v>
      </c>
      <c r="V20" s="14">
        <v>18</v>
      </c>
      <c r="W20" s="11">
        <v>10</v>
      </c>
      <c r="X20" s="11">
        <v>13</v>
      </c>
      <c r="Y20" s="11">
        <v>13</v>
      </c>
      <c r="Z20" s="11">
        <v>22</v>
      </c>
      <c r="AA20" s="11">
        <v>13</v>
      </c>
      <c r="AB20" s="11">
        <v>5</v>
      </c>
      <c r="AC20" s="11">
        <v>18</v>
      </c>
      <c r="AD20" s="11">
        <v>8</v>
      </c>
      <c r="AE20" s="11">
        <v>8</v>
      </c>
      <c r="AF20" s="11">
        <v>11</v>
      </c>
      <c r="AG20" s="11">
        <v>11</v>
      </c>
      <c r="AH20" s="11">
        <v>15</v>
      </c>
      <c r="AI20" s="11">
        <v>15</v>
      </c>
      <c r="AJ20" s="11">
        <v>11</v>
      </c>
      <c r="AK20" s="11">
        <v>11</v>
      </c>
      <c r="AL20" s="11">
        <v>11</v>
      </c>
      <c r="AM20" s="26">
        <v>11</v>
      </c>
      <c r="AN20" s="14">
        <f>AVERAGE(V20:AM20)</f>
        <v>12.444444444444445</v>
      </c>
      <c r="AO20" s="26">
        <f>STDEV(V20:AM20)</f>
        <v>4.0616169226237702</v>
      </c>
      <c r="AP20" s="14">
        <v>11</v>
      </c>
      <c r="AQ20" s="11">
        <v>6</v>
      </c>
      <c r="AR20" s="11">
        <v>3</v>
      </c>
      <c r="AS20" s="11">
        <v>5</v>
      </c>
      <c r="AT20" s="11">
        <v>5</v>
      </c>
      <c r="AU20" s="11">
        <v>4</v>
      </c>
      <c r="AV20" s="11">
        <v>7</v>
      </c>
      <c r="AW20" s="11">
        <v>10</v>
      </c>
      <c r="AX20" s="11">
        <v>5</v>
      </c>
      <c r="AY20" s="11">
        <v>8</v>
      </c>
      <c r="AZ20" s="11">
        <v>3</v>
      </c>
      <c r="BA20" s="11">
        <v>0</v>
      </c>
      <c r="BB20" s="11">
        <v>1</v>
      </c>
      <c r="BC20" s="11">
        <v>1</v>
      </c>
      <c r="BD20" s="11">
        <v>10</v>
      </c>
      <c r="BE20" s="11">
        <v>5</v>
      </c>
      <c r="BF20" s="11">
        <v>5</v>
      </c>
      <c r="BG20" s="11">
        <v>5</v>
      </c>
      <c r="BH20" s="11">
        <v>5</v>
      </c>
      <c r="BI20" s="11">
        <v>5</v>
      </c>
      <c r="BJ20" s="11">
        <v>5</v>
      </c>
      <c r="BK20" s="11">
        <v>5</v>
      </c>
      <c r="BL20" s="11">
        <v>7</v>
      </c>
      <c r="BM20" s="11">
        <v>7</v>
      </c>
      <c r="BN20" s="26">
        <v>7</v>
      </c>
      <c r="BO20" s="12">
        <f>AVERAGE(AP20:BN20)</f>
        <v>5.4</v>
      </c>
      <c r="BP20" s="13">
        <f>STDEV(AP20:BN20)</f>
        <v>2.6925824035672519</v>
      </c>
      <c r="BQ20" s="14">
        <v>12</v>
      </c>
      <c r="BR20" s="11">
        <v>12</v>
      </c>
      <c r="BS20" s="11">
        <v>7</v>
      </c>
      <c r="BT20" s="11">
        <v>7</v>
      </c>
      <c r="BU20" s="11">
        <v>9</v>
      </c>
      <c r="BV20" s="11">
        <v>7</v>
      </c>
      <c r="BW20" s="11">
        <v>4</v>
      </c>
      <c r="BX20" s="11">
        <v>4</v>
      </c>
      <c r="BY20" s="11">
        <v>11</v>
      </c>
      <c r="BZ20" s="11">
        <v>11</v>
      </c>
      <c r="CA20" s="11">
        <v>18</v>
      </c>
      <c r="CB20" s="11">
        <v>18</v>
      </c>
      <c r="CC20" s="11">
        <v>11</v>
      </c>
      <c r="CD20" s="11">
        <v>11</v>
      </c>
      <c r="CE20" s="11">
        <v>5</v>
      </c>
      <c r="CF20" s="11">
        <v>12</v>
      </c>
      <c r="CG20" s="11">
        <v>12</v>
      </c>
      <c r="CH20" s="11">
        <v>11</v>
      </c>
      <c r="CI20" s="11">
        <v>11</v>
      </c>
      <c r="CJ20" s="11">
        <v>19</v>
      </c>
      <c r="CK20" s="11">
        <v>5</v>
      </c>
      <c r="CL20" s="11">
        <v>11</v>
      </c>
      <c r="CM20" s="11">
        <v>11</v>
      </c>
      <c r="CN20" s="11">
        <v>11</v>
      </c>
      <c r="CO20" s="26">
        <v>10</v>
      </c>
      <c r="CP20" s="12">
        <f>AVERAGE(BQ20:CO20)</f>
        <v>10.4</v>
      </c>
      <c r="CQ20" s="13">
        <f>STDEV(BQ20:CO20)</f>
        <v>3.9791121287711073</v>
      </c>
    </row>
    <row r="21" spans="2:95" x14ac:dyDescent="0.2">
      <c r="B21" s="14">
        <v>80</v>
      </c>
      <c r="C21" s="14">
        <v>9</v>
      </c>
      <c r="D21" s="11">
        <v>15</v>
      </c>
      <c r="E21" s="11">
        <v>10</v>
      </c>
      <c r="F21" s="11">
        <v>10</v>
      </c>
      <c r="G21" s="11">
        <v>14</v>
      </c>
      <c r="H21" s="11">
        <v>14</v>
      </c>
      <c r="I21" s="11">
        <v>6</v>
      </c>
      <c r="J21" s="11">
        <v>6</v>
      </c>
      <c r="K21" s="11">
        <v>15</v>
      </c>
      <c r="L21" s="11">
        <v>15</v>
      </c>
      <c r="M21" s="11">
        <v>20</v>
      </c>
      <c r="N21" s="11">
        <v>4</v>
      </c>
      <c r="O21" s="11">
        <v>15</v>
      </c>
      <c r="P21" s="11">
        <v>15</v>
      </c>
      <c r="Q21" s="11">
        <v>8</v>
      </c>
      <c r="R21" s="11">
        <v>8</v>
      </c>
      <c r="S21" s="26">
        <v>16</v>
      </c>
      <c r="T21" s="11">
        <f>AVERAGE(C21:S21)</f>
        <v>11.764705882352942</v>
      </c>
      <c r="U21" s="26">
        <f>STDEV(C21:S21)</f>
        <v>4.4515364168552223</v>
      </c>
      <c r="V21" s="14">
        <v>15</v>
      </c>
      <c r="W21" s="11">
        <v>12</v>
      </c>
      <c r="X21" s="11">
        <v>14</v>
      </c>
      <c r="Y21" s="11">
        <v>14</v>
      </c>
      <c r="Z21" s="11">
        <v>23</v>
      </c>
      <c r="AA21" s="11">
        <v>15</v>
      </c>
      <c r="AB21" s="11">
        <v>4</v>
      </c>
      <c r="AC21" s="11">
        <v>16</v>
      </c>
      <c r="AD21" s="11">
        <v>8</v>
      </c>
      <c r="AE21" s="11">
        <v>8</v>
      </c>
      <c r="AF21" s="11">
        <v>13</v>
      </c>
      <c r="AG21" s="11">
        <v>13</v>
      </c>
      <c r="AH21" s="11">
        <v>14</v>
      </c>
      <c r="AI21" s="11">
        <v>14</v>
      </c>
      <c r="AJ21" s="11">
        <v>10</v>
      </c>
      <c r="AK21" s="11">
        <v>10</v>
      </c>
      <c r="AL21" s="11">
        <v>12</v>
      </c>
      <c r="AM21" s="26">
        <v>12</v>
      </c>
      <c r="AN21" s="14">
        <f>AVERAGE(V21:AM21)</f>
        <v>12.611111111111111</v>
      </c>
      <c r="AO21" s="26">
        <f>STDEV(V21:AM21)</f>
        <v>3.9873164923865172</v>
      </c>
      <c r="AP21" s="14">
        <v>11</v>
      </c>
      <c r="AQ21" s="11">
        <v>6</v>
      </c>
      <c r="AR21" s="11">
        <v>5</v>
      </c>
      <c r="AS21" s="11">
        <v>4</v>
      </c>
      <c r="AT21" s="11">
        <v>5</v>
      </c>
      <c r="AU21" s="11">
        <v>4</v>
      </c>
      <c r="AV21" s="11">
        <v>7</v>
      </c>
      <c r="AW21" s="11">
        <v>9</v>
      </c>
      <c r="AX21" s="11">
        <v>5</v>
      </c>
      <c r="AY21" s="11">
        <v>7</v>
      </c>
      <c r="AZ21" s="11">
        <v>3</v>
      </c>
      <c r="BA21" s="11"/>
      <c r="BB21" s="11">
        <v>1</v>
      </c>
      <c r="BC21" s="11">
        <v>1</v>
      </c>
      <c r="BD21" s="11">
        <v>10</v>
      </c>
      <c r="BE21" s="11">
        <v>4</v>
      </c>
      <c r="BF21" s="11">
        <v>4</v>
      </c>
      <c r="BG21" s="11">
        <v>5</v>
      </c>
      <c r="BH21" s="11">
        <v>5</v>
      </c>
      <c r="BI21" s="11">
        <v>5</v>
      </c>
      <c r="BJ21" s="11">
        <v>5</v>
      </c>
      <c r="BK21" s="11">
        <v>5</v>
      </c>
      <c r="BL21" s="11">
        <v>7</v>
      </c>
      <c r="BM21" s="11">
        <v>7</v>
      </c>
      <c r="BN21" s="26">
        <v>7</v>
      </c>
      <c r="BO21" s="12">
        <f>AVERAGE(AP21:BN21)</f>
        <v>5.5</v>
      </c>
      <c r="BP21" s="13">
        <f>STDEV(AP21:BN21)</f>
        <v>2.3956482285140712</v>
      </c>
      <c r="BQ21" s="14">
        <v>13</v>
      </c>
      <c r="BR21" s="11">
        <v>13</v>
      </c>
      <c r="BS21" s="11">
        <v>5</v>
      </c>
      <c r="BT21" s="11">
        <v>5</v>
      </c>
      <c r="BU21" s="11">
        <v>11</v>
      </c>
      <c r="BV21" s="11">
        <v>7</v>
      </c>
      <c r="BW21" s="11">
        <v>4</v>
      </c>
      <c r="BX21" s="11">
        <v>4</v>
      </c>
      <c r="BY21" s="11">
        <v>10</v>
      </c>
      <c r="BZ21" s="11">
        <v>10</v>
      </c>
      <c r="CA21" s="11">
        <v>18</v>
      </c>
      <c r="CB21" s="11">
        <v>18</v>
      </c>
      <c r="CC21" s="11">
        <v>11</v>
      </c>
      <c r="CD21" s="11">
        <v>11</v>
      </c>
      <c r="CE21" s="11">
        <v>4</v>
      </c>
      <c r="CF21" s="11">
        <v>14</v>
      </c>
      <c r="CG21" s="11">
        <v>14</v>
      </c>
      <c r="CH21" s="11">
        <v>12</v>
      </c>
      <c r="CI21" s="11">
        <v>12</v>
      </c>
      <c r="CJ21" s="11">
        <v>20</v>
      </c>
      <c r="CK21" s="11">
        <v>5</v>
      </c>
      <c r="CL21" s="11">
        <v>12</v>
      </c>
      <c r="CM21" s="11">
        <v>14</v>
      </c>
      <c r="CN21" s="11">
        <v>14</v>
      </c>
      <c r="CO21" s="26">
        <v>13</v>
      </c>
      <c r="CP21" s="12">
        <f>AVERAGE(BQ21:CO21)</f>
        <v>10.96</v>
      </c>
      <c r="CQ21" s="13">
        <f>STDEV(BQ21:CO21)</f>
        <v>4.5778451990720122</v>
      </c>
    </row>
    <row r="22" spans="2:95" x14ac:dyDescent="0.2">
      <c r="B22" s="14">
        <v>85</v>
      </c>
      <c r="C22" s="14">
        <v>9</v>
      </c>
      <c r="D22" s="11">
        <v>16</v>
      </c>
      <c r="E22" s="11">
        <v>10</v>
      </c>
      <c r="F22" s="11">
        <v>10</v>
      </c>
      <c r="G22" s="11">
        <v>13</v>
      </c>
      <c r="H22" s="11">
        <v>13</v>
      </c>
      <c r="I22" s="11">
        <v>6</v>
      </c>
      <c r="J22" s="11">
        <v>6</v>
      </c>
      <c r="K22" s="11">
        <v>16</v>
      </c>
      <c r="L22" s="11">
        <v>16</v>
      </c>
      <c r="M22" s="11">
        <v>17</v>
      </c>
      <c r="N22" s="11">
        <v>3</v>
      </c>
      <c r="O22" s="11">
        <v>16</v>
      </c>
      <c r="P22" s="11">
        <v>16</v>
      </c>
      <c r="Q22" s="11">
        <v>8</v>
      </c>
      <c r="R22" s="11">
        <v>8</v>
      </c>
      <c r="S22" s="26">
        <v>16</v>
      </c>
      <c r="T22" s="11">
        <f>AVERAGE(C22:S22)</f>
        <v>11.705882352941176</v>
      </c>
      <c r="U22" s="26">
        <f>STDEV(C22:S22)</f>
        <v>4.4967308386531339</v>
      </c>
      <c r="V22" s="14">
        <v>20</v>
      </c>
      <c r="W22" s="11">
        <v>10</v>
      </c>
      <c r="X22" s="11">
        <v>17</v>
      </c>
      <c r="Y22" s="11">
        <v>17</v>
      </c>
      <c r="Z22" s="11">
        <v>23</v>
      </c>
      <c r="AA22" s="11">
        <v>13</v>
      </c>
      <c r="AB22" s="11">
        <v>3</v>
      </c>
      <c r="AC22" s="11">
        <v>16</v>
      </c>
      <c r="AD22" s="11">
        <v>7</v>
      </c>
      <c r="AE22" s="11">
        <v>7</v>
      </c>
      <c r="AF22" s="11">
        <v>12</v>
      </c>
      <c r="AG22" s="11">
        <v>12</v>
      </c>
      <c r="AH22" s="11">
        <v>15</v>
      </c>
      <c r="AI22" s="11">
        <v>15</v>
      </c>
      <c r="AJ22" s="11">
        <v>10</v>
      </c>
      <c r="AK22" s="11">
        <v>10</v>
      </c>
      <c r="AL22" s="11">
        <v>12</v>
      </c>
      <c r="AM22" s="26">
        <v>12</v>
      </c>
      <c r="AN22" s="14">
        <f>AVERAGE(V22:AM22)</f>
        <v>12.833333333333334</v>
      </c>
      <c r="AO22" s="26">
        <f>STDEV(V22:AM22)</f>
        <v>4.8537432492264942</v>
      </c>
      <c r="AP22" s="14">
        <v>11</v>
      </c>
      <c r="AQ22" s="11">
        <v>4</v>
      </c>
      <c r="AR22" s="11">
        <v>5</v>
      </c>
      <c r="AS22" s="11">
        <v>4</v>
      </c>
      <c r="AT22" s="11">
        <v>5</v>
      </c>
      <c r="AU22" s="11">
        <v>5</v>
      </c>
      <c r="AV22" s="11">
        <v>5</v>
      </c>
      <c r="AW22" s="11">
        <v>9</v>
      </c>
      <c r="AX22" s="11">
        <v>5</v>
      </c>
      <c r="AY22" s="11">
        <v>7</v>
      </c>
      <c r="AZ22" s="11">
        <v>1</v>
      </c>
      <c r="BA22" s="11"/>
      <c r="BB22" s="11">
        <v>1</v>
      </c>
      <c r="BC22" s="11">
        <v>1</v>
      </c>
      <c r="BD22" s="11">
        <v>9</v>
      </c>
      <c r="BE22" s="11">
        <v>4</v>
      </c>
      <c r="BF22" s="11">
        <v>6</v>
      </c>
      <c r="BG22" s="11">
        <v>5</v>
      </c>
      <c r="BH22" s="11">
        <v>5</v>
      </c>
      <c r="BI22" s="11">
        <v>5</v>
      </c>
      <c r="BJ22" s="11">
        <v>5</v>
      </c>
      <c r="BK22" s="11">
        <v>5</v>
      </c>
      <c r="BL22" s="11">
        <v>7</v>
      </c>
      <c r="BM22" s="11">
        <v>7</v>
      </c>
      <c r="BN22" s="26">
        <v>7</v>
      </c>
      <c r="BO22" s="12">
        <f>AVERAGE(AP22:BN22)</f>
        <v>5.333333333333333</v>
      </c>
      <c r="BP22" s="13">
        <f>STDEV(AP22:BN22)</f>
        <v>2.4077170617153842</v>
      </c>
      <c r="BQ22" s="14">
        <v>13</v>
      </c>
      <c r="BR22" s="11">
        <v>13</v>
      </c>
      <c r="BS22" s="11">
        <v>5</v>
      </c>
      <c r="BT22" s="11">
        <v>5</v>
      </c>
      <c r="BU22" s="11">
        <v>11</v>
      </c>
      <c r="BV22" s="11">
        <v>9</v>
      </c>
      <c r="BW22" s="11">
        <v>4</v>
      </c>
      <c r="BX22" s="11">
        <v>4</v>
      </c>
      <c r="BY22" s="11">
        <v>11</v>
      </c>
      <c r="BZ22" s="11">
        <v>11</v>
      </c>
      <c r="CA22" s="11">
        <v>16</v>
      </c>
      <c r="CB22" s="11">
        <v>16</v>
      </c>
      <c r="CC22" s="11">
        <v>10</v>
      </c>
      <c r="CD22" s="11">
        <v>10</v>
      </c>
      <c r="CE22" s="11">
        <v>5</v>
      </c>
      <c r="CF22" s="11">
        <v>13</v>
      </c>
      <c r="CG22" s="11">
        <v>13</v>
      </c>
      <c r="CH22" s="11">
        <v>12</v>
      </c>
      <c r="CI22" s="11">
        <v>12</v>
      </c>
      <c r="CJ22" s="11">
        <v>19</v>
      </c>
      <c r="CK22" s="11">
        <v>8</v>
      </c>
      <c r="CL22" s="11">
        <v>16</v>
      </c>
      <c r="CM22" s="11">
        <v>13</v>
      </c>
      <c r="CN22" s="11">
        <v>13</v>
      </c>
      <c r="CO22" s="26">
        <v>11</v>
      </c>
      <c r="CP22" s="12">
        <f>AVERAGE(BQ22:CO22)</f>
        <v>10.92</v>
      </c>
      <c r="CQ22" s="13">
        <f>STDEV(BQ22:CO22)</f>
        <v>4.0095718807207676</v>
      </c>
    </row>
    <row r="23" spans="2:95" x14ac:dyDescent="0.2">
      <c r="B23" s="14">
        <v>90</v>
      </c>
      <c r="C23" s="14">
        <v>8</v>
      </c>
      <c r="D23" s="11">
        <v>16</v>
      </c>
      <c r="E23" s="11">
        <v>12</v>
      </c>
      <c r="F23" s="11">
        <v>12</v>
      </c>
      <c r="G23" s="11">
        <v>12</v>
      </c>
      <c r="H23" s="11">
        <v>12</v>
      </c>
      <c r="I23" s="11">
        <v>6</v>
      </c>
      <c r="J23" s="11">
        <v>6</v>
      </c>
      <c r="K23" s="11">
        <v>13</v>
      </c>
      <c r="L23" s="11">
        <v>13</v>
      </c>
      <c r="M23" s="11">
        <v>13</v>
      </c>
      <c r="N23" s="11">
        <v>4</v>
      </c>
      <c r="O23" s="11">
        <v>18</v>
      </c>
      <c r="P23" s="11">
        <v>18</v>
      </c>
      <c r="Q23" s="11">
        <v>11</v>
      </c>
      <c r="R23" s="11">
        <v>11</v>
      </c>
      <c r="S23" s="26">
        <v>15</v>
      </c>
      <c r="T23" s="11">
        <f>AVERAGE(C23:S23)</f>
        <v>11.764705882352942</v>
      </c>
      <c r="U23" s="26">
        <f>STDEV(C23:S23)</f>
        <v>3.9769556787306835</v>
      </c>
      <c r="V23" s="14">
        <v>19</v>
      </c>
      <c r="W23" s="11">
        <v>11</v>
      </c>
      <c r="X23" s="11">
        <v>16</v>
      </c>
      <c r="Y23" s="11">
        <v>16</v>
      </c>
      <c r="Z23" s="11">
        <v>23</v>
      </c>
      <c r="AA23" s="11">
        <v>11</v>
      </c>
      <c r="AB23" s="11">
        <v>5</v>
      </c>
      <c r="AC23" s="11">
        <v>15</v>
      </c>
      <c r="AD23" s="11">
        <v>6</v>
      </c>
      <c r="AE23" s="11">
        <v>6</v>
      </c>
      <c r="AF23" s="11">
        <v>11</v>
      </c>
      <c r="AG23" s="11">
        <v>11</v>
      </c>
      <c r="AH23" s="11">
        <v>16</v>
      </c>
      <c r="AI23" s="11">
        <v>16</v>
      </c>
      <c r="AJ23" s="11">
        <v>10</v>
      </c>
      <c r="AK23" s="11">
        <v>10</v>
      </c>
      <c r="AL23" s="11">
        <v>15</v>
      </c>
      <c r="AM23" s="26">
        <v>15</v>
      </c>
      <c r="AN23" s="14">
        <f>AVERAGE(V23:AM23)</f>
        <v>12.888888888888889</v>
      </c>
      <c r="AO23" s="26">
        <f>STDEV(V23:AM23)</f>
        <v>4.7265070909759306</v>
      </c>
      <c r="AP23" s="14">
        <v>11</v>
      </c>
      <c r="AQ23" s="11">
        <v>4</v>
      </c>
      <c r="AR23" s="11">
        <v>6</v>
      </c>
      <c r="AS23" s="11">
        <v>3</v>
      </c>
      <c r="AT23" s="11">
        <v>2</v>
      </c>
      <c r="AU23" s="11">
        <v>4</v>
      </c>
      <c r="AV23" s="11">
        <v>4</v>
      </c>
      <c r="AW23" s="11">
        <v>10</v>
      </c>
      <c r="AX23" s="11">
        <v>5</v>
      </c>
      <c r="AY23" s="11">
        <v>7</v>
      </c>
      <c r="AZ23" s="11">
        <v>1</v>
      </c>
      <c r="BA23" s="11"/>
      <c r="BB23" s="11">
        <v>1</v>
      </c>
      <c r="BC23" s="11">
        <v>1</v>
      </c>
      <c r="BD23" s="11">
        <v>10</v>
      </c>
      <c r="BE23" s="11">
        <v>3</v>
      </c>
      <c r="BF23" s="11">
        <v>6</v>
      </c>
      <c r="BG23" s="11">
        <v>4</v>
      </c>
      <c r="BH23" s="11">
        <v>4</v>
      </c>
      <c r="BI23" s="11">
        <v>4</v>
      </c>
      <c r="BJ23" s="11">
        <v>4</v>
      </c>
      <c r="BK23" s="11">
        <v>4</v>
      </c>
      <c r="BL23" s="11">
        <v>7</v>
      </c>
      <c r="BM23" s="11">
        <v>7</v>
      </c>
      <c r="BN23" s="26">
        <v>7</v>
      </c>
      <c r="BO23" s="12">
        <f>AVERAGE(AP23:BN23)</f>
        <v>4.958333333333333</v>
      </c>
      <c r="BP23" s="13">
        <f>STDEV(AP23:BN23)</f>
        <v>2.7737773125667724</v>
      </c>
      <c r="BQ23" s="14">
        <v>13</v>
      </c>
      <c r="BR23" s="11">
        <v>13</v>
      </c>
      <c r="BS23" s="11">
        <v>5.5</v>
      </c>
      <c r="BT23" s="11">
        <v>5.5</v>
      </c>
      <c r="BU23" s="11">
        <v>10</v>
      </c>
      <c r="BV23" s="11">
        <v>10</v>
      </c>
      <c r="BW23" s="11">
        <v>3.5</v>
      </c>
      <c r="BX23" s="11">
        <v>3.5</v>
      </c>
      <c r="BY23" s="11">
        <v>11</v>
      </c>
      <c r="BZ23" s="11">
        <v>11</v>
      </c>
      <c r="CA23" s="11">
        <v>16</v>
      </c>
      <c r="CB23" s="11">
        <v>16</v>
      </c>
      <c r="CC23" s="11">
        <v>9</v>
      </c>
      <c r="CD23" s="11">
        <v>9</v>
      </c>
      <c r="CE23" s="11">
        <v>5</v>
      </c>
      <c r="CF23" s="11">
        <v>13</v>
      </c>
      <c r="CG23" s="11">
        <v>13</v>
      </c>
      <c r="CH23" s="11">
        <v>12</v>
      </c>
      <c r="CI23" s="11">
        <v>12</v>
      </c>
      <c r="CJ23" s="11">
        <v>18</v>
      </c>
      <c r="CK23" s="11">
        <v>9</v>
      </c>
      <c r="CL23" s="11">
        <v>16</v>
      </c>
      <c r="CM23" s="11">
        <v>16</v>
      </c>
      <c r="CN23" s="11">
        <v>16</v>
      </c>
      <c r="CO23" s="26">
        <v>11</v>
      </c>
      <c r="CP23" s="12">
        <f>AVERAGE(BQ23:CO23)</f>
        <v>11.08</v>
      </c>
      <c r="CQ23" s="13">
        <f>STDEV(BQ23:CO23)</f>
        <v>4.1575233011974815</v>
      </c>
    </row>
    <row r="24" spans="2:95" x14ac:dyDescent="0.2">
      <c r="B24" s="14">
        <v>95</v>
      </c>
      <c r="C24" s="14">
        <v>8</v>
      </c>
      <c r="D24" s="11">
        <v>14</v>
      </c>
      <c r="E24" s="11">
        <v>9</v>
      </c>
      <c r="F24" s="11">
        <v>9</v>
      </c>
      <c r="G24" s="11">
        <v>12</v>
      </c>
      <c r="H24" s="11">
        <v>12</v>
      </c>
      <c r="I24" s="11">
        <v>5</v>
      </c>
      <c r="J24" s="11">
        <v>5</v>
      </c>
      <c r="K24" s="11">
        <v>12</v>
      </c>
      <c r="L24" s="11">
        <v>12</v>
      </c>
      <c r="M24" s="11">
        <v>13</v>
      </c>
      <c r="N24" s="11">
        <v>2</v>
      </c>
      <c r="O24" s="11">
        <v>17</v>
      </c>
      <c r="P24" s="11">
        <v>17</v>
      </c>
      <c r="Q24" s="11">
        <v>13</v>
      </c>
      <c r="R24" s="11">
        <v>13</v>
      </c>
      <c r="S24" s="26">
        <v>17</v>
      </c>
      <c r="T24" s="11">
        <f>AVERAGE(C24:S24)</f>
        <v>11.176470588235293</v>
      </c>
      <c r="U24" s="26">
        <f>STDEV(C24:S24)</f>
        <v>4.3479203953966179</v>
      </c>
      <c r="V24" s="14">
        <v>24</v>
      </c>
      <c r="W24" s="11">
        <v>9</v>
      </c>
      <c r="X24" s="11">
        <v>16</v>
      </c>
      <c r="Y24" s="11">
        <v>16</v>
      </c>
      <c r="Z24" s="11">
        <v>23</v>
      </c>
      <c r="AA24" s="11">
        <v>12</v>
      </c>
      <c r="AB24" s="11">
        <v>4</v>
      </c>
      <c r="AC24" s="11">
        <v>17</v>
      </c>
      <c r="AD24" s="11">
        <v>5</v>
      </c>
      <c r="AE24" s="11">
        <v>5</v>
      </c>
      <c r="AF24" s="11">
        <v>12</v>
      </c>
      <c r="AG24" s="11">
        <v>12</v>
      </c>
      <c r="AH24" s="11">
        <v>15</v>
      </c>
      <c r="AI24" s="11">
        <v>15</v>
      </c>
      <c r="AJ24" s="11">
        <v>8</v>
      </c>
      <c r="AK24" s="11">
        <v>8</v>
      </c>
      <c r="AL24" s="11">
        <v>12</v>
      </c>
      <c r="AM24" s="26">
        <v>12</v>
      </c>
      <c r="AN24" s="14">
        <f>AVERAGE(V24:AM24)</f>
        <v>12.5</v>
      </c>
      <c r="AO24" s="26">
        <f>STDEV(V24:AM24)</f>
        <v>5.6281853725899342</v>
      </c>
      <c r="AP24" s="14">
        <v>10</v>
      </c>
      <c r="AQ24" s="11">
        <v>5</v>
      </c>
      <c r="AR24" s="11">
        <v>6</v>
      </c>
      <c r="AS24" s="11">
        <v>3</v>
      </c>
      <c r="AT24" s="11">
        <v>2</v>
      </c>
      <c r="AU24" s="11">
        <v>6</v>
      </c>
      <c r="AV24" s="11">
        <v>4</v>
      </c>
      <c r="AW24" s="11">
        <v>10</v>
      </c>
      <c r="AX24" s="11">
        <v>4</v>
      </c>
      <c r="AY24" s="11">
        <v>6</v>
      </c>
      <c r="AZ24" s="11">
        <v>2</v>
      </c>
      <c r="BA24" s="11"/>
      <c r="BB24" s="11">
        <v>1</v>
      </c>
      <c r="BC24" s="11">
        <v>1</v>
      </c>
      <c r="BD24" s="11">
        <v>9</v>
      </c>
      <c r="BE24" s="11">
        <v>3</v>
      </c>
      <c r="BF24" s="11">
        <v>4</v>
      </c>
      <c r="BG24" s="11">
        <v>4</v>
      </c>
      <c r="BH24" s="11">
        <v>4</v>
      </c>
      <c r="BI24" s="11">
        <v>4</v>
      </c>
      <c r="BJ24" s="11">
        <v>4</v>
      </c>
      <c r="BK24" s="11">
        <v>4</v>
      </c>
      <c r="BL24" s="11">
        <v>6</v>
      </c>
      <c r="BM24" s="11">
        <v>6</v>
      </c>
      <c r="BN24" s="26">
        <v>6</v>
      </c>
      <c r="BO24" s="12">
        <f>AVERAGE(AP24:BN24)</f>
        <v>4.75</v>
      </c>
      <c r="BP24" s="13">
        <f>STDEV(AP24:BN24)</f>
        <v>2.4361409254588806</v>
      </c>
      <c r="BQ24" s="14">
        <v>12.5</v>
      </c>
      <c r="BR24" s="11">
        <v>12.5</v>
      </c>
      <c r="BS24" s="11">
        <v>6</v>
      </c>
      <c r="BT24" s="11">
        <v>6</v>
      </c>
      <c r="BU24" s="11">
        <v>11</v>
      </c>
      <c r="BV24" s="11">
        <v>10</v>
      </c>
      <c r="BW24" s="11">
        <v>2.5</v>
      </c>
      <c r="BX24" s="11">
        <v>2.5</v>
      </c>
      <c r="BY24" s="11">
        <v>12</v>
      </c>
      <c r="BZ24" s="11">
        <v>12</v>
      </c>
      <c r="CA24" s="11">
        <v>15</v>
      </c>
      <c r="CB24" s="11">
        <v>15</v>
      </c>
      <c r="CC24" s="11">
        <v>9</v>
      </c>
      <c r="CD24" s="11">
        <v>9</v>
      </c>
      <c r="CE24" s="11">
        <v>4</v>
      </c>
      <c r="CF24" s="11">
        <v>12.5</v>
      </c>
      <c r="CG24" s="11">
        <v>12.5</v>
      </c>
      <c r="CH24" s="11">
        <v>13</v>
      </c>
      <c r="CI24" s="11">
        <v>13</v>
      </c>
      <c r="CJ24" s="11">
        <v>18</v>
      </c>
      <c r="CK24" s="11">
        <v>9</v>
      </c>
      <c r="CL24" s="11">
        <v>17</v>
      </c>
      <c r="CM24" s="11">
        <v>18</v>
      </c>
      <c r="CN24" s="11">
        <v>18</v>
      </c>
      <c r="CO24" s="26">
        <v>12</v>
      </c>
      <c r="CP24" s="12">
        <f>AVERAGE(BQ24:CO24)</f>
        <v>11.28</v>
      </c>
      <c r="CQ24" s="13">
        <f>STDEV(BQ24:CO24)</f>
        <v>4.5163591531232319</v>
      </c>
    </row>
    <row r="25" spans="2:95" x14ac:dyDescent="0.2">
      <c r="B25" s="14">
        <v>100</v>
      </c>
      <c r="C25" s="14">
        <v>7</v>
      </c>
      <c r="D25" s="11">
        <v>14</v>
      </c>
      <c r="E25" s="11">
        <v>10</v>
      </c>
      <c r="F25" s="11">
        <v>10</v>
      </c>
      <c r="G25" s="11">
        <v>12</v>
      </c>
      <c r="H25" s="11">
        <v>12</v>
      </c>
      <c r="I25" s="11">
        <v>5</v>
      </c>
      <c r="J25" s="11">
        <v>5</v>
      </c>
      <c r="K25" s="11">
        <v>10</v>
      </c>
      <c r="L25" s="11">
        <v>10</v>
      </c>
      <c r="M25" s="11">
        <v>13</v>
      </c>
      <c r="N25" s="11">
        <v>3</v>
      </c>
      <c r="O25" s="11">
        <v>17</v>
      </c>
      <c r="P25" s="11">
        <v>17</v>
      </c>
      <c r="Q25" s="11">
        <v>10</v>
      </c>
      <c r="R25" s="11">
        <v>10</v>
      </c>
      <c r="S25" s="26">
        <v>18</v>
      </c>
      <c r="T25" s="11">
        <f>AVERAGE(C25:S25)</f>
        <v>10.764705882352942</v>
      </c>
      <c r="U25" s="26">
        <f>STDEV(C25:S25)</f>
        <v>4.2797402340081616</v>
      </c>
      <c r="V25" s="14">
        <v>22</v>
      </c>
      <c r="W25" s="11">
        <v>11</v>
      </c>
      <c r="X25" s="11">
        <v>18</v>
      </c>
      <c r="Y25" s="11">
        <v>18</v>
      </c>
      <c r="Z25" s="11">
        <v>23</v>
      </c>
      <c r="AA25" s="11">
        <v>12</v>
      </c>
      <c r="AB25" s="11">
        <v>4</v>
      </c>
      <c r="AC25" s="11">
        <v>18</v>
      </c>
      <c r="AD25" s="11">
        <v>5</v>
      </c>
      <c r="AE25" s="11">
        <v>5</v>
      </c>
      <c r="AF25" s="11">
        <v>11</v>
      </c>
      <c r="AG25" s="11">
        <v>11</v>
      </c>
      <c r="AH25" s="11">
        <v>14</v>
      </c>
      <c r="AI25" s="11">
        <v>14</v>
      </c>
      <c r="AJ25" s="11">
        <v>8</v>
      </c>
      <c r="AK25" s="11">
        <v>8</v>
      </c>
      <c r="AL25" s="11">
        <v>13</v>
      </c>
      <c r="AM25" s="26">
        <v>13</v>
      </c>
      <c r="AN25" s="14">
        <f>AVERAGE(V25:AM25)</f>
        <v>12.666666666666666</v>
      </c>
      <c r="AO25" s="26">
        <f>STDEV(V25:AM25)</f>
        <v>5.5730443681538873</v>
      </c>
      <c r="AP25" s="14">
        <v>10</v>
      </c>
      <c r="AQ25" s="11">
        <v>5</v>
      </c>
      <c r="AR25" s="11">
        <v>4</v>
      </c>
      <c r="AS25" s="11">
        <v>3</v>
      </c>
      <c r="AT25" s="11">
        <v>2</v>
      </c>
      <c r="AU25" s="11">
        <v>6</v>
      </c>
      <c r="AV25" s="11">
        <v>4</v>
      </c>
      <c r="AW25" s="11">
        <v>8</v>
      </c>
      <c r="AX25" s="11">
        <v>2</v>
      </c>
      <c r="AY25" s="11">
        <v>5</v>
      </c>
      <c r="AZ25" s="11">
        <v>2</v>
      </c>
      <c r="BA25" s="11"/>
      <c r="BB25" s="11">
        <v>1</v>
      </c>
      <c r="BC25" s="11">
        <v>1</v>
      </c>
      <c r="BD25" s="11">
        <v>9</v>
      </c>
      <c r="BE25" s="11">
        <v>3</v>
      </c>
      <c r="BF25" s="11">
        <v>6</v>
      </c>
      <c r="BG25" s="11">
        <v>4</v>
      </c>
      <c r="BH25" s="11">
        <v>4</v>
      </c>
      <c r="BI25" s="11">
        <v>4</v>
      </c>
      <c r="BJ25" s="11">
        <v>4</v>
      </c>
      <c r="BK25" s="11">
        <v>4</v>
      </c>
      <c r="BL25" s="11">
        <v>6</v>
      </c>
      <c r="BM25" s="11">
        <v>6</v>
      </c>
      <c r="BN25" s="26">
        <v>6</v>
      </c>
      <c r="BO25" s="12">
        <f>AVERAGE(AP25:BN25)</f>
        <v>4.541666666666667</v>
      </c>
      <c r="BP25" s="13">
        <f>STDEV(AP25:BN25)</f>
        <v>2.3215281074376826</v>
      </c>
      <c r="BQ25" s="14">
        <v>13.5</v>
      </c>
      <c r="BR25" s="11">
        <v>13.5</v>
      </c>
      <c r="BS25" s="11">
        <v>5</v>
      </c>
      <c r="BT25" s="11">
        <v>5</v>
      </c>
      <c r="BU25" s="11">
        <v>13</v>
      </c>
      <c r="BV25" s="11">
        <v>10</v>
      </c>
      <c r="BW25" s="11">
        <v>4</v>
      </c>
      <c r="BX25" s="11">
        <v>4</v>
      </c>
      <c r="BY25" s="11">
        <v>11</v>
      </c>
      <c r="BZ25" s="11">
        <v>11</v>
      </c>
      <c r="CA25" s="11">
        <v>13</v>
      </c>
      <c r="CB25" s="11">
        <v>13</v>
      </c>
      <c r="CC25" s="11">
        <v>9</v>
      </c>
      <c r="CD25" s="11">
        <v>9</v>
      </c>
      <c r="CE25" s="11">
        <v>4</v>
      </c>
      <c r="CF25" s="11">
        <v>12</v>
      </c>
      <c r="CG25" s="11">
        <v>12</v>
      </c>
      <c r="CH25" s="11">
        <v>13</v>
      </c>
      <c r="CI25" s="11">
        <v>13</v>
      </c>
      <c r="CJ25" s="11">
        <v>17</v>
      </c>
      <c r="CK25" s="11">
        <v>11</v>
      </c>
      <c r="CL25" s="11">
        <v>17</v>
      </c>
      <c r="CM25" s="11">
        <v>18</v>
      </c>
      <c r="CN25" s="11">
        <v>18</v>
      </c>
      <c r="CO25" s="26">
        <v>12</v>
      </c>
      <c r="CP25" s="12">
        <f>AVERAGE(BQ25:CO25)</f>
        <v>11.24</v>
      </c>
      <c r="CQ25" s="13">
        <f>STDEV(BQ25:CO25)</f>
        <v>4.2429353047153571</v>
      </c>
    </row>
    <row r="26" spans="2:95" x14ac:dyDescent="0.2">
      <c r="B26" s="14">
        <v>105</v>
      </c>
      <c r="C26" s="14">
        <v>6</v>
      </c>
      <c r="D26" s="11">
        <v>12</v>
      </c>
      <c r="E26" s="11">
        <v>8</v>
      </c>
      <c r="F26" s="11">
        <v>8</v>
      </c>
      <c r="G26" s="11">
        <v>13</v>
      </c>
      <c r="H26" s="11">
        <v>13</v>
      </c>
      <c r="I26" s="11">
        <v>5</v>
      </c>
      <c r="J26" s="11">
        <v>5</v>
      </c>
      <c r="K26" s="11">
        <v>11</v>
      </c>
      <c r="L26" s="11">
        <v>11</v>
      </c>
      <c r="M26" s="11">
        <v>15</v>
      </c>
      <c r="N26" s="11">
        <v>3</v>
      </c>
      <c r="O26" s="11">
        <v>16</v>
      </c>
      <c r="P26" s="11">
        <v>16</v>
      </c>
      <c r="Q26" s="11">
        <v>10</v>
      </c>
      <c r="R26" s="11">
        <v>10</v>
      </c>
      <c r="S26" s="26">
        <v>18</v>
      </c>
      <c r="T26" s="11">
        <f>AVERAGE(C26:S26)</f>
        <v>10.588235294117647</v>
      </c>
      <c r="U26" s="26">
        <f>STDEV(C26:S26)</f>
        <v>4.345382945285313</v>
      </c>
      <c r="V26" s="14">
        <v>21</v>
      </c>
      <c r="W26" s="11">
        <v>8</v>
      </c>
      <c r="X26" s="11">
        <v>18</v>
      </c>
      <c r="Y26" s="11">
        <v>18</v>
      </c>
      <c r="Z26" s="11">
        <v>20</v>
      </c>
      <c r="AA26" s="11">
        <v>13</v>
      </c>
      <c r="AB26" s="11">
        <v>5</v>
      </c>
      <c r="AC26" s="11">
        <v>18</v>
      </c>
      <c r="AD26" s="11">
        <v>9</v>
      </c>
      <c r="AE26" s="11">
        <v>9</v>
      </c>
      <c r="AF26" s="11">
        <v>11</v>
      </c>
      <c r="AG26" s="11">
        <v>11</v>
      </c>
      <c r="AH26" s="11">
        <v>16</v>
      </c>
      <c r="AI26" s="11">
        <v>16</v>
      </c>
      <c r="AJ26" s="11">
        <v>8</v>
      </c>
      <c r="AK26" s="11">
        <v>8</v>
      </c>
      <c r="AL26" s="11">
        <v>12</v>
      </c>
      <c r="AM26" s="26">
        <v>12</v>
      </c>
      <c r="AN26" s="14">
        <f>AVERAGE(V26:AM26)</f>
        <v>12.944444444444445</v>
      </c>
      <c r="AO26" s="26">
        <f>STDEV(V26:AM26)</f>
        <v>4.7708948750204847</v>
      </c>
      <c r="AP26" s="14">
        <v>10</v>
      </c>
      <c r="AQ26" s="11">
        <v>5</v>
      </c>
      <c r="AR26" s="11">
        <v>4</v>
      </c>
      <c r="AS26" s="11">
        <v>4</v>
      </c>
      <c r="AT26" s="11">
        <v>2</v>
      </c>
      <c r="AU26" s="11">
        <v>4</v>
      </c>
      <c r="AV26" s="11">
        <v>4</v>
      </c>
      <c r="AW26" s="11">
        <v>8</v>
      </c>
      <c r="AX26" s="11">
        <v>1</v>
      </c>
      <c r="AY26" s="11">
        <v>4</v>
      </c>
      <c r="AZ26" s="11">
        <v>2</v>
      </c>
      <c r="BA26" s="11"/>
      <c r="BB26" s="11"/>
      <c r="BC26" s="11">
        <v>1</v>
      </c>
      <c r="BD26" s="11">
        <v>10</v>
      </c>
      <c r="BE26" s="11">
        <v>2</v>
      </c>
      <c r="BF26" s="11">
        <v>7</v>
      </c>
      <c r="BG26" s="11">
        <v>4</v>
      </c>
      <c r="BH26" s="11">
        <v>4</v>
      </c>
      <c r="BI26" s="11">
        <v>4</v>
      </c>
      <c r="BJ26" s="11">
        <v>4</v>
      </c>
      <c r="BK26" s="11">
        <v>4</v>
      </c>
      <c r="BL26" s="11">
        <v>5</v>
      </c>
      <c r="BM26" s="11">
        <v>5</v>
      </c>
      <c r="BN26" s="26">
        <v>5</v>
      </c>
      <c r="BO26" s="12">
        <f>AVERAGE(AP26:BN26)</f>
        <v>4.4782608695652177</v>
      </c>
      <c r="BP26" s="13">
        <f>STDEV(AP26:BN26)</f>
        <v>2.390693418187043</v>
      </c>
      <c r="BQ26" s="14">
        <v>13.5</v>
      </c>
      <c r="BR26" s="11">
        <v>13.5</v>
      </c>
      <c r="BS26" s="11">
        <v>6</v>
      </c>
      <c r="BT26" s="11">
        <v>6</v>
      </c>
      <c r="BU26" s="11">
        <v>12</v>
      </c>
      <c r="BV26" s="11">
        <v>9</v>
      </c>
      <c r="BW26" s="11">
        <v>4.5</v>
      </c>
      <c r="BX26" s="11">
        <v>4.5</v>
      </c>
      <c r="BY26" s="11">
        <v>8.5</v>
      </c>
      <c r="BZ26" s="11">
        <v>8.5</v>
      </c>
      <c r="CA26" s="11">
        <v>15</v>
      </c>
      <c r="CB26" s="11">
        <v>15</v>
      </c>
      <c r="CC26" s="11">
        <v>10</v>
      </c>
      <c r="CD26" s="11">
        <v>10</v>
      </c>
      <c r="CE26" s="11">
        <v>4</v>
      </c>
      <c r="CF26" s="11">
        <v>11</v>
      </c>
      <c r="CG26" s="11">
        <v>11</v>
      </c>
      <c r="CH26" s="11">
        <v>13</v>
      </c>
      <c r="CI26" s="11">
        <v>13</v>
      </c>
      <c r="CJ26" s="11">
        <v>15</v>
      </c>
      <c r="CK26" s="11">
        <v>10</v>
      </c>
      <c r="CL26" s="11">
        <v>18</v>
      </c>
      <c r="CM26" s="11">
        <v>18</v>
      </c>
      <c r="CN26" s="11">
        <v>18</v>
      </c>
      <c r="CO26" s="26">
        <v>15</v>
      </c>
      <c r="CP26" s="12">
        <f>AVERAGE(BQ26:CO26)</f>
        <v>11.28</v>
      </c>
      <c r="CQ26" s="13">
        <f>STDEV(BQ26:CO26)</f>
        <v>4.2501960739084339</v>
      </c>
    </row>
    <row r="27" spans="2:95" x14ac:dyDescent="0.2">
      <c r="B27" s="14">
        <v>110</v>
      </c>
      <c r="C27" s="14">
        <v>7</v>
      </c>
      <c r="D27" s="11">
        <v>11</v>
      </c>
      <c r="E27" s="11">
        <v>8</v>
      </c>
      <c r="F27" s="11">
        <v>8</v>
      </c>
      <c r="G27" s="11">
        <v>14</v>
      </c>
      <c r="H27" s="11">
        <v>14</v>
      </c>
      <c r="I27" s="11">
        <v>5</v>
      </c>
      <c r="J27" s="11">
        <v>5</v>
      </c>
      <c r="K27" s="11">
        <v>9</v>
      </c>
      <c r="L27" s="11">
        <v>9</v>
      </c>
      <c r="M27" s="11">
        <v>14</v>
      </c>
      <c r="N27" s="11">
        <v>4</v>
      </c>
      <c r="O27" s="11">
        <v>16</v>
      </c>
      <c r="P27" s="11">
        <v>16</v>
      </c>
      <c r="Q27" s="11">
        <v>11</v>
      </c>
      <c r="R27" s="11">
        <v>11</v>
      </c>
      <c r="S27" s="26">
        <v>16</v>
      </c>
      <c r="T27" s="11">
        <f>AVERAGE(C27:S27)</f>
        <v>10.470588235294118</v>
      </c>
      <c r="U27" s="26">
        <f>STDEV(C27:S27)</f>
        <v>4.0329525018716676</v>
      </c>
      <c r="V27" s="14">
        <v>18</v>
      </c>
      <c r="W27" s="11">
        <v>8</v>
      </c>
      <c r="X27" s="11">
        <v>17</v>
      </c>
      <c r="Y27" s="11">
        <v>17</v>
      </c>
      <c r="Z27" s="11">
        <v>18</v>
      </c>
      <c r="AA27" s="11">
        <v>13</v>
      </c>
      <c r="AB27" s="11">
        <v>5</v>
      </c>
      <c r="AC27" s="11">
        <v>16</v>
      </c>
      <c r="AD27" s="11">
        <v>8</v>
      </c>
      <c r="AE27" s="11">
        <v>8</v>
      </c>
      <c r="AF27" s="11">
        <v>11</v>
      </c>
      <c r="AG27" s="11">
        <v>11</v>
      </c>
      <c r="AH27" s="11">
        <v>14</v>
      </c>
      <c r="AI27" s="11">
        <v>14</v>
      </c>
      <c r="AJ27" s="11">
        <v>7</v>
      </c>
      <c r="AK27" s="11">
        <v>7</v>
      </c>
      <c r="AL27" s="11">
        <v>13</v>
      </c>
      <c r="AM27" s="26">
        <v>13</v>
      </c>
      <c r="AN27" s="14">
        <f>AVERAGE(V27:AM27)</f>
        <v>12.111111111111111</v>
      </c>
      <c r="AO27" s="26">
        <f>STDEV(V27:AM27)</f>
        <v>4.1852526649272974</v>
      </c>
      <c r="AP27" s="14">
        <v>9</v>
      </c>
      <c r="AQ27" s="11">
        <v>5</v>
      </c>
      <c r="AR27" s="11">
        <v>3</v>
      </c>
      <c r="AS27" s="11">
        <v>5</v>
      </c>
      <c r="AT27" s="11">
        <v>2</v>
      </c>
      <c r="AU27" s="11">
        <v>5</v>
      </c>
      <c r="AV27" s="11">
        <v>4</v>
      </c>
      <c r="AW27" s="11">
        <v>8</v>
      </c>
      <c r="AX27" s="11">
        <v>1</v>
      </c>
      <c r="AY27" s="11">
        <v>4</v>
      </c>
      <c r="AZ27" s="11">
        <v>2</v>
      </c>
      <c r="BA27" s="11"/>
      <c r="BB27" s="11"/>
      <c r="BC27" s="11">
        <v>1</v>
      </c>
      <c r="BD27" s="11">
        <v>10</v>
      </c>
      <c r="BE27" s="11">
        <v>2</v>
      </c>
      <c r="BF27" s="11">
        <v>4</v>
      </c>
      <c r="BG27" s="11">
        <v>4</v>
      </c>
      <c r="BH27" s="11">
        <v>4</v>
      </c>
      <c r="BI27" s="11">
        <v>4</v>
      </c>
      <c r="BJ27" s="11">
        <v>4</v>
      </c>
      <c r="BK27" s="11">
        <v>4</v>
      </c>
      <c r="BL27" s="11">
        <v>5</v>
      </c>
      <c r="BM27" s="11">
        <v>5</v>
      </c>
      <c r="BN27" s="26">
        <v>5</v>
      </c>
      <c r="BO27" s="12">
        <f>AVERAGE(AP27:BN27)</f>
        <v>4.3478260869565215</v>
      </c>
      <c r="BP27" s="13">
        <f>STDEV(AP27:BN27)</f>
        <v>2.2484074293551526</v>
      </c>
      <c r="BQ27" s="14">
        <v>13.5</v>
      </c>
      <c r="BR27" s="11">
        <v>13.5</v>
      </c>
      <c r="BS27" s="11">
        <v>6</v>
      </c>
      <c r="BT27" s="11">
        <v>6</v>
      </c>
      <c r="BU27" s="11">
        <v>13</v>
      </c>
      <c r="BV27" s="11">
        <v>10</v>
      </c>
      <c r="BW27" s="11">
        <v>4</v>
      </c>
      <c r="BX27" s="11">
        <v>4</v>
      </c>
      <c r="BY27" s="11">
        <v>8.5</v>
      </c>
      <c r="BZ27" s="11">
        <v>8.5</v>
      </c>
      <c r="CA27" s="11">
        <v>14</v>
      </c>
      <c r="CB27" s="11">
        <v>14</v>
      </c>
      <c r="CC27" s="11">
        <v>11</v>
      </c>
      <c r="CD27" s="11">
        <v>11</v>
      </c>
      <c r="CE27" s="11">
        <v>3</v>
      </c>
      <c r="CF27" s="11">
        <v>9.5</v>
      </c>
      <c r="CG27" s="11">
        <v>9.5</v>
      </c>
      <c r="CH27" s="11">
        <v>12</v>
      </c>
      <c r="CI27" s="11">
        <v>12</v>
      </c>
      <c r="CJ27" s="11">
        <v>12</v>
      </c>
      <c r="CK27" s="11">
        <v>10</v>
      </c>
      <c r="CL27" s="11">
        <v>18</v>
      </c>
      <c r="CM27" s="11">
        <v>17</v>
      </c>
      <c r="CN27" s="11">
        <v>17</v>
      </c>
      <c r="CO27" s="26">
        <v>15</v>
      </c>
      <c r="CP27" s="12">
        <f>AVERAGE(BQ27:CO27)</f>
        <v>10.88</v>
      </c>
      <c r="CQ27" s="13">
        <f>STDEV(BQ27:CO27)</f>
        <v>4.1086291306630889</v>
      </c>
    </row>
    <row r="28" spans="2:95" x14ac:dyDescent="0.2">
      <c r="B28" s="14">
        <v>115</v>
      </c>
      <c r="C28" s="14">
        <v>7</v>
      </c>
      <c r="D28" s="11">
        <v>11</v>
      </c>
      <c r="E28" s="11">
        <v>8</v>
      </c>
      <c r="F28" s="11">
        <v>8</v>
      </c>
      <c r="G28" s="11">
        <v>14</v>
      </c>
      <c r="H28" s="11">
        <v>14</v>
      </c>
      <c r="I28" s="11">
        <v>5</v>
      </c>
      <c r="J28" s="11">
        <v>5</v>
      </c>
      <c r="K28" s="11">
        <v>8</v>
      </c>
      <c r="L28" s="11">
        <v>8</v>
      </c>
      <c r="M28" s="11">
        <v>13</v>
      </c>
      <c r="N28" s="11">
        <v>5</v>
      </c>
      <c r="O28" s="11">
        <v>14</v>
      </c>
      <c r="P28" s="11">
        <v>14</v>
      </c>
      <c r="Q28" s="11">
        <v>12</v>
      </c>
      <c r="R28" s="11">
        <v>12</v>
      </c>
      <c r="S28" s="26">
        <v>17</v>
      </c>
      <c r="T28" s="11">
        <f>AVERAGE(C28:S28)</f>
        <v>10.294117647058824</v>
      </c>
      <c r="U28" s="26">
        <f>STDEV(C28:S28)</f>
        <v>3.7875570273322769</v>
      </c>
      <c r="V28" s="14">
        <v>14</v>
      </c>
      <c r="W28" s="11">
        <v>8</v>
      </c>
      <c r="X28" s="11">
        <v>17</v>
      </c>
      <c r="Y28" s="11">
        <v>17</v>
      </c>
      <c r="Z28" s="11">
        <v>18</v>
      </c>
      <c r="AA28" s="11">
        <v>10</v>
      </c>
      <c r="AB28" s="11">
        <v>5</v>
      </c>
      <c r="AC28" s="11">
        <v>17</v>
      </c>
      <c r="AD28" s="11">
        <v>7</v>
      </c>
      <c r="AE28" s="11">
        <v>7</v>
      </c>
      <c r="AF28" s="11">
        <v>12</v>
      </c>
      <c r="AG28" s="11">
        <v>12</v>
      </c>
      <c r="AH28" s="11">
        <v>13</v>
      </c>
      <c r="AI28" s="11">
        <v>13</v>
      </c>
      <c r="AJ28" s="11">
        <v>6</v>
      </c>
      <c r="AK28" s="11">
        <v>6</v>
      </c>
      <c r="AL28" s="11">
        <v>15</v>
      </c>
      <c r="AM28" s="26">
        <v>15</v>
      </c>
      <c r="AN28" s="14">
        <f>AVERAGE(V28:AM28)</f>
        <v>11.777777777777779</v>
      </c>
      <c r="AO28" s="26">
        <f>STDEV(V28:AM28)</f>
        <v>4.3731205113209439</v>
      </c>
      <c r="AP28" s="14">
        <v>8</v>
      </c>
      <c r="AQ28" s="11">
        <v>5</v>
      </c>
      <c r="AR28" s="11">
        <v>3</v>
      </c>
      <c r="AS28" s="11">
        <v>5</v>
      </c>
      <c r="AT28" s="11">
        <v>2</v>
      </c>
      <c r="AU28" s="11">
        <v>6</v>
      </c>
      <c r="AV28" s="11">
        <v>3</v>
      </c>
      <c r="AW28" s="11">
        <v>7</v>
      </c>
      <c r="AX28" s="11">
        <v>1</v>
      </c>
      <c r="AY28" s="11">
        <v>4</v>
      </c>
      <c r="AZ28" s="11">
        <v>2</v>
      </c>
      <c r="BA28" s="11"/>
      <c r="BB28" s="11"/>
      <c r="BC28" s="11"/>
      <c r="BD28" s="11">
        <v>10</v>
      </c>
      <c r="BE28" s="11">
        <v>3</v>
      </c>
      <c r="BF28" s="11">
        <v>4</v>
      </c>
      <c r="BG28" s="11">
        <v>4</v>
      </c>
      <c r="BH28" s="11">
        <v>4</v>
      </c>
      <c r="BI28" s="11">
        <v>4</v>
      </c>
      <c r="BJ28" s="11">
        <v>4</v>
      </c>
      <c r="BK28" s="11">
        <v>4</v>
      </c>
      <c r="BL28" s="11">
        <v>5</v>
      </c>
      <c r="BM28" s="11">
        <v>5</v>
      </c>
      <c r="BN28" s="26">
        <v>5</v>
      </c>
      <c r="BO28" s="12">
        <f>AVERAGE(AP28:BN28)</f>
        <v>4.4545454545454541</v>
      </c>
      <c r="BP28" s="13">
        <f>STDEV(AP28:BN28)</f>
        <v>2.0172416982761558</v>
      </c>
      <c r="BQ28" s="14">
        <v>15</v>
      </c>
      <c r="BR28" s="11">
        <v>15</v>
      </c>
      <c r="BS28" s="11">
        <v>7</v>
      </c>
      <c r="BT28" s="11">
        <v>7</v>
      </c>
      <c r="BU28" s="11">
        <v>14</v>
      </c>
      <c r="BV28" s="11">
        <v>9</v>
      </c>
      <c r="BW28" s="11">
        <v>3</v>
      </c>
      <c r="BX28" s="11">
        <v>3</v>
      </c>
      <c r="BY28" s="11">
        <v>7</v>
      </c>
      <c r="BZ28" s="11">
        <v>7</v>
      </c>
      <c r="CA28" s="11">
        <v>14</v>
      </c>
      <c r="CB28" s="11">
        <v>14</v>
      </c>
      <c r="CC28" s="11">
        <v>11</v>
      </c>
      <c r="CD28" s="11">
        <v>11</v>
      </c>
      <c r="CE28" s="11">
        <v>3</v>
      </c>
      <c r="CF28" s="11">
        <v>8</v>
      </c>
      <c r="CG28" s="11">
        <v>8</v>
      </c>
      <c r="CH28" s="11">
        <v>13</v>
      </c>
      <c r="CI28" s="11">
        <v>13</v>
      </c>
      <c r="CJ28" s="11">
        <v>12</v>
      </c>
      <c r="CK28" s="11">
        <v>11</v>
      </c>
      <c r="CL28" s="11">
        <v>19</v>
      </c>
      <c r="CM28" s="11">
        <v>17</v>
      </c>
      <c r="CN28" s="11">
        <v>17</v>
      </c>
      <c r="CO28" s="26">
        <v>18</v>
      </c>
      <c r="CP28" s="12">
        <f>AVERAGE(BQ28:CO28)</f>
        <v>11.04</v>
      </c>
      <c r="CQ28" s="13">
        <f>STDEV(BQ28:CO28)</f>
        <v>4.7035447625523172</v>
      </c>
    </row>
    <row r="29" spans="2:95" x14ac:dyDescent="0.2">
      <c r="B29" s="14">
        <v>120</v>
      </c>
      <c r="C29" s="14">
        <v>6</v>
      </c>
      <c r="D29" s="11">
        <v>10</v>
      </c>
      <c r="E29" s="11">
        <v>10</v>
      </c>
      <c r="F29" s="11">
        <v>10</v>
      </c>
      <c r="G29" s="11">
        <v>13</v>
      </c>
      <c r="H29" s="11">
        <v>13</v>
      </c>
      <c r="I29" s="11">
        <v>6</v>
      </c>
      <c r="J29" s="11">
        <v>6</v>
      </c>
      <c r="K29" s="11">
        <v>8</v>
      </c>
      <c r="L29" s="11">
        <v>8</v>
      </c>
      <c r="M29" s="11">
        <v>19</v>
      </c>
      <c r="N29" s="11">
        <v>5</v>
      </c>
      <c r="O29" s="11">
        <v>14</v>
      </c>
      <c r="P29" s="11">
        <v>14</v>
      </c>
      <c r="Q29" s="11">
        <v>10</v>
      </c>
      <c r="R29" s="11">
        <v>10</v>
      </c>
      <c r="S29" s="26">
        <v>18</v>
      </c>
      <c r="T29" s="11">
        <f>AVERAGE(C29:S29)</f>
        <v>10.588235294117647</v>
      </c>
      <c r="U29" s="26">
        <f>STDEV(C29:S29)</f>
        <v>4.1088140553177217</v>
      </c>
      <c r="V29" s="14">
        <v>12</v>
      </c>
      <c r="W29" s="11">
        <v>7</v>
      </c>
      <c r="X29" s="11">
        <v>17</v>
      </c>
      <c r="Y29" s="11">
        <v>17</v>
      </c>
      <c r="Z29" s="11">
        <v>26</v>
      </c>
      <c r="AA29" s="11">
        <v>9</v>
      </c>
      <c r="AB29" s="11">
        <v>7</v>
      </c>
      <c r="AC29" s="11">
        <v>18</v>
      </c>
      <c r="AD29" s="11">
        <v>7</v>
      </c>
      <c r="AE29" s="11">
        <v>7</v>
      </c>
      <c r="AF29" s="11">
        <v>12</v>
      </c>
      <c r="AG29" s="11">
        <v>12</v>
      </c>
      <c r="AH29" s="11">
        <v>13</v>
      </c>
      <c r="AI29" s="11">
        <v>13</v>
      </c>
      <c r="AJ29" s="11">
        <v>7</v>
      </c>
      <c r="AK29" s="11">
        <v>7</v>
      </c>
      <c r="AL29" s="11">
        <v>16</v>
      </c>
      <c r="AM29" s="26">
        <v>16</v>
      </c>
      <c r="AN29" s="14">
        <f>AVERAGE(V29:AM29)</f>
        <v>12.388888888888889</v>
      </c>
      <c r="AO29" s="26">
        <f>STDEV(V29:AM29)</f>
        <v>5.2707727850509727</v>
      </c>
      <c r="AP29" s="14">
        <v>8</v>
      </c>
      <c r="AQ29" s="11">
        <v>4</v>
      </c>
      <c r="AR29" s="11">
        <v>3</v>
      </c>
      <c r="AS29" s="11">
        <v>4</v>
      </c>
      <c r="AT29" s="11">
        <v>1</v>
      </c>
      <c r="AU29" s="11">
        <v>4</v>
      </c>
      <c r="AV29" s="11">
        <v>2</v>
      </c>
      <c r="AW29" s="11">
        <v>5</v>
      </c>
      <c r="AX29" s="11"/>
      <c r="AY29" s="11">
        <v>4</v>
      </c>
      <c r="AZ29" s="11">
        <v>2</v>
      </c>
      <c r="BA29" s="11"/>
      <c r="BB29" s="11"/>
      <c r="BC29" s="11"/>
      <c r="BD29" s="11">
        <v>11</v>
      </c>
      <c r="BE29" s="11">
        <v>2</v>
      </c>
      <c r="BF29" s="11">
        <v>3</v>
      </c>
      <c r="BG29" s="11">
        <v>3</v>
      </c>
      <c r="BH29" s="11">
        <v>3</v>
      </c>
      <c r="BI29" s="11">
        <v>3</v>
      </c>
      <c r="BJ29" s="11">
        <v>3</v>
      </c>
      <c r="BK29" s="11">
        <v>3</v>
      </c>
      <c r="BL29" s="11">
        <v>4</v>
      </c>
      <c r="BM29" s="11">
        <v>4</v>
      </c>
      <c r="BN29" s="26">
        <v>4</v>
      </c>
      <c r="BO29" s="12">
        <f>AVERAGE(AP29:BN29)</f>
        <v>3.8095238095238093</v>
      </c>
      <c r="BP29" s="13">
        <f>STDEV(AP29:BN29)</f>
        <v>2.1591444513753038</v>
      </c>
      <c r="BQ29" s="14">
        <v>12.5</v>
      </c>
      <c r="BR29" s="11">
        <v>12.5</v>
      </c>
      <c r="BS29" s="11">
        <v>6</v>
      </c>
      <c r="BT29" s="11">
        <v>6</v>
      </c>
      <c r="BU29" s="11">
        <v>18</v>
      </c>
      <c r="BV29" s="11">
        <v>9</v>
      </c>
      <c r="BW29" s="11">
        <v>3</v>
      </c>
      <c r="BX29" s="11">
        <v>3</v>
      </c>
      <c r="BY29" s="11">
        <v>4.5</v>
      </c>
      <c r="BZ29" s="11">
        <v>4.5</v>
      </c>
      <c r="CA29" s="11">
        <v>10</v>
      </c>
      <c r="CB29" s="11">
        <v>10</v>
      </c>
      <c r="CC29" s="11">
        <v>11</v>
      </c>
      <c r="CD29" s="11">
        <v>11</v>
      </c>
      <c r="CE29" s="11">
        <v>4</v>
      </c>
      <c r="CF29" s="11">
        <v>8</v>
      </c>
      <c r="CG29" s="11">
        <v>8</v>
      </c>
      <c r="CH29" s="11">
        <v>11</v>
      </c>
      <c r="CI29" s="11">
        <v>11</v>
      </c>
      <c r="CJ29" s="11">
        <v>12</v>
      </c>
      <c r="CK29" s="11">
        <v>9</v>
      </c>
      <c r="CL29" s="11">
        <v>22</v>
      </c>
      <c r="CM29" s="11">
        <v>17</v>
      </c>
      <c r="CN29" s="11">
        <v>17</v>
      </c>
      <c r="CO29" s="26">
        <v>18</v>
      </c>
      <c r="CP29" s="12">
        <f>AVERAGE(BQ29:CO29)</f>
        <v>10.32</v>
      </c>
      <c r="CQ29" s="13">
        <f>STDEV(BQ29:CO29)</f>
        <v>5.1008169280354823</v>
      </c>
    </row>
    <row r="30" spans="2:95" x14ac:dyDescent="0.2">
      <c r="B30" s="14">
        <v>125</v>
      </c>
      <c r="C30" s="14">
        <v>6</v>
      </c>
      <c r="D30" s="11">
        <v>10</v>
      </c>
      <c r="E30" s="11">
        <v>7</v>
      </c>
      <c r="F30" s="11">
        <v>7</v>
      </c>
      <c r="G30" s="11">
        <v>13</v>
      </c>
      <c r="H30" s="11">
        <v>13</v>
      </c>
      <c r="I30" s="11">
        <v>5</v>
      </c>
      <c r="J30" s="11">
        <v>5</v>
      </c>
      <c r="K30" s="11">
        <v>7</v>
      </c>
      <c r="L30" s="11">
        <v>7</v>
      </c>
      <c r="M30" s="11">
        <v>13</v>
      </c>
      <c r="N30" s="11">
        <v>6</v>
      </c>
      <c r="O30" s="11">
        <v>12</v>
      </c>
      <c r="P30" s="11">
        <v>12</v>
      </c>
      <c r="Q30" s="11">
        <v>11</v>
      </c>
      <c r="R30" s="11">
        <v>11</v>
      </c>
      <c r="S30" s="26">
        <v>18</v>
      </c>
      <c r="T30" s="11">
        <f>AVERAGE(C30:S30)</f>
        <v>9.5882352941176467</v>
      </c>
      <c r="U30" s="26">
        <f>STDEV(C30:S30)</f>
        <v>3.6752350865184753</v>
      </c>
      <c r="V30" s="14">
        <v>16</v>
      </c>
      <c r="W30" s="11">
        <v>7</v>
      </c>
      <c r="X30" s="11">
        <v>18</v>
      </c>
      <c r="Y30" s="11">
        <v>18</v>
      </c>
      <c r="Z30" s="11">
        <v>19</v>
      </c>
      <c r="AA30" s="11">
        <v>8</v>
      </c>
      <c r="AB30" s="11">
        <v>7</v>
      </c>
      <c r="AC30" s="11">
        <v>18</v>
      </c>
      <c r="AD30" s="11">
        <v>8</v>
      </c>
      <c r="AE30" s="11">
        <v>8</v>
      </c>
      <c r="AF30" s="11">
        <v>10</v>
      </c>
      <c r="AG30" s="11">
        <v>10</v>
      </c>
      <c r="AH30" s="11">
        <v>11</v>
      </c>
      <c r="AI30" s="11">
        <v>11</v>
      </c>
      <c r="AJ30" s="11">
        <v>7</v>
      </c>
      <c r="AK30" s="11">
        <v>7</v>
      </c>
      <c r="AL30" s="11">
        <v>16</v>
      </c>
      <c r="AM30" s="26">
        <v>16</v>
      </c>
      <c r="AN30" s="14">
        <f>AVERAGE(V30:AM30)</f>
        <v>11.944444444444445</v>
      </c>
      <c r="AO30" s="26">
        <f>STDEV(V30:AM30)</f>
        <v>4.6205706576801067</v>
      </c>
      <c r="AP30" s="14">
        <v>7</v>
      </c>
      <c r="AQ30" s="11">
        <v>4</v>
      </c>
      <c r="AR30" s="11">
        <v>3</v>
      </c>
      <c r="AS30" s="11">
        <v>4</v>
      </c>
      <c r="AT30" s="11">
        <v>1</v>
      </c>
      <c r="AU30" s="11">
        <v>5</v>
      </c>
      <c r="AV30" s="11">
        <v>2</v>
      </c>
      <c r="AW30" s="11">
        <v>5</v>
      </c>
      <c r="AX30" s="11"/>
      <c r="AY30" s="11">
        <v>4</v>
      </c>
      <c r="AZ30" s="11">
        <v>2</v>
      </c>
      <c r="BA30" s="11"/>
      <c r="BB30" s="11"/>
      <c r="BC30" s="11"/>
      <c r="BD30" s="11">
        <v>10</v>
      </c>
      <c r="BE30" s="11">
        <v>2</v>
      </c>
      <c r="BF30" s="11">
        <v>3</v>
      </c>
      <c r="BG30" s="11">
        <v>2</v>
      </c>
      <c r="BH30" s="11">
        <v>2</v>
      </c>
      <c r="BI30" s="11">
        <v>2</v>
      </c>
      <c r="BJ30" s="11">
        <v>2</v>
      </c>
      <c r="BK30" s="11">
        <v>2</v>
      </c>
      <c r="BL30" s="11">
        <v>3</v>
      </c>
      <c r="BM30" s="11">
        <v>3</v>
      </c>
      <c r="BN30" s="26">
        <v>3</v>
      </c>
      <c r="BO30" s="12">
        <f>AVERAGE(AP30:BN30)</f>
        <v>3.3809523809523809</v>
      </c>
      <c r="BP30" s="13">
        <f>STDEV(AP30:BN30)</f>
        <v>2.0609752661347125</v>
      </c>
      <c r="BQ30" s="14">
        <v>13</v>
      </c>
      <c r="BR30" s="11">
        <v>13</v>
      </c>
      <c r="BS30" s="11">
        <v>5.5</v>
      </c>
      <c r="BT30" s="11">
        <v>5.5</v>
      </c>
      <c r="BU30" s="11">
        <v>15</v>
      </c>
      <c r="BV30" s="11">
        <v>11</v>
      </c>
      <c r="BW30" s="11">
        <v>3.5</v>
      </c>
      <c r="BX30" s="11">
        <v>3.5</v>
      </c>
      <c r="BY30" s="11">
        <v>5</v>
      </c>
      <c r="BZ30" s="11">
        <v>5</v>
      </c>
      <c r="CA30" s="11">
        <v>10</v>
      </c>
      <c r="CB30" s="11">
        <v>10</v>
      </c>
      <c r="CC30" s="11">
        <v>8</v>
      </c>
      <c r="CD30" s="11">
        <v>8</v>
      </c>
      <c r="CE30" s="11">
        <v>3</v>
      </c>
      <c r="CF30" s="11">
        <v>8</v>
      </c>
      <c r="CG30" s="11">
        <v>8</v>
      </c>
      <c r="CH30" s="11">
        <v>12</v>
      </c>
      <c r="CI30" s="11">
        <v>12</v>
      </c>
      <c r="CJ30" s="11">
        <v>12</v>
      </c>
      <c r="CK30" s="11">
        <v>8</v>
      </c>
      <c r="CL30" s="11">
        <v>17</v>
      </c>
      <c r="CM30" s="11">
        <v>17</v>
      </c>
      <c r="CN30" s="11">
        <v>17</v>
      </c>
      <c r="CO30" s="26">
        <v>20</v>
      </c>
      <c r="CP30" s="12">
        <f>AVERAGE(BQ30:CO30)</f>
        <v>10</v>
      </c>
      <c r="CQ30" s="13">
        <f>STDEV(BQ30:CO30)</f>
        <v>4.7740618624675015</v>
      </c>
    </row>
    <row r="31" spans="2:95" x14ac:dyDescent="0.2">
      <c r="B31" s="14">
        <v>130</v>
      </c>
      <c r="C31" s="14">
        <v>7</v>
      </c>
      <c r="D31" s="11">
        <v>9</v>
      </c>
      <c r="E31" s="11">
        <v>6</v>
      </c>
      <c r="F31" s="11">
        <v>6</v>
      </c>
      <c r="G31" s="11">
        <v>12</v>
      </c>
      <c r="H31" s="11">
        <v>12</v>
      </c>
      <c r="I31" s="11">
        <v>5</v>
      </c>
      <c r="J31" s="11">
        <v>5</v>
      </c>
      <c r="K31" s="11">
        <v>6</v>
      </c>
      <c r="L31" s="11">
        <v>6</v>
      </c>
      <c r="M31" s="11">
        <v>14</v>
      </c>
      <c r="N31" s="11">
        <v>8</v>
      </c>
      <c r="O31" s="11">
        <v>11</v>
      </c>
      <c r="P31" s="11">
        <v>11</v>
      </c>
      <c r="Q31" s="11">
        <v>12</v>
      </c>
      <c r="R31" s="11">
        <v>12</v>
      </c>
      <c r="S31" s="26">
        <v>20</v>
      </c>
      <c r="T31" s="11">
        <f>AVERAGE(C31:S31)</f>
        <v>9.5294117647058822</v>
      </c>
      <c r="U31" s="26">
        <f>STDEV(C31:S31)</f>
        <v>4.0174252802451651</v>
      </c>
      <c r="V31" s="14">
        <v>17</v>
      </c>
      <c r="W31" s="11">
        <v>7</v>
      </c>
      <c r="X31" s="11">
        <v>16</v>
      </c>
      <c r="Y31" s="11">
        <v>16</v>
      </c>
      <c r="Z31" s="11">
        <v>21</v>
      </c>
      <c r="AA31" s="11">
        <v>8</v>
      </c>
      <c r="AB31" s="11">
        <v>9</v>
      </c>
      <c r="AC31" s="11">
        <v>20</v>
      </c>
      <c r="AD31" s="11">
        <v>5</v>
      </c>
      <c r="AE31" s="11">
        <v>5</v>
      </c>
      <c r="AF31" s="11">
        <v>9</v>
      </c>
      <c r="AG31" s="11">
        <v>9</v>
      </c>
      <c r="AH31" s="11">
        <v>10</v>
      </c>
      <c r="AI31" s="11">
        <v>10</v>
      </c>
      <c r="AJ31" s="11">
        <v>6</v>
      </c>
      <c r="AK31" s="11">
        <v>6</v>
      </c>
      <c r="AL31" s="11">
        <v>16</v>
      </c>
      <c r="AM31" s="26">
        <v>16</v>
      </c>
      <c r="AN31" s="14">
        <f>AVERAGE(V31:AM31)</f>
        <v>11.444444444444445</v>
      </c>
      <c r="AO31" s="26">
        <f>STDEV(V31:AM31)</f>
        <v>5.2828493005220336</v>
      </c>
      <c r="AP31" s="14">
        <v>7</v>
      </c>
      <c r="AQ31" s="11">
        <v>3</v>
      </c>
      <c r="AR31" s="11">
        <v>1</v>
      </c>
      <c r="AS31" s="11">
        <v>4</v>
      </c>
      <c r="AT31" s="11">
        <v>1</v>
      </c>
      <c r="AU31" s="11">
        <v>5</v>
      </c>
      <c r="AV31" s="11">
        <v>2</v>
      </c>
      <c r="AW31" s="11">
        <v>5</v>
      </c>
      <c r="AX31" s="11"/>
      <c r="AY31" s="11">
        <v>3</v>
      </c>
      <c r="AZ31" s="11">
        <v>2</v>
      </c>
      <c r="BA31" s="11"/>
      <c r="BB31" s="11"/>
      <c r="BC31" s="11"/>
      <c r="BD31" s="11">
        <v>9</v>
      </c>
      <c r="BE31" s="11">
        <v>2</v>
      </c>
      <c r="BF31" s="11">
        <v>2</v>
      </c>
      <c r="BG31" s="11">
        <v>2</v>
      </c>
      <c r="BH31" s="11">
        <v>2</v>
      </c>
      <c r="BI31" s="11">
        <v>2</v>
      </c>
      <c r="BJ31" s="11">
        <v>2</v>
      </c>
      <c r="BK31" s="11">
        <v>2</v>
      </c>
      <c r="BL31" s="11">
        <v>3</v>
      </c>
      <c r="BM31" s="11">
        <v>3</v>
      </c>
      <c r="BN31" s="26">
        <v>3</v>
      </c>
      <c r="BO31" s="12">
        <f>AVERAGE(AP31:BN31)</f>
        <v>3.0952380952380953</v>
      </c>
      <c r="BP31" s="13">
        <f>STDEV(AP31:BN31)</f>
        <v>1.9724290077151547</v>
      </c>
      <c r="BQ31" s="14">
        <v>14</v>
      </c>
      <c r="BR31" s="11">
        <v>14</v>
      </c>
      <c r="BS31" s="11">
        <v>5</v>
      </c>
      <c r="BT31" s="11">
        <v>5</v>
      </c>
      <c r="BU31" s="11">
        <v>16</v>
      </c>
      <c r="BV31" s="11">
        <v>8</v>
      </c>
      <c r="BW31" s="11">
        <v>4</v>
      </c>
      <c r="BX31" s="11">
        <v>4</v>
      </c>
      <c r="BY31" s="11">
        <v>4</v>
      </c>
      <c r="BZ31" s="11">
        <v>4</v>
      </c>
      <c r="CA31" s="11">
        <v>9</v>
      </c>
      <c r="CB31" s="11">
        <v>9</v>
      </c>
      <c r="CC31" s="11">
        <v>7</v>
      </c>
      <c r="CD31" s="11">
        <v>7</v>
      </c>
      <c r="CE31" s="11">
        <v>3</v>
      </c>
      <c r="CF31" s="11">
        <v>8</v>
      </c>
      <c r="CG31" s="11">
        <v>8</v>
      </c>
      <c r="CH31" s="11">
        <v>12</v>
      </c>
      <c r="CI31" s="11">
        <v>12</v>
      </c>
      <c r="CJ31" s="11">
        <v>8</v>
      </c>
      <c r="CK31" s="11">
        <v>10</v>
      </c>
      <c r="CL31" s="11">
        <v>21</v>
      </c>
      <c r="CM31" s="11">
        <v>15</v>
      </c>
      <c r="CN31" s="11">
        <v>15</v>
      </c>
      <c r="CO31" s="26">
        <v>21</v>
      </c>
      <c r="CP31" s="12">
        <f>AVERAGE(BQ31:CO31)</f>
        <v>9.7200000000000006</v>
      </c>
      <c r="CQ31" s="13">
        <f>STDEV(BQ31:CO31)</f>
        <v>5.1842710834471868</v>
      </c>
    </row>
    <row r="32" spans="2:95" x14ac:dyDescent="0.2">
      <c r="B32" s="14">
        <v>135</v>
      </c>
      <c r="C32" s="14">
        <v>8</v>
      </c>
      <c r="D32" s="11">
        <v>10</v>
      </c>
      <c r="E32" s="11">
        <v>6</v>
      </c>
      <c r="F32" s="11">
        <v>6</v>
      </c>
      <c r="G32" s="11">
        <v>10</v>
      </c>
      <c r="H32" s="11">
        <v>10</v>
      </c>
      <c r="I32" s="11">
        <v>4</v>
      </c>
      <c r="J32" s="11">
        <v>4</v>
      </c>
      <c r="K32" s="11">
        <v>6</v>
      </c>
      <c r="L32" s="11">
        <v>6</v>
      </c>
      <c r="M32" s="11">
        <v>16</v>
      </c>
      <c r="N32" s="11">
        <v>6</v>
      </c>
      <c r="O32" s="11">
        <v>10</v>
      </c>
      <c r="P32" s="11">
        <v>10</v>
      </c>
      <c r="Q32" s="11">
        <v>10</v>
      </c>
      <c r="R32" s="11">
        <v>10</v>
      </c>
      <c r="S32" s="26">
        <v>13</v>
      </c>
      <c r="T32" s="11">
        <f>AVERAGE(C32:S32)</f>
        <v>8.5294117647058822</v>
      </c>
      <c r="U32" s="26">
        <f>STDEV(C32:S32)</f>
        <v>3.2038579685049933</v>
      </c>
      <c r="V32" s="14">
        <v>14</v>
      </c>
      <c r="W32" s="11">
        <v>6</v>
      </c>
      <c r="X32" s="11">
        <v>14</v>
      </c>
      <c r="Y32" s="11">
        <v>14</v>
      </c>
      <c r="Z32" s="11">
        <v>18</v>
      </c>
      <c r="AA32" s="11">
        <v>10</v>
      </c>
      <c r="AB32" s="11">
        <v>8</v>
      </c>
      <c r="AC32" s="11">
        <v>13</v>
      </c>
      <c r="AD32" s="11">
        <v>6</v>
      </c>
      <c r="AE32" s="11">
        <v>6</v>
      </c>
      <c r="AF32" s="11">
        <v>11</v>
      </c>
      <c r="AG32" s="11">
        <v>11</v>
      </c>
      <c r="AH32" s="11">
        <v>9</v>
      </c>
      <c r="AI32" s="11">
        <v>9</v>
      </c>
      <c r="AJ32" s="11">
        <v>6</v>
      </c>
      <c r="AK32" s="11">
        <v>6</v>
      </c>
      <c r="AL32" s="11">
        <v>15</v>
      </c>
      <c r="AM32" s="26">
        <v>15</v>
      </c>
      <c r="AN32" s="14">
        <f>AVERAGE(V32:AM32)</f>
        <v>10.611111111111111</v>
      </c>
      <c r="AO32" s="26">
        <f>STDEV(V32:AM32)</f>
        <v>3.8522550903393915</v>
      </c>
      <c r="AP32" s="14">
        <v>8</v>
      </c>
      <c r="AQ32" s="11">
        <v>2</v>
      </c>
      <c r="AR32" s="11">
        <v>1</v>
      </c>
      <c r="AS32" s="11">
        <v>4</v>
      </c>
      <c r="AT32" s="11">
        <v>1</v>
      </c>
      <c r="AU32" s="11">
        <v>5</v>
      </c>
      <c r="AV32" s="11">
        <v>2</v>
      </c>
      <c r="AW32" s="11">
        <v>5</v>
      </c>
      <c r="AX32" s="11"/>
      <c r="AY32" s="11">
        <v>3</v>
      </c>
      <c r="AZ32" s="11">
        <v>2</v>
      </c>
      <c r="BA32" s="11"/>
      <c r="BB32" s="11"/>
      <c r="BC32" s="11"/>
      <c r="BD32" s="11">
        <v>9</v>
      </c>
      <c r="BE32" s="11">
        <v>2</v>
      </c>
      <c r="BF32" s="11">
        <v>3</v>
      </c>
      <c r="BG32" s="11">
        <v>1</v>
      </c>
      <c r="BH32" s="11">
        <v>1</v>
      </c>
      <c r="BI32" s="11">
        <v>1</v>
      </c>
      <c r="BJ32" s="11">
        <v>1</v>
      </c>
      <c r="BK32" s="11">
        <v>1</v>
      </c>
      <c r="BL32" s="11">
        <v>2</v>
      </c>
      <c r="BM32" s="11">
        <v>2</v>
      </c>
      <c r="BN32" s="26">
        <v>2</v>
      </c>
      <c r="BO32" s="12">
        <f>AVERAGE(AP32:BN32)</f>
        <v>2.7619047619047619</v>
      </c>
      <c r="BP32" s="13">
        <f>STDEV(AP32:BN32)</f>
        <v>2.2782616597915593</v>
      </c>
      <c r="BQ32" s="14">
        <v>14</v>
      </c>
      <c r="BR32" s="11">
        <v>14</v>
      </c>
      <c r="BS32" s="11">
        <v>5</v>
      </c>
      <c r="BT32" s="11">
        <v>5</v>
      </c>
      <c r="BU32" s="11">
        <v>17</v>
      </c>
      <c r="BV32" s="11">
        <v>10</v>
      </c>
      <c r="BW32" s="11">
        <v>4.5</v>
      </c>
      <c r="BX32" s="11">
        <v>4.5</v>
      </c>
      <c r="BY32" s="11">
        <v>4</v>
      </c>
      <c r="BZ32" s="11">
        <v>4</v>
      </c>
      <c r="CA32" s="11">
        <v>8</v>
      </c>
      <c r="CB32" s="11">
        <v>8</v>
      </c>
      <c r="CC32" s="11">
        <v>7</v>
      </c>
      <c r="CD32" s="11">
        <v>7</v>
      </c>
      <c r="CE32" s="11">
        <v>3</v>
      </c>
      <c r="CF32" s="11">
        <v>7.5</v>
      </c>
      <c r="CG32" s="11">
        <v>7.5</v>
      </c>
      <c r="CH32" s="11">
        <v>12</v>
      </c>
      <c r="CI32" s="11">
        <v>12</v>
      </c>
      <c r="CJ32" s="11">
        <v>5</v>
      </c>
      <c r="CK32" s="11">
        <v>9</v>
      </c>
      <c r="CL32" s="11">
        <v>22</v>
      </c>
      <c r="CM32" s="11">
        <v>15</v>
      </c>
      <c r="CN32" s="11">
        <v>15</v>
      </c>
      <c r="CO32" s="26">
        <v>20</v>
      </c>
      <c r="CP32" s="12">
        <f>AVERAGE(BQ32:CO32)</f>
        <v>9.6</v>
      </c>
      <c r="CQ32" s="13">
        <f>STDEV(BQ32:CO32)</f>
        <v>5.3033008588991066</v>
      </c>
    </row>
    <row r="33" spans="2:95" x14ac:dyDescent="0.2">
      <c r="B33" s="14">
        <v>140</v>
      </c>
      <c r="C33" s="14">
        <v>9</v>
      </c>
      <c r="D33" s="11">
        <v>9</v>
      </c>
      <c r="E33" s="11">
        <v>5</v>
      </c>
      <c r="F33" s="11">
        <v>5</v>
      </c>
      <c r="G33" s="11">
        <v>9</v>
      </c>
      <c r="H33" s="11">
        <v>9</v>
      </c>
      <c r="I33" s="11">
        <v>3</v>
      </c>
      <c r="J33" s="11">
        <v>3</v>
      </c>
      <c r="K33" s="11">
        <v>6</v>
      </c>
      <c r="L33" s="11">
        <v>6</v>
      </c>
      <c r="M33" s="11">
        <v>9</v>
      </c>
      <c r="N33" s="11">
        <v>6</v>
      </c>
      <c r="O33" s="11">
        <v>10</v>
      </c>
      <c r="P33" s="11">
        <v>10</v>
      </c>
      <c r="Q33" s="11">
        <v>11</v>
      </c>
      <c r="R33" s="11">
        <v>11</v>
      </c>
      <c r="S33" s="26">
        <v>17</v>
      </c>
      <c r="T33" s="11">
        <f>AVERAGE(C33:S33)</f>
        <v>8.117647058823529</v>
      </c>
      <c r="U33" s="26">
        <f>STDEV(C33:S33)</f>
        <v>3.4619783531453598</v>
      </c>
      <c r="V33" s="14">
        <v>13</v>
      </c>
      <c r="W33" s="11">
        <v>6</v>
      </c>
      <c r="X33" s="11">
        <v>13</v>
      </c>
      <c r="Y33" s="11">
        <v>13</v>
      </c>
      <c r="Z33" s="11">
        <v>20</v>
      </c>
      <c r="AA33" s="11">
        <v>7</v>
      </c>
      <c r="AB33" s="11">
        <v>8</v>
      </c>
      <c r="AC33" s="11">
        <v>17</v>
      </c>
      <c r="AD33" s="11">
        <v>5</v>
      </c>
      <c r="AE33" s="11">
        <v>5</v>
      </c>
      <c r="AF33" s="11">
        <v>10</v>
      </c>
      <c r="AG33" s="11">
        <v>10</v>
      </c>
      <c r="AH33" s="11">
        <v>8</v>
      </c>
      <c r="AI33" s="11">
        <v>8</v>
      </c>
      <c r="AJ33" s="11">
        <v>7</v>
      </c>
      <c r="AK33" s="11">
        <v>7</v>
      </c>
      <c r="AL33" s="11">
        <v>15</v>
      </c>
      <c r="AM33" s="26">
        <v>15</v>
      </c>
      <c r="AN33" s="14">
        <f>AVERAGE(V33:AM33)</f>
        <v>10.388888888888889</v>
      </c>
      <c r="AO33" s="26">
        <f>STDEV(V33:AM33)</f>
        <v>4.3943665659955897</v>
      </c>
      <c r="AP33" s="14">
        <v>7</v>
      </c>
      <c r="AQ33" s="11">
        <v>2</v>
      </c>
      <c r="AR33" s="11">
        <v>1</v>
      </c>
      <c r="AS33" s="11">
        <v>4</v>
      </c>
      <c r="AT33" s="11">
        <v>1</v>
      </c>
      <c r="AU33" s="11">
        <v>5</v>
      </c>
      <c r="AV33" s="11">
        <v>2</v>
      </c>
      <c r="AW33" s="11">
        <v>4</v>
      </c>
      <c r="AX33" s="11"/>
      <c r="AY33" s="11">
        <v>2</v>
      </c>
      <c r="AZ33" s="11">
        <v>1</v>
      </c>
      <c r="BA33" s="11"/>
      <c r="BB33" s="11"/>
      <c r="BC33" s="11"/>
      <c r="BD33" s="11">
        <v>9</v>
      </c>
      <c r="BE33" s="11">
        <v>2</v>
      </c>
      <c r="BF33" s="11">
        <v>2</v>
      </c>
      <c r="BG33" s="11">
        <v>1</v>
      </c>
      <c r="BH33" s="11">
        <v>1</v>
      </c>
      <c r="BI33" s="11">
        <v>1</v>
      </c>
      <c r="BJ33" s="11">
        <v>1</v>
      </c>
      <c r="BK33" s="11">
        <v>1</v>
      </c>
      <c r="BL33" s="11">
        <v>2</v>
      </c>
      <c r="BM33" s="11">
        <v>2</v>
      </c>
      <c r="BN33" s="26">
        <v>2</v>
      </c>
      <c r="BO33" s="12">
        <f>AVERAGE(AP33:BN33)</f>
        <v>2.5238095238095237</v>
      </c>
      <c r="BP33" s="13">
        <f>STDEV(AP33:BN33)</f>
        <v>2.1591444513753038</v>
      </c>
      <c r="BQ33" s="14">
        <v>14</v>
      </c>
      <c r="BR33" s="11">
        <v>14</v>
      </c>
      <c r="BS33" s="11">
        <v>4.5</v>
      </c>
      <c r="BT33" s="11">
        <v>4.5</v>
      </c>
      <c r="BU33" s="11">
        <v>19</v>
      </c>
      <c r="BV33" s="11">
        <v>10</v>
      </c>
      <c r="BW33" s="11">
        <v>4.5</v>
      </c>
      <c r="BX33" s="11">
        <v>4.5</v>
      </c>
      <c r="BY33" s="11">
        <v>4.5</v>
      </c>
      <c r="BZ33" s="11">
        <v>4.5</v>
      </c>
      <c r="CA33" s="11">
        <v>9</v>
      </c>
      <c r="CB33" s="11">
        <v>9</v>
      </c>
      <c r="CC33" s="11">
        <v>7</v>
      </c>
      <c r="CD33" s="11">
        <v>7</v>
      </c>
      <c r="CE33" s="11">
        <v>3</v>
      </c>
      <c r="CF33" s="11">
        <v>8</v>
      </c>
      <c r="CG33" s="11">
        <v>8</v>
      </c>
      <c r="CH33" s="11">
        <v>12</v>
      </c>
      <c r="CI33" s="11">
        <v>12</v>
      </c>
      <c r="CJ33" s="11">
        <v>3</v>
      </c>
      <c r="CK33" s="11">
        <v>10</v>
      </c>
      <c r="CL33" s="11">
        <v>21</v>
      </c>
      <c r="CM33" s="11">
        <v>14</v>
      </c>
      <c r="CN33" s="11">
        <v>14</v>
      </c>
      <c r="CO33" s="26">
        <v>20</v>
      </c>
      <c r="CP33" s="12">
        <f>AVERAGE(BQ33:CO33)</f>
        <v>9.64</v>
      </c>
      <c r="CQ33" s="13">
        <f>STDEV(BQ33:CO33)</f>
        <v>5.3160919229574413</v>
      </c>
    </row>
    <row r="34" spans="2:95" x14ac:dyDescent="0.2">
      <c r="B34" s="14">
        <v>145</v>
      </c>
      <c r="C34" s="14">
        <v>9</v>
      </c>
      <c r="D34" s="11">
        <v>9</v>
      </c>
      <c r="E34" s="11">
        <v>5</v>
      </c>
      <c r="F34" s="11">
        <v>5</v>
      </c>
      <c r="G34" s="11">
        <v>10</v>
      </c>
      <c r="H34" s="11">
        <v>10</v>
      </c>
      <c r="I34" s="11">
        <v>4</v>
      </c>
      <c r="J34" s="11">
        <v>4</v>
      </c>
      <c r="K34" s="11">
        <v>5</v>
      </c>
      <c r="L34" s="11">
        <v>5</v>
      </c>
      <c r="M34" s="11">
        <v>12</v>
      </c>
      <c r="N34" s="11">
        <v>6</v>
      </c>
      <c r="O34" s="11">
        <v>9</v>
      </c>
      <c r="P34" s="11">
        <v>9</v>
      </c>
      <c r="Q34" s="11">
        <v>9</v>
      </c>
      <c r="R34" s="11">
        <v>9</v>
      </c>
      <c r="S34" s="26">
        <v>13</v>
      </c>
      <c r="T34" s="11">
        <f>AVERAGE(C34:S34)</f>
        <v>7.8235294117647056</v>
      </c>
      <c r="U34" s="26">
        <f>STDEV(C34:S34)</f>
        <v>2.8114785726919358</v>
      </c>
      <c r="V34" s="14">
        <v>13</v>
      </c>
      <c r="W34" s="11">
        <v>5</v>
      </c>
      <c r="X34" s="11">
        <v>12</v>
      </c>
      <c r="Y34" s="11">
        <v>12</v>
      </c>
      <c r="Z34" s="11">
        <v>13</v>
      </c>
      <c r="AA34" s="11">
        <v>7</v>
      </c>
      <c r="AB34" s="11">
        <v>7</v>
      </c>
      <c r="AC34" s="11">
        <v>13</v>
      </c>
      <c r="AD34" s="11">
        <v>5</v>
      </c>
      <c r="AE34" s="11">
        <v>5</v>
      </c>
      <c r="AF34" s="11">
        <v>10</v>
      </c>
      <c r="AG34" s="11">
        <v>10</v>
      </c>
      <c r="AH34" s="11">
        <v>8</v>
      </c>
      <c r="AI34" s="11">
        <v>8</v>
      </c>
      <c r="AJ34" s="11">
        <v>7</v>
      </c>
      <c r="AK34" s="11">
        <v>7</v>
      </c>
      <c r="AL34" s="11">
        <v>14</v>
      </c>
      <c r="AM34" s="26">
        <v>14</v>
      </c>
      <c r="AN34" s="14">
        <f>AVERAGE(V34:AM34)</f>
        <v>9.4444444444444446</v>
      </c>
      <c r="AO34" s="26">
        <f>STDEV(V34:AM34)</f>
        <v>3.2579716212648804</v>
      </c>
      <c r="AP34" s="14">
        <v>5</v>
      </c>
      <c r="AQ34" s="11">
        <v>2</v>
      </c>
      <c r="AR34" s="11">
        <v>2</v>
      </c>
      <c r="AS34" s="11">
        <v>4</v>
      </c>
      <c r="AT34" s="11"/>
      <c r="AU34" s="11">
        <v>5</v>
      </c>
      <c r="AV34" s="11">
        <v>2</v>
      </c>
      <c r="AW34" s="11">
        <v>4</v>
      </c>
      <c r="AX34" s="11"/>
      <c r="AY34" s="11">
        <v>1</v>
      </c>
      <c r="AZ34" s="11"/>
      <c r="BA34" s="11"/>
      <c r="BB34" s="11"/>
      <c r="BC34" s="11"/>
      <c r="BD34" s="11">
        <v>10</v>
      </c>
      <c r="BE34" s="11">
        <v>2</v>
      </c>
      <c r="BF34" s="11">
        <v>2</v>
      </c>
      <c r="BG34" s="11">
        <v>1</v>
      </c>
      <c r="BH34" s="11">
        <v>1</v>
      </c>
      <c r="BI34" s="11">
        <v>1</v>
      </c>
      <c r="BJ34" s="11">
        <v>1</v>
      </c>
      <c r="BK34" s="11">
        <v>1</v>
      </c>
      <c r="BL34" s="11">
        <v>2</v>
      </c>
      <c r="BM34" s="11">
        <v>2</v>
      </c>
      <c r="BN34" s="26">
        <v>2</v>
      </c>
      <c r="BO34" s="12">
        <f>AVERAGE(AP34:BN34)</f>
        <v>2.6315789473684212</v>
      </c>
      <c r="BP34" s="13">
        <f>STDEV(AP34:BN34)</f>
        <v>2.2163665540145625</v>
      </c>
      <c r="BQ34" s="14">
        <v>13.5</v>
      </c>
      <c r="BR34" s="11">
        <v>13.5</v>
      </c>
      <c r="BS34" s="11">
        <v>4.5</v>
      </c>
      <c r="BT34" s="11">
        <v>4.5</v>
      </c>
      <c r="BU34" s="11">
        <v>17</v>
      </c>
      <c r="BV34" s="11">
        <v>8</v>
      </c>
      <c r="BW34" s="11">
        <v>4.5</v>
      </c>
      <c r="BX34" s="11">
        <v>4.5</v>
      </c>
      <c r="BY34" s="11">
        <v>4</v>
      </c>
      <c r="BZ34" s="11">
        <v>4</v>
      </c>
      <c r="CA34" s="11">
        <v>6</v>
      </c>
      <c r="CB34" s="11">
        <v>6</v>
      </c>
      <c r="CC34" s="11">
        <v>7</v>
      </c>
      <c r="CD34" s="11">
        <v>7</v>
      </c>
      <c r="CE34" s="11">
        <v>3</v>
      </c>
      <c r="CF34" s="11">
        <v>7.5</v>
      </c>
      <c r="CG34" s="11">
        <v>7.5</v>
      </c>
      <c r="CH34" s="11">
        <v>12</v>
      </c>
      <c r="CI34" s="11">
        <v>12</v>
      </c>
      <c r="CJ34" s="11">
        <v>2</v>
      </c>
      <c r="CK34" s="11">
        <v>8</v>
      </c>
      <c r="CL34" s="11">
        <v>18</v>
      </c>
      <c r="CM34" s="11">
        <v>15</v>
      </c>
      <c r="CN34" s="11">
        <v>15</v>
      </c>
      <c r="CO34" s="26">
        <v>19</v>
      </c>
      <c r="CP34" s="12">
        <f>AVERAGE(BQ34:CO34)</f>
        <v>8.92</v>
      </c>
      <c r="CQ34" s="13">
        <f>STDEV(BQ34:CO34)</f>
        <v>5.0983657512317935</v>
      </c>
    </row>
    <row r="35" spans="2:95" x14ac:dyDescent="0.2">
      <c r="B35" s="14">
        <v>150</v>
      </c>
      <c r="C35" s="14">
        <v>9</v>
      </c>
      <c r="D35" s="11">
        <v>10</v>
      </c>
      <c r="E35" s="11">
        <v>4</v>
      </c>
      <c r="F35" s="11">
        <v>4</v>
      </c>
      <c r="G35" s="11">
        <v>9</v>
      </c>
      <c r="H35" s="11">
        <v>9</v>
      </c>
      <c r="I35" s="11">
        <v>4</v>
      </c>
      <c r="J35" s="11">
        <v>4</v>
      </c>
      <c r="K35" s="11">
        <v>4</v>
      </c>
      <c r="L35" s="11">
        <v>4</v>
      </c>
      <c r="M35" s="11">
        <v>10</v>
      </c>
      <c r="N35" s="11">
        <v>6</v>
      </c>
      <c r="O35" s="11">
        <v>6</v>
      </c>
      <c r="P35" s="11">
        <v>6</v>
      </c>
      <c r="Q35" s="11">
        <v>9</v>
      </c>
      <c r="R35" s="11">
        <v>9</v>
      </c>
      <c r="S35" s="26">
        <v>12</v>
      </c>
      <c r="T35" s="11">
        <f>AVERAGE(C35:S35)</f>
        <v>7</v>
      </c>
      <c r="U35" s="26">
        <f>STDEV(C35:S35)</f>
        <v>2.7386127875258306</v>
      </c>
      <c r="V35" s="14">
        <v>13</v>
      </c>
      <c r="W35" s="11">
        <v>7</v>
      </c>
      <c r="X35" s="11">
        <v>13</v>
      </c>
      <c r="Y35" s="11">
        <v>13</v>
      </c>
      <c r="Z35" s="11">
        <v>13</v>
      </c>
      <c r="AA35" s="11">
        <v>4</v>
      </c>
      <c r="AB35" s="11">
        <v>8</v>
      </c>
      <c r="AC35" s="11">
        <v>12</v>
      </c>
      <c r="AD35" s="11">
        <v>5</v>
      </c>
      <c r="AE35" s="11">
        <v>5</v>
      </c>
      <c r="AF35" s="11">
        <v>8</v>
      </c>
      <c r="AG35" s="11">
        <v>8</v>
      </c>
      <c r="AH35" s="11">
        <v>7</v>
      </c>
      <c r="AI35" s="11">
        <v>7</v>
      </c>
      <c r="AJ35" s="11">
        <v>6</v>
      </c>
      <c r="AK35" s="11">
        <v>6</v>
      </c>
      <c r="AL35" s="11">
        <v>14</v>
      </c>
      <c r="AM35" s="26">
        <v>14</v>
      </c>
      <c r="AN35" s="14">
        <f>AVERAGE(V35:AM35)</f>
        <v>9.0555555555555554</v>
      </c>
      <c r="AO35" s="26">
        <f>STDEV(V35:AM35)</f>
        <v>3.5392292650871982</v>
      </c>
      <c r="AP35" s="14">
        <v>6</v>
      </c>
      <c r="AQ35" s="11">
        <v>2</v>
      </c>
      <c r="AR35" s="11">
        <v>1</v>
      </c>
      <c r="AS35" s="11">
        <v>3</v>
      </c>
      <c r="AT35" s="11"/>
      <c r="AU35" s="11">
        <v>3</v>
      </c>
      <c r="AV35" s="11">
        <v>2</v>
      </c>
      <c r="AW35" s="11">
        <v>3</v>
      </c>
      <c r="AX35" s="11"/>
      <c r="AY35" s="11"/>
      <c r="AZ35" s="11"/>
      <c r="BA35" s="11"/>
      <c r="BB35" s="11"/>
      <c r="BC35" s="11"/>
      <c r="BD35" s="11">
        <v>8</v>
      </c>
      <c r="BE35" s="11">
        <v>2</v>
      </c>
      <c r="BF35" s="11">
        <v>2</v>
      </c>
      <c r="BG35" s="11">
        <v>1</v>
      </c>
      <c r="BH35" s="11">
        <v>1</v>
      </c>
      <c r="BI35" s="11">
        <v>1</v>
      </c>
      <c r="BJ35" s="11">
        <v>1</v>
      </c>
      <c r="BK35" s="11">
        <v>1</v>
      </c>
      <c r="BL35" s="11">
        <v>1</v>
      </c>
      <c r="BM35" s="11">
        <v>1</v>
      </c>
      <c r="BN35" s="26">
        <v>1</v>
      </c>
      <c r="BO35" s="12">
        <f>AVERAGE(AP35:BN35)</f>
        <v>2.2222222222222223</v>
      </c>
      <c r="BP35" s="13">
        <f>STDEV(AP35:BN35)</f>
        <v>1.9267636857314898</v>
      </c>
      <c r="BQ35" s="14">
        <v>14.5</v>
      </c>
      <c r="BR35" s="11">
        <v>14.5</v>
      </c>
      <c r="BS35" s="11">
        <v>3.5</v>
      </c>
      <c r="BT35" s="11">
        <v>3.5</v>
      </c>
      <c r="BU35" s="11">
        <v>16</v>
      </c>
      <c r="BV35" s="11">
        <v>7</v>
      </c>
      <c r="BW35" s="11">
        <v>3.5</v>
      </c>
      <c r="BX35" s="11">
        <v>3.5</v>
      </c>
      <c r="BY35" s="11">
        <v>3.5</v>
      </c>
      <c r="BZ35" s="11">
        <v>3.5</v>
      </c>
      <c r="CA35" s="11">
        <v>4</v>
      </c>
      <c r="CB35" s="11">
        <v>4</v>
      </c>
      <c r="CC35" s="11">
        <v>7</v>
      </c>
      <c r="CD35" s="11">
        <v>7</v>
      </c>
      <c r="CE35" s="11">
        <v>3</v>
      </c>
      <c r="CF35" s="11">
        <v>6.5</v>
      </c>
      <c r="CG35" s="11">
        <v>6.5</v>
      </c>
      <c r="CH35" s="11">
        <v>12</v>
      </c>
      <c r="CI35" s="11">
        <v>12</v>
      </c>
      <c r="CJ35" s="11">
        <v>2</v>
      </c>
      <c r="CK35" s="11">
        <v>8</v>
      </c>
      <c r="CL35" s="11">
        <v>18</v>
      </c>
      <c r="CM35" s="11">
        <v>15</v>
      </c>
      <c r="CN35" s="11">
        <v>15</v>
      </c>
      <c r="CO35" s="26">
        <v>18</v>
      </c>
      <c r="CP35" s="12">
        <f>AVERAGE(BQ35:CO35)</f>
        <v>8.44</v>
      </c>
      <c r="CQ35" s="13">
        <f>STDEV(BQ35:CO35)</f>
        <v>5.3838493044784732</v>
      </c>
    </row>
    <row r="36" spans="2:95" x14ac:dyDescent="0.2">
      <c r="B36" s="14">
        <v>155</v>
      </c>
      <c r="C36" s="14">
        <v>9</v>
      </c>
      <c r="D36" s="11">
        <v>10</v>
      </c>
      <c r="E36" s="11">
        <v>5</v>
      </c>
      <c r="F36" s="11">
        <v>5</v>
      </c>
      <c r="G36" s="11">
        <v>7</v>
      </c>
      <c r="H36" s="11">
        <v>7</v>
      </c>
      <c r="I36" s="11">
        <v>4</v>
      </c>
      <c r="J36" s="11">
        <v>4</v>
      </c>
      <c r="K36" s="11">
        <v>4</v>
      </c>
      <c r="L36" s="11">
        <v>4</v>
      </c>
      <c r="M36" s="11">
        <v>9</v>
      </c>
      <c r="N36" s="11">
        <v>7</v>
      </c>
      <c r="O36" s="11">
        <v>4</v>
      </c>
      <c r="P36" s="11">
        <v>4</v>
      </c>
      <c r="Q36" s="11">
        <v>10</v>
      </c>
      <c r="R36" s="11">
        <v>10</v>
      </c>
      <c r="S36" s="26">
        <v>12</v>
      </c>
      <c r="T36" s="11">
        <f>AVERAGE(C36:S36)</f>
        <v>6.7647058823529411</v>
      </c>
      <c r="U36" s="26">
        <f>STDEV(C36:S36)</f>
        <v>2.7506683679768145</v>
      </c>
      <c r="V36" s="14">
        <v>13</v>
      </c>
      <c r="W36" s="11">
        <v>8</v>
      </c>
      <c r="X36" s="11">
        <v>10</v>
      </c>
      <c r="Y36" s="11">
        <v>10</v>
      </c>
      <c r="Z36" s="11">
        <v>14</v>
      </c>
      <c r="AA36" s="11">
        <v>3</v>
      </c>
      <c r="AB36" s="11">
        <v>8</v>
      </c>
      <c r="AC36" s="11">
        <v>12</v>
      </c>
      <c r="AD36" s="11">
        <v>5</v>
      </c>
      <c r="AE36" s="11">
        <v>5</v>
      </c>
      <c r="AF36" s="11">
        <v>7</v>
      </c>
      <c r="AG36" s="11">
        <v>7</v>
      </c>
      <c r="AH36" s="11">
        <v>6</v>
      </c>
      <c r="AI36" s="11">
        <v>6</v>
      </c>
      <c r="AJ36" s="11">
        <v>6</v>
      </c>
      <c r="AK36" s="11">
        <v>6</v>
      </c>
      <c r="AL36" s="11">
        <v>14</v>
      </c>
      <c r="AM36" s="26">
        <v>14</v>
      </c>
      <c r="AN36" s="14">
        <f>AVERAGE(V36:AM36)</f>
        <v>8.5555555555555554</v>
      </c>
      <c r="AO36" s="26">
        <f>STDEV(V36:AM36)</f>
        <v>3.5350717144272741</v>
      </c>
      <c r="AP36" s="14">
        <v>6</v>
      </c>
      <c r="AQ36" s="11">
        <v>2</v>
      </c>
      <c r="AR36" s="11">
        <v>2</v>
      </c>
      <c r="AS36" s="11">
        <v>3</v>
      </c>
      <c r="AT36" s="11"/>
      <c r="AU36" s="11">
        <v>3</v>
      </c>
      <c r="AV36" s="11">
        <v>2</v>
      </c>
      <c r="AW36" s="11">
        <v>3</v>
      </c>
      <c r="AX36" s="11"/>
      <c r="AY36" s="11"/>
      <c r="AZ36" s="11"/>
      <c r="BA36" s="11"/>
      <c r="BB36" s="11"/>
      <c r="BC36" s="11"/>
      <c r="BD36" s="11">
        <v>6</v>
      </c>
      <c r="BE36" s="11">
        <v>2</v>
      </c>
      <c r="BF36" s="11">
        <v>2</v>
      </c>
      <c r="BG36" s="11">
        <v>1</v>
      </c>
      <c r="BH36" s="11">
        <v>1</v>
      </c>
      <c r="BI36" s="11">
        <v>1</v>
      </c>
      <c r="BJ36" s="11">
        <v>1</v>
      </c>
      <c r="BK36" s="11">
        <v>1</v>
      </c>
      <c r="BL36" s="11">
        <v>1</v>
      </c>
      <c r="BM36" s="11">
        <v>1</v>
      </c>
      <c r="BN36" s="26">
        <v>1</v>
      </c>
      <c r="BO36" s="12">
        <f>AVERAGE(AP36:BN36)</f>
        <v>2.1666666666666665</v>
      </c>
      <c r="BP36" s="13">
        <f>STDEV(AP36:BN36)</f>
        <v>1.5811388300841898</v>
      </c>
      <c r="BQ36" s="14">
        <v>14</v>
      </c>
      <c r="BR36" s="11">
        <v>14</v>
      </c>
      <c r="BS36" s="11">
        <v>3</v>
      </c>
      <c r="BT36" s="11">
        <v>3</v>
      </c>
      <c r="BU36" s="11">
        <v>18</v>
      </c>
      <c r="BV36" s="11">
        <v>7</v>
      </c>
      <c r="BW36" s="11">
        <v>4</v>
      </c>
      <c r="BX36" s="11">
        <v>4</v>
      </c>
      <c r="BY36" s="11">
        <v>3.5</v>
      </c>
      <c r="BZ36" s="11">
        <v>3.5</v>
      </c>
      <c r="CA36" s="11">
        <v>4</v>
      </c>
      <c r="CB36" s="11">
        <v>4</v>
      </c>
      <c r="CC36" s="11">
        <v>8</v>
      </c>
      <c r="CD36" s="11">
        <v>8</v>
      </c>
      <c r="CE36" s="11">
        <v>3</v>
      </c>
      <c r="CF36" s="11">
        <v>7</v>
      </c>
      <c r="CG36" s="11">
        <v>7</v>
      </c>
      <c r="CH36" s="11">
        <v>11</v>
      </c>
      <c r="CI36" s="11">
        <v>11</v>
      </c>
      <c r="CJ36" s="11">
        <v>2</v>
      </c>
      <c r="CK36" s="11">
        <v>8</v>
      </c>
      <c r="CL36" s="11">
        <v>18</v>
      </c>
      <c r="CM36" s="11">
        <v>14</v>
      </c>
      <c r="CN36" s="11">
        <v>14</v>
      </c>
      <c r="CO36" s="26">
        <v>19</v>
      </c>
      <c r="CP36" s="12">
        <f>AVERAGE(BQ36:CO36)</f>
        <v>8.48</v>
      </c>
      <c r="CQ36" s="13">
        <f>STDEV(BQ36:CO36)</f>
        <v>5.3841588634313782</v>
      </c>
    </row>
    <row r="37" spans="2:95" x14ac:dyDescent="0.2">
      <c r="B37" s="14">
        <v>160</v>
      </c>
      <c r="C37" s="14">
        <v>7</v>
      </c>
      <c r="D37" s="11">
        <v>11</v>
      </c>
      <c r="E37" s="11">
        <v>5</v>
      </c>
      <c r="F37" s="11">
        <v>5</v>
      </c>
      <c r="G37" s="11">
        <v>7</v>
      </c>
      <c r="H37" s="11">
        <v>7</v>
      </c>
      <c r="I37" s="11">
        <v>4</v>
      </c>
      <c r="J37" s="11">
        <v>4</v>
      </c>
      <c r="K37" s="11">
        <v>3</v>
      </c>
      <c r="L37" s="11">
        <v>3</v>
      </c>
      <c r="M37" s="11">
        <v>10</v>
      </c>
      <c r="N37" s="11">
        <v>7</v>
      </c>
      <c r="O37" s="11">
        <v>4</v>
      </c>
      <c r="P37" s="11">
        <v>4</v>
      </c>
      <c r="Q37" s="11">
        <v>10</v>
      </c>
      <c r="R37" s="11">
        <v>10</v>
      </c>
      <c r="S37" s="26">
        <v>14</v>
      </c>
      <c r="T37" s="11">
        <f>AVERAGE(C37:S37)</f>
        <v>6.7647058823529411</v>
      </c>
      <c r="U37" s="26">
        <f>STDEV(C37:S37)</f>
        <v>3.2312809334052388</v>
      </c>
      <c r="V37" s="14">
        <v>13</v>
      </c>
      <c r="W37" s="11">
        <v>6</v>
      </c>
      <c r="X37" s="11">
        <v>8</v>
      </c>
      <c r="Y37" s="11">
        <v>8</v>
      </c>
      <c r="Z37" s="11">
        <v>13</v>
      </c>
      <c r="AA37" s="11">
        <v>2</v>
      </c>
      <c r="AB37" s="11">
        <v>8</v>
      </c>
      <c r="AC37" s="11">
        <v>14</v>
      </c>
      <c r="AD37" s="11">
        <v>5</v>
      </c>
      <c r="AE37" s="11">
        <v>5</v>
      </c>
      <c r="AF37" s="11">
        <v>8</v>
      </c>
      <c r="AG37" s="11">
        <v>8</v>
      </c>
      <c r="AH37" s="11">
        <v>6</v>
      </c>
      <c r="AI37" s="11">
        <v>6</v>
      </c>
      <c r="AJ37" s="11">
        <v>5</v>
      </c>
      <c r="AK37" s="11">
        <v>5</v>
      </c>
      <c r="AL37" s="11">
        <v>14</v>
      </c>
      <c r="AM37" s="26">
        <v>14</v>
      </c>
      <c r="AN37" s="14">
        <f>AVERAGE(V37:AM37)</f>
        <v>8.2222222222222214</v>
      </c>
      <c r="AO37" s="26">
        <f>STDEV(V37:AM37)</f>
        <v>3.766033262724549</v>
      </c>
      <c r="AP37" s="14">
        <v>6</v>
      </c>
      <c r="AQ37" s="11">
        <v>3</v>
      </c>
      <c r="AR37" s="11">
        <v>4</v>
      </c>
      <c r="AS37" s="11">
        <v>3</v>
      </c>
      <c r="AT37" s="11"/>
      <c r="AU37" s="11">
        <v>3</v>
      </c>
      <c r="AV37" s="11">
        <v>2</v>
      </c>
      <c r="AW37" s="11">
        <v>2</v>
      </c>
      <c r="AX37" s="11"/>
      <c r="AY37" s="11"/>
      <c r="AZ37" s="11"/>
      <c r="BA37" s="11"/>
      <c r="BB37" s="11"/>
      <c r="BC37" s="11"/>
      <c r="BD37" s="11">
        <v>7</v>
      </c>
      <c r="BE37" s="11">
        <v>2</v>
      </c>
      <c r="BF37" s="11">
        <v>2</v>
      </c>
      <c r="BG37" s="11">
        <v>0</v>
      </c>
      <c r="BH37" s="11">
        <v>0</v>
      </c>
      <c r="BI37" s="11">
        <v>0</v>
      </c>
      <c r="BJ37" s="11">
        <v>0</v>
      </c>
      <c r="BK37" s="11">
        <v>0</v>
      </c>
      <c r="BL37" s="11">
        <v>0</v>
      </c>
      <c r="BM37" s="11">
        <v>0</v>
      </c>
      <c r="BN37" s="26">
        <v>0</v>
      </c>
      <c r="BO37" s="12">
        <f>AVERAGE(AP37:BN37)</f>
        <v>1.8888888888888888</v>
      </c>
      <c r="BP37" s="13">
        <f>STDEV(AP37:BN37)</f>
        <v>2.1662895599426082</v>
      </c>
      <c r="BQ37" s="14">
        <v>14</v>
      </c>
      <c r="BR37" s="11">
        <v>14</v>
      </c>
      <c r="BS37" s="11">
        <v>3</v>
      </c>
      <c r="BT37" s="11">
        <v>3</v>
      </c>
      <c r="BU37" s="11">
        <v>19</v>
      </c>
      <c r="BV37" s="11">
        <v>7</v>
      </c>
      <c r="BW37" s="11">
        <v>4.5</v>
      </c>
      <c r="BX37" s="11">
        <v>4.5</v>
      </c>
      <c r="BY37" s="11">
        <v>4</v>
      </c>
      <c r="BZ37" s="11">
        <v>4</v>
      </c>
      <c r="CA37" s="11">
        <v>4</v>
      </c>
      <c r="CB37" s="11">
        <v>4</v>
      </c>
      <c r="CC37" s="11">
        <v>4</v>
      </c>
      <c r="CD37" s="11">
        <v>4</v>
      </c>
      <c r="CE37" s="11">
        <v>3</v>
      </c>
      <c r="CF37" s="11">
        <v>6.5</v>
      </c>
      <c r="CG37" s="11">
        <v>6.5</v>
      </c>
      <c r="CH37" s="11">
        <v>10</v>
      </c>
      <c r="CI37" s="11">
        <v>10</v>
      </c>
      <c r="CJ37" s="11">
        <v>2</v>
      </c>
      <c r="CK37" s="11">
        <v>9</v>
      </c>
      <c r="CL37" s="11">
        <v>16</v>
      </c>
      <c r="CM37" s="11">
        <v>16</v>
      </c>
      <c r="CN37" s="11">
        <v>16</v>
      </c>
      <c r="CO37" s="26">
        <v>15</v>
      </c>
      <c r="CP37" s="12">
        <f>AVERAGE(BQ37:CO37)</f>
        <v>8.1199999999999992</v>
      </c>
      <c r="CQ37" s="13">
        <f>STDEV(BQ37:CO37)</f>
        <v>5.3214972830335387</v>
      </c>
    </row>
    <row r="38" spans="2:95" x14ac:dyDescent="0.2">
      <c r="B38" s="14">
        <v>165</v>
      </c>
      <c r="C38" s="14">
        <v>7</v>
      </c>
      <c r="D38" s="11">
        <v>10</v>
      </c>
      <c r="E38" s="11">
        <v>4</v>
      </c>
      <c r="F38" s="11">
        <v>4</v>
      </c>
      <c r="G38" s="11">
        <v>8</v>
      </c>
      <c r="H38" s="11">
        <v>8</v>
      </c>
      <c r="I38" s="11">
        <v>5</v>
      </c>
      <c r="J38" s="11">
        <v>5</v>
      </c>
      <c r="K38" s="11">
        <v>3</v>
      </c>
      <c r="L38" s="11">
        <v>3</v>
      </c>
      <c r="M38" s="11">
        <v>9</v>
      </c>
      <c r="N38" s="11">
        <v>6</v>
      </c>
      <c r="O38" s="11">
        <v>4</v>
      </c>
      <c r="P38" s="11">
        <v>4</v>
      </c>
      <c r="Q38" s="11">
        <v>10</v>
      </c>
      <c r="R38" s="11">
        <v>10</v>
      </c>
      <c r="S38" s="26">
        <v>12</v>
      </c>
      <c r="T38" s="11">
        <f>AVERAGE(C38:S38)</f>
        <v>6.5882352941176467</v>
      </c>
      <c r="U38" s="26">
        <f>STDEV(C38:S38)</f>
        <v>2.8735610209592681</v>
      </c>
      <c r="V38" s="14">
        <v>11</v>
      </c>
      <c r="W38" s="11">
        <v>6</v>
      </c>
      <c r="X38" s="11">
        <v>7</v>
      </c>
      <c r="Y38" s="11">
        <v>7</v>
      </c>
      <c r="Z38" s="11">
        <v>12</v>
      </c>
      <c r="AA38" s="11">
        <v>2</v>
      </c>
      <c r="AB38" s="11">
        <v>7</v>
      </c>
      <c r="AC38" s="11">
        <v>12</v>
      </c>
      <c r="AD38" s="11">
        <v>6</v>
      </c>
      <c r="AE38" s="11">
        <v>6</v>
      </c>
      <c r="AF38" s="11">
        <v>8</v>
      </c>
      <c r="AG38" s="11">
        <v>8</v>
      </c>
      <c r="AH38" s="11">
        <v>6</v>
      </c>
      <c r="AI38" s="11">
        <v>6</v>
      </c>
      <c r="AJ38" s="11">
        <v>7</v>
      </c>
      <c r="AK38" s="11">
        <v>7</v>
      </c>
      <c r="AL38" s="11">
        <v>14</v>
      </c>
      <c r="AM38" s="26">
        <v>14</v>
      </c>
      <c r="AN38" s="14">
        <f>AVERAGE(V38:AM38)</f>
        <v>8.1111111111111107</v>
      </c>
      <c r="AO38" s="26">
        <f>STDEV(V38:AM38)</f>
        <v>3.1972210155418135</v>
      </c>
      <c r="AP38" s="14">
        <v>6</v>
      </c>
      <c r="AQ38" s="11">
        <v>3</v>
      </c>
      <c r="AR38" s="11">
        <v>3</v>
      </c>
      <c r="AS38" s="11">
        <v>3</v>
      </c>
      <c r="AT38" s="11"/>
      <c r="AU38" s="11">
        <v>3</v>
      </c>
      <c r="AV38" s="11">
        <v>1</v>
      </c>
      <c r="AW38" s="11">
        <v>2</v>
      </c>
      <c r="AX38" s="11"/>
      <c r="AY38" s="11"/>
      <c r="AZ38" s="11"/>
      <c r="BA38" s="11"/>
      <c r="BB38" s="11"/>
      <c r="BC38" s="11"/>
      <c r="BD38" s="11">
        <v>4</v>
      </c>
      <c r="BE38" s="11">
        <v>2</v>
      </c>
      <c r="BF38" s="11">
        <v>2</v>
      </c>
      <c r="BG38" s="11">
        <v>0</v>
      </c>
      <c r="BH38" s="11">
        <v>0</v>
      </c>
      <c r="BI38" s="11">
        <v>0</v>
      </c>
      <c r="BJ38" s="11">
        <v>0</v>
      </c>
      <c r="BK38" s="11">
        <v>0</v>
      </c>
      <c r="BL38" s="11">
        <v>0</v>
      </c>
      <c r="BM38" s="11">
        <v>0</v>
      </c>
      <c r="BN38" s="26">
        <v>0</v>
      </c>
      <c r="BO38" s="12">
        <f>AVERAGE(AP38:BN38)</f>
        <v>1.6111111111111112</v>
      </c>
      <c r="BP38" s="13">
        <f>STDEV(AP38:BN38)</f>
        <v>1.7868437137915392</v>
      </c>
      <c r="BQ38" s="14">
        <v>14</v>
      </c>
      <c r="BR38" s="11">
        <v>14</v>
      </c>
      <c r="BS38" s="11">
        <v>2.5</v>
      </c>
      <c r="BT38" s="11">
        <v>2.5</v>
      </c>
      <c r="BU38" s="11">
        <v>17</v>
      </c>
      <c r="BV38" s="11">
        <v>7</v>
      </c>
      <c r="BW38" s="11">
        <v>5</v>
      </c>
      <c r="BX38" s="11">
        <v>5</v>
      </c>
      <c r="BY38" s="11">
        <v>3.5</v>
      </c>
      <c r="BZ38" s="11">
        <v>3.5</v>
      </c>
      <c r="CA38" s="11">
        <v>3</v>
      </c>
      <c r="CB38" s="11">
        <v>3</v>
      </c>
      <c r="CC38" s="11">
        <v>3</v>
      </c>
      <c r="CD38" s="11">
        <v>3</v>
      </c>
      <c r="CE38" s="11">
        <v>3</v>
      </c>
      <c r="CF38" s="11">
        <v>5.5</v>
      </c>
      <c r="CG38" s="11">
        <v>5.5</v>
      </c>
      <c r="CH38" s="11">
        <v>9</v>
      </c>
      <c r="CI38" s="11">
        <v>9</v>
      </c>
      <c r="CJ38" s="11">
        <v>2</v>
      </c>
      <c r="CK38" s="11">
        <v>9</v>
      </c>
      <c r="CL38" s="11">
        <v>15</v>
      </c>
      <c r="CM38" s="11">
        <v>13</v>
      </c>
      <c r="CN38" s="11">
        <v>13</v>
      </c>
      <c r="CO38" s="26">
        <v>17</v>
      </c>
      <c r="CP38" s="12">
        <f>AVERAGE(BQ38:CO38)</f>
        <v>7.48</v>
      </c>
      <c r="CQ38" s="13">
        <f>STDEV(BQ38:CO38)</f>
        <v>5.0938688636438219</v>
      </c>
    </row>
    <row r="39" spans="2:95" x14ac:dyDescent="0.2">
      <c r="B39" s="14">
        <v>170</v>
      </c>
      <c r="C39" s="14">
        <v>7</v>
      </c>
      <c r="D39" s="11">
        <v>9</v>
      </c>
      <c r="E39" s="11">
        <v>4</v>
      </c>
      <c r="F39" s="11">
        <v>4</v>
      </c>
      <c r="G39" s="11">
        <v>7</v>
      </c>
      <c r="H39" s="11">
        <v>7</v>
      </c>
      <c r="I39" s="11">
        <v>5</v>
      </c>
      <c r="J39" s="11">
        <v>5</v>
      </c>
      <c r="K39" s="11">
        <v>3</v>
      </c>
      <c r="L39" s="11">
        <v>3</v>
      </c>
      <c r="M39" s="11">
        <v>8</v>
      </c>
      <c r="N39" s="11">
        <v>6</v>
      </c>
      <c r="O39" s="11">
        <v>3</v>
      </c>
      <c r="P39" s="11">
        <v>3</v>
      </c>
      <c r="Q39" s="11">
        <v>9</v>
      </c>
      <c r="R39" s="11">
        <v>9</v>
      </c>
      <c r="S39" s="26">
        <v>10</v>
      </c>
      <c r="T39" s="11">
        <f>AVERAGE(C39:S39)</f>
        <v>6</v>
      </c>
      <c r="U39" s="26">
        <f>STDEV(C39:S39)</f>
        <v>2.4494897427831779</v>
      </c>
      <c r="V39" s="14">
        <v>11</v>
      </c>
      <c r="W39" s="11">
        <v>5</v>
      </c>
      <c r="X39" s="11">
        <v>7</v>
      </c>
      <c r="Y39" s="11">
        <v>7</v>
      </c>
      <c r="Z39" s="11">
        <v>12</v>
      </c>
      <c r="AA39" s="11">
        <v>2</v>
      </c>
      <c r="AB39" s="11">
        <v>5</v>
      </c>
      <c r="AC39" s="11">
        <v>10</v>
      </c>
      <c r="AD39" s="11">
        <v>7</v>
      </c>
      <c r="AE39" s="11">
        <v>7</v>
      </c>
      <c r="AF39" s="11">
        <v>8</v>
      </c>
      <c r="AG39" s="11">
        <v>8</v>
      </c>
      <c r="AH39" s="11">
        <v>6</v>
      </c>
      <c r="AI39" s="11">
        <v>6</v>
      </c>
      <c r="AJ39" s="11">
        <v>5</v>
      </c>
      <c r="AK39" s="11">
        <v>5</v>
      </c>
      <c r="AL39" s="11">
        <v>12</v>
      </c>
      <c r="AM39" s="26">
        <v>12</v>
      </c>
      <c r="AN39" s="14">
        <f>AVERAGE(V39:AM39)</f>
        <v>7.5</v>
      </c>
      <c r="AO39" s="26">
        <f>STDEV(V39:AM39)</f>
        <v>2.8748401490088002</v>
      </c>
      <c r="AP39" s="14">
        <v>5</v>
      </c>
      <c r="AQ39" s="11">
        <v>2</v>
      </c>
      <c r="AR39" s="11">
        <v>2</v>
      </c>
      <c r="AS39" s="11">
        <v>3</v>
      </c>
      <c r="AT39" s="11"/>
      <c r="AU39" s="11">
        <v>3</v>
      </c>
      <c r="AV39" s="11">
        <v>1</v>
      </c>
      <c r="AW39" s="11">
        <v>1</v>
      </c>
      <c r="AX39" s="11"/>
      <c r="AY39" s="11"/>
      <c r="AZ39" s="11"/>
      <c r="BA39" s="11"/>
      <c r="BB39" s="11"/>
      <c r="BC39" s="11"/>
      <c r="BD39" s="11">
        <v>3</v>
      </c>
      <c r="BE39" s="11">
        <v>2</v>
      </c>
      <c r="BF39" s="11">
        <v>1</v>
      </c>
      <c r="BG39" s="11">
        <v>0</v>
      </c>
      <c r="BH39" s="11">
        <v>0</v>
      </c>
      <c r="BI39" s="11">
        <v>0</v>
      </c>
      <c r="BJ39" s="11">
        <v>0</v>
      </c>
      <c r="BK39" s="11">
        <v>0</v>
      </c>
      <c r="BL39" s="11">
        <v>0</v>
      </c>
      <c r="BM39" s="11">
        <v>0</v>
      </c>
      <c r="BN39" s="26">
        <v>0</v>
      </c>
      <c r="BO39" s="12">
        <f>AVERAGE(AP39:BN39)</f>
        <v>1.2777777777777777</v>
      </c>
      <c r="BP39" s="13">
        <f>STDEV(AP39:BN39)</f>
        <v>1.487420014875958</v>
      </c>
      <c r="BQ39" s="14">
        <v>13.5</v>
      </c>
      <c r="BR39" s="11">
        <v>13.5</v>
      </c>
      <c r="BS39" s="11">
        <v>2</v>
      </c>
      <c r="BT39" s="11">
        <v>2</v>
      </c>
      <c r="BU39" s="11">
        <v>18</v>
      </c>
      <c r="BV39" s="11">
        <v>7</v>
      </c>
      <c r="BW39" s="11">
        <v>5.5</v>
      </c>
      <c r="BX39" s="11">
        <v>5.5</v>
      </c>
      <c r="BY39" s="11">
        <v>3.5</v>
      </c>
      <c r="BZ39" s="11">
        <v>3.5</v>
      </c>
      <c r="CA39" s="11">
        <v>2</v>
      </c>
      <c r="CB39" s="11">
        <v>2</v>
      </c>
      <c r="CC39" s="11">
        <v>2</v>
      </c>
      <c r="CD39" s="11">
        <v>2</v>
      </c>
      <c r="CE39" s="11">
        <v>2</v>
      </c>
      <c r="CF39" s="11">
        <v>5</v>
      </c>
      <c r="CG39" s="11">
        <v>5</v>
      </c>
      <c r="CH39" s="11">
        <v>9</v>
      </c>
      <c r="CI39" s="11">
        <v>9</v>
      </c>
      <c r="CJ39" s="11">
        <v>2</v>
      </c>
      <c r="CK39" s="11">
        <v>9</v>
      </c>
      <c r="CL39" s="11">
        <v>14</v>
      </c>
      <c r="CM39" s="11">
        <v>12</v>
      </c>
      <c r="CN39" s="11">
        <v>12</v>
      </c>
      <c r="CO39" s="26">
        <v>15</v>
      </c>
      <c r="CP39" s="12">
        <f>AVERAGE(BQ39:CO39)</f>
        <v>7.04</v>
      </c>
      <c r="CQ39" s="13">
        <f>STDEV(BQ39:CO39)</f>
        <v>5.0722283071644165</v>
      </c>
    </row>
    <row r="40" spans="2:95" x14ac:dyDescent="0.2">
      <c r="B40" s="14">
        <v>175</v>
      </c>
      <c r="C40" s="14">
        <v>5</v>
      </c>
      <c r="D40" s="11">
        <v>7</v>
      </c>
      <c r="E40" s="11">
        <v>3</v>
      </c>
      <c r="F40" s="11">
        <v>3</v>
      </c>
      <c r="G40" s="11">
        <v>7</v>
      </c>
      <c r="H40" s="11">
        <v>7</v>
      </c>
      <c r="I40" s="11">
        <v>4</v>
      </c>
      <c r="J40" s="11">
        <v>4</v>
      </c>
      <c r="K40" s="11">
        <v>2</v>
      </c>
      <c r="L40" s="11">
        <v>2</v>
      </c>
      <c r="M40" s="11">
        <v>10</v>
      </c>
      <c r="N40" s="11">
        <v>6</v>
      </c>
      <c r="O40" s="11">
        <v>4</v>
      </c>
      <c r="P40" s="11">
        <v>4</v>
      </c>
      <c r="Q40" s="11">
        <v>5</v>
      </c>
      <c r="R40" s="11">
        <v>5</v>
      </c>
      <c r="S40" s="26">
        <v>11</v>
      </c>
      <c r="T40" s="11">
        <f>AVERAGE(C40:S40)</f>
        <v>5.2352941176470589</v>
      </c>
      <c r="U40" s="26">
        <f>STDEV(C40:S40)</f>
        <v>2.5379472946828971</v>
      </c>
      <c r="V40" s="14">
        <v>8</v>
      </c>
      <c r="W40" s="11">
        <v>5</v>
      </c>
      <c r="X40" s="11">
        <v>6</v>
      </c>
      <c r="Y40" s="11">
        <v>6</v>
      </c>
      <c r="Z40" s="11">
        <v>11</v>
      </c>
      <c r="AA40" s="11">
        <v>2</v>
      </c>
      <c r="AB40" s="11">
        <v>9</v>
      </c>
      <c r="AC40" s="11">
        <v>11</v>
      </c>
      <c r="AD40" s="11">
        <v>7</v>
      </c>
      <c r="AE40" s="11">
        <v>7</v>
      </c>
      <c r="AF40" s="11">
        <v>8</v>
      </c>
      <c r="AG40" s="11">
        <v>8</v>
      </c>
      <c r="AH40" s="11">
        <v>6</v>
      </c>
      <c r="AI40" s="11">
        <v>6</v>
      </c>
      <c r="AJ40" s="11">
        <v>4</v>
      </c>
      <c r="AK40" s="11">
        <v>4</v>
      </c>
      <c r="AL40" s="11">
        <v>11</v>
      </c>
      <c r="AM40" s="26">
        <v>11</v>
      </c>
      <c r="AN40" s="14">
        <f>AVERAGE(V40:AM40)</f>
        <v>7.2222222222222223</v>
      </c>
      <c r="AO40" s="26">
        <f>STDEV(V40:AM40)</f>
        <v>2.669116521723236</v>
      </c>
      <c r="AP40" s="14">
        <v>5</v>
      </c>
      <c r="AQ40" s="11">
        <v>2</v>
      </c>
      <c r="AR40" s="11">
        <v>2</v>
      </c>
      <c r="AS40" s="11">
        <v>4</v>
      </c>
      <c r="AT40" s="11"/>
      <c r="AU40" s="11">
        <v>2</v>
      </c>
      <c r="AV40" s="11">
        <v>1</v>
      </c>
      <c r="AW40" s="11">
        <v>1</v>
      </c>
      <c r="AX40" s="11"/>
      <c r="AY40" s="11"/>
      <c r="AZ40" s="11"/>
      <c r="BA40" s="11"/>
      <c r="BB40" s="11"/>
      <c r="BC40" s="11"/>
      <c r="BD40" s="11">
        <v>3</v>
      </c>
      <c r="BE40" s="11">
        <v>2</v>
      </c>
      <c r="BF40" s="11">
        <v>1</v>
      </c>
      <c r="BG40" s="11"/>
      <c r="BH40" s="11"/>
      <c r="BI40" s="11"/>
      <c r="BJ40" s="11"/>
      <c r="BK40" s="11"/>
      <c r="BL40" s="11">
        <v>0</v>
      </c>
      <c r="BM40" s="11">
        <v>0</v>
      </c>
      <c r="BN40" s="26">
        <v>0</v>
      </c>
      <c r="BO40" s="12">
        <f>AVERAGE(AP40:BN40)</f>
        <v>1.7692307692307692</v>
      </c>
      <c r="BP40" s="13">
        <f>STDEV(AP40:BN40)</f>
        <v>1.535895295576609</v>
      </c>
      <c r="BQ40" s="14">
        <v>13</v>
      </c>
      <c r="BR40" s="11">
        <v>13</v>
      </c>
      <c r="BS40" s="11">
        <v>2.5</v>
      </c>
      <c r="BT40" s="11">
        <v>2.5</v>
      </c>
      <c r="BU40" s="11">
        <v>17</v>
      </c>
      <c r="BV40" s="11">
        <v>7</v>
      </c>
      <c r="BW40" s="11">
        <v>6</v>
      </c>
      <c r="BX40" s="11">
        <v>6</v>
      </c>
      <c r="BY40" s="11">
        <v>3</v>
      </c>
      <c r="BZ40" s="11">
        <v>3</v>
      </c>
      <c r="CA40" s="11">
        <v>2</v>
      </c>
      <c r="CB40" s="11">
        <v>2</v>
      </c>
      <c r="CC40" s="11">
        <v>2</v>
      </c>
      <c r="CD40" s="11">
        <v>2</v>
      </c>
      <c r="CE40" s="11">
        <v>2</v>
      </c>
      <c r="CF40" s="11">
        <v>4</v>
      </c>
      <c r="CG40" s="11">
        <v>4</v>
      </c>
      <c r="CH40" s="11">
        <v>9</v>
      </c>
      <c r="CI40" s="11">
        <v>9</v>
      </c>
      <c r="CJ40" s="11">
        <v>3</v>
      </c>
      <c r="CK40" s="11">
        <v>8</v>
      </c>
      <c r="CL40" s="11">
        <v>13</v>
      </c>
      <c r="CM40" s="11">
        <v>11</v>
      </c>
      <c r="CN40" s="11">
        <v>11</v>
      </c>
      <c r="CO40" s="26">
        <v>16</v>
      </c>
      <c r="CP40" s="12">
        <f>AVERAGE(BQ40:CO40)</f>
        <v>6.84</v>
      </c>
      <c r="CQ40" s="13">
        <f>STDEV(BQ40:CO40)</f>
        <v>4.8427781283061062</v>
      </c>
    </row>
    <row r="41" spans="2:95" x14ac:dyDescent="0.2">
      <c r="B41" s="14">
        <v>180</v>
      </c>
      <c r="C41" s="14">
        <v>5</v>
      </c>
      <c r="D41" s="11">
        <v>7</v>
      </c>
      <c r="E41" s="11">
        <v>3</v>
      </c>
      <c r="F41" s="11">
        <v>3</v>
      </c>
      <c r="G41" s="11">
        <v>6</v>
      </c>
      <c r="H41" s="11">
        <v>6</v>
      </c>
      <c r="I41" s="11">
        <v>4</v>
      </c>
      <c r="J41" s="11">
        <v>4</v>
      </c>
      <c r="K41" s="11">
        <v>2</v>
      </c>
      <c r="L41" s="11">
        <v>2</v>
      </c>
      <c r="M41" s="11">
        <v>7</v>
      </c>
      <c r="N41" s="11">
        <v>5</v>
      </c>
      <c r="O41" s="11">
        <v>3</v>
      </c>
      <c r="P41" s="11">
        <v>3</v>
      </c>
      <c r="Q41" s="11">
        <v>5</v>
      </c>
      <c r="R41" s="11">
        <v>5</v>
      </c>
      <c r="S41" s="26">
        <v>10</v>
      </c>
      <c r="T41" s="11">
        <f>AVERAGE(C41:S41)</f>
        <v>4.7058823529411766</v>
      </c>
      <c r="U41" s="26">
        <f>STDEV(C41:S41)</f>
        <v>2.084607453525511</v>
      </c>
      <c r="V41" s="14">
        <v>6</v>
      </c>
      <c r="W41" s="11">
        <v>5</v>
      </c>
      <c r="X41" s="11">
        <v>7</v>
      </c>
      <c r="Y41" s="11">
        <v>7</v>
      </c>
      <c r="Z41" s="11">
        <v>7</v>
      </c>
      <c r="AA41" s="11">
        <v>2</v>
      </c>
      <c r="AB41" s="11">
        <v>6</v>
      </c>
      <c r="AC41" s="11">
        <v>10</v>
      </c>
      <c r="AD41" s="11">
        <v>6</v>
      </c>
      <c r="AE41" s="11">
        <v>6</v>
      </c>
      <c r="AF41" s="11">
        <v>8</v>
      </c>
      <c r="AG41" s="11">
        <v>8</v>
      </c>
      <c r="AH41" s="11">
        <v>5</v>
      </c>
      <c r="AI41" s="11">
        <v>5</v>
      </c>
      <c r="AJ41" s="11">
        <v>4</v>
      </c>
      <c r="AK41" s="11">
        <v>4</v>
      </c>
      <c r="AL41" s="11">
        <v>11</v>
      </c>
      <c r="AM41" s="26">
        <v>11</v>
      </c>
      <c r="AN41" s="14">
        <f>AVERAGE(V41:AM41)</f>
        <v>6.5555555555555554</v>
      </c>
      <c r="AO41" s="26">
        <f>STDEV(V41:AM41)</f>
        <v>2.4064184326925804</v>
      </c>
      <c r="AP41" s="14">
        <v>5</v>
      </c>
      <c r="AQ41" s="11">
        <v>2</v>
      </c>
      <c r="AR41" s="11">
        <v>2</v>
      </c>
      <c r="AS41" s="11">
        <v>3</v>
      </c>
      <c r="AT41" s="11"/>
      <c r="AU41" s="11">
        <v>2</v>
      </c>
      <c r="AV41" s="11">
        <v>1</v>
      </c>
      <c r="AW41" s="11">
        <v>1</v>
      </c>
      <c r="AX41" s="11"/>
      <c r="AY41" s="11"/>
      <c r="AZ41" s="11"/>
      <c r="BA41" s="11"/>
      <c r="BB41" s="11"/>
      <c r="BC41" s="11"/>
      <c r="BD41" s="11">
        <v>3</v>
      </c>
      <c r="BE41" s="11">
        <v>2</v>
      </c>
      <c r="BF41" s="11">
        <v>1</v>
      </c>
      <c r="BG41" s="11"/>
      <c r="BH41" s="11"/>
      <c r="BI41" s="11"/>
      <c r="BJ41" s="11"/>
      <c r="BK41" s="11"/>
      <c r="BL41" s="11">
        <v>0</v>
      </c>
      <c r="BM41" s="11">
        <v>0</v>
      </c>
      <c r="BN41" s="26">
        <v>0</v>
      </c>
      <c r="BO41" s="12">
        <f>AVERAGE(AP41:BN41)</f>
        <v>1.6923076923076923</v>
      </c>
      <c r="BP41" s="13">
        <f>STDEV(AP41:BN41)</f>
        <v>1.4366984945013912</v>
      </c>
      <c r="BQ41" s="14">
        <v>12.5</v>
      </c>
      <c r="BR41" s="11">
        <v>12.5</v>
      </c>
      <c r="BS41" s="11">
        <v>1</v>
      </c>
      <c r="BT41" s="11">
        <v>1</v>
      </c>
      <c r="BU41" s="11">
        <v>17</v>
      </c>
      <c r="BV41" s="11">
        <v>8</v>
      </c>
      <c r="BW41" s="11">
        <v>6.5</v>
      </c>
      <c r="BX41" s="11">
        <v>6.5</v>
      </c>
      <c r="BY41" s="11">
        <v>3</v>
      </c>
      <c r="BZ41" s="11">
        <v>3</v>
      </c>
      <c r="CA41" s="11">
        <v>3</v>
      </c>
      <c r="CB41" s="11">
        <v>3</v>
      </c>
      <c r="CC41" s="11">
        <v>2</v>
      </c>
      <c r="CD41" s="11">
        <v>2</v>
      </c>
      <c r="CE41" s="11">
        <v>2</v>
      </c>
      <c r="CF41" s="11">
        <v>4</v>
      </c>
      <c r="CG41" s="11">
        <v>4</v>
      </c>
      <c r="CH41" s="11">
        <v>9</v>
      </c>
      <c r="CI41" s="11">
        <v>9</v>
      </c>
      <c r="CJ41" s="11">
        <v>3</v>
      </c>
      <c r="CK41" s="11">
        <v>9</v>
      </c>
      <c r="CL41" s="11">
        <v>11</v>
      </c>
      <c r="CM41" s="11">
        <v>10</v>
      </c>
      <c r="CN41" s="11">
        <v>10</v>
      </c>
      <c r="CO41" s="26">
        <v>17</v>
      </c>
      <c r="CP41" s="12">
        <f>AVERAGE(BQ41:CO41)</f>
        <v>6.76</v>
      </c>
      <c r="CQ41" s="13">
        <f>STDEV(BQ41:CO41)</f>
        <v>4.793919760140616</v>
      </c>
    </row>
    <row r="42" spans="2:95" x14ac:dyDescent="0.2">
      <c r="B42" s="14">
        <v>185</v>
      </c>
      <c r="C42" s="14">
        <v>5</v>
      </c>
      <c r="D42" s="11">
        <v>6</v>
      </c>
      <c r="E42" s="11">
        <v>6</v>
      </c>
      <c r="F42" s="11">
        <v>6</v>
      </c>
      <c r="G42" s="11">
        <v>6</v>
      </c>
      <c r="H42" s="11">
        <v>6</v>
      </c>
      <c r="I42" s="11">
        <v>5</v>
      </c>
      <c r="J42" s="11">
        <v>5</v>
      </c>
      <c r="K42" s="11">
        <v>2</v>
      </c>
      <c r="L42" s="11">
        <v>2</v>
      </c>
      <c r="M42" s="11">
        <v>5</v>
      </c>
      <c r="N42" s="11">
        <v>4</v>
      </c>
      <c r="O42" s="11">
        <v>2</v>
      </c>
      <c r="P42" s="11">
        <v>2</v>
      </c>
      <c r="Q42" s="11">
        <v>6</v>
      </c>
      <c r="R42" s="11">
        <v>6</v>
      </c>
      <c r="S42" s="26">
        <v>8</v>
      </c>
      <c r="T42" s="11">
        <f>AVERAGE(C42:S42)</f>
        <v>4.8235294117647056</v>
      </c>
      <c r="U42" s="26">
        <f>STDEV(C42:S42)</f>
        <v>1.8109146210426057</v>
      </c>
      <c r="V42" s="14">
        <v>6</v>
      </c>
      <c r="W42" s="11">
        <v>4</v>
      </c>
      <c r="X42" s="11">
        <v>6</v>
      </c>
      <c r="Y42" s="11">
        <v>6</v>
      </c>
      <c r="Z42" s="11">
        <v>8</v>
      </c>
      <c r="AA42" s="11">
        <v>1</v>
      </c>
      <c r="AB42" s="11">
        <v>5</v>
      </c>
      <c r="AC42" s="11">
        <v>8</v>
      </c>
      <c r="AD42" s="11">
        <v>6</v>
      </c>
      <c r="AE42" s="11">
        <v>6</v>
      </c>
      <c r="AF42" s="11">
        <v>8</v>
      </c>
      <c r="AG42" s="11">
        <v>8</v>
      </c>
      <c r="AH42" s="11">
        <v>5</v>
      </c>
      <c r="AI42" s="11">
        <v>5</v>
      </c>
      <c r="AJ42" s="11">
        <v>4</v>
      </c>
      <c r="AK42" s="11">
        <v>4</v>
      </c>
      <c r="AL42" s="11">
        <v>9</v>
      </c>
      <c r="AM42" s="26">
        <v>9</v>
      </c>
      <c r="AN42" s="14">
        <f>AVERAGE(V42:AM42)</f>
        <v>6</v>
      </c>
      <c r="AO42" s="26">
        <f>STDEV(V42:AM42)</f>
        <v>2.0863703354080232</v>
      </c>
      <c r="AP42" s="14">
        <v>4</v>
      </c>
      <c r="AQ42" s="11">
        <v>2</v>
      </c>
      <c r="AR42" s="11">
        <v>2</v>
      </c>
      <c r="AS42" s="11">
        <v>3</v>
      </c>
      <c r="AT42" s="11"/>
      <c r="AU42" s="11">
        <v>2</v>
      </c>
      <c r="AV42" s="11">
        <v>1</v>
      </c>
      <c r="AW42" s="11"/>
      <c r="AX42" s="11"/>
      <c r="AY42" s="11"/>
      <c r="AZ42" s="11"/>
      <c r="BA42" s="11"/>
      <c r="BB42" s="11"/>
      <c r="BC42" s="11"/>
      <c r="BD42" s="11">
        <v>3</v>
      </c>
      <c r="BE42" s="11">
        <v>2</v>
      </c>
      <c r="BF42" s="11">
        <v>1</v>
      </c>
      <c r="BG42" s="11"/>
      <c r="BH42" s="11"/>
      <c r="BI42" s="11"/>
      <c r="BJ42" s="11"/>
      <c r="BK42" s="11"/>
      <c r="BL42" s="11">
        <v>0</v>
      </c>
      <c r="BM42" s="11">
        <v>0</v>
      </c>
      <c r="BN42" s="26">
        <v>0</v>
      </c>
      <c r="BO42" s="12">
        <f>AVERAGE(AP42:BN42)</f>
        <v>1.6666666666666667</v>
      </c>
      <c r="BP42" s="13">
        <f>STDEV(AP42:BN42)</f>
        <v>1.3026778945578592</v>
      </c>
      <c r="BQ42" s="14">
        <v>11</v>
      </c>
      <c r="BR42" s="11">
        <v>11</v>
      </c>
      <c r="BS42" s="11">
        <v>1</v>
      </c>
      <c r="BT42" s="11">
        <v>1</v>
      </c>
      <c r="BU42" s="11">
        <v>17</v>
      </c>
      <c r="BV42" s="11">
        <v>6</v>
      </c>
      <c r="BW42" s="11">
        <v>5.5</v>
      </c>
      <c r="BX42" s="11">
        <v>5.5</v>
      </c>
      <c r="BY42" s="11">
        <v>3</v>
      </c>
      <c r="BZ42" s="11">
        <v>3</v>
      </c>
      <c r="CA42" s="11">
        <v>2</v>
      </c>
      <c r="CB42" s="11">
        <v>2</v>
      </c>
      <c r="CC42" s="11">
        <v>2</v>
      </c>
      <c r="CD42" s="11">
        <v>2</v>
      </c>
      <c r="CE42" s="11">
        <v>2</v>
      </c>
      <c r="CF42" s="11">
        <v>3.5</v>
      </c>
      <c r="CG42" s="11">
        <v>3.5</v>
      </c>
      <c r="CH42" s="11">
        <v>7</v>
      </c>
      <c r="CI42" s="11">
        <v>7</v>
      </c>
      <c r="CJ42" s="11">
        <v>3</v>
      </c>
      <c r="CK42" s="11">
        <v>10</v>
      </c>
      <c r="CL42" s="11">
        <v>10</v>
      </c>
      <c r="CM42" s="11">
        <v>8</v>
      </c>
      <c r="CN42" s="11">
        <v>8</v>
      </c>
      <c r="CO42" s="26">
        <v>17</v>
      </c>
      <c r="CP42" s="12">
        <f>AVERAGE(BQ42:CO42)</f>
        <v>6.04</v>
      </c>
      <c r="CQ42" s="13">
        <f>STDEV(BQ42:CO42)</f>
        <v>4.5823938431057334</v>
      </c>
    </row>
    <row r="43" spans="2:95" x14ac:dyDescent="0.2">
      <c r="B43" s="14">
        <v>190</v>
      </c>
      <c r="C43" s="14">
        <v>5</v>
      </c>
      <c r="D43" s="11">
        <v>6</v>
      </c>
      <c r="E43" s="11">
        <v>4</v>
      </c>
      <c r="F43" s="11">
        <v>4</v>
      </c>
      <c r="G43" s="11">
        <v>6</v>
      </c>
      <c r="H43" s="11">
        <v>6</v>
      </c>
      <c r="I43" s="11">
        <v>5</v>
      </c>
      <c r="J43" s="11">
        <v>5</v>
      </c>
      <c r="K43" s="11">
        <v>2</v>
      </c>
      <c r="L43" s="11">
        <v>2</v>
      </c>
      <c r="M43" s="11">
        <v>5</v>
      </c>
      <c r="N43" s="11">
        <v>3</v>
      </c>
      <c r="O43" s="11">
        <v>3</v>
      </c>
      <c r="P43" s="11">
        <v>3</v>
      </c>
      <c r="Q43" s="11">
        <v>5</v>
      </c>
      <c r="R43" s="11">
        <v>5</v>
      </c>
      <c r="S43" s="26">
        <v>8</v>
      </c>
      <c r="T43" s="11">
        <f>AVERAGE(C43:S43)</f>
        <v>4.5294117647058822</v>
      </c>
      <c r="U43" s="26">
        <f>STDEV(C43:S43)</f>
        <v>1.5857824196127734</v>
      </c>
      <c r="V43" s="14">
        <v>5</v>
      </c>
      <c r="W43" s="11">
        <v>3</v>
      </c>
      <c r="X43" s="11">
        <v>6</v>
      </c>
      <c r="Y43" s="11">
        <v>6</v>
      </c>
      <c r="Z43" s="11">
        <v>8</v>
      </c>
      <c r="AA43" s="11">
        <v>0</v>
      </c>
      <c r="AB43" s="11">
        <v>5</v>
      </c>
      <c r="AC43" s="11">
        <v>8</v>
      </c>
      <c r="AD43" s="11">
        <v>6</v>
      </c>
      <c r="AE43" s="11">
        <v>6</v>
      </c>
      <c r="AF43" s="11">
        <v>9</v>
      </c>
      <c r="AG43" s="11">
        <v>9</v>
      </c>
      <c r="AH43" s="11">
        <v>4</v>
      </c>
      <c r="AI43" s="11">
        <v>4</v>
      </c>
      <c r="AJ43" s="11">
        <v>4</v>
      </c>
      <c r="AK43" s="11">
        <v>4</v>
      </c>
      <c r="AL43" s="11">
        <v>8</v>
      </c>
      <c r="AM43" s="26">
        <v>8</v>
      </c>
      <c r="AN43" s="14">
        <f>AVERAGE(V43:AM43)</f>
        <v>5.7222222222222223</v>
      </c>
      <c r="AO43" s="26">
        <f>STDEV(V43:AM43)</f>
        <v>2.3715360015264255</v>
      </c>
      <c r="AP43" s="14">
        <v>2</v>
      </c>
      <c r="AQ43" s="11">
        <v>3</v>
      </c>
      <c r="AR43" s="11">
        <v>2</v>
      </c>
      <c r="AS43" s="11">
        <v>3</v>
      </c>
      <c r="AT43" s="11"/>
      <c r="AU43" s="11">
        <v>2</v>
      </c>
      <c r="AV43" s="11">
        <v>1</v>
      </c>
      <c r="AW43" s="11"/>
      <c r="AX43" s="11"/>
      <c r="AY43" s="11"/>
      <c r="AZ43" s="11"/>
      <c r="BA43" s="11"/>
      <c r="BB43" s="11"/>
      <c r="BC43" s="11"/>
      <c r="BD43" s="11">
        <v>3</v>
      </c>
      <c r="BE43" s="11">
        <v>2</v>
      </c>
      <c r="BF43" s="11">
        <v>1</v>
      </c>
      <c r="BG43" s="11"/>
      <c r="BH43" s="11"/>
      <c r="BI43" s="11"/>
      <c r="BJ43" s="11"/>
      <c r="BK43" s="11"/>
      <c r="BL43" s="11">
        <v>0</v>
      </c>
      <c r="BM43" s="11">
        <v>0</v>
      </c>
      <c r="BN43" s="26">
        <v>0</v>
      </c>
      <c r="BO43" s="12">
        <f>AVERAGE(AP43:BN43)</f>
        <v>1.5833333333333333</v>
      </c>
      <c r="BP43" s="13">
        <f>STDEV(AP43:BN43)</f>
        <v>1.164500152881315</v>
      </c>
      <c r="BQ43" s="14">
        <v>9.5</v>
      </c>
      <c r="BR43" s="11">
        <v>9.5</v>
      </c>
      <c r="BS43" s="11">
        <v>0.5</v>
      </c>
      <c r="BT43" s="11">
        <v>0.5</v>
      </c>
      <c r="BU43" s="11">
        <v>15</v>
      </c>
      <c r="BV43" s="11">
        <v>6</v>
      </c>
      <c r="BW43" s="11">
        <v>5</v>
      </c>
      <c r="BX43" s="11">
        <v>5</v>
      </c>
      <c r="BY43" s="11">
        <v>3</v>
      </c>
      <c r="BZ43" s="11">
        <v>3</v>
      </c>
      <c r="CA43" s="11">
        <v>2</v>
      </c>
      <c r="CB43" s="11">
        <v>2</v>
      </c>
      <c r="CC43" s="11">
        <v>1</v>
      </c>
      <c r="CD43" s="11">
        <v>1</v>
      </c>
      <c r="CE43" s="11">
        <v>2</v>
      </c>
      <c r="CF43" s="11">
        <v>3.5</v>
      </c>
      <c r="CG43" s="11">
        <v>3.5</v>
      </c>
      <c r="CH43" s="11">
        <v>7</v>
      </c>
      <c r="CI43" s="11">
        <v>7</v>
      </c>
      <c r="CJ43" s="11">
        <v>2</v>
      </c>
      <c r="CK43" s="11">
        <v>9</v>
      </c>
      <c r="CL43" s="11">
        <v>6</v>
      </c>
      <c r="CM43" s="11">
        <v>7</v>
      </c>
      <c r="CN43" s="11">
        <v>7</v>
      </c>
      <c r="CO43" s="26">
        <v>16</v>
      </c>
      <c r="CP43" s="12">
        <f>AVERAGE(BQ43:CO43)</f>
        <v>5.32</v>
      </c>
      <c r="CQ43" s="13">
        <f>STDEV(BQ43:CO43)</f>
        <v>4.1530109559210171</v>
      </c>
    </row>
    <row r="44" spans="2:95" x14ac:dyDescent="0.2">
      <c r="B44" s="14">
        <v>195</v>
      </c>
      <c r="C44" s="14">
        <v>4</v>
      </c>
      <c r="D44" s="11">
        <v>6</v>
      </c>
      <c r="E44" s="11">
        <v>3</v>
      </c>
      <c r="F44" s="11">
        <v>3</v>
      </c>
      <c r="G44" s="11">
        <v>5</v>
      </c>
      <c r="H44" s="11">
        <v>5</v>
      </c>
      <c r="I44" s="11">
        <v>4</v>
      </c>
      <c r="J44" s="11">
        <v>4</v>
      </c>
      <c r="K44" s="11">
        <v>1</v>
      </c>
      <c r="L44" s="11">
        <v>1</v>
      </c>
      <c r="M44" s="11">
        <v>3</v>
      </c>
      <c r="N44" s="11">
        <v>3</v>
      </c>
      <c r="O44" s="11">
        <v>2</v>
      </c>
      <c r="P44" s="11">
        <v>2</v>
      </c>
      <c r="Q44" s="11">
        <v>5</v>
      </c>
      <c r="R44" s="11">
        <v>5</v>
      </c>
      <c r="S44" s="26">
        <v>7</v>
      </c>
      <c r="T44" s="11">
        <f>AVERAGE(C44:S44)</f>
        <v>3.7058823529411766</v>
      </c>
      <c r="U44" s="26">
        <f>STDEV(C44:S44)</f>
        <v>1.6868871436151613</v>
      </c>
      <c r="V44" s="14">
        <v>5</v>
      </c>
      <c r="W44" s="11">
        <v>3</v>
      </c>
      <c r="X44" s="11">
        <v>6</v>
      </c>
      <c r="Y44" s="11">
        <v>6</v>
      </c>
      <c r="Z44" s="11">
        <v>7</v>
      </c>
      <c r="AA44" s="11"/>
      <c r="AB44" s="11">
        <v>8</v>
      </c>
      <c r="AC44" s="11">
        <v>7</v>
      </c>
      <c r="AD44" s="11">
        <v>5</v>
      </c>
      <c r="AE44" s="11">
        <v>5</v>
      </c>
      <c r="AF44" s="11">
        <v>8</v>
      </c>
      <c r="AG44" s="11">
        <v>8</v>
      </c>
      <c r="AH44" s="11">
        <v>3</v>
      </c>
      <c r="AI44" s="11">
        <v>3</v>
      </c>
      <c r="AJ44" s="11">
        <v>5</v>
      </c>
      <c r="AK44" s="11">
        <v>5</v>
      </c>
      <c r="AL44" s="11">
        <v>6</v>
      </c>
      <c r="AM44" s="26">
        <v>6</v>
      </c>
      <c r="AN44" s="14">
        <f>AVERAGE(V44:AM44)</f>
        <v>5.6470588235294121</v>
      </c>
      <c r="AO44" s="26">
        <f>STDEV(V44:AM44)</f>
        <v>1.6560939160637989</v>
      </c>
      <c r="AP44" s="14">
        <v>2</v>
      </c>
      <c r="AQ44" s="11">
        <v>1</v>
      </c>
      <c r="AR44" s="11">
        <v>2</v>
      </c>
      <c r="AS44" s="11">
        <v>3</v>
      </c>
      <c r="AT44" s="11"/>
      <c r="AU44" s="11">
        <v>2</v>
      </c>
      <c r="AV44" s="11">
        <v>1</v>
      </c>
      <c r="AW44" s="11"/>
      <c r="AX44" s="11"/>
      <c r="AY44" s="11"/>
      <c r="AZ44" s="11"/>
      <c r="BA44" s="11"/>
      <c r="BB44" s="11"/>
      <c r="BC44" s="11"/>
      <c r="BD44" s="11">
        <v>2</v>
      </c>
      <c r="BE44" s="11">
        <v>1</v>
      </c>
      <c r="BF44" s="11"/>
      <c r="BG44" s="11"/>
      <c r="BH44" s="11"/>
      <c r="BI44" s="11"/>
      <c r="BJ44" s="11"/>
      <c r="BK44" s="11"/>
      <c r="BL44" s="11"/>
      <c r="BM44" s="11"/>
      <c r="BN44" s="26"/>
      <c r="BO44" s="12">
        <f>AVERAGE(AP44:BN44)</f>
        <v>1.75</v>
      </c>
      <c r="BP44" s="13">
        <f>STDEV(AP44:BN44)</f>
        <v>0.70710678118654757</v>
      </c>
      <c r="BQ44" s="14">
        <v>9</v>
      </c>
      <c r="BR44" s="11">
        <v>9</v>
      </c>
      <c r="BS44" s="11">
        <v>0.5</v>
      </c>
      <c r="BT44" s="11">
        <v>0.5</v>
      </c>
      <c r="BU44" s="11">
        <v>14</v>
      </c>
      <c r="BV44" s="11">
        <v>5</v>
      </c>
      <c r="BW44" s="11">
        <v>4.5</v>
      </c>
      <c r="BX44" s="11">
        <v>4.5</v>
      </c>
      <c r="BY44" s="11">
        <v>3</v>
      </c>
      <c r="BZ44" s="11">
        <v>3</v>
      </c>
      <c r="CA44" s="11">
        <v>2</v>
      </c>
      <c r="CB44" s="11">
        <v>2</v>
      </c>
      <c r="CC44" s="11">
        <v>2</v>
      </c>
      <c r="CD44" s="11">
        <v>2</v>
      </c>
      <c r="CE44" s="11">
        <v>2</v>
      </c>
      <c r="CF44" s="11">
        <v>3</v>
      </c>
      <c r="CG44" s="11">
        <v>3</v>
      </c>
      <c r="CH44" s="11">
        <v>7</v>
      </c>
      <c r="CI44" s="11">
        <v>7</v>
      </c>
      <c r="CJ44" s="11">
        <v>2</v>
      </c>
      <c r="CK44" s="11">
        <v>9</v>
      </c>
      <c r="CL44" s="11">
        <v>6</v>
      </c>
      <c r="CM44" s="11">
        <v>6</v>
      </c>
      <c r="CN44" s="11">
        <v>6</v>
      </c>
      <c r="CO44" s="26">
        <v>15</v>
      </c>
      <c r="CP44" s="12">
        <f>AVERAGE(BQ44:CO44)</f>
        <v>5.08</v>
      </c>
      <c r="CQ44" s="13">
        <f>STDEV(BQ44:CO44)</f>
        <v>3.8233929085739193</v>
      </c>
    </row>
    <row r="45" spans="2:95" x14ac:dyDescent="0.2">
      <c r="B45" s="14">
        <v>200</v>
      </c>
      <c r="C45" s="14">
        <v>4</v>
      </c>
      <c r="D45" s="11">
        <v>6</v>
      </c>
      <c r="E45" s="11">
        <v>3</v>
      </c>
      <c r="F45" s="11">
        <v>3</v>
      </c>
      <c r="G45" s="11">
        <v>5</v>
      </c>
      <c r="H45" s="11">
        <v>5</v>
      </c>
      <c r="I45" s="11">
        <v>4</v>
      </c>
      <c r="J45" s="11">
        <v>4</v>
      </c>
      <c r="K45" s="11">
        <v>1</v>
      </c>
      <c r="L45" s="11">
        <v>1</v>
      </c>
      <c r="M45" s="11">
        <v>1</v>
      </c>
      <c r="N45" s="11">
        <v>3</v>
      </c>
      <c r="O45" s="11">
        <v>2</v>
      </c>
      <c r="P45" s="11">
        <v>2</v>
      </c>
      <c r="Q45" s="11">
        <v>4</v>
      </c>
      <c r="R45" s="11">
        <v>4</v>
      </c>
      <c r="S45" s="26">
        <v>6</v>
      </c>
      <c r="T45" s="11">
        <f>AVERAGE(C45:S45)</f>
        <v>3.4117647058823528</v>
      </c>
      <c r="U45" s="26">
        <f>STDEV(C45:S45)</f>
        <v>1.6224527546823886</v>
      </c>
      <c r="V45" s="14">
        <v>4</v>
      </c>
      <c r="W45" s="11">
        <v>2</v>
      </c>
      <c r="X45" s="11">
        <v>7</v>
      </c>
      <c r="Y45" s="11">
        <v>7</v>
      </c>
      <c r="Z45" s="11">
        <v>6</v>
      </c>
      <c r="AA45" s="11"/>
      <c r="AB45" s="11">
        <v>5</v>
      </c>
      <c r="AC45" s="11">
        <v>6</v>
      </c>
      <c r="AD45" s="11">
        <v>5</v>
      </c>
      <c r="AE45" s="11">
        <v>5</v>
      </c>
      <c r="AF45" s="11">
        <v>8</v>
      </c>
      <c r="AG45" s="11">
        <v>8</v>
      </c>
      <c r="AH45" s="11">
        <v>3</v>
      </c>
      <c r="AI45" s="11">
        <v>3</v>
      </c>
      <c r="AJ45" s="11">
        <v>6</v>
      </c>
      <c r="AK45" s="11">
        <v>6</v>
      </c>
      <c r="AL45" s="11">
        <v>6</v>
      </c>
      <c r="AM45" s="26">
        <v>6</v>
      </c>
      <c r="AN45" s="14">
        <f>AVERAGE(V45:AM45)</f>
        <v>5.4705882352941178</v>
      </c>
      <c r="AO45" s="26">
        <f>STDEV(V45:AM45)</f>
        <v>1.699913492608651</v>
      </c>
      <c r="AP45" s="14">
        <v>2</v>
      </c>
      <c r="AQ45" s="11">
        <v>1</v>
      </c>
      <c r="AR45" s="11">
        <v>2</v>
      </c>
      <c r="AS45" s="11">
        <v>3</v>
      </c>
      <c r="AT45" s="11"/>
      <c r="AU45" s="11">
        <v>2</v>
      </c>
      <c r="AV45" s="11">
        <v>1</v>
      </c>
      <c r="AW45" s="11"/>
      <c r="AX45" s="11"/>
      <c r="AY45" s="11"/>
      <c r="AZ45" s="11"/>
      <c r="BA45" s="11"/>
      <c r="BB45" s="11"/>
      <c r="BC45" s="11"/>
      <c r="BD45" s="11">
        <v>2</v>
      </c>
      <c r="BE45" s="11">
        <v>1</v>
      </c>
      <c r="BF45" s="11"/>
      <c r="BG45" s="11"/>
      <c r="BH45" s="11"/>
      <c r="BI45" s="11"/>
      <c r="BJ45" s="11"/>
      <c r="BK45" s="11"/>
      <c r="BL45" s="11"/>
      <c r="BM45" s="11"/>
      <c r="BN45" s="26"/>
      <c r="BO45" s="12">
        <f>AVERAGE(AP45:BN45)</f>
        <v>1.75</v>
      </c>
      <c r="BP45" s="13">
        <f>STDEV(AP45:BN45)</f>
        <v>0.70710678118654757</v>
      </c>
      <c r="BQ45" s="14">
        <v>8.5</v>
      </c>
      <c r="BR45" s="11">
        <v>8.5</v>
      </c>
      <c r="BS45" s="11">
        <v>0.5</v>
      </c>
      <c r="BT45" s="11">
        <v>0.5</v>
      </c>
      <c r="BU45" s="11">
        <v>15</v>
      </c>
      <c r="BV45" s="11">
        <v>4</v>
      </c>
      <c r="BW45" s="11">
        <v>5.5</v>
      </c>
      <c r="BX45" s="11">
        <v>5.5</v>
      </c>
      <c r="BY45" s="11">
        <v>4</v>
      </c>
      <c r="BZ45" s="11">
        <v>4</v>
      </c>
      <c r="CA45" s="11">
        <v>2</v>
      </c>
      <c r="CB45" s="11">
        <v>2</v>
      </c>
      <c r="CC45" s="11"/>
      <c r="CD45" s="11"/>
      <c r="CE45" s="11">
        <v>2</v>
      </c>
      <c r="CF45" s="11">
        <v>3</v>
      </c>
      <c r="CG45" s="11">
        <v>3</v>
      </c>
      <c r="CH45" s="11">
        <v>8</v>
      </c>
      <c r="CI45" s="11">
        <v>8</v>
      </c>
      <c r="CJ45" s="11">
        <v>2</v>
      </c>
      <c r="CK45" s="11">
        <v>11</v>
      </c>
      <c r="CL45" s="11">
        <v>6</v>
      </c>
      <c r="CM45" s="11">
        <v>6</v>
      </c>
      <c r="CN45" s="11">
        <v>6</v>
      </c>
      <c r="CO45" s="26">
        <v>12</v>
      </c>
      <c r="CP45" s="12">
        <f>AVERAGE(BQ45:CO45)</f>
        <v>5.5217391304347823</v>
      </c>
      <c r="CQ45" s="13">
        <f>STDEV(BQ45:CO45)</f>
        <v>3.767318376117895</v>
      </c>
    </row>
    <row r="46" spans="2:95" x14ac:dyDescent="0.2">
      <c r="B46" s="14">
        <v>205</v>
      </c>
      <c r="C46" s="14">
        <v>4</v>
      </c>
      <c r="D46" s="11">
        <v>6</v>
      </c>
      <c r="E46" s="11">
        <v>2</v>
      </c>
      <c r="F46" s="11">
        <v>2</v>
      </c>
      <c r="G46" s="11">
        <v>5</v>
      </c>
      <c r="H46" s="11">
        <v>5</v>
      </c>
      <c r="I46" s="11">
        <v>5</v>
      </c>
      <c r="J46" s="11">
        <v>5</v>
      </c>
      <c r="K46" s="11">
        <v>1</v>
      </c>
      <c r="L46" s="11">
        <v>1</v>
      </c>
      <c r="M46" s="11">
        <v>1</v>
      </c>
      <c r="N46" s="11">
        <v>3</v>
      </c>
      <c r="O46" s="11">
        <v>2</v>
      </c>
      <c r="P46" s="11">
        <v>2</v>
      </c>
      <c r="Q46" s="11">
        <v>5</v>
      </c>
      <c r="R46" s="11">
        <v>5</v>
      </c>
      <c r="S46" s="26">
        <v>5</v>
      </c>
      <c r="T46" s="11">
        <f>AVERAGE(C46:S46)</f>
        <v>3.4705882352941178</v>
      </c>
      <c r="U46" s="26">
        <f>STDEV(C46:S46)</f>
        <v>1.7719215226281728</v>
      </c>
      <c r="V46" s="14">
        <v>3</v>
      </c>
      <c r="W46" s="11">
        <v>3</v>
      </c>
      <c r="X46" s="11">
        <v>7</v>
      </c>
      <c r="Y46" s="11">
        <v>7</v>
      </c>
      <c r="Z46" s="11">
        <v>4</v>
      </c>
      <c r="AA46" s="11"/>
      <c r="AB46" s="11">
        <v>5</v>
      </c>
      <c r="AC46" s="11">
        <v>5</v>
      </c>
      <c r="AD46" s="11">
        <v>6</v>
      </c>
      <c r="AE46" s="11">
        <v>6</v>
      </c>
      <c r="AF46" s="11">
        <v>7</v>
      </c>
      <c r="AG46" s="11">
        <v>7</v>
      </c>
      <c r="AH46" s="11">
        <v>4</v>
      </c>
      <c r="AI46" s="11">
        <v>4</v>
      </c>
      <c r="AJ46" s="11">
        <v>6</v>
      </c>
      <c r="AK46" s="11">
        <v>6</v>
      </c>
      <c r="AL46" s="11">
        <v>6</v>
      </c>
      <c r="AM46" s="26">
        <v>6</v>
      </c>
      <c r="AN46" s="14">
        <f>AVERAGE(V46:AM46)</f>
        <v>5.4117647058823533</v>
      </c>
      <c r="AO46" s="26">
        <f>STDEV(V46:AM46)</f>
        <v>1.3719886811400708</v>
      </c>
      <c r="AP46" s="14">
        <v>4</v>
      </c>
      <c r="AQ46" s="11">
        <v>1</v>
      </c>
      <c r="AR46" s="11">
        <v>2</v>
      </c>
      <c r="AS46" s="11">
        <v>3</v>
      </c>
      <c r="AT46" s="11"/>
      <c r="AU46" s="11">
        <v>1</v>
      </c>
      <c r="AV46" s="11">
        <v>1</v>
      </c>
      <c r="AW46" s="11"/>
      <c r="AX46" s="11"/>
      <c r="AY46" s="11"/>
      <c r="AZ46" s="11"/>
      <c r="BA46" s="11"/>
      <c r="BB46" s="11"/>
      <c r="BC46" s="11"/>
      <c r="BD46" s="11">
        <v>2</v>
      </c>
      <c r="BE46" s="11">
        <v>1</v>
      </c>
      <c r="BF46" s="11"/>
      <c r="BG46" s="11"/>
      <c r="BH46" s="11"/>
      <c r="BI46" s="11"/>
      <c r="BJ46" s="11"/>
      <c r="BK46" s="11"/>
      <c r="BL46" s="11"/>
      <c r="BM46" s="11"/>
      <c r="BN46" s="26"/>
      <c r="BO46" s="12">
        <f>AVERAGE(AP46:BN46)</f>
        <v>1.875</v>
      </c>
      <c r="BP46" s="13">
        <f>STDEV(AP46:BN46)</f>
        <v>1.1259916264596033</v>
      </c>
      <c r="BQ46" s="14">
        <v>8</v>
      </c>
      <c r="BR46" s="11">
        <v>8</v>
      </c>
      <c r="BS46" s="11">
        <v>0.5</v>
      </c>
      <c r="BT46" s="11">
        <v>0.5</v>
      </c>
      <c r="BU46" s="11">
        <v>15</v>
      </c>
      <c r="BV46" s="11">
        <v>4</v>
      </c>
      <c r="BW46" s="11">
        <v>4.5</v>
      </c>
      <c r="BX46" s="11">
        <v>4.5</v>
      </c>
      <c r="BY46" s="11">
        <v>4</v>
      </c>
      <c r="BZ46" s="11">
        <v>4</v>
      </c>
      <c r="CA46" s="11">
        <v>2</v>
      </c>
      <c r="CB46" s="11">
        <v>2</v>
      </c>
      <c r="CC46" s="11"/>
      <c r="CD46" s="11"/>
      <c r="CE46" s="11">
        <v>2</v>
      </c>
      <c r="CF46" s="11">
        <v>2.5</v>
      </c>
      <c r="CG46" s="11">
        <v>2.5</v>
      </c>
      <c r="CH46" s="11">
        <v>7</v>
      </c>
      <c r="CI46" s="11">
        <v>7</v>
      </c>
      <c r="CJ46" s="11">
        <v>2</v>
      </c>
      <c r="CK46" s="11">
        <v>12</v>
      </c>
      <c r="CL46" s="11">
        <v>5</v>
      </c>
      <c r="CM46" s="11">
        <v>4</v>
      </c>
      <c r="CN46" s="11">
        <v>4</v>
      </c>
      <c r="CO46" s="26">
        <v>8</v>
      </c>
      <c r="CP46" s="12">
        <f>AVERAGE(BQ46:CO46)</f>
        <v>4.9130434782608692</v>
      </c>
      <c r="CQ46" s="13">
        <f>STDEV(BQ46:CO46)</f>
        <v>3.5568505409633095</v>
      </c>
    </row>
    <row r="47" spans="2:95" x14ac:dyDescent="0.2">
      <c r="B47" s="14">
        <v>210</v>
      </c>
      <c r="C47" s="14">
        <v>4</v>
      </c>
      <c r="D47" s="11">
        <v>5</v>
      </c>
      <c r="E47" s="11">
        <v>2</v>
      </c>
      <c r="F47" s="11">
        <v>2</v>
      </c>
      <c r="G47" s="11">
        <v>5</v>
      </c>
      <c r="H47" s="11">
        <v>5</v>
      </c>
      <c r="I47" s="11">
        <v>5</v>
      </c>
      <c r="J47" s="11">
        <v>5</v>
      </c>
      <c r="K47" s="11">
        <v>0</v>
      </c>
      <c r="L47" s="11">
        <v>0</v>
      </c>
      <c r="M47" s="11">
        <v>2</v>
      </c>
      <c r="N47" s="11">
        <v>3</v>
      </c>
      <c r="O47" s="11">
        <v>1</v>
      </c>
      <c r="P47" s="11">
        <v>1</v>
      </c>
      <c r="Q47" s="11">
        <v>6</v>
      </c>
      <c r="R47" s="11">
        <v>6</v>
      </c>
      <c r="S47" s="26">
        <v>3</v>
      </c>
      <c r="T47" s="11">
        <f>AVERAGE(C47:S47)</f>
        <v>3.2352941176470589</v>
      </c>
      <c r="U47" s="26">
        <f>STDEV(C47:S47)</f>
        <v>2.0472363006229242</v>
      </c>
      <c r="V47" s="14">
        <v>5</v>
      </c>
      <c r="W47" s="11">
        <v>3</v>
      </c>
      <c r="X47" s="11">
        <v>7</v>
      </c>
      <c r="Y47" s="11">
        <v>7</v>
      </c>
      <c r="Z47" s="11">
        <v>4</v>
      </c>
      <c r="AA47" s="11"/>
      <c r="AB47" s="11">
        <v>5</v>
      </c>
      <c r="AC47" s="11">
        <v>3</v>
      </c>
      <c r="AD47" s="11">
        <v>5</v>
      </c>
      <c r="AE47" s="11">
        <v>5</v>
      </c>
      <c r="AF47" s="11">
        <v>7</v>
      </c>
      <c r="AG47" s="11">
        <v>7</v>
      </c>
      <c r="AH47" s="11">
        <v>3</v>
      </c>
      <c r="AI47" s="11">
        <v>3</v>
      </c>
      <c r="AJ47" s="11">
        <v>5</v>
      </c>
      <c r="AK47" s="11">
        <v>5</v>
      </c>
      <c r="AL47" s="11">
        <v>5</v>
      </c>
      <c r="AM47" s="26">
        <v>5</v>
      </c>
      <c r="AN47" s="14">
        <f>AVERAGE(V47:AM47)</f>
        <v>4.9411764705882355</v>
      </c>
      <c r="AO47" s="26">
        <f>STDEV(V47:AM47)</f>
        <v>1.4348601079588785</v>
      </c>
      <c r="AP47" s="14">
        <v>4</v>
      </c>
      <c r="AQ47" s="11">
        <v>1</v>
      </c>
      <c r="AR47" s="11">
        <v>2</v>
      </c>
      <c r="AS47" s="11">
        <v>3</v>
      </c>
      <c r="AT47" s="11"/>
      <c r="AU47" s="11">
        <v>1</v>
      </c>
      <c r="AV47" s="11">
        <v>0</v>
      </c>
      <c r="AW47" s="11"/>
      <c r="AX47" s="11"/>
      <c r="AY47" s="11"/>
      <c r="AZ47" s="11"/>
      <c r="BA47" s="11"/>
      <c r="BB47" s="11"/>
      <c r="BC47" s="11"/>
      <c r="BD47" s="11">
        <v>1</v>
      </c>
      <c r="BE47" s="11">
        <v>1</v>
      </c>
      <c r="BF47" s="11"/>
      <c r="BG47" s="11"/>
      <c r="BH47" s="11"/>
      <c r="BI47" s="11"/>
      <c r="BJ47" s="11"/>
      <c r="BK47" s="11"/>
      <c r="BL47" s="11"/>
      <c r="BM47" s="11"/>
      <c r="BN47" s="26"/>
      <c r="BO47" s="12">
        <f>AVERAGE(AP47:BN47)</f>
        <v>1.625</v>
      </c>
      <c r="BP47" s="13">
        <f>STDEV(AP47:BN47)</f>
        <v>1.3024701806293193</v>
      </c>
      <c r="BQ47" s="14">
        <v>7.5</v>
      </c>
      <c r="BR47" s="11">
        <v>7.5</v>
      </c>
      <c r="BS47" s="11"/>
      <c r="BT47" s="11"/>
      <c r="BU47" s="11">
        <v>15</v>
      </c>
      <c r="BV47" s="11">
        <v>4</v>
      </c>
      <c r="BW47" s="11">
        <v>3.5</v>
      </c>
      <c r="BX47" s="11">
        <v>3.5</v>
      </c>
      <c r="BY47" s="11">
        <v>4</v>
      </c>
      <c r="BZ47" s="11">
        <v>4</v>
      </c>
      <c r="CA47" s="11">
        <v>2</v>
      </c>
      <c r="CB47" s="11">
        <v>2</v>
      </c>
      <c r="CC47" s="11"/>
      <c r="CD47" s="11"/>
      <c r="CE47" s="11">
        <v>3</v>
      </c>
      <c r="CF47" s="11">
        <v>2.5</v>
      </c>
      <c r="CG47" s="11">
        <v>2.5</v>
      </c>
      <c r="CH47" s="11">
        <v>6</v>
      </c>
      <c r="CI47" s="11">
        <v>6</v>
      </c>
      <c r="CJ47" s="11">
        <v>2</v>
      </c>
      <c r="CK47" s="11">
        <v>8</v>
      </c>
      <c r="CL47" s="11">
        <v>2</v>
      </c>
      <c r="CM47" s="11">
        <v>4</v>
      </c>
      <c r="CN47" s="11">
        <v>4</v>
      </c>
      <c r="CO47" s="26">
        <v>6</v>
      </c>
      <c r="CP47" s="12">
        <f>AVERAGE(BQ47:CO47)</f>
        <v>4.7142857142857144</v>
      </c>
      <c r="CQ47" s="13">
        <f>STDEV(BQ47:CO47)</f>
        <v>3.039619337069317</v>
      </c>
    </row>
    <row r="48" spans="2:95" x14ac:dyDescent="0.2">
      <c r="B48" s="14">
        <v>215</v>
      </c>
      <c r="C48" s="14">
        <v>4</v>
      </c>
      <c r="D48" s="11">
        <v>5</v>
      </c>
      <c r="E48" s="11">
        <v>2</v>
      </c>
      <c r="F48" s="11">
        <v>2</v>
      </c>
      <c r="G48" s="11">
        <v>6</v>
      </c>
      <c r="H48" s="11">
        <v>6</v>
      </c>
      <c r="I48" s="11">
        <v>5</v>
      </c>
      <c r="J48" s="11">
        <v>5</v>
      </c>
      <c r="K48" s="11"/>
      <c r="L48" s="11"/>
      <c r="M48" s="11">
        <v>2</v>
      </c>
      <c r="N48" s="11">
        <v>4</v>
      </c>
      <c r="O48" s="11">
        <v>1</v>
      </c>
      <c r="P48" s="11">
        <v>1</v>
      </c>
      <c r="Q48" s="11">
        <v>3</v>
      </c>
      <c r="R48" s="11">
        <v>3</v>
      </c>
      <c r="S48" s="26">
        <v>2</v>
      </c>
      <c r="T48" s="11">
        <f>AVERAGE(C48:S48)</f>
        <v>3.4</v>
      </c>
      <c r="U48" s="26">
        <f>STDEV(C48:S48)</f>
        <v>1.7237832147426693</v>
      </c>
      <c r="V48" s="14">
        <v>5</v>
      </c>
      <c r="W48" s="11">
        <v>3</v>
      </c>
      <c r="X48" s="11">
        <v>7</v>
      </c>
      <c r="Y48" s="11">
        <v>7</v>
      </c>
      <c r="Z48" s="11">
        <v>3</v>
      </c>
      <c r="AA48" s="11"/>
      <c r="AB48" s="11">
        <v>5</v>
      </c>
      <c r="AC48" s="11">
        <v>2</v>
      </c>
      <c r="AD48" s="11">
        <v>5</v>
      </c>
      <c r="AE48" s="11">
        <v>5</v>
      </c>
      <c r="AF48" s="11">
        <v>7</v>
      </c>
      <c r="AG48" s="11">
        <v>7</v>
      </c>
      <c r="AH48" s="11">
        <v>3</v>
      </c>
      <c r="AI48" s="11">
        <v>3</v>
      </c>
      <c r="AJ48" s="11">
        <v>5</v>
      </c>
      <c r="AK48" s="11">
        <v>5</v>
      </c>
      <c r="AL48" s="11">
        <v>4</v>
      </c>
      <c r="AM48" s="26">
        <v>4</v>
      </c>
      <c r="AN48" s="14">
        <f>AVERAGE(V48:AM48)</f>
        <v>4.7058823529411766</v>
      </c>
      <c r="AO48" s="26">
        <f>STDEV(V48:AM48)</f>
        <v>1.6110829386763785</v>
      </c>
      <c r="AP48" s="14">
        <v>4</v>
      </c>
      <c r="AQ48" s="11">
        <v>1</v>
      </c>
      <c r="AR48" s="11">
        <v>2</v>
      </c>
      <c r="AS48" s="11">
        <v>4</v>
      </c>
      <c r="AT48" s="11"/>
      <c r="AU48" s="11">
        <v>1</v>
      </c>
      <c r="AV48" s="11"/>
      <c r="AW48" s="11"/>
      <c r="AX48" s="11"/>
      <c r="AY48" s="11"/>
      <c r="AZ48" s="11"/>
      <c r="BA48" s="11"/>
      <c r="BB48" s="11"/>
      <c r="BC48" s="11"/>
      <c r="BD48" s="11">
        <v>1</v>
      </c>
      <c r="BE48" s="11">
        <v>1</v>
      </c>
      <c r="BF48" s="11"/>
      <c r="BG48" s="11"/>
      <c r="BH48" s="11"/>
      <c r="BI48" s="11"/>
      <c r="BJ48" s="11"/>
      <c r="BK48" s="11"/>
      <c r="BL48" s="11"/>
      <c r="BM48" s="11"/>
      <c r="BN48" s="26"/>
      <c r="BO48" s="12">
        <f>AVERAGE(AP48:BN48)</f>
        <v>2</v>
      </c>
      <c r="BP48" s="13">
        <f>STDEV(AP48:BN48)</f>
        <v>1.4142135623730951</v>
      </c>
      <c r="BQ48" s="14">
        <v>6.5</v>
      </c>
      <c r="BR48" s="11">
        <v>6.5</v>
      </c>
      <c r="BS48" s="11"/>
      <c r="BT48" s="11"/>
      <c r="BU48" s="11">
        <v>18</v>
      </c>
      <c r="BV48" s="11">
        <v>4</v>
      </c>
      <c r="BW48" s="11">
        <v>3</v>
      </c>
      <c r="BX48" s="11">
        <v>3</v>
      </c>
      <c r="BY48" s="11">
        <v>4</v>
      </c>
      <c r="BZ48" s="11">
        <v>4</v>
      </c>
      <c r="CA48" s="11">
        <v>2</v>
      </c>
      <c r="CB48" s="11">
        <v>2</v>
      </c>
      <c r="CC48" s="11"/>
      <c r="CD48" s="11"/>
      <c r="CE48" s="11">
        <v>3</v>
      </c>
      <c r="CF48" s="11">
        <v>2</v>
      </c>
      <c r="CG48" s="11">
        <v>2</v>
      </c>
      <c r="CH48" s="11">
        <v>4</v>
      </c>
      <c r="CI48" s="11">
        <v>4</v>
      </c>
      <c r="CJ48" s="11">
        <v>2</v>
      </c>
      <c r="CK48" s="11">
        <v>8</v>
      </c>
      <c r="CL48" s="11"/>
      <c r="CM48" s="11">
        <v>4</v>
      </c>
      <c r="CN48" s="11">
        <v>4</v>
      </c>
      <c r="CO48" s="26">
        <v>5</v>
      </c>
      <c r="CP48" s="12">
        <f>AVERAGE(BQ48:CO48)</f>
        <v>4.55</v>
      </c>
      <c r="CQ48" s="13">
        <f>STDEV(BQ48:CO48)</f>
        <v>3.572187889205924</v>
      </c>
    </row>
    <row r="49" spans="2:95" x14ac:dyDescent="0.2">
      <c r="B49" s="14">
        <v>220</v>
      </c>
      <c r="C49" s="14">
        <v>4</v>
      </c>
      <c r="D49" s="11">
        <v>6</v>
      </c>
      <c r="E49" s="11">
        <v>1</v>
      </c>
      <c r="F49" s="11">
        <v>1</v>
      </c>
      <c r="G49" s="11">
        <v>5</v>
      </c>
      <c r="H49" s="11">
        <v>5</v>
      </c>
      <c r="I49" s="11">
        <v>6</v>
      </c>
      <c r="J49" s="11">
        <v>6</v>
      </c>
      <c r="K49" s="11"/>
      <c r="L49" s="11"/>
      <c r="M49" s="11">
        <v>2</v>
      </c>
      <c r="N49" s="11">
        <v>3</v>
      </c>
      <c r="O49" s="11">
        <v>1</v>
      </c>
      <c r="P49" s="11">
        <v>1</v>
      </c>
      <c r="Q49" s="11">
        <v>4</v>
      </c>
      <c r="R49" s="11">
        <v>4</v>
      </c>
      <c r="S49" s="26">
        <v>2</v>
      </c>
      <c r="T49" s="11">
        <f>AVERAGE(C49:S49)</f>
        <v>3.4</v>
      </c>
      <c r="U49" s="26">
        <f>STDEV(C49:S49)</f>
        <v>1.9566735620873064</v>
      </c>
      <c r="V49" s="14">
        <v>4</v>
      </c>
      <c r="W49" s="11">
        <v>3</v>
      </c>
      <c r="X49" s="11">
        <v>7</v>
      </c>
      <c r="Y49" s="11">
        <v>7</v>
      </c>
      <c r="Z49" s="11">
        <v>1</v>
      </c>
      <c r="AA49" s="11"/>
      <c r="AB49" s="11">
        <v>5</v>
      </c>
      <c r="AC49" s="11">
        <v>2</v>
      </c>
      <c r="AD49" s="11">
        <v>4</v>
      </c>
      <c r="AE49" s="11">
        <v>4</v>
      </c>
      <c r="AF49" s="11">
        <v>6</v>
      </c>
      <c r="AG49" s="11">
        <v>6</v>
      </c>
      <c r="AH49" s="11">
        <v>3</v>
      </c>
      <c r="AI49" s="11">
        <v>3</v>
      </c>
      <c r="AJ49" s="11">
        <v>5</v>
      </c>
      <c r="AK49" s="11">
        <v>5</v>
      </c>
      <c r="AL49" s="11">
        <v>4</v>
      </c>
      <c r="AM49" s="26">
        <v>4</v>
      </c>
      <c r="AN49" s="14">
        <f>AVERAGE(V49:AM49)</f>
        <v>4.2941176470588234</v>
      </c>
      <c r="AO49" s="26">
        <f>STDEV(V49:AM49)</f>
        <v>1.6494205756246998</v>
      </c>
      <c r="AP49" s="14">
        <v>5</v>
      </c>
      <c r="AQ49" s="11">
        <v>1</v>
      </c>
      <c r="AR49" s="11">
        <v>2</v>
      </c>
      <c r="AS49" s="11">
        <v>4</v>
      </c>
      <c r="AT49" s="11"/>
      <c r="AU49" s="11">
        <v>1</v>
      </c>
      <c r="AV49" s="11"/>
      <c r="AW49" s="11"/>
      <c r="AX49" s="11"/>
      <c r="AY49" s="11"/>
      <c r="AZ49" s="11"/>
      <c r="BA49" s="11"/>
      <c r="BB49" s="11"/>
      <c r="BC49" s="11"/>
      <c r="BD49" s="11">
        <v>0</v>
      </c>
      <c r="BE49" s="11"/>
      <c r="BF49" s="11"/>
      <c r="BG49" s="11"/>
      <c r="BH49" s="11"/>
      <c r="BI49" s="11"/>
      <c r="BJ49" s="11"/>
      <c r="BK49" s="11"/>
      <c r="BL49" s="11"/>
      <c r="BM49" s="11"/>
      <c r="BN49" s="26"/>
      <c r="BO49" s="12">
        <f>AVERAGE(AP49:BN49)</f>
        <v>2.1666666666666665</v>
      </c>
      <c r="BP49" s="13">
        <f>STDEV(AP49:BN49)</f>
        <v>1.9407902170679516</v>
      </c>
      <c r="BQ49" s="14">
        <v>5.5</v>
      </c>
      <c r="BR49" s="11">
        <v>5.5</v>
      </c>
      <c r="BS49" s="11"/>
      <c r="BT49" s="11"/>
      <c r="BU49" s="11">
        <v>15</v>
      </c>
      <c r="BV49" s="11">
        <v>3</v>
      </c>
      <c r="BW49" s="11">
        <v>2.5</v>
      </c>
      <c r="BX49" s="11">
        <v>2.5</v>
      </c>
      <c r="BY49" s="11">
        <v>4.5</v>
      </c>
      <c r="BZ49" s="11">
        <v>4.5</v>
      </c>
      <c r="CA49" s="11">
        <v>2</v>
      </c>
      <c r="CB49" s="11">
        <v>2</v>
      </c>
      <c r="CC49" s="11"/>
      <c r="CD49" s="11"/>
      <c r="CE49" s="11">
        <v>3</v>
      </c>
      <c r="CF49" s="11">
        <v>2</v>
      </c>
      <c r="CG49" s="11">
        <v>2</v>
      </c>
      <c r="CH49" s="11">
        <v>4</v>
      </c>
      <c r="CI49" s="11">
        <v>4</v>
      </c>
      <c r="CJ49" s="11">
        <v>2</v>
      </c>
      <c r="CK49" s="11">
        <v>9</v>
      </c>
      <c r="CL49" s="11"/>
      <c r="CM49" s="11">
        <v>3</v>
      </c>
      <c r="CN49" s="11">
        <v>3</v>
      </c>
      <c r="CO49" s="26">
        <v>4</v>
      </c>
      <c r="CP49" s="12">
        <f>AVERAGE(BQ49:CO49)</f>
        <v>4.1500000000000004</v>
      </c>
      <c r="CQ49" s="13">
        <f>STDEV(BQ49:CO49)</f>
        <v>3.0698019822989098</v>
      </c>
    </row>
    <row r="50" spans="2:95" x14ac:dyDescent="0.2">
      <c r="B50" s="14">
        <v>225</v>
      </c>
      <c r="C50" s="14">
        <v>4</v>
      </c>
      <c r="D50" s="11">
        <v>6</v>
      </c>
      <c r="E50" s="11">
        <v>1</v>
      </c>
      <c r="F50" s="11">
        <v>1</v>
      </c>
      <c r="G50" s="11">
        <v>5</v>
      </c>
      <c r="H50" s="11">
        <v>5</v>
      </c>
      <c r="I50" s="11">
        <v>5</v>
      </c>
      <c r="J50" s="11">
        <v>5</v>
      </c>
      <c r="K50" s="11"/>
      <c r="L50" s="11"/>
      <c r="M50" s="11">
        <v>2</v>
      </c>
      <c r="N50" s="11">
        <v>3</v>
      </c>
      <c r="O50" s="11">
        <v>1</v>
      </c>
      <c r="P50" s="11">
        <v>1</v>
      </c>
      <c r="Q50" s="11">
        <v>5</v>
      </c>
      <c r="R50" s="11">
        <v>5</v>
      </c>
      <c r="S50" s="26">
        <v>1</v>
      </c>
      <c r="T50" s="11">
        <f>AVERAGE(C50:S50)</f>
        <v>3.3333333333333335</v>
      </c>
      <c r="U50" s="26">
        <f>STDEV(C50:S50)</f>
        <v>1.9518001458970666</v>
      </c>
      <c r="V50" s="14">
        <v>5</v>
      </c>
      <c r="W50" s="11">
        <v>3</v>
      </c>
      <c r="X50" s="11">
        <v>6</v>
      </c>
      <c r="Y50" s="11">
        <v>6</v>
      </c>
      <c r="Z50" s="11">
        <v>1</v>
      </c>
      <c r="AA50" s="11"/>
      <c r="AB50" s="11">
        <v>6</v>
      </c>
      <c r="AC50" s="11">
        <v>1</v>
      </c>
      <c r="AD50" s="11">
        <v>3</v>
      </c>
      <c r="AE50" s="11">
        <v>3</v>
      </c>
      <c r="AF50" s="11">
        <v>6</v>
      </c>
      <c r="AG50" s="11">
        <v>6</v>
      </c>
      <c r="AH50" s="11">
        <v>2</v>
      </c>
      <c r="AI50" s="11">
        <v>2</v>
      </c>
      <c r="AJ50" s="11">
        <v>4</v>
      </c>
      <c r="AK50" s="11">
        <v>4</v>
      </c>
      <c r="AL50" s="11">
        <v>4</v>
      </c>
      <c r="AM50" s="26">
        <v>4</v>
      </c>
      <c r="AN50" s="14">
        <f>AVERAGE(V50:AM50)</f>
        <v>3.8823529411764706</v>
      </c>
      <c r="AO50" s="26">
        <f>STDEV(V50:AM50)</f>
        <v>1.7636025962917661</v>
      </c>
      <c r="AP50" s="14">
        <v>5</v>
      </c>
      <c r="AQ50" s="11">
        <v>1</v>
      </c>
      <c r="AR50" s="11">
        <v>2</v>
      </c>
      <c r="AS50" s="11">
        <v>3</v>
      </c>
      <c r="AT50" s="11"/>
      <c r="AU50" s="11">
        <v>1</v>
      </c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  <c r="BH50" s="11"/>
      <c r="BI50" s="11"/>
      <c r="BJ50" s="11"/>
      <c r="BK50" s="11"/>
      <c r="BL50" s="11"/>
      <c r="BM50" s="11"/>
      <c r="BN50" s="26"/>
      <c r="BO50" s="12">
        <f>AVERAGE(AP50:BN50)</f>
        <v>2.4</v>
      </c>
      <c r="BP50" s="13">
        <f>STDEV(AP50:BN50)</f>
        <v>1.6733200530681511</v>
      </c>
      <c r="BQ50" s="14">
        <v>4.5</v>
      </c>
      <c r="BR50" s="11">
        <v>4.5</v>
      </c>
      <c r="BS50" s="11"/>
      <c r="BT50" s="11"/>
      <c r="BU50" s="11">
        <v>13</v>
      </c>
      <c r="BV50" s="11">
        <v>3</v>
      </c>
      <c r="BW50" s="11">
        <v>1</v>
      </c>
      <c r="BX50" s="11">
        <v>1</v>
      </c>
      <c r="BY50" s="11">
        <v>4</v>
      </c>
      <c r="BZ50" s="11">
        <v>4</v>
      </c>
      <c r="CA50" s="11">
        <v>2</v>
      </c>
      <c r="CB50" s="11">
        <v>2</v>
      </c>
      <c r="CC50" s="11"/>
      <c r="CD50" s="11"/>
      <c r="CE50" s="11">
        <v>3</v>
      </c>
      <c r="CF50" s="11">
        <v>1.5</v>
      </c>
      <c r="CG50" s="11">
        <v>1.5</v>
      </c>
      <c r="CH50" s="11">
        <v>4</v>
      </c>
      <c r="CI50" s="11">
        <v>4</v>
      </c>
      <c r="CJ50" s="11">
        <v>1</v>
      </c>
      <c r="CK50" s="11">
        <v>8</v>
      </c>
      <c r="CL50" s="11"/>
      <c r="CM50" s="11">
        <v>3</v>
      </c>
      <c r="CN50" s="11">
        <v>3</v>
      </c>
      <c r="CO50" s="26">
        <v>2</v>
      </c>
      <c r="CP50" s="12">
        <f>AVERAGE(BQ50:CO50)</f>
        <v>3.5</v>
      </c>
      <c r="CQ50" s="13">
        <f>STDEV(BQ50:CO50)</f>
        <v>2.7909628596974425</v>
      </c>
    </row>
    <row r="51" spans="2:95" x14ac:dyDescent="0.2">
      <c r="B51" s="14">
        <v>230</v>
      </c>
      <c r="C51" s="14">
        <v>4</v>
      </c>
      <c r="D51" s="11">
        <v>6</v>
      </c>
      <c r="E51" s="11">
        <v>1</v>
      </c>
      <c r="F51" s="11">
        <v>1</v>
      </c>
      <c r="G51" s="11">
        <v>4</v>
      </c>
      <c r="H51" s="11">
        <v>4</v>
      </c>
      <c r="I51" s="11">
        <v>4</v>
      </c>
      <c r="J51" s="11">
        <v>4</v>
      </c>
      <c r="K51" s="11"/>
      <c r="L51" s="11"/>
      <c r="M51" s="11">
        <v>3</v>
      </c>
      <c r="N51" s="11">
        <v>3</v>
      </c>
      <c r="O51" s="11">
        <v>1</v>
      </c>
      <c r="P51" s="11">
        <v>1</v>
      </c>
      <c r="Q51" s="11">
        <v>4</v>
      </c>
      <c r="R51" s="11">
        <v>4</v>
      </c>
      <c r="S51" s="26">
        <v>1</v>
      </c>
      <c r="T51" s="11">
        <f>AVERAGE(C51:S51)</f>
        <v>3</v>
      </c>
      <c r="U51" s="26">
        <f>STDEV(C51:S51)</f>
        <v>1.6035674514745464</v>
      </c>
      <c r="V51" s="14">
        <v>4</v>
      </c>
      <c r="W51" s="11">
        <v>3</v>
      </c>
      <c r="X51" s="11">
        <v>6</v>
      </c>
      <c r="Y51" s="11">
        <v>6</v>
      </c>
      <c r="Z51" s="11">
        <v>1</v>
      </c>
      <c r="AA51" s="11"/>
      <c r="AB51" s="11">
        <v>5</v>
      </c>
      <c r="AC51" s="11">
        <v>1</v>
      </c>
      <c r="AD51" s="11">
        <v>4</v>
      </c>
      <c r="AE51" s="11">
        <v>4</v>
      </c>
      <c r="AF51" s="11">
        <v>6</v>
      </c>
      <c r="AG51" s="11">
        <v>6</v>
      </c>
      <c r="AH51" s="11">
        <v>2</v>
      </c>
      <c r="AI51" s="11">
        <v>2</v>
      </c>
      <c r="AJ51" s="11">
        <v>4</v>
      </c>
      <c r="AK51" s="11">
        <v>4</v>
      </c>
      <c r="AL51" s="11">
        <v>4</v>
      </c>
      <c r="AM51" s="26">
        <v>4</v>
      </c>
      <c r="AN51" s="14">
        <f>AVERAGE(V51:AM51)</f>
        <v>3.8823529411764706</v>
      </c>
      <c r="AO51" s="26">
        <f>STDEV(V51:AM51)</f>
        <v>1.6538724611187703</v>
      </c>
      <c r="AP51" s="14">
        <v>5</v>
      </c>
      <c r="AQ51" s="11">
        <v>1</v>
      </c>
      <c r="AR51" s="11">
        <v>2</v>
      </c>
      <c r="AS51" s="11">
        <v>3</v>
      </c>
      <c r="AT51" s="11"/>
      <c r="AU51" s="11">
        <v>1</v>
      </c>
      <c r="AV51" s="11"/>
      <c r="AW51" s="11"/>
      <c r="AX51" s="11"/>
      <c r="AY51" s="11"/>
      <c r="AZ51" s="11"/>
      <c r="BA51" s="11"/>
      <c r="BB51" s="11"/>
      <c r="BC51" s="11"/>
      <c r="BD51" s="11"/>
      <c r="BE51" s="11"/>
      <c r="BF51" s="11"/>
      <c r="BG51" s="11"/>
      <c r="BH51" s="11"/>
      <c r="BI51" s="11"/>
      <c r="BJ51" s="11"/>
      <c r="BK51" s="11"/>
      <c r="BL51" s="11"/>
      <c r="BM51" s="11"/>
      <c r="BN51" s="26"/>
      <c r="BO51" s="12">
        <f>AVERAGE(AP51:BN51)</f>
        <v>2.4</v>
      </c>
      <c r="BP51" s="13">
        <f>STDEV(AP51:BN51)</f>
        <v>1.6733200530681511</v>
      </c>
      <c r="BQ51" s="14">
        <v>5</v>
      </c>
      <c r="BR51" s="11">
        <v>5</v>
      </c>
      <c r="BS51" s="11"/>
      <c r="BT51" s="11"/>
      <c r="BU51" s="11">
        <v>10</v>
      </c>
      <c r="BV51" s="11">
        <v>3</v>
      </c>
      <c r="BW51" s="11">
        <v>1</v>
      </c>
      <c r="BX51" s="11">
        <v>1</v>
      </c>
      <c r="BY51" s="11">
        <v>3.5</v>
      </c>
      <c r="BZ51" s="11">
        <v>3.5</v>
      </c>
      <c r="CA51" s="11">
        <v>2</v>
      </c>
      <c r="CB51" s="11">
        <v>2</v>
      </c>
      <c r="CC51" s="11"/>
      <c r="CD51" s="11"/>
      <c r="CE51" s="11">
        <v>4</v>
      </c>
      <c r="CF51" s="11">
        <v>1</v>
      </c>
      <c r="CG51" s="11">
        <v>1</v>
      </c>
      <c r="CH51" s="11">
        <v>4</v>
      </c>
      <c r="CI51" s="11">
        <v>4</v>
      </c>
      <c r="CJ51" s="11">
        <v>1</v>
      </c>
      <c r="CK51" s="11">
        <v>8</v>
      </c>
      <c r="CL51" s="11"/>
      <c r="CM51" s="11">
        <v>3</v>
      </c>
      <c r="CN51" s="11">
        <v>3</v>
      </c>
      <c r="CO51" s="26">
        <v>2</v>
      </c>
      <c r="CP51" s="12">
        <f>AVERAGE(BQ51:CO51)</f>
        <v>3.35</v>
      </c>
      <c r="CQ51" s="13">
        <f>STDEV(BQ51:CO51)</f>
        <v>2.3625365494248807</v>
      </c>
    </row>
    <row r="52" spans="2:95" x14ac:dyDescent="0.2">
      <c r="B52" s="14">
        <v>235</v>
      </c>
      <c r="C52" s="14">
        <v>2</v>
      </c>
      <c r="D52" s="11">
        <v>6</v>
      </c>
      <c r="E52" s="11">
        <v>1</v>
      </c>
      <c r="F52" s="11">
        <v>1</v>
      </c>
      <c r="G52" s="11">
        <v>4</v>
      </c>
      <c r="H52" s="11">
        <v>4</v>
      </c>
      <c r="I52" s="11">
        <v>4</v>
      </c>
      <c r="J52" s="11">
        <v>4</v>
      </c>
      <c r="K52" s="11"/>
      <c r="L52" s="11"/>
      <c r="M52" s="11">
        <v>1</v>
      </c>
      <c r="N52" s="11">
        <v>2</v>
      </c>
      <c r="O52" s="11"/>
      <c r="P52" s="11"/>
      <c r="Q52" s="11">
        <v>3</v>
      </c>
      <c r="R52" s="11">
        <v>3</v>
      </c>
      <c r="S52" s="26">
        <v>1</v>
      </c>
      <c r="T52" s="11">
        <f>AVERAGE(C52:S52)</f>
        <v>2.7692307692307692</v>
      </c>
      <c r="U52" s="26">
        <f>STDEV(C52:S52)</f>
        <v>1.5892265495016831</v>
      </c>
      <c r="V52" s="14">
        <v>3</v>
      </c>
      <c r="W52" s="11">
        <v>3</v>
      </c>
      <c r="X52" s="11">
        <v>6</v>
      </c>
      <c r="Y52" s="11">
        <v>6</v>
      </c>
      <c r="Z52" s="11">
        <v>1</v>
      </c>
      <c r="AA52" s="11"/>
      <c r="AB52" s="11">
        <v>4</v>
      </c>
      <c r="AC52" s="11">
        <v>1</v>
      </c>
      <c r="AD52" s="11">
        <v>4</v>
      </c>
      <c r="AE52" s="11">
        <v>4</v>
      </c>
      <c r="AF52" s="11">
        <v>7</v>
      </c>
      <c r="AG52" s="11">
        <v>7</v>
      </c>
      <c r="AH52" s="11">
        <v>3</v>
      </c>
      <c r="AI52" s="11">
        <v>3</v>
      </c>
      <c r="AJ52" s="11">
        <v>4</v>
      </c>
      <c r="AK52" s="11">
        <v>4</v>
      </c>
      <c r="AL52" s="11">
        <v>4</v>
      </c>
      <c r="AM52" s="26">
        <v>4</v>
      </c>
      <c r="AN52" s="14">
        <f>AVERAGE(V52:AM52)</f>
        <v>4</v>
      </c>
      <c r="AO52" s="26">
        <f>STDEV(V52:AM52)</f>
        <v>1.7320508075688772</v>
      </c>
      <c r="AP52" s="14">
        <v>4</v>
      </c>
      <c r="AQ52" s="11">
        <v>1</v>
      </c>
      <c r="AR52" s="11">
        <v>1</v>
      </c>
      <c r="AS52" s="11">
        <v>3</v>
      </c>
      <c r="AT52" s="11"/>
      <c r="AU52" s="11">
        <v>1</v>
      </c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  <c r="BI52" s="11"/>
      <c r="BJ52" s="11"/>
      <c r="BK52" s="11"/>
      <c r="BL52" s="11"/>
      <c r="BM52" s="11"/>
      <c r="BN52" s="26"/>
      <c r="BO52" s="12">
        <f>AVERAGE(AP52:BN52)</f>
        <v>2</v>
      </c>
      <c r="BP52" s="13">
        <f>STDEV(AP52:BN52)</f>
        <v>1.4142135623730951</v>
      </c>
      <c r="BQ52" s="14">
        <v>4</v>
      </c>
      <c r="BR52" s="11">
        <v>4</v>
      </c>
      <c r="BS52" s="11"/>
      <c r="BT52" s="11"/>
      <c r="BU52" s="11">
        <v>10</v>
      </c>
      <c r="BV52" s="11">
        <v>4</v>
      </c>
      <c r="BW52" s="11">
        <v>0</v>
      </c>
      <c r="BX52" s="11">
        <v>0</v>
      </c>
      <c r="BY52" s="11">
        <v>3.5</v>
      </c>
      <c r="BZ52" s="11">
        <v>3.5</v>
      </c>
      <c r="CA52" s="11">
        <v>2</v>
      </c>
      <c r="CB52" s="11">
        <v>2</v>
      </c>
      <c r="CC52" s="11"/>
      <c r="CD52" s="11"/>
      <c r="CE52" s="11">
        <v>4</v>
      </c>
      <c r="CF52" s="11">
        <v>0.5</v>
      </c>
      <c r="CG52" s="11">
        <v>0.5</v>
      </c>
      <c r="CH52" s="11">
        <v>5</v>
      </c>
      <c r="CI52" s="11">
        <v>5</v>
      </c>
      <c r="CJ52" s="11">
        <v>1</v>
      </c>
      <c r="CK52" s="11">
        <v>9</v>
      </c>
      <c r="CL52" s="11"/>
      <c r="CM52" s="11">
        <v>3</v>
      </c>
      <c r="CN52" s="11">
        <v>3</v>
      </c>
      <c r="CO52" s="26">
        <v>1</v>
      </c>
      <c r="CP52" s="12">
        <f>AVERAGE(BQ52:CO52)</f>
        <v>3.25</v>
      </c>
      <c r="CQ52" s="13">
        <f>STDEV(BQ52:CO52)</f>
        <v>2.682791162400203</v>
      </c>
    </row>
    <row r="53" spans="2:95" x14ac:dyDescent="0.2">
      <c r="B53" s="14">
        <v>240</v>
      </c>
      <c r="C53" s="14">
        <v>2</v>
      </c>
      <c r="D53" s="11">
        <v>6</v>
      </c>
      <c r="E53" s="11">
        <v>1</v>
      </c>
      <c r="F53" s="11">
        <v>1</v>
      </c>
      <c r="G53" s="11">
        <v>3</v>
      </c>
      <c r="H53" s="11">
        <v>3</v>
      </c>
      <c r="I53" s="11">
        <v>4</v>
      </c>
      <c r="J53" s="11">
        <v>4</v>
      </c>
      <c r="K53" s="11"/>
      <c r="L53" s="11"/>
      <c r="M53" s="11">
        <v>1</v>
      </c>
      <c r="N53" s="11">
        <v>2</v>
      </c>
      <c r="O53" s="11"/>
      <c r="P53" s="11"/>
      <c r="Q53" s="11">
        <v>3</v>
      </c>
      <c r="R53" s="11">
        <v>3</v>
      </c>
      <c r="S53" s="26">
        <v>1</v>
      </c>
      <c r="T53" s="11">
        <f>AVERAGE(C53:S53)</f>
        <v>2.6153846153846154</v>
      </c>
      <c r="U53" s="26">
        <f>STDEV(C53:S53)</f>
        <v>1.5021352323976216</v>
      </c>
      <c r="V53" s="14">
        <v>3</v>
      </c>
      <c r="W53" s="11">
        <v>3</v>
      </c>
      <c r="X53" s="11">
        <v>7</v>
      </c>
      <c r="Y53" s="11">
        <v>7</v>
      </c>
      <c r="Z53" s="11">
        <v>1</v>
      </c>
      <c r="AA53" s="11"/>
      <c r="AB53" s="11">
        <v>5</v>
      </c>
      <c r="AC53" s="11">
        <v>1</v>
      </c>
      <c r="AD53" s="11">
        <v>5</v>
      </c>
      <c r="AE53" s="11">
        <v>5</v>
      </c>
      <c r="AF53" s="11">
        <v>8</v>
      </c>
      <c r="AG53" s="11">
        <v>8</v>
      </c>
      <c r="AH53" s="11">
        <v>3</v>
      </c>
      <c r="AI53" s="11">
        <v>3</v>
      </c>
      <c r="AJ53" s="11">
        <v>5</v>
      </c>
      <c r="AK53" s="11">
        <v>5</v>
      </c>
      <c r="AL53" s="11">
        <v>4</v>
      </c>
      <c r="AM53" s="26">
        <v>4</v>
      </c>
      <c r="AN53" s="14">
        <f>AVERAGE(V53:AM53)</f>
        <v>4.5294117647058822</v>
      </c>
      <c r="AO53" s="26">
        <f>STDEV(V53:AM53)</f>
        <v>2.1247837260184723</v>
      </c>
      <c r="AP53" s="14">
        <v>5</v>
      </c>
      <c r="AQ53" s="11">
        <v>2</v>
      </c>
      <c r="AR53" s="11">
        <v>1</v>
      </c>
      <c r="AS53" s="11">
        <v>3</v>
      </c>
      <c r="AT53" s="11"/>
      <c r="AU53" s="11">
        <v>1</v>
      </c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1"/>
      <c r="BG53" s="11"/>
      <c r="BH53" s="11"/>
      <c r="BI53" s="11"/>
      <c r="BJ53" s="11"/>
      <c r="BK53" s="11"/>
      <c r="BL53" s="11"/>
      <c r="BM53" s="11"/>
      <c r="BN53" s="26"/>
      <c r="BO53" s="12">
        <f>AVERAGE(AP53:BN53)</f>
        <v>2.4</v>
      </c>
      <c r="BP53" s="13">
        <f>STDEV(AP53:BN53)</f>
        <v>1.6733200530681511</v>
      </c>
      <c r="BQ53" s="14">
        <v>4</v>
      </c>
      <c r="BR53" s="11">
        <v>4</v>
      </c>
      <c r="BS53" s="11"/>
      <c r="BT53" s="11"/>
      <c r="BU53" s="11">
        <v>11</v>
      </c>
      <c r="BV53" s="11">
        <v>4</v>
      </c>
      <c r="BW53" s="11"/>
      <c r="BX53" s="11"/>
      <c r="BY53" s="11">
        <v>4</v>
      </c>
      <c r="BZ53" s="11">
        <v>4</v>
      </c>
      <c r="CA53" s="11">
        <v>2</v>
      </c>
      <c r="CB53" s="11">
        <v>2</v>
      </c>
      <c r="CC53" s="11"/>
      <c r="CD53" s="11"/>
      <c r="CE53" s="11">
        <v>4</v>
      </c>
      <c r="CF53" s="11">
        <v>0.5</v>
      </c>
      <c r="CG53" s="11">
        <v>0.5</v>
      </c>
      <c r="CH53" s="11">
        <v>4</v>
      </c>
      <c r="CI53" s="11">
        <v>4</v>
      </c>
      <c r="CJ53" s="11">
        <v>1</v>
      </c>
      <c r="CK53" s="11">
        <v>7</v>
      </c>
      <c r="CL53" s="11"/>
      <c r="CM53" s="11">
        <v>2</v>
      </c>
      <c r="CN53" s="11">
        <v>2</v>
      </c>
      <c r="CO53" s="26">
        <v>3</v>
      </c>
      <c r="CP53" s="12">
        <f>AVERAGE(BQ53:CO53)</f>
        <v>3.5</v>
      </c>
      <c r="CQ53" s="13">
        <f>STDEV(BQ53:CO53)</f>
        <v>2.4733877696033693</v>
      </c>
    </row>
    <row r="54" spans="2:95" x14ac:dyDescent="0.2">
      <c r="B54" s="14">
        <v>245</v>
      </c>
      <c r="C54" s="14">
        <v>2</v>
      </c>
      <c r="D54" s="11">
        <v>6</v>
      </c>
      <c r="E54" s="11">
        <v>1</v>
      </c>
      <c r="F54" s="11">
        <v>1</v>
      </c>
      <c r="G54" s="11">
        <v>3</v>
      </c>
      <c r="H54" s="11">
        <v>3</v>
      </c>
      <c r="I54" s="11">
        <v>5</v>
      </c>
      <c r="J54" s="11">
        <v>5</v>
      </c>
      <c r="K54" s="11"/>
      <c r="L54" s="11"/>
      <c r="M54" s="11">
        <v>1</v>
      </c>
      <c r="N54" s="11">
        <v>1</v>
      </c>
      <c r="O54" s="11"/>
      <c r="P54" s="11"/>
      <c r="Q54" s="11">
        <v>3</v>
      </c>
      <c r="R54" s="11">
        <v>3</v>
      </c>
      <c r="S54" s="26">
        <v>1</v>
      </c>
      <c r="T54" s="11">
        <f>AVERAGE(C54:S54)</f>
        <v>2.6923076923076925</v>
      </c>
      <c r="U54" s="26">
        <f>STDEV(C54:S54)</f>
        <v>1.7504578155735615</v>
      </c>
      <c r="V54" s="14">
        <v>3</v>
      </c>
      <c r="W54" s="11">
        <v>3</v>
      </c>
      <c r="X54" s="11">
        <v>6</v>
      </c>
      <c r="Y54" s="11">
        <v>6</v>
      </c>
      <c r="Z54" s="11">
        <v>1</v>
      </c>
      <c r="AA54" s="11"/>
      <c r="AB54" s="11">
        <v>6</v>
      </c>
      <c r="AC54" s="11">
        <v>1</v>
      </c>
      <c r="AD54" s="11">
        <v>5</v>
      </c>
      <c r="AE54" s="11">
        <v>5</v>
      </c>
      <c r="AF54" s="11">
        <v>8</v>
      </c>
      <c r="AG54" s="11">
        <v>8</v>
      </c>
      <c r="AH54" s="11">
        <v>3</v>
      </c>
      <c r="AI54" s="11">
        <v>3</v>
      </c>
      <c r="AJ54" s="11">
        <v>5</v>
      </c>
      <c r="AK54" s="11">
        <v>5</v>
      </c>
      <c r="AL54" s="11">
        <v>4</v>
      </c>
      <c r="AM54" s="26">
        <v>4</v>
      </c>
      <c r="AN54" s="14">
        <f>AVERAGE(V54:AM54)</f>
        <v>4.4705882352941178</v>
      </c>
      <c r="AO54" s="26">
        <f>STDEV(V54:AM54)</f>
        <v>2.0346267181851667</v>
      </c>
      <c r="AP54" s="14">
        <v>4</v>
      </c>
      <c r="AQ54" s="11">
        <v>2</v>
      </c>
      <c r="AR54" s="11">
        <v>1</v>
      </c>
      <c r="AS54" s="11">
        <v>2</v>
      </c>
      <c r="AT54" s="11"/>
      <c r="AU54" s="11">
        <v>1</v>
      </c>
      <c r="AV54" s="11"/>
      <c r="AW54" s="11"/>
      <c r="AX54" s="11"/>
      <c r="AY54" s="11"/>
      <c r="AZ54" s="11"/>
      <c r="BA54" s="11"/>
      <c r="BB54" s="11"/>
      <c r="BC54" s="11"/>
      <c r="BD54" s="11"/>
      <c r="BE54" s="11"/>
      <c r="BF54" s="11"/>
      <c r="BG54" s="11"/>
      <c r="BH54" s="11"/>
      <c r="BI54" s="11"/>
      <c r="BJ54" s="11"/>
      <c r="BK54" s="11"/>
      <c r="BL54" s="11"/>
      <c r="BM54" s="11"/>
      <c r="BN54" s="26"/>
      <c r="BO54" s="12">
        <f>AVERAGE(AP54:BN54)</f>
        <v>2</v>
      </c>
      <c r="BP54" s="13">
        <f>STDEV(AP54:BN54)</f>
        <v>1.2247448713915889</v>
      </c>
      <c r="BQ54" s="14">
        <v>2.5</v>
      </c>
      <c r="BR54" s="11">
        <v>2.5</v>
      </c>
      <c r="BS54" s="11"/>
      <c r="BT54" s="11"/>
      <c r="BU54" s="11">
        <v>9</v>
      </c>
      <c r="BV54" s="11">
        <v>3</v>
      </c>
      <c r="BW54" s="11"/>
      <c r="BX54" s="11"/>
      <c r="BY54" s="11">
        <v>4</v>
      </c>
      <c r="BZ54" s="11">
        <v>4</v>
      </c>
      <c r="CA54" s="11">
        <v>2</v>
      </c>
      <c r="CB54" s="11">
        <v>2</v>
      </c>
      <c r="CC54" s="11"/>
      <c r="CD54" s="11"/>
      <c r="CE54" s="11">
        <v>4</v>
      </c>
      <c r="CF54" s="11">
        <v>0.5</v>
      </c>
      <c r="CG54" s="11">
        <v>0.5</v>
      </c>
      <c r="CH54" s="11">
        <v>3</v>
      </c>
      <c r="CI54" s="11">
        <v>3</v>
      </c>
      <c r="CJ54" s="11">
        <v>1</v>
      </c>
      <c r="CK54" s="11">
        <v>6</v>
      </c>
      <c r="CL54" s="11"/>
      <c r="CM54" s="11">
        <v>2</v>
      </c>
      <c r="CN54" s="11">
        <v>2</v>
      </c>
      <c r="CO54" s="26">
        <v>1</v>
      </c>
      <c r="CP54" s="12">
        <f>AVERAGE(BQ54:CO54)</f>
        <v>2.8888888888888888</v>
      </c>
      <c r="CQ54" s="13">
        <f>STDEV(BQ54:CO54)</f>
        <v>2.0690688126869987</v>
      </c>
    </row>
    <row r="55" spans="2:95" x14ac:dyDescent="0.2">
      <c r="B55" s="14">
        <v>250</v>
      </c>
      <c r="C55" s="14">
        <v>2</v>
      </c>
      <c r="D55" s="11">
        <v>8</v>
      </c>
      <c r="E55" s="11">
        <v>1</v>
      </c>
      <c r="F55" s="11">
        <v>1</v>
      </c>
      <c r="G55" s="11">
        <v>3</v>
      </c>
      <c r="H55" s="11">
        <v>3</v>
      </c>
      <c r="I55" s="11">
        <v>6</v>
      </c>
      <c r="J55" s="11">
        <v>6</v>
      </c>
      <c r="K55" s="11"/>
      <c r="L55" s="11"/>
      <c r="M55" s="11">
        <v>1</v>
      </c>
      <c r="N55" s="11"/>
      <c r="O55" s="11"/>
      <c r="P55" s="11"/>
      <c r="Q55" s="11">
        <v>3</v>
      </c>
      <c r="R55" s="11">
        <v>3</v>
      </c>
      <c r="S55" s="26">
        <v>1</v>
      </c>
      <c r="T55" s="11">
        <f>AVERAGE(C55:S55)</f>
        <v>3.1666666666666665</v>
      </c>
      <c r="U55" s="26">
        <f>STDEV(C55:S55)</f>
        <v>2.3290003057626301</v>
      </c>
      <c r="V55" s="14">
        <v>3</v>
      </c>
      <c r="W55" s="11">
        <v>3</v>
      </c>
      <c r="X55" s="11">
        <v>6</v>
      </c>
      <c r="Y55" s="11">
        <v>6</v>
      </c>
      <c r="Z55" s="11">
        <v>1</v>
      </c>
      <c r="AA55" s="11"/>
      <c r="AB55" s="11">
        <v>6</v>
      </c>
      <c r="AC55" s="11">
        <v>1</v>
      </c>
      <c r="AD55" s="11">
        <v>4</v>
      </c>
      <c r="AE55" s="11">
        <v>4</v>
      </c>
      <c r="AF55" s="11">
        <v>7</v>
      </c>
      <c r="AG55" s="11">
        <v>7</v>
      </c>
      <c r="AH55" s="11">
        <v>3</v>
      </c>
      <c r="AI55" s="11">
        <v>3</v>
      </c>
      <c r="AJ55" s="11">
        <v>4</v>
      </c>
      <c r="AK55" s="11">
        <v>4</v>
      </c>
      <c r="AL55" s="11">
        <v>4</v>
      </c>
      <c r="AM55" s="26">
        <v>4</v>
      </c>
      <c r="AN55" s="14">
        <f>AVERAGE(V55:AM55)</f>
        <v>4.117647058823529</v>
      </c>
      <c r="AO55" s="26">
        <f>STDEV(V55:AM55)</f>
        <v>1.7986923354612534</v>
      </c>
      <c r="AP55" s="14">
        <v>3</v>
      </c>
      <c r="AQ55" s="11">
        <v>1</v>
      </c>
      <c r="AR55" s="11">
        <v>1</v>
      </c>
      <c r="AS55" s="11">
        <v>2</v>
      </c>
      <c r="AT55" s="11"/>
      <c r="AU55" s="11">
        <v>1</v>
      </c>
      <c r="AV55" s="11"/>
      <c r="AW55" s="11"/>
      <c r="AX55" s="11"/>
      <c r="AY55" s="11"/>
      <c r="AZ55" s="11"/>
      <c r="BA55" s="11"/>
      <c r="BB55" s="11"/>
      <c r="BC55" s="11"/>
      <c r="BD55" s="11"/>
      <c r="BE55" s="11"/>
      <c r="BF55" s="11"/>
      <c r="BG55" s="11"/>
      <c r="BH55" s="11"/>
      <c r="BI55" s="11"/>
      <c r="BJ55" s="11"/>
      <c r="BK55" s="11"/>
      <c r="BL55" s="11"/>
      <c r="BM55" s="11"/>
      <c r="BN55" s="26"/>
      <c r="BO55" s="12">
        <f>AVERAGE(AP55:BN55)</f>
        <v>1.6</v>
      </c>
      <c r="BP55" s="13">
        <f>STDEV(AP55:BN55)</f>
        <v>0.89442719099991574</v>
      </c>
      <c r="BQ55" s="14">
        <v>2</v>
      </c>
      <c r="BR55" s="11">
        <v>2</v>
      </c>
      <c r="BS55" s="11"/>
      <c r="BT55" s="11"/>
      <c r="BU55" s="11">
        <v>9</v>
      </c>
      <c r="BV55" s="11">
        <v>3</v>
      </c>
      <c r="BW55" s="11"/>
      <c r="BX55" s="11"/>
      <c r="BY55" s="11">
        <v>4</v>
      </c>
      <c r="BZ55" s="11">
        <v>4</v>
      </c>
      <c r="CA55" s="11">
        <v>2</v>
      </c>
      <c r="CB55" s="11">
        <v>2</v>
      </c>
      <c r="CC55" s="11"/>
      <c r="CD55" s="11"/>
      <c r="CE55" s="11">
        <v>4</v>
      </c>
      <c r="CF55" s="11">
        <v>0.5</v>
      </c>
      <c r="CG55" s="11">
        <v>0.5</v>
      </c>
      <c r="CH55" s="11">
        <v>3</v>
      </c>
      <c r="CI55" s="11">
        <v>3</v>
      </c>
      <c r="CJ55" s="11">
        <v>1</v>
      </c>
      <c r="CK55" s="11">
        <v>7</v>
      </c>
      <c r="CL55" s="11"/>
      <c r="CM55" s="11">
        <v>1</v>
      </c>
      <c r="CN55" s="11">
        <v>1</v>
      </c>
      <c r="CO55" s="26">
        <v>1</v>
      </c>
      <c r="CP55" s="12">
        <f>AVERAGE(BQ55:CO55)</f>
        <v>2.7777777777777777</v>
      </c>
      <c r="CQ55" s="13">
        <f>STDEV(BQ55:CO55)</f>
        <v>2.2571599947345482</v>
      </c>
    </row>
    <row r="56" spans="2:95" x14ac:dyDescent="0.2">
      <c r="B56" s="14">
        <v>255</v>
      </c>
      <c r="C56" s="14">
        <v>2</v>
      </c>
      <c r="D56" s="11">
        <v>8</v>
      </c>
      <c r="E56" s="11">
        <v>1</v>
      </c>
      <c r="F56" s="11">
        <v>1</v>
      </c>
      <c r="G56" s="11">
        <v>4</v>
      </c>
      <c r="H56" s="11">
        <v>4</v>
      </c>
      <c r="I56" s="11">
        <v>7</v>
      </c>
      <c r="J56" s="11">
        <v>7</v>
      </c>
      <c r="K56" s="11"/>
      <c r="L56" s="11"/>
      <c r="M56" s="11">
        <v>1</v>
      </c>
      <c r="N56" s="11"/>
      <c r="O56" s="11"/>
      <c r="P56" s="11"/>
      <c r="Q56" s="11">
        <v>4</v>
      </c>
      <c r="R56" s="11">
        <v>4</v>
      </c>
      <c r="S56" s="26">
        <v>2</v>
      </c>
      <c r="T56" s="11">
        <f>AVERAGE(C56:S56)</f>
        <v>3.75</v>
      </c>
      <c r="U56" s="26">
        <f>STDEV(C56:S56)</f>
        <v>2.4908925016036831</v>
      </c>
      <c r="V56" s="14">
        <v>3</v>
      </c>
      <c r="W56" s="11">
        <v>3</v>
      </c>
      <c r="X56" s="11">
        <v>7</v>
      </c>
      <c r="Y56" s="11">
        <v>7</v>
      </c>
      <c r="Z56" s="11">
        <v>1</v>
      </c>
      <c r="AA56" s="11"/>
      <c r="AB56" s="11">
        <v>7</v>
      </c>
      <c r="AC56" s="11">
        <v>2</v>
      </c>
      <c r="AD56" s="11">
        <v>5</v>
      </c>
      <c r="AE56" s="11">
        <v>5</v>
      </c>
      <c r="AF56" s="11">
        <v>7</v>
      </c>
      <c r="AG56" s="11">
        <v>7</v>
      </c>
      <c r="AH56" s="11">
        <v>3</v>
      </c>
      <c r="AI56" s="11">
        <v>3</v>
      </c>
      <c r="AJ56" s="11">
        <v>5</v>
      </c>
      <c r="AK56" s="11">
        <v>5</v>
      </c>
      <c r="AL56" s="11">
        <v>3</v>
      </c>
      <c r="AM56" s="26">
        <v>3</v>
      </c>
      <c r="AN56" s="14">
        <f>AVERAGE(V56:AM56)</f>
        <v>4.4705882352941178</v>
      </c>
      <c r="AO56" s="26">
        <f>STDEV(V56:AM56)</f>
        <v>2.0036730976766002</v>
      </c>
      <c r="AP56" s="14">
        <v>3</v>
      </c>
      <c r="AQ56" s="11">
        <v>1</v>
      </c>
      <c r="AR56" s="11">
        <v>1</v>
      </c>
      <c r="AS56" s="11">
        <v>2</v>
      </c>
      <c r="AT56" s="11"/>
      <c r="AU56" s="11">
        <v>1</v>
      </c>
      <c r="AV56" s="11"/>
      <c r="AW56" s="11"/>
      <c r="AX56" s="11"/>
      <c r="AY56" s="11"/>
      <c r="AZ56" s="11"/>
      <c r="BA56" s="11"/>
      <c r="BB56" s="11"/>
      <c r="BC56" s="11"/>
      <c r="BD56" s="11"/>
      <c r="BE56" s="11"/>
      <c r="BF56" s="11"/>
      <c r="BG56" s="11"/>
      <c r="BH56" s="11"/>
      <c r="BI56" s="11"/>
      <c r="BJ56" s="11"/>
      <c r="BK56" s="11"/>
      <c r="BL56" s="11"/>
      <c r="BM56" s="11"/>
      <c r="BN56" s="26"/>
      <c r="BO56" s="12">
        <f>AVERAGE(AP56:BN56)</f>
        <v>1.6</v>
      </c>
      <c r="BP56" s="13">
        <f>STDEV(AP56:BN56)</f>
        <v>0.89442719099991574</v>
      </c>
      <c r="BQ56" s="14">
        <v>1.5</v>
      </c>
      <c r="BR56" s="11">
        <v>1.5</v>
      </c>
      <c r="BS56" s="11"/>
      <c r="BT56" s="11"/>
      <c r="BU56" s="11">
        <v>10</v>
      </c>
      <c r="BV56" s="11">
        <v>3</v>
      </c>
      <c r="BW56" s="11"/>
      <c r="BX56" s="11"/>
      <c r="BY56" s="11">
        <v>3.5</v>
      </c>
      <c r="BZ56" s="11">
        <v>3.5</v>
      </c>
      <c r="CA56" s="11">
        <v>2</v>
      </c>
      <c r="CB56" s="11">
        <v>2</v>
      </c>
      <c r="CC56" s="11"/>
      <c r="CD56" s="11"/>
      <c r="CE56" s="11">
        <v>2</v>
      </c>
      <c r="CF56" s="11">
        <v>0.5</v>
      </c>
      <c r="CG56" s="11">
        <v>0.5</v>
      </c>
      <c r="CH56" s="11">
        <v>2</v>
      </c>
      <c r="CI56" s="11">
        <v>2</v>
      </c>
      <c r="CJ56" s="11">
        <v>1</v>
      </c>
      <c r="CK56" s="11">
        <v>6</v>
      </c>
      <c r="CL56" s="11"/>
      <c r="CM56" s="11">
        <v>1</v>
      </c>
      <c r="CN56" s="11">
        <v>1</v>
      </c>
      <c r="CO56" s="26">
        <v>1</v>
      </c>
      <c r="CP56" s="12">
        <f>AVERAGE(BQ56:CO56)</f>
        <v>2.4444444444444446</v>
      </c>
      <c r="CQ56" s="13">
        <f>STDEV(BQ56:CO56)</f>
        <v>2.3129360567500301</v>
      </c>
    </row>
    <row r="57" spans="2:95" x14ac:dyDescent="0.2">
      <c r="B57" s="14">
        <v>260</v>
      </c>
      <c r="C57" s="14">
        <v>2</v>
      </c>
      <c r="D57" s="11">
        <v>8</v>
      </c>
      <c r="E57" s="11">
        <v>1</v>
      </c>
      <c r="F57" s="11">
        <v>1</v>
      </c>
      <c r="G57" s="11">
        <v>4</v>
      </c>
      <c r="H57" s="11">
        <v>4</v>
      </c>
      <c r="I57" s="11">
        <v>7</v>
      </c>
      <c r="J57" s="11">
        <v>7</v>
      </c>
      <c r="K57" s="11"/>
      <c r="L57" s="11"/>
      <c r="M57" s="11">
        <v>1</v>
      </c>
      <c r="N57" s="11"/>
      <c r="O57" s="11"/>
      <c r="P57" s="11"/>
      <c r="Q57" s="11">
        <v>4</v>
      </c>
      <c r="R57" s="11">
        <v>4</v>
      </c>
      <c r="S57" s="26">
        <v>3</v>
      </c>
      <c r="T57" s="11">
        <f>AVERAGE(C57:S57)</f>
        <v>3.8333333333333335</v>
      </c>
      <c r="U57" s="26">
        <f>STDEV(C57:S57)</f>
        <v>2.4432963327637869</v>
      </c>
      <c r="V57" s="14">
        <v>3</v>
      </c>
      <c r="W57" s="11">
        <v>3</v>
      </c>
      <c r="X57" s="11">
        <v>7</v>
      </c>
      <c r="Y57" s="11">
        <v>7</v>
      </c>
      <c r="Z57" s="11">
        <v>1</v>
      </c>
      <c r="AA57" s="11"/>
      <c r="AB57" s="11">
        <v>7</v>
      </c>
      <c r="AC57" s="11">
        <v>3</v>
      </c>
      <c r="AD57" s="11">
        <v>5</v>
      </c>
      <c r="AE57" s="11">
        <v>5</v>
      </c>
      <c r="AF57" s="11">
        <v>6</v>
      </c>
      <c r="AG57" s="11">
        <v>6</v>
      </c>
      <c r="AH57" s="11">
        <v>3</v>
      </c>
      <c r="AI57" s="11">
        <v>3</v>
      </c>
      <c r="AJ57" s="11">
        <v>4</v>
      </c>
      <c r="AK57" s="11">
        <v>4</v>
      </c>
      <c r="AL57" s="11">
        <v>3</v>
      </c>
      <c r="AM57" s="26">
        <v>3</v>
      </c>
      <c r="AN57" s="14">
        <f>AVERAGE(V57:AM57)</f>
        <v>4.2941176470588234</v>
      </c>
      <c r="AO57" s="26">
        <f>STDEV(V57:AM57)</f>
        <v>1.794599742364329</v>
      </c>
      <c r="AP57" s="14">
        <v>3</v>
      </c>
      <c r="AQ57" s="11">
        <v>1</v>
      </c>
      <c r="AR57" s="11">
        <v>1</v>
      </c>
      <c r="AS57" s="11">
        <v>2</v>
      </c>
      <c r="AT57" s="11"/>
      <c r="AU57" s="11">
        <v>1</v>
      </c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F57" s="11"/>
      <c r="BG57" s="11"/>
      <c r="BH57" s="11"/>
      <c r="BI57" s="11"/>
      <c r="BJ57" s="11"/>
      <c r="BK57" s="11"/>
      <c r="BL57" s="11"/>
      <c r="BM57" s="11"/>
      <c r="BN57" s="26"/>
      <c r="BO57" s="12">
        <f>AVERAGE(AP57:BN57)</f>
        <v>1.6</v>
      </c>
      <c r="BP57" s="13">
        <f>STDEV(AP57:BN57)</f>
        <v>0.89442719099991574</v>
      </c>
      <c r="BQ57" s="14">
        <v>1.5</v>
      </c>
      <c r="BR57" s="11">
        <v>1.5</v>
      </c>
      <c r="BS57" s="11"/>
      <c r="BT57" s="11"/>
      <c r="BU57" s="11">
        <v>10</v>
      </c>
      <c r="BV57" s="11">
        <v>3</v>
      </c>
      <c r="BW57" s="11"/>
      <c r="BX57" s="11"/>
      <c r="BY57" s="11">
        <v>4</v>
      </c>
      <c r="BZ57" s="11">
        <v>4</v>
      </c>
      <c r="CA57" s="11">
        <v>2</v>
      </c>
      <c r="CB57" s="11">
        <v>2</v>
      </c>
      <c r="CC57" s="11"/>
      <c r="CD57" s="11"/>
      <c r="CE57" s="11">
        <v>1</v>
      </c>
      <c r="CF57" s="11">
        <v>0.5</v>
      </c>
      <c r="CG57" s="11">
        <v>0.5</v>
      </c>
      <c r="CH57" s="11">
        <v>2</v>
      </c>
      <c r="CI57" s="11">
        <v>2</v>
      </c>
      <c r="CJ57" s="11">
        <v>1</v>
      </c>
      <c r="CK57" s="11">
        <v>8</v>
      </c>
      <c r="CL57" s="11"/>
      <c r="CM57" s="11">
        <v>1</v>
      </c>
      <c r="CN57" s="11">
        <v>1</v>
      </c>
      <c r="CO57" s="26">
        <v>1</v>
      </c>
      <c r="CP57" s="12">
        <f>AVERAGE(BQ57:CO57)</f>
        <v>2.5555555555555554</v>
      </c>
      <c r="CQ57" s="13">
        <f>STDEV(BQ57:CO57)</f>
        <v>2.5832542682397883</v>
      </c>
    </row>
    <row r="58" spans="2:95" x14ac:dyDescent="0.2">
      <c r="B58" s="14">
        <v>265</v>
      </c>
      <c r="C58" s="14">
        <v>3</v>
      </c>
      <c r="D58" s="11">
        <v>8</v>
      </c>
      <c r="E58" s="11">
        <v>1</v>
      </c>
      <c r="F58" s="11">
        <v>1</v>
      </c>
      <c r="G58" s="11">
        <v>4</v>
      </c>
      <c r="H58" s="11">
        <v>4</v>
      </c>
      <c r="I58" s="11">
        <v>7</v>
      </c>
      <c r="J58" s="11">
        <v>7</v>
      </c>
      <c r="K58" s="11"/>
      <c r="L58" s="11"/>
      <c r="M58" s="11">
        <v>1</v>
      </c>
      <c r="N58" s="11"/>
      <c r="O58" s="11"/>
      <c r="P58" s="11"/>
      <c r="Q58" s="11">
        <v>3</v>
      </c>
      <c r="R58" s="11">
        <v>3</v>
      </c>
      <c r="S58" s="26">
        <v>3</v>
      </c>
      <c r="T58" s="11">
        <f>AVERAGE(C58:S58)</f>
        <v>3.75</v>
      </c>
      <c r="U58" s="26">
        <f>STDEV(C58:S58)</f>
        <v>2.4167972796469899</v>
      </c>
      <c r="V58" s="14">
        <v>3</v>
      </c>
      <c r="W58" s="11">
        <v>3</v>
      </c>
      <c r="X58" s="11">
        <v>7</v>
      </c>
      <c r="Y58" s="11">
        <v>7</v>
      </c>
      <c r="Z58" s="11">
        <v>1</v>
      </c>
      <c r="AA58" s="11"/>
      <c r="AB58" s="11">
        <v>5</v>
      </c>
      <c r="AC58" s="11">
        <v>3</v>
      </c>
      <c r="AD58" s="11">
        <v>5</v>
      </c>
      <c r="AE58" s="11">
        <v>5</v>
      </c>
      <c r="AF58" s="11">
        <v>5</v>
      </c>
      <c r="AG58" s="11">
        <v>5</v>
      </c>
      <c r="AH58" s="11">
        <v>3</v>
      </c>
      <c r="AI58" s="11">
        <v>3</v>
      </c>
      <c r="AJ58" s="11">
        <v>5</v>
      </c>
      <c r="AK58" s="11">
        <v>5</v>
      </c>
      <c r="AL58" s="11">
        <v>4</v>
      </c>
      <c r="AM58" s="26">
        <v>4</v>
      </c>
      <c r="AN58" s="14">
        <f>AVERAGE(V58:AM58)</f>
        <v>4.2941176470588234</v>
      </c>
      <c r="AO58" s="26">
        <f>STDEV(V58:AM58)</f>
        <v>1.531531336700009</v>
      </c>
      <c r="AP58" s="14">
        <v>3</v>
      </c>
      <c r="AQ58" s="11">
        <v>1</v>
      </c>
      <c r="AR58" s="11">
        <v>1</v>
      </c>
      <c r="AS58" s="11">
        <v>2</v>
      </c>
      <c r="AT58" s="11"/>
      <c r="AU58" s="11">
        <v>1</v>
      </c>
      <c r="AV58" s="11"/>
      <c r="AW58" s="11"/>
      <c r="AX58" s="11"/>
      <c r="AY58" s="11"/>
      <c r="AZ58" s="11"/>
      <c r="BA58" s="11"/>
      <c r="BB58" s="11"/>
      <c r="BC58" s="11"/>
      <c r="BD58" s="11"/>
      <c r="BE58" s="11"/>
      <c r="BF58" s="11"/>
      <c r="BG58" s="11"/>
      <c r="BH58" s="11"/>
      <c r="BI58" s="11"/>
      <c r="BJ58" s="11"/>
      <c r="BK58" s="11"/>
      <c r="BL58" s="11"/>
      <c r="BM58" s="11"/>
      <c r="BN58" s="26"/>
      <c r="BO58" s="12">
        <f>AVERAGE(AP58:BN58)</f>
        <v>1.6</v>
      </c>
      <c r="BP58" s="13">
        <f>STDEV(AP58:BN58)</f>
        <v>0.89442719099991574</v>
      </c>
      <c r="BQ58" s="14">
        <v>1</v>
      </c>
      <c r="BR58" s="11">
        <v>1</v>
      </c>
      <c r="BS58" s="11"/>
      <c r="BT58" s="11"/>
      <c r="BU58" s="11">
        <v>10</v>
      </c>
      <c r="BV58" s="11">
        <v>3</v>
      </c>
      <c r="BW58" s="11"/>
      <c r="BX58" s="11"/>
      <c r="BY58" s="11">
        <v>4</v>
      </c>
      <c r="BZ58" s="11">
        <v>4</v>
      </c>
      <c r="CA58" s="11">
        <v>2</v>
      </c>
      <c r="CB58" s="11">
        <v>2</v>
      </c>
      <c r="CC58" s="11"/>
      <c r="CD58" s="11"/>
      <c r="CE58" s="11"/>
      <c r="CF58" s="11">
        <v>0.5</v>
      </c>
      <c r="CG58" s="11">
        <v>0.5</v>
      </c>
      <c r="CH58" s="11">
        <v>2</v>
      </c>
      <c r="CI58" s="11">
        <v>2</v>
      </c>
      <c r="CJ58" s="11">
        <v>1</v>
      </c>
      <c r="CK58" s="11">
        <v>7</v>
      </c>
      <c r="CL58" s="11"/>
      <c r="CM58" s="11">
        <v>1</v>
      </c>
      <c r="CN58" s="11">
        <v>1</v>
      </c>
      <c r="CO58" s="26">
        <v>1</v>
      </c>
      <c r="CP58" s="12">
        <f>AVERAGE(BQ58:CO58)</f>
        <v>2.5294117647058822</v>
      </c>
      <c r="CQ58" s="13">
        <f>STDEV(BQ58:CO58)</f>
        <v>2.5462631211940647</v>
      </c>
    </row>
    <row r="59" spans="2:95" x14ac:dyDescent="0.2">
      <c r="B59" s="14">
        <v>270</v>
      </c>
      <c r="C59" s="14">
        <v>2</v>
      </c>
      <c r="D59" s="11">
        <v>8</v>
      </c>
      <c r="E59" s="11">
        <v>1</v>
      </c>
      <c r="F59" s="11">
        <v>1</v>
      </c>
      <c r="G59" s="11">
        <v>4</v>
      </c>
      <c r="H59" s="11">
        <v>4</v>
      </c>
      <c r="I59" s="11">
        <v>6</v>
      </c>
      <c r="J59" s="11">
        <v>6</v>
      </c>
      <c r="K59" s="11"/>
      <c r="L59" s="11"/>
      <c r="M59" s="11"/>
      <c r="N59" s="11"/>
      <c r="O59" s="11"/>
      <c r="P59" s="11"/>
      <c r="Q59" s="11">
        <v>3</v>
      </c>
      <c r="R59" s="11">
        <v>3</v>
      </c>
      <c r="S59" s="26">
        <v>3</v>
      </c>
      <c r="T59" s="11">
        <f>AVERAGE(C59:S59)</f>
        <v>3.7272727272727271</v>
      </c>
      <c r="U59" s="26">
        <f>STDEV(C59:S59)</f>
        <v>2.1950357213908429</v>
      </c>
      <c r="V59" s="14">
        <v>4</v>
      </c>
      <c r="W59" s="11">
        <v>2</v>
      </c>
      <c r="X59" s="11">
        <v>7</v>
      </c>
      <c r="Y59" s="11">
        <v>7</v>
      </c>
      <c r="Z59" s="11"/>
      <c r="AA59" s="11"/>
      <c r="AB59" s="11">
        <v>4</v>
      </c>
      <c r="AC59" s="11">
        <v>3</v>
      </c>
      <c r="AD59" s="11">
        <v>3</v>
      </c>
      <c r="AE59" s="11">
        <v>3</v>
      </c>
      <c r="AF59" s="11">
        <v>6</v>
      </c>
      <c r="AG59" s="11">
        <v>6</v>
      </c>
      <c r="AH59" s="11">
        <v>3</v>
      </c>
      <c r="AI59" s="11">
        <v>3</v>
      </c>
      <c r="AJ59" s="11">
        <v>5</v>
      </c>
      <c r="AK59" s="11">
        <v>5</v>
      </c>
      <c r="AL59" s="11">
        <v>3</v>
      </c>
      <c r="AM59" s="26">
        <v>3</v>
      </c>
      <c r="AN59" s="14">
        <f>AVERAGE(V59:AM59)</f>
        <v>4.1875</v>
      </c>
      <c r="AO59" s="26">
        <f>STDEV(V59:AM59)</f>
        <v>1.6007810593582121</v>
      </c>
      <c r="AP59" s="14">
        <v>3</v>
      </c>
      <c r="AQ59" s="11">
        <v>1</v>
      </c>
      <c r="AR59" s="11"/>
      <c r="AS59" s="11">
        <v>2</v>
      </c>
      <c r="AT59" s="11"/>
      <c r="AU59" s="11">
        <v>1</v>
      </c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/>
      <c r="BI59" s="11"/>
      <c r="BJ59" s="11"/>
      <c r="BK59" s="11"/>
      <c r="BL59" s="11"/>
      <c r="BM59" s="11"/>
      <c r="BN59" s="26"/>
      <c r="BO59" s="12">
        <f>AVERAGE(AP59:BN59)</f>
        <v>1.75</v>
      </c>
      <c r="BP59" s="13">
        <f>STDEV(AP59:BN59)</f>
        <v>0.9574271077563381</v>
      </c>
      <c r="BQ59" s="14">
        <v>0.5</v>
      </c>
      <c r="BR59" s="11">
        <v>0.5</v>
      </c>
      <c r="BS59" s="11"/>
      <c r="BT59" s="11"/>
      <c r="BU59" s="11">
        <v>10</v>
      </c>
      <c r="BV59" s="11">
        <v>3</v>
      </c>
      <c r="BW59" s="11"/>
      <c r="BX59" s="11"/>
      <c r="BY59" s="11">
        <v>4</v>
      </c>
      <c r="BZ59" s="11">
        <v>4</v>
      </c>
      <c r="CA59" s="11">
        <v>2</v>
      </c>
      <c r="CB59" s="11">
        <v>2</v>
      </c>
      <c r="CC59" s="11"/>
      <c r="CD59" s="11"/>
      <c r="CE59" s="11"/>
      <c r="CF59" s="11">
        <v>0.5</v>
      </c>
      <c r="CG59" s="11">
        <v>0.5</v>
      </c>
      <c r="CH59" s="11">
        <v>1</v>
      </c>
      <c r="CI59" s="11">
        <v>1</v>
      </c>
      <c r="CJ59" s="11">
        <v>1</v>
      </c>
      <c r="CK59" s="11">
        <v>7</v>
      </c>
      <c r="CL59" s="11"/>
      <c r="CM59" s="11">
        <v>1</v>
      </c>
      <c r="CN59" s="11">
        <v>1</v>
      </c>
      <c r="CO59" s="26">
        <v>1</v>
      </c>
      <c r="CP59" s="12">
        <f>AVERAGE(BQ59:CO59)</f>
        <v>2.3529411764705883</v>
      </c>
      <c r="CQ59" s="13">
        <f>STDEV(BQ59:CO59)</f>
        <v>2.6325172475832952</v>
      </c>
    </row>
    <row r="60" spans="2:95" x14ac:dyDescent="0.2">
      <c r="B60" s="14">
        <v>275</v>
      </c>
      <c r="C60" s="14">
        <v>2</v>
      </c>
      <c r="D60" s="11">
        <v>8</v>
      </c>
      <c r="E60" s="11">
        <v>1</v>
      </c>
      <c r="F60" s="11">
        <v>1</v>
      </c>
      <c r="G60" s="11">
        <v>4</v>
      </c>
      <c r="H60" s="11">
        <v>4</v>
      </c>
      <c r="I60" s="11">
        <v>6</v>
      </c>
      <c r="J60" s="11">
        <v>6</v>
      </c>
      <c r="K60" s="11"/>
      <c r="L60" s="11"/>
      <c r="M60" s="11"/>
      <c r="N60" s="11"/>
      <c r="O60" s="11"/>
      <c r="P60" s="11"/>
      <c r="Q60" s="11">
        <v>3</v>
      </c>
      <c r="R60" s="11">
        <v>3</v>
      </c>
      <c r="S60" s="26">
        <v>1</v>
      </c>
      <c r="T60" s="11">
        <f>AVERAGE(C60:S60)</f>
        <v>3.5454545454545454</v>
      </c>
      <c r="U60" s="26">
        <f>STDEV(C60:S60)</f>
        <v>2.3393860888547815</v>
      </c>
      <c r="V60" s="14">
        <v>5</v>
      </c>
      <c r="W60" s="11">
        <v>2</v>
      </c>
      <c r="X60" s="11">
        <v>8</v>
      </c>
      <c r="Y60" s="11">
        <v>8</v>
      </c>
      <c r="Z60" s="11"/>
      <c r="AA60" s="11"/>
      <c r="AB60" s="11">
        <v>4</v>
      </c>
      <c r="AC60" s="11">
        <v>1</v>
      </c>
      <c r="AD60" s="11">
        <v>3</v>
      </c>
      <c r="AE60" s="11">
        <v>3</v>
      </c>
      <c r="AF60" s="11">
        <v>6</v>
      </c>
      <c r="AG60" s="11">
        <v>6</v>
      </c>
      <c r="AH60" s="11">
        <v>3</v>
      </c>
      <c r="AI60" s="11">
        <v>3</v>
      </c>
      <c r="AJ60" s="11">
        <v>5</v>
      </c>
      <c r="AK60" s="11">
        <v>5</v>
      </c>
      <c r="AL60" s="11">
        <v>3</v>
      </c>
      <c r="AM60" s="26">
        <v>3</v>
      </c>
      <c r="AN60" s="14">
        <f>AVERAGE(V60:AM60)</f>
        <v>4.25</v>
      </c>
      <c r="AO60" s="26">
        <f>STDEV(V60:AM60)</f>
        <v>2.0165977949672231</v>
      </c>
      <c r="AP60" s="14">
        <v>4</v>
      </c>
      <c r="AQ60" s="11">
        <v>1</v>
      </c>
      <c r="AR60" s="11"/>
      <c r="AS60" s="11">
        <v>1</v>
      </c>
      <c r="AT60" s="11"/>
      <c r="AU60" s="11">
        <v>1</v>
      </c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/>
      <c r="BH60" s="11"/>
      <c r="BI60" s="11"/>
      <c r="BJ60" s="11"/>
      <c r="BK60" s="11"/>
      <c r="BL60" s="11"/>
      <c r="BM60" s="11"/>
      <c r="BN60" s="26"/>
      <c r="BO60" s="12">
        <f>AVERAGE(AP60:BN60)</f>
        <v>1.75</v>
      </c>
      <c r="BP60" s="13">
        <f>STDEV(AP60:BN60)</f>
        <v>1.5</v>
      </c>
      <c r="BQ60" s="14">
        <v>0.5</v>
      </c>
      <c r="BR60" s="11">
        <v>0.5</v>
      </c>
      <c r="BS60" s="11"/>
      <c r="BT60" s="11"/>
      <c r="BU60" s="11">
        <v>10</v>
      </c>
      <c r="BV60" s="11">
        <v>3</v>
      </c>
      <c r="BW60" s="11"/>
      <c r="BX60" s="11"/>
      <c r="BY60" s="11">
        <v>3.5</v>
      </c>
      <c r="BZ60" s="11">
        <v>3.5</v>
      </c>
      <c r="CA60" s="11">
        <v>2</v>
      </c>
      <c r="CB60" s="11">
        <v>2</v>
      </c>
      <c r="CC60" s="11"/>
      <c r="CD60" s="11"/>
      <c r="CE60" s="11"/>
      <c r="CF60" s="11">
        <v>0.5</v>
      </c>
      <c r="CG60" s="11">
        <v>0.5</v>
      </c>
      <c r="CH60" s="11">
        <v>1</v>
      </c>
      <c r="CI60" s="11">
        <v>1</v>
      </c>
      <c r="CJ60" s="11"/>
      <c r="CK60" s="11">
        <v>7</v>
      </c>
      <c r="CL60" s="11"/>
      <c r="CM60" s="11">
        <v>1</v>
      </c>
      <c r="CN60" s="11">
        <v>1</v>
      </c>
      <c r="CO60" s="26">
        <v>1</v>
      </c>
      <c r="CP60" s="12">
        <f>AVERAGE(BQ60:CO60)</f>
        <v>2.375</v>
      </c>
      <c r="CQ60" s="13">
        <f>STDEV(BQ60:CO60)</f>
        <v>2.6614532371118851</v>
      </c>
    </row>
    <row r="61" spans="2:95" x14ac:dyDescent="0.2">
      <c r="B61" s="14">
        <v>280</v>
      </c>
      <c r="C61" s="14">
        <v>2</v>
      </c>
      <c r="D61" s="11">
        <v>7</v>
      </c>
      <c r="E61" s="11">
        <v>1</v>
      </c>
      <c r="F61" s="11">
        <v>1</v>
      </c>
      <c r="G61" s="11">
        <v>4</v>
      </c>
      <c r="H61" s="11">
        <v>4</v>
      </c>
      <c r="I61" s="11">
        <v>6</v>
      </c>
      <c r="J61" s="11">
        <v>6</v>
      </c>
      <c r="K61" s="11"/>
      <c r="L61" s="11"/>
      <c r="M61" s="11"/>
      <c r="N61" s="11"/>
      <c r="O61" s="11"/>
      <c r="P61" s="11"/>
      <c r="Q61" s="11">
        <v>3</v>
      </c>
      <c r="R61" s="11">
        <v>3</v>
      </c>
      <c r="S61" s="26">
        <v>1</v>
      </c>
      <c r="T61" s="11">
        <f>AVERAGE(C61:S61)</f>
        <v>3.4545454545454546</v>
      </c>
      <c r="U61" s="26">
        <f>STDEV(C61:S61)</f>
        <v>2.1616492020508953</v>
      </c>
      <c r="V61" s="14">
        <v>5</v>
      </c>
      <c r="W61" s="11">
        <v>2</v>
      </c>
      <c r="X61" s="11">
        <v>8</v>
      </c>
      <c r="Y61" s="11">
        <v>8</v>
      </c>
      <c r="Z61" s="11"/>
      <c r="AA61" s="11"/>
      <c r="AB61" s="11">
        <v>4</v>
      </c>
      <c r="AC61" s="11">
        <v>1</v>
      </c>
      <c r="AD61" s="11">
        <v>2</v>
      </c>
      <c r="AE61" s="11">
        <v>2</v>
      </c>
      <c r="AF61" s="11">
        <v>7</v>
      </c>
      <c r="AG61" s="11">
        <v>7</v>
      </c>
      <c r="AH61" s="11">
        <v>3</v>
      </c>
      <c r="AI61" s="11">
        <v>3</v>
      </c>
      <c r="AJ61" s="11">
        <v>5</v>
      </c>
      <c r="AK61" s="11">
        <v>5</v>
      </c>
      <c r="AL61" s="11">
        <v>3</v>
      </c>
      <c r="AM61" s="26">
        <v>3</v>
      </c>
      <c r="AN61" s="14">
        <f>AVERAGE(V61:AM61)</f>
        <v>4.25</v>
      </c>
      <c r="AO61" s="26">
        <f>STDEV(V61:AM61)</f>
        <v>2.2656860623955239</v>
      </c>
      <c r="AP61" s="14">
        <v>4</v>
      </c>
      <c r="AQ61" s="11"/>
      <c r="AR61" s="11"/>
      <c r="AS61" s="11">
        <v>1</v>
      </c>
      <c r="AT61" s="11"/>
      <c r="AU61" s="11">
        <v>1</v>
      </c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F61" s="11"/>
      <c r="BG61" s="11"/>
      <c r="BH61" s="11"/>
      <c r="BI61" s="11"/>
      <c r="BJ61" s="11"/>
      <c r="BK61" s="11"/>
      <c r="BL61" s="11"/>
      <c r="BM61" s="11"/>
      <c r="BN61" s="26"/>
      <c r="BO61" s="12">
        <f>AVERAGE(AP61:BN61)</f>
        <v>2</v>
      </c>
      <c r="BP61" s="13">
        <f>STDEV(AP61:BN61)</f>
        <v>1.7320508075688772</v>
      </c>
      <c r="BQ61" s="14">
        <v>0.5</v>
      </c>
      <c r="BR61" s="11">
        <v>0.5</v>
      </c>
      <c r="BS61" s="11"/>
      <c r="BT61" s="11"/>
      <c r="BU61" s="11">
        <v>9</v>
      </c>
      <c r="BV61" s="11">
        <v>3</v>
      </c>
      <c r="BW61" s="11"/>
      <c r="BX61" s="11"/>
      <c r="BY61" s="11">
        <v>3</v>
      </c>
      <c r="BZ61" s="11">
        <v>3</v>
      </c>
      <c r="CA61" s="11">
        <v>2</v>
      </c>
      <c r="CB61" s="11">
        <v>2</v>
      </c>
      <c r="CC61" s="11"/>
      <c r="CD61" s="11"/>
      <c r="CE61" s="11"/>
      <c r="CF61" s="11">
        <v>0.5</v>
      </c>
      <c r="CG61" s="11">
        <v>0.5</v>
      </c>
      <c r="CH61" s="11">
        <v>1</v>
      </c>
      <c r="CI61" s="11">
        <v>1</v>
      </c>
      <c r="CJ61" s="11"/>
      <c r="CK61" s="11">
        <v>7</v>
      </c>
      <c r="CL61" s="11"/>
      <c r="CM61" s="11">
        <v>1</v>
      </c>
      <c r="CN61" s="11">
        <v>1</v>
      </c>
      <c r="CO61" s="26"/>
      <c r="CP61" s="12">
        <f>AVERAGE(BQ61:CO61)</f>
        <v>2.3333333333333335</v>
      </c>
      <c r="CQ61" s="13">
        <f>STDEV(BQ61:CO61)</f>
        <v>2.5118765514100825</v>
      </c>
    </row>
    <row r="62" spans="2:95" x14ac:dyDescent="0.2">
      <c r="B62" s="14">
        <v>285</v>
      </c>
      <c r="C62" s="14">
        <v>2</v>
      </c>
      <c r="D62" s="11">
        <v>8</v>
      </c>
      <c r="E62" s="11">
        <v>1</v>
      </c>
      <c r="F62" s="11">
        <v>1</v>
      </c>
      <c r="G62" s="11">
        <v>3</v>
      </c>
      <c r="H62" s="11">
        <v>3</v>
      </c>
      <c r="I62" s="11">
        <v>6</v>
      </c>
      <c r="J62" s="11">
        <v>6</v>
      </c>
      <c r="K62" s="11"/>
      <c r="L62" s="11"/>
      <c r="M62" s="11"/>
      <c r="N62" s="11"/>
      <c r="O62" s="11"/>
      <c r="P62" s="11"/>
      <c r="Q62" s="11">
        <v>2</v>
      </c>
      <c r="R62" s="11">
        <v>2</v>
      </c>
      <c r="S62" s="26">
        <v>1</v>
      </c>
      <c r="T62" s="11">
        <f>AVERAGE(C62:S62)</f>
        <v>3.1818181818181817</v>
      </c>
      <c r="U62" s="26">
        <f>STDEV(C62:S62)</f>
        <v>2.4007574562284222</v>
      </c>
      <c r="V62" s="14">
        <v>5</v>
      </c>
      <c r="W62" s="11">
        <v>2</v>
      </c>
      <c r="X62" s="11">
        <v>8</v>
      </c>
      <c r="Y62" s="11">
        <v>8</v>
      </c>
      <c r="Z62" s="11"/>
      <c r="AA62" s="11"/>
      <c r="AB62" s="11">
        <v>4</v>
      </c>
      <c r="AC62" s="11">
        <v>1</v>
      </c>
      <c r="AD62" s="11">
        <v>3</v>
      </c>
      <c r="AE62" s="11">
        <v>3</v>
      </c>
      <c r="AF62" s="11">
        <v>5</v>
      </c>
      <c r="AG62" s="11">
        <v>5</v>
      </c>
      <c r="AH62" s="11">
        <v>3</v>
      </c>
      <c r="AI62" s="11">
        <v>3</v>
      </c>
      <c r="AJ62" s="11">
        <v>4</v>
      </c>
      <c r="AK62" s="11">
        <v>4</v>
      </c>
      <c r="AL62" s="11">
        <v>3</v>
      </c>
      <c r="AM62" s="26">
        <v>3</v>
      </c>
      <c r="AN62" s="14">
        <f>AVERAGE(V62:AM62)</f>
        <v>4</v>
      </c>
      <c r="AO62" s="26">
        <f>STDEV(V62:AM62)</f>
        <v>1.8973665961010275</v>
      </c>
      <c r="AP62" s="14">
        <v>4</v>
      </c>
      <c r="AQ62" s="11"/>
      <c r="AR62" s="11"/>
      <c r="AS62" s="11">
        <v>1</v>
      </c>
      <c r="AT62" s="11"/>
      <c r="AU62" s="11"/>
      <c r="AV62" s="11"/>
      <c r="AW62" s="11"/>
      <c r="AX62" s="11"/>
      <c r="AY62" s="11"/>
      <c r="AZ62" s="11"/>
      <c r="BA62" s="11"/>
      <c r="BB62" s="11"/>
      <c r="BC62" s="11"/>
      <c r="BD62" s="11"/>
      <c r="BE62" s="11"/>
      <c r="BF62" s="11"/>
      <c r="BG62" s="11"/>
      <c r="BH62" s="11"/>
      <c r="BI62" s="11"/>
      <c r="BJ62" s="11"/>
      <c r="BK62" s="11"/>
      <c r="BL62" s="11"/>
      <c r="BM62" s="11"/>
      <c r="BN62" s="26"/>
      <c r="BO62" s="12">
        <f>AVERAGE(AP62:BN62)</f>
        <v>2.5</v>
      </c>
      <c r="BP62" s="13">
        <f>STDEV(AP62:BN62)</f>
        <v>2.1213203435596424</v>
      </c>
      <c r="BQ62" s="14">
        <v>1</v>
      </c>
      <c r="BR62" s="11">
        <v>1</v>
      </c>
      <c r="BS62" s="11"/>
      <c r="BT62" s="11"/>
      <c r="BU62" s="11">
        <v>9</v>
      </c>
      <c r="BV62" s="11">
        <v>3</v>
      </c>
      <c r="BW62" s="11"/>
      <c r="BX62" s="11"/>
      <c r="BY62" s="11">
        <v>3</v>
      </c>
      <c r="BZ62" s="11">
        <v>3</v>
      </c>
      <c r="CA62" s="11">
        <v>2</v>
      </c>
      <c r="CB62" s="11">
        <v>2</v>
      </c>
      <c r="CC62" s="11"/>
      <c r="CD62" s="11"/>
      <c r="CE62" s="11"/>
      <c r="CF62" s="11">
        <v>0.5</v>
      </c>
      <c r="CG62" s="11">
        <v>0.5</v>
      </c>
      <c r="CH62" s="11">
        <v>1</v>
      </c>
      <c r="CI62" s="11">
        <v>1</v>
      </c>
      <c r="CJ62" s="11"/>
      <c r="CK62" s="11">
        <v>7</v>
      </c>
      <c r="CL62" s="11"/>
      <c r="CM62" s="11">
        <v>1</v>
      </c>
      <c r="CN62" s="11">
        <v>1</v>
      </c>
      <c r="CO62" s="26"/>
      <c r="CP62" s="12">
        <f>AVERAGE(BQ62:CO62)</f>
        <v>2.4</v>
      </c>
      <c r="CQ62" s="13">
        <f>STDEV(BQ62:CO62)</f>
        <v>2.4654759030603866</v>
      </c>
    </row>
    <row r="63" spans="2:95" x14ac:dyDescent="0.2">
      <c r="B63" s="14">
        <v>290</v>
      </c>
      <c r="C63" s="14">
        <v>3</v>
      </c>
      <c r="D63" s="11">
        <v>10</v>
      </c>
      <c r="E63" s="11">
        <v>1</v>
      </c>
      <c r="F63" s="11">
        <v>1</v>
      </c>
      <c r="G63" s="11">
        <v>2</v>
      </c>
      <c r="H63" s="11">
        <v>2</v>
      </c>
      <c r="I63" s="11">
        <v>6</v>
      </c>
      <c r="J63" s="11">
        <v>6</v>
      </c>
      <c r="K63" s="11"/>
      <c r="L63" s="11"/>
      <c r="M63" s="11"/>
      <c r="N63" s="11"/>
      <c r="O63" s="11"/>
      <c r="P63" s="11"/>
      <c r="Q63" s="11">
        <v>2</v>
      </c>
      <c r="R63" s="11">
        <v>2</v>
      </c>
      <c r="S63" s="26">
        <v>1</v>
      </c>
      <c r="T63" s="11">
        <f>AVERAGE(C63:S63)</f>
        <v>3.2727272727272729</v>
      </c>
      <c r="U63" s="26">
        <f>STDEV(C63:S63)</f>
        <v>2.8667371379639639</v>
      </c>
      <c r="V63" s="14">
        <v>5</v>
      </c>
      <c r="W63" s="11">
        <v>2</v>
      </c>
      <c r="X63" s="11">
        <v>8</v>
      </c>
      <c r="Y63" s="11">
        <v>8</v>
      </c>
      <c r="Z63" s="11"/>
      <c r="AA63" s="11"/>
      <c r="AB63" s="11">
        <v>4</v>
      </c>
      <c r="AC63" s="11">
        <v>1</v>
      </c>
      <c r="AD63" s="11">
        <v>3</v>
      </c>
      <c r="AE63" s="11">
        <v>3</v>
      </c>
      <c r="AF63" s="11">
        <v>5</v>
      </c>
      <c r="AG63" s="11">
        <v>5</v>
      </c>
      <c r="AH63" s="11">
        <v>3</v>
      </c>
      <c r="AI63" s="11">
        <v>3</v>
      </c>
      <c r="AJ63" s="11">
        <v>4</v>
      </c>
      <c r="AK63" s="11">
        <v>4</v>
      </c>
      <c r="AL63" s="11">
        <v>3</v>
      </c>
      <c r="AM63" s="26">
        <v>3</v>
      </c>
      <c r="AN63" s="14">
        <f>AVERAGE(V63:AM63)</f>
        <v>4</v>
      </c>
      <c r="AO63" s="26">
        <f>STDEV(V63:AM63)</f>
        <v>1.8973665961010275</v>
      </c>
      <c r="AP63" s="14">
        <v>4</v>
      </c>
      <c r="AQ63" s="11"/>
      <c r="AR63" s="11"/>
      <c r="AS63" s="11">
        <v>1</v>
      </c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F63" s="11"/>
      <c r="BG63" s="11"/>
      <c r="BH63" s="11"/>
      <c r="BI63" s="11"/>
      <c r="BJ63" s="11"/>
      <c r="BK63" s="11"/>
      <c r="BL63" s="11"/>
      <c r="BM63" s="11"/>
      <c r="BN63" s="26"/>
      <c r="BO63" s="12">
        <f>AVERAGE(AP63:BN63)</f>
        <v>2.5</v>
      </c>
      <c r="BP63" s="13">
        <f>STDEV(AP63:BN63)</f>
        <v>2.1213203435596424</v>
      </c>
      <c r="BQ63" s="14">
        <v>0.5</v>
      </c>
      <c r="BR63" s="11">
        <v>0.5</v>
      </c>
      <c r="BS63" s="11"/>
      <c r="BT63" s="11"/>
      <c r="BU63" s="11">
        <v>8</v>
      </c>
      <c r="BV63" s="11">
        <v>3</v>
      </c>
      <c r="BW63" s="11"/>
      <c r="BX63" s="11"/>
      <c r="BY63" s="11">
        <v>3</v>
      </c>
      <c r="BZ63" s="11">
        <v>3</v>
      </c>
      <c r="CA63" s="11">
        <v>2</v>
      </c>
      <c r="CB63" s="11">
        <v>2</v>
      </c>
      <c r="CC63" s="11"/>
      <c r="CD63" s="11"/>
      <c r="CE63" s="11"/>
      <c r="CF63" s="11">
        <v>0.5</v>
      </c>
      <c r="CG63" s="11">
        <v>0.5</v>
      </c>
      <c r="CH63" s="11">
        <v>1</v>
      </c>
      <c r="CI63" s="11">
        <v>1</v>
      </c>
      <c r="CJ63" s="11"/>
      <c r="CK63" s="11">
        <v>6</v>
      </c>
      <c r="CL63" s="11"/>
      <c r="CM63" s="11">
        <v>1</v>
      </c>
      <c r="CN63" s="11">
        <v>1</v>
      </c>
      <c r="CO63" s="26"/>
      <c r="CP63" s="12">
        <f>AVERAGE(BQ63:CO63)</f>
        <v>2.2000000000000002</v>
      </c>
      <c r="CQ63" s="13">
        <f>STDEV(BQ63:CO63)</f>
        <v>2.1941480611585251</v>
      </c>
    </row>
    <row r="64" spans="2:95" x14ac:dyDescent="0.2">
      <c r="B64" s="14">
        <v>295</v>
      </c>
      <c r="C64" s="14">
        <v>4</v>
      </c>
      <c r="D64" s="11">
        <v>10</v>
      </c>
      <c r="E64" s="11">
        <v>1</v>
      </c>
      <c r="F64" s="11">
        <v>1</v>
      </c>
      <c r="G64" s="11">
        <v>2</v>
      </c>
      <c r="H64" s="11">
        <v>2</v>
      </c>
      <c r="I64" s="11">
        <v>6</v>
      </c>
      <c r="J64" s="11">
        <v>6</v>
      </c>
      <c r="K64" s="11"/>
      <c r="L64" s="11"/>
      <c r="M64" s="11"/>
      <c r="N64" s="11"/>
      <c r="O64" s="11"/>
      <c r="P64" s="11"/>
      <c r="Q64" s="11">
        <v>2</v>
      </c>
      <c r="R64" s="11">
        <v>2</v>
      </c>
      <c r="S64" s="26"/>
      <c r="T64" s="11">
        <f>AVERAGE(C64:S64)</f>
        <v>3.6</v>
      </c>
      <c r="U64" s="26">
        <f>STDEV(C64:S64)</f>
        <v>2.9135697844549542</v>
      </c>
      <c r="V64" s="14">
        <v>6</v>
      </c>
      <c r="W64" s="11">
        <v>2</v>
      </c>
      <c r="X64" s="11">
        <v>7</v>
      </c>
      <c r="Y64" s="11">
        <v>7</v>
      </c>
      <c r="Z64" s="11"/>
      <c r="AA64" s="11"/>
      <c r="AB64" s="11">
        <v>4</v>
      </c>
      <c r="AC64" s="11"/>
      <c r="AD64" s="11">
        <v>2</v>
      </c>
      <c r="AE64" s="11">
        <v>2</v>
      </c>
      <c r="AF64" s="11">
        <v>4</v>
      </c>
      <c r="AG64" s="11">
        <v>4</v>
      </c>
      <c r="AH64" s="11">
        <v>2</v>
      </c>
      <c r="AI64" s="11">
        <v>2</v>
      </c>
      <c r="AJ64" s="11">
        <v>4</v>
      </c>
      <c r="AK64" s="11">
        <v>4</v>
      </c>
      <c r="AL64" s="11">
        <v>3</v>
      </c>
      <c r="AM64" s="26">
        <v>3</v>
      </c>
      <c r="AN64" s="14">
        <f>AVERAGE(V64:AM64)</f>
        <v>3.7333333333333334</v>
      </c>
      <c r="AO64" s="26">
        <f>STDEV(V64:AM64)</f>
        <v>1.7511900715418263</v>
      </c>
      <c r="AP64" s="14">
        <v>4</v>
      </c>
      <c r="AQ64" s="11"/>
      <c r="AR64" s="11"/>
      <c r="AS64" s="11">
        <v>1</v>
      </c>
      <c r="AT64" s="11"/>
      <c r="AU64" s="11"/>
      <c r="AV64" s="11"/>
      <c r="AW64" s="11"/>
      <c r="AX64" s="11"/>
      <c r="AY64" s="11"/>
      <c r="AZ64" s="11"/>
      <c r="BA64" s="11"/>
      <c r="BB64" s="11"/>
      <c r="BC64" s="11"/>
      <c r="BD64" s="11"/>
      <c r="BE64" s="11"/>
      <c r="BF64" s="11"/>
      <c r="BG64" s="11"/>
      <c r="BH64" s="11"/>
      <c r="BI64" s="11"/>
      <c r="BJ64" s="11"/>
      <c r="BK64" s="11"/>
      <c r="BL64" s="11"/>
      <c r="BM64" s="11"/>
      <c r="BN64" s="26"/>
      <c r="BO64" s="12">
        <f>AVERAGE(AP64:BN64)</f>
        <v>2.5</v>
      </c>
      <c r="BP64" s="13">
        <f>STDEV(AP64:BN64)</f>
        <v>2.1213203435596424</v>
      </c>
      <c r="BQ64" s="14">
        <v>0.5</v>
      </c>
      <c r="BR64" s="11">
        <v>0.5</v>
      </c>
      <c r="BS64" s="11"/>
      <c r="BT64" s="11"/>
      <c r="BU64" s="11">
        <v>8</v>
      </c>
      <c r="BV64" s="11">
        <v>3</v>
      </c>
      <c r="BW64" s="11"/>
      <c r="BX64" s="11"/>
      <c r="BY64" s="11">
        <v>3</v>
      </c>
      <c r="BZ64" s="11">
        <v>3</v>
      </c>
      <c r="CA64" s="11">
        <v>2</v>
      </c>
      <c r="CB64" s="11">
        <v>2</v>
      </c>
      <c r="CC64" s="11"/>
      <c r="CD64" s="11"/>
      <c r="CE64" s="11"/>
      <c r="CF64" s="11">
        <v>0.5</v>
      </c>
      <c r="CG64" s="11">
        <v>0.5</v>
      </c>
      <c r="CH64" s="11">
        <v>1</v>
      </c>
      <c r="CI64" s="11">
        <v>1</v>
      </c>
      <c r="CJ64" s="11"/>
      <c r="CK64" s="11">
        <v>6</v>
      </c>
      <c r="CL64" s="11"/>
      <c r="CM64" s="11">
        <v>1</v>
      </c>
      <c r="CN64" s="11">
        <v>1</v>
      </c>
      <c r="CO64" s="26"/>
      <c r="CP64" s="12">
        <f>AVERAGE(BQ64:CO64)</f>
        <v>2.2000000000000002</v>
      </c>
      <c r="CQ64" s="13">
        <f>STDEV(BQ64:CO64)</f>
        <v>2.1941480611585251</v>
      </c>
    </row>
    <row r="65" spans="2:95" x14ac:dyDescent="0.2">
      <c r="B65" s="14">
        <v>300</v>
      </c>
      <c r="C65" s="14">
        <v>5</v>
      </c>
      <c r="D65" s="11">
        <v>10</v>
      </c>
      <c r="E65" s="11"/>
      <c r="F65" s="11"/>
      <c r="G65" s="11">
        <v>2</v>
      </c>
      <c r="H65" s="11">
        <v>2</v>
      </c>
      <c r="I65" s="11">
        <v>6</v>
      </c>
      <c r="J65" s="11">
        <v>6</v>
      </c>
      <c r="K65" s="11"/>
      <c r="L65" s="11"/>
      <c r="M65" s="11"/>
      <c r="N65" s="11"/>
      <c r="O65" s="11"/>
      <c r="P65" s="11"/>
      <c r="Q65" s="11">
        <v>2</v>
      </c>
      <c r="R65" s="11">
        <v>2</v>
      </c>
      <c r="S65" s="26"/>
      <c r="T65" s="11">
        <f>AVERAGE(C65:S65)</f>
        <v>4.375</v>
      </c>
      <c r="U65" s="26">
        <f>STDEV(C65:S65)</f>
        <v>2.9246489410818914</v>
      </c>
      <c r="V65" s="14">
        <v>5</v>
      </c>
      <c r="W65" s="11">
        <v>2</v>
      </c>
      <c r="X65" s="11">
        <v>7</v>
      </c>
      <c r="Y65" s="11">
        <v>7</v>
      </c>
      <c r="Z65" s="11"/>
      <c r="AA65" s="11"/>
      <c r="AB65" s="11">
        <v>4</v>
      </c>
      <c r="AC65" s="11"/>
      <c r="AD65" s="11">
        <v>2</v>
      </c>
      <c r="AE65" s="11">
        <v>2</v>
      </c>
      <c r="AF65" s="11">
        <v>4</v>
      </c>
      <c r="AG65" s="11">
        <v>4</v>
      </c>
      <c r="AH65" s="11">
        <v>1</v>
      </c>
      <c r="AI65" s="11">
        <v>1</v>
      </c>
      <c r="AJ65" s="11">
        <v>4</v>
      </c>
      <c r="AK65" s="11">
        <v>4</v>
      </c>
      <c r="AL65" s="11">
        <v>3</v>
      </c>
      <c r="AM65" s="26">
        <v>3</v>
      </c>
      <c r="AN65" s="14">
        <f>AVERAGE(V65:AM65)</f>
        <v>3.5333333333333332</v>
      </c>
      <c r="AO65" s="26">
        <f>STDEV(V65:AM65)</f>
        <v>1.8464895909600489</v>
      </c>
      <c r="AP65" s="14">
        <v>4</v>
      </c>
      <c r="AQ65" s="11"/>
      <c r="AR65" s="11"/>
      <c r="AS65" s="11">
        <v>1</v>
      </c>
      <c r="AT65" s="11"/>
      <c r="AU65" s="11"/>
      <c r="AV65" s="11"/>
      <c r="AW65" s="11"/>
      <c r="AX65" s="11"/>
      <c r="AY65" s="11"/>
      <c r="AZ65" s="11"/>
      <c r="BA65" s="11"/>
      <c r="BB65" s="11"/>
      <c r="BC65" s="11"/>
      <c r="BD65" s="11"/>
      <c r="BE65" s="11"/>
      <c r="BF65" s="11"/>
      <c r="BG65" s="11"/>
      <c r="BH65" s="11"/>
      <c r="BI65" s="11"/>
      <c r="BJ65" s="11"/>
      <c r="BK65" s="11"/>
      <c r="BL65" s="11"/>
      <c r="BM65" s="11"/>
      <c r="BN65" s="26"/>
      <c r="BO65" s="12">
        <f>AVERAGE(AP65:BN65)</f>
        <v>2.5</v>
      </c>
      <c r="BP65" s="13">
        <f>STDEV(AP65:BN65)</f>
        <v>2.1213203435596424</v>
      </c>
      <c r="BQ65" s="14">
        <v>0.5</v>
      </c>
      <c r="BR65" s="11">
        <v>0.5</v>
      </c>
      <c r="BS65" s="11"/>
      <c r="BT65" s="11"/>
      <c r="BU65" s="11">
        <v>8</v>
      </c>
      <c r="BV65" s="11">
        <v>3</v>
      </c>
      <c r="BW65" s="11"/>
      <c r="BX65" s="11"/>
      <c r="BY65" s="11">
        <v>3</v>
      </c>
      <c r="BZ65" s="11">
        <v>3</v>
      </c>
      <c r="CA65" s="11">
        <v>2</v>
      </c>
      <c r="CB65" s="11">
        <v>2</v>
      </c>
      <c r="CC65" s="11"/>
      <c r="CD65" s="11"/>
      <c r="CE65" s="11"/>
      <c r="CF65" s="11">
        <v>1</v>
      </c>
      <c r="CG65" s="11">
        <v>1</v>
      </c>
      <c r="CH65" s="11">
        <v>1</v>
      </c>
      <c r="CI65" s="11">
        <v>1</v>
      </c>
      <c r="CJ65" s="11"/>
      <c r="CK65" s="11">
        <v>6</v>
      </c>
      <c r="CL65" s="11"/>
      <c r="CM65" s="11">
        <v>1</v>
      </c>
      <c r="CN65" s="11">
        <v>1</v>
      </c>
      <c r="CO65" s="26"/>
      <c r="CP65" s="12">
        <f>AVERAGE(BQ65:CO65)</f>
        <v>2.2666666666666666</v>
      </c>
      <c r="CQ65" s="13">
        <f>STDEV(BQ65:CO65)</f>
        <v>2.1453160495323185</v>
      </c>
    </row>
    <row r="66" spans="2:95" x14ac:dyDescent="0.2">
      <c r="B66" s="14">
        <v>305</v>
      </c>
      <c r="C66" s="14">
        <v>5</v>
      </c>
      <c r="D66" s="11">
        <v>9</v>
      </c>
      <c r="E66" s="11"/>
      <c r="F66" s="11"/>
      <c r="G66" s="11">
        <v>2</v>
      </c>
      <c r="H66" s="11">
        <v>2</v>
      </c>
      <c r="I66" s="11">
        <v>5</v>
      </c>
      <c r="J66" s="11">
        <v>5</v>
      </c>
      <c r="K66" s="11"/>
      <c r="L66" s="11"/>
      <c r="M66" s="11"/>
      <c r="N66" s="11"/>
      <c r="O66" s="11"/>
      <c r="P66" s="11"/>
      <c r="Q66" s="11">
        <v>1</v>
      </c>
      <c r="R66" s="11">
        <v>1</v>
      </c>
      <c r="S66" s="26"/>
      <c r="T66" s="11">
        <f>AVERAGE(C66:S66)</f>
        <v>3.75</v>
      </c>
      <c r="U66" s="26">
        <f>STDEV(C66:S66)</f>
        <v>2.7645717829090897</v>
      </c>
      <c r="V66" s="14">
        <v>5</v>
      </c>
      <c r="W66" s="11">
        <v>1</v>
      </c>
      <c r="X66" s="11">
        <v>7</v>
      </c>
      <c r="Y66" s="11">
        <v>7</v>
      </c>
      <c r="Z66" s="11"/>
      <c r="AA66" s="11"/>
      <c r="AB66" s="11">
        <v>4</v>
      </c>
      <c r="AC66" s="11"/>
      <c r="AD66" s="11">
        <v>2</v>
      </c>
      <c r="AE66" s="11">
        <v>2</v>
      </c>
      <c r="AF66" s="11">
        <v>3</v>
      </c>
      <c r="AG66" s="11">
        <v>3</v>
      </c>
      <c r="AH66" s="11">
        <v>1</v>
      </c>
      <c r="AI66" s="11">
        <v>1</v>
      </c>
      <c r="AJ66" s="11">
        <v>4</v>
      </c>
      <c r="AK66" s="11">
        <v>4</v>
      </c>
      <c r="AL66" s="11">
        <v>3</v>
      </c>
      <c r="AM66" s="26">
        <v>3</v>
      </c>
      <c r="AN66" s="14">
        <f>AVERAGE(V66:AM66)</f>
        <v>3.3333333333333335</v>
      </c>
      <c r="AO66" s="26">
        <f>STDEV(V66:AM66)</f>
        <v>1.9148542155126764</v>
      </c>
      <c r="AP66" s="14">
        <v>4</v>
      </c>
      <c r="AQ66" s="11"/>
      <c r="AR66" s="11"/>
      <c r="AS66" s="11">
        <v>1</v>
      </c>
      <c r="AT66" s="11"/>
      <c r="AU66" s="11"/>
      <c r="AV66" s="11"/>
      <c r="AW66" s="11"/>
      <c r="AX66" s="11"/>
      <c r="AY66" s="11"/>
      <c r="AZ66" s="11"/>
      <c r="BA66" s="11"/>
      <c r="BB66" s="11"/>
      <c r="BC66" s="11"/>
      <c r="BD66" s="11"/>
      <c r="BE66" s="11"/>
      <c r="BF66" s="11"/>
      <c r="BG66" s="11"/>
      <c r="BH66" s="11"/>
      <c r="BI66" s="11"/>
      <c r="BJ66" s="11"/>
      <c r="BK66" s="11"/>
      <c r="BL66" s="11"/>
      <c r="BM66" s="11"/>
      <c r="BN66" s="26"/>
      <c r="BO66" s="12">
        <f>AVERAGE(AP66:BN66)</f>
        <v>2.5</v>
      </c>
      <c r="BP66" s="13">
        <f>STDEV(AP66:BN66)</f>
        <v>2.1213203435596424</v>
      </c>
      <c r="BQ66" s="14">
        <v>0.5</v>
      </c>
      <c r="BR66" s="11">
        <v>0.5</v>
      </c>
      <c r="BS66" s="11"/>
      <c r="BT66" s="11"/>
      <c r="BU66" s="11">
        <v>9</v>
      </c>
      <c r="BV66" s="11">
        <v>3</v>
      </c>
      <c r="BW66" s="11"/>
      <c r="BX66" s="11"/>
      <c r="BY66" s="11">
        <v>3</v>
      </c>
      <c r="BZ66" s="11">
        <v>3</v>
      </c>
      <c r="CA66" s="11">
        <v>2</v>
      </c>
      <c r="CB66" s="11">
        <v>2</v>
      </c>
      <c r="CC66" s="11"/>
      <c r="CD66" s="11"/>
      <c r="CE66" s="11"/>
      <c r="CF66" s="11">
        <v>1</v>
      </c>
      <c r="CG66" s="11">
        <v>1</v>
      </c>
      <c r="CH66" s="11">
        <v>1</v>
      </c>
      <c r="CI66" s="11">
        <v>1</v>
      </c>
      <c r="CJ66" s="11"/>
      <c r="CK66" s="11">
        <v>5</v>
      </c>
      <c r="CL66" s="11"/>
      <c r="CM66" s="11">
        <v>1</v>
      </c>
      <c r="CN66" s="11">
        <v>1</v>
      </c>
      <c r="CO66" s="26"/>
      <c r="CP66" s="12">
        <f>AVERAGE(BQ66:CO66)</f>
        <v>2.2666666666666666</v>
      </c>
      <c r="CQ66" s="13">
        <f>STDEV(BQ66:CO66)</f>
        <v>2.2429784619903019</v>
      </c>
    </row>
    <row r="67" spans="2:95" x14ac:dyDescent="0.2">
      <c r="B67" s="14">
        <v>310</v>
      </c>
      <c r="C67" s="14">
        <v>4</v>
      </c>
      <c r="D67" s="11">
        <v>7</v>
      </c>
      <c r="E67" s="11"/>
      <c r="F67" s="11"/>
      <c r="G67" s="11">
        <v>2</v>
      </c>
      <c r="H67" s="11">
        <v>2</v>
      </c>
      <c r="I67" s="11">
        <v>5</v>
      </c>
      <c r="J67" s="11">
        <v>5</v>
      </c>
      <c r="K67" s="11"/>
      <c r="L67" s="11"/>
      <c r="M67" s="11"/>
      <c r="N67" s="11"/>
      <c r="O67" s="11"/>
      <c r="P67" s="11"/>
      <c r="Q67" s="11"/>
      <c r="R67" s="11"/>
      <c r="S67" s="26"/>
      <c r="T67" s="11">
        <f>AVERAGE(C67:S67)</f>
        <v>4.166666666666667</v>
      </c>
      <c r="U67" s="26">
        <f>STDEV(C67:S67)</f>
        <v>1.9407902170679514</v>
      </c>
      <c r="V67" s="14">
        <v>5</v>
      </c>
      <c r="W67" s="11">
        <v>1</v>
      </c>
      <c r="X67" s="11">
        <v>8</v>
      </c>
      <c r="Y67" s="11">
        <v>8</v>
      </c>
      <c r="Z67" s="11"/>
      <c r="AA67" s="11"/>
      <c r="AB67" s="11">
        <v>3</v>
      </c>
      <c r="AC67" s="11"/>
      <c r="AD67" s="11">
        <v>3</v>
      </c>
      <c r="AE67" s="11">
        <v>3</v>
      </c>
      <c r="AF67" s="11">
        <v>2</v>
      </c>
      <c r="AG67" s="11">
        <v>2</v>
      </c>
      <c r="AH67" s="11">
        <v>1</v>
      </c>
      <c r="AI67" s="11">
        <v>1</v>
      </c>
      <c r="AJ67" s="11">
        <v>4</v>
      </c>
      <c r="AK67" s="11">
        <v>4</v>
      </c>
      <c r="AL67" s="11">
        <v>2</v>
      </c>
      <c r="AM67" s="26">
        <v>2</v>
      </c>
      <c r="AN67" s="14">
        <f>AVERAGE(V67:AM67)</f>
        <v>3.2666666666666666</v>
      </c>
      <c r="AO67" s="26">
        <f>STDEV(V67:AM67)</f>
        <v>2.2509257354845511</v>
      </c>
      <c r="AP67" s="14">
        <v>4</v>
      </c>
      <c r="AQ67" s="11"/>
      <c r="AR67" s="11"/>
      <c r="AS67" s="11"/>
      <c r="AT67" s="11"/>
      <c r="AU67" s="11"/>
      <c r="AV67" s="11"/>
      <c r="AW67" s="11"/>
      <c r="AX67" s="11"/>
      <c r="AY67" s="11"/>
      <c r="AZ67" s="11"/>
      <c r="BA67" s="11"/>
      <c r="BB67" s="11"/>
      <c r="BC67" s="11"/>
      <c r="BD67" s="11"/>
      <c r="BE67" s="11"/>
      <c r="BF67" s="11"/>
      <c r="BG67" s="11"/>
      <c r="BH67" s="11"/>
      <c r="BI67" s="11"/>
      <c r="BJ67" s="11"/>
      <c r="BK67" s="11"/>
      <c r="BL67" s="11"/>
      <c r="BM67" s="11"/>
      <c r="BN67" s="26"/>
      <c r="BO67" s="12">
        <f>AVERAGE(AP67:BN67)</f>
        <v>4</v>
      </c>
      <c r="BP67" s="13"/>
      <c r="BQ67" s="14">
        <v>0.5</v>
      </c>
      <c r="BR67" s="11">
        <v>0.5</v>
      </c>
      <c r="BS67" s="11"/>
      <c r="BT67" s="11"/>
      <c r="BU67" s="11">
        <v>9</v>
      </c>
      <c r="BV67" s="11">
        <v>3</v>
      </c>
      <c r="BW67" s="11"/>
      <c r="BX67" s="11"/>
      <c r="BY67" s="11">
        <v>3</v>
      </c>
      <c r="BZ67" s="11">
        <v>3</v>
      </c>
      <c r="CA67" s="11">
        <v>2</v>
      </c>
      <c r="CB67" s="11">
        <v>2</v>
      </c>
      <c r="CC67" s="11"/>
      <c r="CD67" s="11"/>
      <c r="CE67" s="11"/>
      <c r="CF67" s="11">
        <v>1</v>
      </c>
      <c r="CG67" s="11">
        <v>1</v>
      </c>
      <c r="CH67" s="11">
        <v>1</v>
      </c>
      <c r="CI67" s="11">
        <v>1</v>
      </c>
      <c r="CJ67" s="11"/>
      <c r="CK67" s="11">
        <v>5</v>
      </c>
      <c r="CL67" s="11"/>
      <c r="CM67" s="11">
        <v>1</v>
      </c>
      <c r="CN67" s="11">
        <v>1</v>
      </c>
      <c r="CO67" s="26"/>
      <c r="CP67" s="12">
        <f>AVERAGE(BQ67:CO67)</f>
        <v>2.2666666666666666</v>
      </c>
      <c r="CQ67" s="13">
        <f>STDEV(BQ67:CO67)</f>
        <v>2.2429784619903019</v>
      </c>
    </row>
    <row r="68" spans="2:95" x14ac:dyDescent="0.2">
      <c r="B68" s="14">
        <v>315</v>
      </c>
      <c r="C68" s="14">
        <v>3</v>
      </c>
      <c r="D68" s="11">
        <v>7</v>
      </c>
      <c r="E68" s="11"/>
      <c r="F68" s="11"/>
      <c r="G68" s="11">
        <v>3</v>
      </c>
      <c r="H68" s="11">
        <v>3</v>
      </c>
      <c r="I68" s="11">
        <v>2</v>
      </c>
      <c r="J68" s="11">
        <v>3</v>
      </c>
      <c r="K68" s="11"/>
      <c r="L68" s="11"/>
      <c r="M68" s="11"/>
      <c r="N68" s="11"/>
      <c r="O68" s="11"/>
      <c r="P68" s="11"/>
      <c r="Q68" s="11"/>
      <c r="R68" s="11"/>
      <c r="S68" s="26"/>
      <c r="T68" s="11">
        <f>AVERAGE(C68:S68)</f>
        <v>3.5</v>
      </c>
      <c r="U68" s="26">
        <f>STDEV(C68:S68)</f>
        <v>1.7606816861659009</v>
      </c>
      <c r="V68" s="14">
        <v>5</v>
      </c>
      <c r="W68" s="11">
        <v>1</v>
      </c>
      <c r="X68" s="11">
        <v>8</v>
      </c>
      <c r="Y68" s="11">
        <v>8</v>
      </c>
      <c r="Z68" s="11"/>
      <c r="AA68" s="11"/>
      <c r="AB68" s="11">
        <v>3</v>
      </c>
      <c r="AC68" s="11"/>
      <c r="AD68" s="11">
        <v>2</v>
      </c>
      <c r="AE68" s="11">
        <v>2</v>
      </c>
      <c r="AF68" s="11">
        <v>2</v>
      </c>
      <c r="AG68" s="11">
        <v>2</v>
      </c>
      <c r="AH68" s="11">
        <v>1</v>
      </c>
      <c r="AI68" s="11">
        <v>1</v>
      </c>
      <c r="AJ68" s="11">
        <v>4</v>
      </c>
      <c r="AK68" s="11">
        <v>4</v>
      </c>
      <c r="AL68" s="11">
        <v>2</v>
      </c>
      <c r="AM68" s="26">
        <v>2</v>
      </c>
      <c r="AN68" s="14">
        <f>AVERAGE(V68:AM68)</f>
        <v>3.1333333333333333</v>
      </c>
      <c r="AO68" s="26">
        <f>STDEV(V68:AM68)</f>
        <v>2.2949219304078006</v>
      </c>
      <c r="AP68" s="14">
        <v>4</v>
      </c>
      <c r="AQ68" s="11"/>
      <c r="AR68" s="11"/>
      <c r="AS68" s="11"/>
      <c r="AT68" s="11"/>
      <c r="AU68" s="11"/>
      <c r="AV68" s="11"/>
      <c r="AW68" s="11"/>
      <c r="AX68" s="11"/>
      <c r="AY68" s="11"/>
      <c r="AZ68" s="11"/>
      <c r="BA68" s="11"/>
      <c r="BB68" s="11"/>
      <c r="BC68" s="11"/>
      <c r="BD68" s="11"/>
      <c r="BE68" s="11"/>
      <c r="BF68" s="11"/>
      <c r="BG68" s="11"/>
      <c r="BH68" s="11"/>
      <c r="BI68" s="11"/>
      <c r="BJ68" s="11"/>
      <c r="BK68" s="11"/>
      <c r="BL68" s="11"/>
      <c r="BM68" s="11"/>
      <c r="BN68" s="26"/>
      <c r="BO68" s="12">
        <f>AVERAGE(AP68:BN68)</f>
        <v>4</v>
      </c>
      <c r="BP68" s="13"/>
      <c r="BQ68" s="14">
        <v>0.5</v>
      </c>
      <c r="BR68" s="11">
        <v>0.5</v>
      </c>
      <c r="BS68" s="11"/>
      <c r="BT68" s="11"/>
      <c r="BU68" s="11">
        <v>9</v>
      </c>
      <c r="BV68" s="11">
        <v>2</v>
      </c>
      <c r="BW68" s="11"/>
      <c r="BX68" s="11"/>
      <c r="BY68" s="11">
        <v>3</v>
      </c>
      <c r="BZ68" s="11">
        <v>3</v>
      </c>
      <c r="CA68" s="11">
        <v>2</v>
      </c>
      <c r="CB68" s="11">
        <v>2</v>
      </c>
      <c r="CC68" s="11"/>
      <c r="CD68" s="11"/>
      <c r="CE68" s="11"/>
      <c r="CF68" s="11">
        <v>1</v>
      </c>
      <c r="CG68" s="11">
        <v>1</v>
      </c>
      <c r="CH68" s="11">
        <v>1</v>
      </c>
      <c r="CI68" s="11">
        <v>1</v>
      </c>
      <c r="CJ68" s="11"/>
      <c r="CK68" s="11">
        <v>5</v>
      </c>
      <c r="CL68" s="11"/>
      <c r="CM68" s="11">
        <v>1</v>
      </c>
      <c r="CN68" s="11">
        <v>1</v>
      </c>
      <c r="CO68" s="26"/>
      <c r="CP68" s="12">
        <f>AVERAGE(BQ68:CO68)</f>
        <v>2.2000000000000002</v>
      </c>
      <c r="CQ68" s="13">
        <f>STDEV(BQ68:CO68)</f>
        <v>2.2344702152539746</v>
      </c>
    </row>
    <row r="69" spans="2:95" x14ac:dyDescent="0.2">
      <c r="B69" s="14">
        <v>320</v>
      </c>
      <c r="C69" s="14">
        <v>3</v>
      </c>
      <c r="D69" s="11">
        <v>5</v>
      </c>
      <c r="E69" s="11"/>
      <c r="F69" s="11"/>
      <c r="G69" s="11">
        <v>4</v>
      </c>
      <c r="H69" s="11">
        <v>4</v>
      </c>
      <c r="I69" s="11">
        <v>3</v>
      </c>
      <c r="J69" s="11">
        <v>3</v>
      </c>
      <c r="K69" s="11"/>
      <c r="L69" s="11"/>
      <c r="M69" s="11"/>
      <c r="N69" s="11"/>
      <c r="O69" s="11"/>
      <c r="P69" s="11"/>
      <c r="Q69" s="11"/>
      <c r="R69" s="11"/>
      <c r="S69" s="26"/>
      <c r="T69" s="11">
        <f>AVERAGE(C69:S69)</f>
        <v>3.6666666666666665</v>
      </c>
      <c r="U69" s="26">
        <f>STDEV(C69:S69)</f>
        <v>0.81649658092772548</v>
      </c>
      <c r="V69" s="14">
        <v>6</v>
      </c>
      <c r="W69" s="11">
        <v>1</v>
      </c>
      <c r="X69" s="11">
        <v>8</v>
      </c>
      <c r="Y69" s="11">
        <v>8</v>
      </c>
      <c r="Z69" s="11"/>
      <c r="AA69" s="11"/>
      <c r="AB69" s="11">
        <v>3</v>
      </c>
      <c r="AC69" s="11"/>
      <c r="AD69" s="11">
        <v>2</v>
      </c>
      <c r="AE69" s="11">
        <v>2</v>
      </c>
      <c r="AF69" s="11">
        <v>2</v>
      </c>
      <c r="AG69" s="11">
        <v>2</v>
      </c>
      <c r="AH69" s="11">
        <v>1</v>
      </c>
      <c r="AI69" s="11">
        <v>1</v>
      </c>
      <c r="AJ69" s="11">
        <v>4</v>
      </c>
      <c r="AK69" s="11">
        <v>4</v>
      </c>
      <c r="AL69" s="11">
        <v>2</v>
      </c>
      <c r="AM69" s="26">
        <v>2</v>
      </c>
      <c r="AN69" s="14">
        <f>AVERAGE(V69:AM69)</f>
        <v>3.2</v>
      </c>
      <c r="AO69" s="26">
        <f>STDEV(V69:AM69)</f>
        <v>2.3664319132398464</v>
      </c>
      <c r="AP69" s="14">
        <v>3</v>
      </c>
      <c r="AQ69" s="11"/>
      <c r="AR69" s="11"/>
      <c r="AS69" s="11"/>
      <c r="AT69" s="11"/>
      <c r="AU69" s="11"/>
      <c r="AV69" s="11"/>
      <c r="AW69" s="11"/>
      <c r="AX69" s="11"/>
      <c r="AY69" s="11"/>
      <c r="AZ69" s="11"/>
      <c r="BA69" s="11"/>
      <c r="BB69" s="11"/>
      <c r="BC69" s="11"/>
      <c r="BD69" s="11"/>
      <c r="BE69" s="11"/>
      <c r="BF69" s="11"/>
      <c r="BG69" s="11"/>
      <c r="BH69" s="11"/>
      <c r="BI69" s="11"/>
      <c r="BJ69" s="11"/>
      <c r="BK69" s="11"/>
      <c r="BL69" s="11"/>
      <c r="BM69" s="11"/>
      <c r="BN69" s="26"/>
      <c r="BO69" s="12">
        <f>AVERAGE(AP69:BN69)</f>
        <v>3</v>
      </c>
      <c r="BP69" s="13"/>
      <c r="BQ69" s="14">
        <v>0.5</v>
      </c>
      <c r="BR69" s="11">
        <v>0.5</v>
      </c>
      <c r="BS69" s="11"/>
      <c r="BT69" s="11"/>
      <c r="BU69" s="11">
        <v>8</v>
      </c>
      <c r="BV69" s="11">
        <v>2</v>
      </c>
      <c r="BW69" s="11"/>
      <c r="BX69" s="11"/>
      <c r="BY69" s="11">
        <v>2.5</v>
      </c>
      <c r="BZ69" s="11">
        <v>2.5</v>
      </c>
      <c r="CA69" s="11">
        <v>2</v>
      </c>
      <c r="CB69" s="11">
        <v>2</v>
      </c>
      <c r="CC69" s="11"/>
      <c r="CD69" s="11"/>
      <c r="CE69" s="11"/>
      <c r="CF69" s="11">
        <v>1</v>
      </c>
      <c r="CG69" s="11">
        <v>1</v>
      </c>
      <c r="CH69" s="11">
        <v>1</v>
      </c>
      <c r="CI69" s="11">
        <v>1</v>
      </c>
      <c r="CJ69" s="11"/>
      <c r="CK69" s="11">
        <v>5</v>
      </c>
      <c r="CL69" s="11"/>
      <c r="CM69" s="11">
        <v>1</v>
      </c>
      <c r="CN69" s="11">
        <v>1</v>
      </c>
      <c r="CO69" s="26"/>
      <c r="CP69" s="12">
        <f>AVERAGE(BQ69:CO69)</f>
        <v>2.0666666666666669</v>
      </c>
      <c r="CQ69" s="13">
        <f>STDEV(BQ69:CO69)</f>
        <v>1.9988091692900789</v>
      </c>
    </row>
    <row r="70" spans="2:95" x14ac:dyDescent="0.2">
      <c r="B70" s="14">
        <v>325</v>
      </c>
      <c r="C70" s="14">
        <v>3</v>
      </c>
      <c r="D70" s="11">
        <v>5</v>
      </c>
      <c r="E70" s="11"/>
      <c r="F70" s="11"/>
      <c r="G70" s="11">
        <v>4</v>
      </c>
      <c r="H70" s="11">
        <v>4</v>
      </c>
      <c r="I70" s="11">
        <v>3</v>
      </c>
      <c r="J70" s="11">
        <v>2</v>
      </c>
      <c r="K70" s="11"/>
      <c r="L70" s="11"/>
      <c r="M70" s="11"/>
      <c r="N70" s="11"/>
      <c r="O70" s="11"/>
      <c r="P70" s="11"/>
      <c r="Q70" s="11"/>
      <c r="R70" s="11"/>
      <c r="S70" s="26"/>
      <c r="T70" s="11">
        <f>AVERAGE(C70:S70)</f>
        <v>3.5</v>
      </c>
      <c r="U70" s="26">
        <f>STDEV(C70:S70)</f>
        <v>1.0488088481701516</v>
      </c>
      <c r="V70" s="14">
        <v>6</v>
      </c>
      <c r="W70" s="11">
        <v>1</v>
      </c>
      <c r="X70" s="11">
        <v>8</v>
      </c>
      <c r="Y70" s="11">
        <v>8</v>
      </c>
      <c r="Z70" s="11"/>
      <c r="AA70" s="11"/>
      <c r="AB70" s="11">
        <v>2</v>
      </c>
      <c r="AC70" s="11"/>
      <c r="AD70" s="11">
        <v>1</v>
      </c>
      <c r="AE70" s="11">
        <v>1</v>
      </c>
      <c r="AF70" s="11">
        <v>2</v>
      </c>
      <c r="AG70" s="11">
        <v>2</v>
      </c>
      <c r="AH70" s="11">
        <v>1</v>
      </c>
      <c r="AI70" s="11">
        <v>1</v>
      </c>
      <c r="AJ70" s="11">
        <v>4</v>
      </c>
      <c r="AK70" s="11">
        <v>4</v>
      </c>
      <c r="AL70" s="11">
        <v>3</v>
      </c>
      <c r="AM70" s="26">
        <v>3</v>
      </c>
      <c r="AN70" s="14">
        <f>AVERAGE(V70:AM70)</f>
        <v>3.1333333333333333</v>
      </c>
      <c r="AO70" s="26">
        <f>STDEV(V70:AM70)</f>
        <v>2.4455985731416305</v>
      </c>
      <c r="AP70" s="14">
        <v>2</v>
      </c>
      <c r="AQ70" s="11"/>
      <c r="AR70" s="11"/>
      <c r="AS70" s="11"/>
      <c r="AT70" s="11"/>
      <c r="AU70" s="11"/>
      <c r="AV70" s="11"/>
      <c r="AW70" s="11"/>
      <c r="AX70" s="11"/>
      <c r="AY70" s="11"/>
      <c r="AZ70" s="11"/>
      <c r="BA70" s="11"/>
      <c r="BB70" s="11"/>
      <c r="BC70" s="11"/>
      <c r="BD70" s="11"/>
      <c r="BE70" s="11"/>
      <c r="BF70" s="11"/>
      <c r="BG70" s="11"/>
      <c r="BH70" s="11"/>
      <c r="BI70" s="11"/>
      <c r="BJ70" s="11"/>
      <c r="BK70" s="11"/>
      <c r="BL70" s="11"/>
      <c r="BM70" s="11"/>
      <c r="BN70" s="26"/>
      <c r="BO70" s="12">
        <f>AVERAGE(AP70:BN70)</f>
        <v>2</v>
      </c>
      <c r="BP70" s="13"/>
      <c r="BQ70" s="14">
        <v>0.5</v>
      </c>
      <c r="BR70" s="11">
        <v>0.5</v>
      </c>
      <c r="BS70" s="11"/>
      <c r="BT70" s="11"/>
      <c r="BU70" s="11">
        <v>7</v>
      </c>
      <c r="BV70" s="11">
        <v>2</v>
      </c>
      <c r="BW70" s="11"/>
      <c r="BX70" s="11"/>
      <c r="BY70" s="11">
        <v>2.5</v>
      </c>
      <c r="BZ70" s="11">
        <v>2.5</v>
      </c>
      <c r="CA70" s="11">
        <v>2</v>
      </c>
      <c r="CB70" s="11">
        <v>2</v>
      </c>
      <c r="CC70" s="11"/>
      <c r="CD70" s="11"/>
      <c r="CE70" s="11"/>
      <c r="CF70" s="11">
        <v>1</v>
      </c>
      <c r="CG70" s="11">
        <v>1</v>
      </c>
      <c r="CH70" s="11">
        <v>1</v>
      </c>
      <c r="CI70" s="11">
        <v>1</v>
      </c>
      <c r="CJ70" s="11"/>
      <c r="CK70" s="11">
        <v>5</v>
      </c>
      <c r="CL70" s="11"/>
      <c r="CM70" s="11">
        <v>1</v>
      </c>
      <c r="CN70" s="11">
        <v>1</v>
      </c>
      <c r="CO70" s="26"/>
      <c r="CP70" s="12">
        <f>AVERAGE(BQ70:CO70)</f>
        <v>2</v>
      </c>
      <c r="CQ70" s="13">
        <f>STDEV(BQ70:CO70)</f>
        <v>1.7928429140015905</v>
      </c>
    </row>
    <row r="71" spans="2:95" x14ac:dyDescent="0.2">
      <c r="B71" s="14">
        <v>330</v>
      </c>
      <c r="C71" s="14">
        <v>3</v>
      </c>
      <c r="D71" s="11">
        <v>5</v>
      </c>
      <c r="E71" s="11"/>
      <c r="F71" s="11"/>
      <c r="G71" s="11">
        <v>3</v>
      </c>
      <c r="H71" s="11">
        <v>4</v>
      </c>
      <c r="I71" s="11">
        <v>3</v>
      </c>
      <c r="J71" s="11">
        <v>2</v>
      </c>
      <c r="K71" s="11"/>
      <c r="L71" s="11"/>
      <c r="M71" s="11"/>
      <c r="N71" s="11"/>
      <c r="O71" s="11"/>
      <c r="P71" s="11"/>
      <c r="Q71" s="11"/>
      <c r="R71" s="11"/>
      <c r="S71" s="26"/>
      <c r="T71" s="11">
        <f>AVERAGE(C71:S71)</f>
        <v>3.3333333333333335</v>
      </c>
      <c r="U71" s="26">
        <f>STDEV(C71:S71)</f>
        <v>1.0327955589886442</v>
      </c>
      <c r="V71" s="14">
        <v>4</v>
      </c>
      <c r="W71" s="11">
        <v>1</v>
      </c>
      <c r="X71" s="11">
        <v>8</v>
      </c>
      <c r="Y71" s="11">
        <v>8</v>
      </c>
      <c r="Z71" s="11"/>
      <c r="AA71" s="11"/>
      <c r="AB71" s="11">
        <v>2</v>
      </c>
      <c r="AC71" s="11"/>
      <c r="AD71" s="11">
        <v>1</v>
      </c>
      <c r="AE71" s="11">
        <v>1</v>
      </c>
      <c r="AF71" s="11">
        <v>2</v>
      </c>
      <c r="AG71" s="11">
        <v>2</v>
      </c>
      <c r="AH71" s="11">
        <v>1</v>
      </c>
      <c r="AI71" s="11">
        <v>1</v>
      </c>
      <c r="AJ71" s="11">
        <v>4</v>
      </c>
      <c r="AK71" s="11">
        <v>4</v>
      </c>
      <c r="AL71" s="11">
        <v>3</v>
      </c>
      <c r="AM71" s="26">
        <v>3</v>
      </c>
      <c r="AN71" s="14">
        <f>AVERAGE(V71:AM71)</f>
        <v>3</v>
      </c>
      <c r="AO71" s="26">
        <f>STDEV(V71:AM71)</f>
        <v>2.3299294900428702</v>
      </c>
      <c r="AP71" s="14">
        <v>2</v>
      </c>
      <c r="AQ71" s="11"/>
      <c r="AR71" s="11"/>
      <c r="AS71" s="11"/>
      <c r="AT71" s="11"/>
      <c r="AU71" s="11"/>
      <c r="AV71" s="11"/>
      <c r="AW71" s="11"/>
      <c r="AX71" s="11"/>
      <c r="AY71" s="11"/>
      <c r="AZ71" s="11"/>
      <c r="BA71" s="11"/>
      <c r="BB71" s="11"/>
      <c r="BC71" s="11"/>
      <c r="BD71" s="11"/>
      <c r="BE71" s="11"/>
      <c r="BF71" s="11"/>
      <c r="BG71" s="11"/>
      <c r="BH71" s="11"/>
      <c r="BI71" s="11"/>
      <c r="BJ71" s="11"/>
      <c r="BK71" s="11"/>
      <c r="BL71" s="11"/>
      <c r="BM71" s="11"/>
      <c r="BN71" s="26"/>
      <c r="BO71" s="12">
        <f>AVERAGE(AP71:BN71)</f>
        <v>2</v>
      </c>
      <c r="BP71" s="13"/>
      <c r="BQ71" s="14">
        <v>0.5</v>
      </c>
      <c r="BR71" s="11">
        <v>0.5</v>
      </c>
      <c r="BS71" s="11"/>
      <c r="BT71" s="11"/>
      <c r="BU71" s="11">
        <v>8</v>
      </c>
      <c r="BV71" s="11">
        <v>2</v>
      </c>
      <c r="BW71" s="11"/>
      <c r="BX71" s="11"/>
      <c r="BY71" s="11">
        <v>2.5</v>
      </c>
      <c r="BZ71" s="11">
        <v>2.5</v>
      </c>
      <c r="CA71" s="11">
        <v>2</v>
      </c>
      <c r="CB71" s="11">
        <v>2</v>
      </c>
      <c r="CC71" s="11"/>
      <c r="CD71" s="11"/>
      <c r="CE71" s="11"/>
      <c r="CF71" s="11">
        <v>1</v>
      </c>
      <c r="CG71" s="11">
        <v>1</v>
      </c>
      <c r="CH71" s="11">
        <v>1</v>
      </c>
      <c r="CI71" s="11">
        <v>1</v>
      </c>
      <c r="CJ71" s="11"/>
      <c r="CK71" s="11">
        <v>4</v>
      </c>
      <c r="CL71" s="11"/>
      <c r="CM71" s="11">
        <v>1</v>
      </c>
      <c r="CN71" s="11">
        <v>1</v>
      </c>
      <c r="CO71" s="26"/>
      <c r="CP71" s="12">
        <f>AVERAGE(BQ71:CO71)</f>
        <v>2</v>
      </c>
      <c r="CQ71" s="13">
        <f>STDEV(BQ71:CO71)</f>
        <v>1.9086270308410553</v>
      </c>
    </row>
    <row r="72" spans="2:95" x14ac:dyDescent="0.2">
      <c r="B72" s="14">
        <v>335</v>
      </c>
      <c r="C72" s="14">
        <v>3</v>
      </c>
      <c r="D72" s="11">
        <v>5</v>
      </c>
      <c r="E72" s="11"/>
      <c r="F72" s="11"/>
      <c r="G72" s="11">
        <v>4</v>
      </c>
      <c r="H72" s="11">
        <v>4</v>
      </c>
      <c r="I72" s="11">
        <v>3</v>
      </c>
      <c r="J72" s="11">
        <v>2</v>
      </c>
      <c r="K72" s="11"/>
      <c r="L72" s="11"/>
      <c r="M72" s="11"/>
      <c r="N72" s="11"/>
      <c r="O72" s="11"/>
      <c r="P72" s="11"/>
      <c r="Q72" s="11"/>
      <c r="R72" s="11"/>
      <c r="S72" s="26"/>
      <c r="T72" s="11">
        <f>AVERAGE(C72:S72)</f>
        <v>3.5</v>
      </c>
      <c r="U72" s="26">
        <f>STDEV(C72:S72)</f>
        <v>1.0488088481701516</v>
      </c>
      <c r="V72" s="14">
        <v>4</v>
      </c>
      <c r="W72" s="11">
        <v>1</v>
      </c>
      <c r="X72" s="11">
        <v>8</v>
      </c>
      <c r="Y72" s="11">
        <v>8</v>
      </c>
      <c r="Z72" s="11"/>
      <c r="AA72" s="11"/>
      <c r="AB72" s="11">
        <v>2</v>
      </c>
      <c r="AC72" s="11"/>
      <c r="AD72" s="11">
        <v>1</v>
      </c>
      <c r="AE72" s="11">
        <v>1</v>
      </c>
      <c r="AF72" s="11">
        <v>2</v>
      </c>
      <c r="AG72" s="11">
        <v>2</v>
      </c>
      <c r="AH72" s="11">
        <v>1</v>
      </c>
      <c r="AI72" s="11">
        <v>1</v>
      </c>
      <c r="AJ72" s="11">
        <v>4</v>
      </c>
      <c r="AK72" s="11">
        <v>4</v>
      </c>
      <c r="AL72" s="11">
        <v>3</v>
      </c>
      <c r="AM72" s="26">
        <v>3</v>
      </c>
      <c r="AN72" s="14">
        <f>AVERAGE(V72:AM72)</f>
        <v>3</v>
      </c>
      <c r="AO72" s="26">
        <f>STDEV(V72:AM72)</f>
        <v>2.3299294900428702</v>
      </c>
      <c r="AP72" s="14">
        <v>2</v>
      </c>
      <c r="AQ72" s="11"/>
      <c r="AR72" s="11"/>
      <c r="AS72" s="11"/>
      <c r="AT72" s="11"/>
      <c r="AU72" s="11"/>
      <c r="AV72" s="11"/>
      <c r="AW72" s="11"/>
      <c r="AX72" s="11"/>
      <c r="AY72" s="11"/>
      <c r="AZ72" s="11"/>
      <c r="BA72" s="11"/>
      <c r="BB72" s="11"/>
      <c r="BC72" s="11"/>
      <c r="BD72" s="11"/>
      <c r="BE72" s="11"/>
      <c r="BF72" s="11"/>
      <c r="BG72" s="11"/>
      <c r="BH72" s="11"/>
      <c r="BI72" s="11"/>
      <c r="BJ72" s="11"/>
      <c r="BK72" s="11"/>
      <c r="BL72" s="11"/>
      <c r="BM72" s="11"/>
      <c r="BN72" s="26"/>
      <c r="BO72" s="12">
        <f>AVERAGE(AP72:BN72)</f>
        <v>2</v>
      </c>
      <c r="BP72" s="13"/>
      <c r="BQ72" s="14">
        <v>0.5</v>
      </c>
      <c r="BR72" s="11">
        <v>0.5</v>
      </c>
      <c r="BS72" s="11"/>
      <c r="BT72" s="11"/>
      <c r="BU72" s="11">
        <v>6</v>
      </c>
      <c r="BV72" s="11">
        <v>2</v>
      </c>
      <c r="BW72" s="11"/>
      <c r="BX72" s="11"/>
      <c r="BY72" s="11">
        <v>1.5</v>
      </c>
      <c r="BZ72" s="11">
        <v>1.5</v>
      </c>
      <c r="CA72" s="11">
        <v>2</v>
      </c>
      <c r="CB72" s="11">
        <v>2</v>
      </c>
      <c r="CC72" s="11"/>
      <c r="CD72" s="11"/>
      <c r="CE72" s="11"/>
      <c r="CF72" s="11">
        <v>1</v>
      </c>
      <c r="CG72" s="11">
        <v>1</v>
      </c>
      <c r="CH72" s="11">
        <v>1</v>
      </c>
      <c r="CI72" s="11">
        <v>1</v>
      </c>
      <c r="CJ72" s="11"/>
      <c r="CK72" s="11">
        <v>4</v>
      </c>
      <c r="CL72" s="11"/>
      <c r="CM72" s="11">
        <v>1</v>
      </c>
      <c r="CN72" s="11">
        <v>1</v>
      </c>
      <c r="CO72" s="26"/>
      <c r="CP72" s="12">
        <f>AVERAGE(BQ72:CO72)</f>
        <v>1.7333333333333334</v>
      </c>
      <c r="CQ72" s="13">
        <f>STDEV(BQ72:CO72)</f>
        <v>1.4622227046846312</v>
      </c>
    </row>
    <row r="73" spans="2:95" x14ac:dyDescent="0.2">
      <c r="B73" s="14">
        <v>340</v>
      </c>
      <c r="C73" s="14">
        <v>3</v>
      </c>
      <c r="D73" s="11">
        <v>5</v>
      </c>
      <c r="E73" s="11"/>
      <c r="F73" s="11"/>
      <c r="G73" s="11">
        <v>3</v>
      </c>
      <c r="H73" s="11">
        <v>4</v>
      </c>
      <c r="I73" s="11">
        <v>3</v>
      </c>
      <c r="J73" s="11">
        <v>2</v>
      </c>
      <c r="K73" s="11"/>
      <c r="L73" s="11"/>
      <c r="M73" s="11"/>
      <c r="N73" s="11"/>
      <c r="O73" s="11"/>
      <c r="P73" s="11"/>
      <c r="Q73" s="11"/>
      <c r="R73" s="11"/>
      <c r="S73" s="26"/>
      <c r="T73" s="11">
        <f>AVERAGE(C73:S73)</f>
        <v>3.3333333333333335</v>
      </c>
      <c r="U73" s="26">
        <f>STDEV(C73:S73)</f>
        <v>1.0327955589886442</v>
      </c>
      <c r="V73" s="14">
        <v>4</v>
      </c>
      <c r="W73" s="11">
        <v>1</v>
      </c>
      <c r="X73" s="11">
        <v>7</v>
      </c>
      <c r="Y73" s="11">
        <v>7</v>
      </c>
      <c r="Z73" s="11"/>
      <c r="AA73" s="11"/>
      <c r="AB73" s="11">
        <v>2</v>
      </c>
      <c r="AC73" s="11"/>
      <c r="AD73" s="11">
        <v>1</v>
      </c>
      <c r="AE73" s="11">
        <v>1</v>
      </c>
      <c r="AF73" s="11">
        <v>2</v>
      </c>
      <c r="AG73" s="11">
        <v>2</v>
      </c>
      <c r="AH73" s="11">
        <v>1</v>
      </c>
      <c r="AI73" s="11">
        <v>1</v>
      </c>
      <c r="AJ73" s="11">
        <v>3</v>
      </c>
      <c r="AK73" s="11">
        <v>3</v>
      </c>
      <c r="AL73" s="11">
        <v>3</v>
      </c>
      <c r="AM73" s="26">
        <v>3</v>
      </c>
      <c r="AN73" s="14">
        <f>AVERAGE(V73:AM73)</f>
        <v>2.7333333333333334</v>
      </c>
      <c r="AO73" s="26">
        <f>STDEV(V73:AM73)</f>
        <v>1.98086080374405</v>
      </c>
      <c r="AP73" s="14">
        <v>2</v>
      </c>
      <c r="AQ73" s="11"/>
      <c r="AR73" s="11"/>
      <c r="AS73" s="11"/>
      <c r="AT73" s="11"/>
      <c r="AU73" s="11"/>
      <c r="AV73" s="11"/>
      <c r="AW73" s="11"/>
      <c r="AX73" s="11"/>
      <c r="AY73" s="11"/>
      <c r="AZ73" s="11"/>
      <c r="BA73" s="11"/>
      <c r="BB73" s="11"/>
      <c r="BC73" s="11"/>
      <c r="BD73" s="11"/>
      <c r="BE73" s="11"/>
      <c r="BF73" s="11"/>
      <c r="BG73" s="11"/>
      <c r="BH73" s="11"/>
      <c r="BI73" s="11"/>
      <c r="BJ73" s="11"/>
      <c r="BK73" s="11"/>
      <c r="BL73" s="11"/>
      <c r="BM73" s="11"/>
      <c r="BN73" s="26"/>
      <c r="BO73" s="12">
        <f>AVERAGE(AP73:BN73)</f>
        <v>2</v>
      </c>
      <c r="BP73" s="13"/>
      <c r="BQ73" s="14">
        <v>0.5</v>
      </c>
      <c r="BR73" s="11">
        <v>0.5</v>
      </c>
      <c r="BS73" s="11"/>
      <c r="BT73" s="11"/>
      <c r="BU73" s="11">
        <v>5</v>
      </c>
      <c r="BV73" s="11">
        <v>2</v>
      </c>
      <c r="BW73" s="11"/>
      <c r="BX73" s="11"/>
      <c r="BY73" s="11">
        <v>1.5</v>
      </c>
      <c r="BZ73" s="11">
        <v>1.5</v>
      </c>
      <c r="CA73" s="11">
        <v>2</v>
      </c>
      <c r="CB73" s="11">
        <v>2</v>
      </c>
      <c r="CC73" s="11"/>
      <c r="CD73" s="11"/>
      <c r="CE73" s="11"/>
      <c r="CF73" s="11">
        <v>1</v>
      </c>
      <c r="CG73" s="11">
        <v>1</v>
      </c>
      <c r="CH73" s="11">
        <v>1</v>
      </c>
      <c r="CI73" s="11">
        <v>1</v>
      </c>
      <c r="CJ73" s="11"/>
      <c r="CK73" s="11">
        <v>4</v>
      </c>
      <c r="CL73" s="11"/>
      <c r="CM73" s="11">
        <v>1</v>
      </c>
      <c r="CN73" s="11">
        <v>1</v>
      </c>
      <c r="CO73" s="26"/>
      <c r="CP73" s="12">
        <f>AVERAGE(BQ73:CO73)</f>
        <v>1.6666666666666667</v>
      </c>
      <c r="CQ73" s="13">
        <f>STDEV(BQ73:CO73)</f>
        <v>1.2630273533214138</v>
      </c>
    </row>
    <row r="74" spans="2:95" x14ac:dyDescent="0.2">
      <c r="B74" s="14">
        <v>345</v>
      </c>
      <c r="C74" s="14">
        <v>2</v>
      </c>
      <c r="D74" s="11">
        <v>5</v>
      </c>
      <c r="E74" s="11"/>
      <c r="F74" s="11"/>
      <c r="G74" s="11">
        <v>4</v>
      </c>
      <c r="H74" s="11">
        <v>4</v>
      </c>
      <c r="I74" s="11">
        <v>3</v>
      </c>
      <c r="J74" s="11">
        <v>2</v>
      </c>
      <c r="K74" s="11"/>
      <c r="L74" s="11"/>
      <c r="M74" s="11"/>
      <c r="N74" s="11"/>
      <c r="O74" s="11"/>
      <c r="P74" s="11"/>
      <c r="Q74" s="11"/>
      <c r="R74" s="11"/>
      <c r="S74" s="26"/>
      <c r="T74" s="11">
        <f>AVERAGE(C74:S74)</f>
        <v>3.3333333333333335</v>
      </c>
      <c r="U74" s="26">
        <f>STDEV(C74:S74)</f>
        <v>1.2110601416389963</v>
      </c>
      <c r="V74" s="14">
        <v>4</v>
      </c>
      <c r="W74" s="11">
        <v>1</v>
      </c>
      <c r="X74" s="11">
        <v>7</v>
      </c>
      <c r="Y74" s="11">
        <v>7</v>
      </c>
      <c r="Z74" s="11"/>
      <c r="AA74" s="11"/>
      <c r="AB74" s="11">
        <v>0</v>
      </c>
      <c r="AC74" s="11"/>
      <c r="AD74" s="11">
        <v>1</v>
      </c>
      <c r="AE74" s="11">
        <v>1</v>
      </c>
      <c r="AF74" s="11">
        <v>2</v>
      </c>
      <c r="AG74" s="11">
        <v>2</v>
      </c>
      <c r="AH74" s="11">
        <v>1</v>
      </c>
      <c r="AI74" s="11">
        <v>1</v>
      </c>
      <c r="AJ74" s="11">
        <v>3</v>
      </c>
      <c r="AK74" s="11">
        <v>3</v>
      </c>
      <c r="AL74" s="11">
        <v>3</v>
      </c>
      <c r="AM74" s="26">
        <v>3</v>
      </c>
      <c r="AN74" s="14">
        <f>AVERAGE(V74:AM74)</f>
        <v>2.6</v>
      </c>
      <c r="AO74" s="26">
        <f>STDEV(V74:AM74)</f>
        <v>2.0976176963403028</v>
      </c>
      <c r="AP74" s="14">
        <v>2</v>
      </c>
      <c r="AQ74" s="11"/>
      <c r="AR74" s="11"/>
      <c r="AS74" s="11"/>
      <c r="AT74" s="11"/>
      <c r="AU74" s="11"/>
      <c r="AV74" s="11"/>
      <c r="AW74" s="11"/>
      <c r="AX74" s="11"/>
      <c r="AY74" s="11"/>
      <c r="AZ74" s="11"/>
      <c r="BA74" s="11"/>
      <c r="BB74" s="11"/>
      <c r="BC74" s="11"/>
      <c r="BD74" s="11"/>
      <c r="BE74" s="11"/>
      <c r="BF74" s="11"/>
      <c r="BG74" s="11"/>
      <c r="BH74" s="11"/>
      <c r="BI74" s="11"/>
      <c r="BJ74" s="11"/>
      <c r="BK74" s="11"/>
      <c r="BL74" s="11"/>
      <c r="BM74" s="11"/>
      <c r="BN74" s="26"/>
      <c r="BO74" s="12">
        <f>AVERAGE(AP74:BN74)</f>
        <v>2</v>
      </c>
      <c r="BP74" s="13"/>
      <c r="BQ74" s="14">
        <v>0.5</v>
      </c>
      <c r="BR74" s="11">
        <v>0.5</v>
      </c>
      <c r="BS74" s="11"/>
      <c r="BT74" s="11"/>
      <c r="BU74" s="11">
        <v>5</v>
      </c>
      <c r="BV74" s="11">
        <v>2</v>
      </c>
      <c r="BW74" s="11"/>
      <c r="BX74" s="11"/>
      <c r="BY74" s="11">
        <v>1.5</v>
      </c>
      <c r="BZ74" s="11">
        <v>1.5</v>
      </c>
      <c r="CA74" s="11">
        <v>2</v>
      </c>
      <c r="CB74" s="11">
        <v>2</v>
      </c>
      <c r="CC74" s="11"/>
      <c r="CD74" s="11"/>
      <c r="CE74" s="11"/>
      <c r="CF74" s="11">
        <v>0.5</v>
      </c>
      <c r="CG74" s="11">
        <v>0.5</v>
      </c>
      <c r="CH74" s="11">
        <v>1</v>
      </c>
      <c r="CI74" s="11">
        <v>1</v>
      </c>
      <c r="CJ74" s="11"/>
      <c r="CK74" s="11">
        <v>4</v>
      </c>
      <c r="CL74" s="11"/>
      <c r="CM74" s="11">
        <v>1</v>
      </c>
      <c r="CN74" s="11">
        <v>1</v>
      </c>
      <c r="CO74" s="26"/>
      <c r="CP74" s="12">
        <f>AVERAGE(BQ74:CO74)</f>
        <v>1.6</v>
      </c>
      <c r="CQ74" s="13">
        <f>STDEV(BQ74:CO74)</f>
        <v>1.3120322295692937</v>
      </c>
    </row>
    <row r="75" spans="2:95" x14ac:dyDescent="0.2">
      <c r="B75" s="14">
        <v>350</v>
      </c>
      <c r="C75" s="14">
        <v>2</v>
      </c>
      <c r="D75" s="11">
        <v>4</v>
      </c>
      <c r="E75" s="11"/>
      <c r="F75" s="11"/>
      <c r="G75" s="11">
        <v>3</v>
      </c>
      <c r="H75" s="11">
        <v>4</v>
      </c>
      <c r="I75" s="11">
        <v>3</v>
      </c>
      <c r="J75" s="11">
        <v>2</v>
      </c>
      <c r="K75" s="11"/>
      <c r="L75" s="11"/>
      <c r="M75" s="11"/>
      <c r="N75" s="11"/>
      <c r="O75" s="11"/>
      <c r="P75" s="11"/>
      <c r="Q75" s="11"/>
      <c r="R75" s="11"/>
      <c r="S75" s="26"/>
      <c r="T75" s="11">
        <f>AVERAGE(C75:S75)</f>
        <v>3</v>
      </c>
      <c r="U75" s="26">
        <f>STDEV(C75:S75)</f>
        <v>0.89442719099991586</v>
      </c>
      <c r="V75" s="14">
        <v>4</v>
      </c>
      <c r="W75" s="11">
        <v>1</v>
      </c>
      <c r="X75" s="11">
        <v>7</v>
      </c>
      <c r="Y75" s="11">
        <v>7</v>
      </c>
      <c r="Z75" s="11"/>
      <c r="AA75" s="11"/>
      <c r="AB75" s="11"/>
      <c r="AC75" s="11"/>
      <c r="AD75" s="11">
        <v>1</v>
      </c>
      <c r="AE75" s="11">
        <v>1</v>
      </c>
      <c r="AF75" s="11">
        <v>2</v>
      </c>
      <c r="AG75" s="11">
        <v>2</v>
      </c>
      <c r="AH75" s="11">
        <v>1</v>
      </c>
      <c r="AI75" s="11">
        <v>1</v>
      </c>
      <c r="AJ75" s="11">
        <v>3</v>
      </c>
      <c r="AK75" s="11">
        <v>3</v>
      </c>
      <c r="AL75" s="11">
        <v>3</v>
      </c>
      <c r="AM75" s="26">
        <v>3</v>
      </c>
      <c r="AN75" s="14">
        <f>AVERAGE(V75:AM75)</f>
        <v>2.7857142857142856</v>
      </c>
      <c r="AO75" s="26">
        <f>STDEV(V75:AM75)</f>
        <v>2.0448272986535274</v>
      </c>
      <c r="AP75" s="14">
        <v>1</v>
      </c>
      <c r="AQ75" s="11"/>
      <c r="AR75" s="11"/>
      <c r="AS75" s="11"/>
      <c r="AT75" s="11"/>
      <c r="AU75" s="11"/>
      <c r="AV75" s="11"/>
      <c r="AW75" s="11"/>
      <c r="AX75" s="11"/>
      <c r="AY75" s="11"/>
      <c r="AZ75" s="11"/>
      <c r="BA75" s="11"/>
      <c r="BB75" s="11"/>
      <c r="BC75" s="11"/>
      <c r="BD75" s="11"/>
      <c r="BE75" s="11"/>
      <c r="BF75" s="11"/>
      <c r="BG75" s="11"/>
      <c r="BH75" s="11"/>
      <c r="BI75" s="11"/>
      <c r="BJ75" s="11"/>
      <c r="BK75" s="11"/>
      <c r="BL75" s="11"/>
      <c r="BM75" s="11"/>
      <c r="BN75" s="26"/>
      <c r="BO75" s="12">
        <f>AVERAGE(AP75:BN75)</f>
        <v>1</v>
      </c>
      <c r="BP75" s="13"/>
      <c r="BQ75" s="14">
        <v>0.5</v>
      </c>
      <c r="BR75" s="11">
        <v>0.5</v>
      </c>
      <c r="BS75" s="11"/>
      <c r="BT75" s="11"/>
      <c r="BU75" s="11">
        <v>5</v>
      </c>
      <c r="BV75" s="11">
        <v>2</v>
      </c>
      <c r="BW75" s="11"/>
      <c r="BX75" s="11"/>
      <c r="BY75" s="11">
        <v>1.5</v>
      </c>
      <c r="BZ75" s="11">
        <v>1.5</v>
      </c>
      <c r="CA75" s="11">
        <v>2</v>
      </c>
      <c r="CB75" s="11">
        <v>2</v>
      </c>
      <c r="CC75" s="11"/>
      <c r="CD75" s="11"/>
      <c r="CE75" s="11"/>
      <c r="CF75" s="11"/>
      <c r="CG75" s="11"/>
      <c r="CH75" s="11"/>
      <c r="CI75" s="11"/>
      <c r="CJ75" s="11"/>
      <c r="CK75" s="11">
        <v>3</v>
      </c>
      <c r="CL75" s="11"/>
      <c r="CM75" s="11">
        <v>1</v>
      </c>
      <c r="CN75" s="11">
        <v>1</v>
      </c>
      <c r="CO75" s="26"/>
      <c r="CP75" s="12">
        <f>AVERAGE(BQ75:CO75)</f>
        <v>1.8181818181818181</v>
      </c>
      <c r="CQ75" s="13">
        <f>STDEV(BQ75:CO75)</f>
        <v>1.289820283464469</v>
      </c>
    </row>
    <row r="76" spans="2:95" x14ac:dyDescent="0.2">
      <c r="B76" s="14">
        <v>355</v>
      </c>
      <c r="C76" s="14">
        <v>2</v>
      </c>
      <c r="D76" s="11">
        <v>4</v>
      </c>
      <c r="E76" s="11"/>
      <c r="F76" s="11"/>
      <c r="G76" s="11">
        <v>4</v>
      </c>
      <c r="H76" s="11">
        <v>4</v>
      </c>
      <c r="I76" s="11">
        <v>3</v>
      </c>
      <c r="J76" s="11">
        <v>2</v>
      </c>
      <c r="K76" s="11"/>
      <c r="L76" s="11"/>
      <c r="M76" s="11"/>
      <c r="N76" s="11"/>
      <c r="O76" s="11"/>
      <c r="P76" s="11"/>
      <c r="Q76" s="11"/>
      <c r="R76" s="11"/>
      <c r="S76" s="26"/>
      <c r="T76" s="11">
        <f>AVERAGE(C76:S76)</f>
        <v>3.1666666666666665</v>
      </c>
      <c r="U76" s="26">
        <f>STDEV(C76:S76)</f>
        <v>0.98319208025017524</v>
      </c>
      <c r="V76" s="14">
        <v>4</v>
      </c>
      <c r="W76" s="11">
        <v>0</v>
      </c>
      <c r="X76" s="11">
        <v>7</v>
      </c>
      <c r="Y76" s="11">
        <v>7</v>
      </c>
      <c r="Z76" s="11"/>
      <c r="AA76" s="11"/>
      <c r="AB76" s="11"/>
      <c r="AC76" s="11"/>
      <c r="AD76" s="11">
        <v>1</v>
      </c>
      <c r="AE76" s="11">
        <v>1</v>
      </c>
      <c r="AF76" s="11">
        <v>2</v>
      </c>
      <c r="AG76" s="11">
        <v>2</v>
      </c>
      <c r="AH76" s="11">
        <v>1</v>
      </c>
      <c r="AI76" s="11">
        <v>1</v>
      </c>
      <c r="AJ76" s="11">
        <v>3</v>
      </c>
      <c r="AK76" s="11">
        <v>3</v>
      </c>
      <c r="AL76" s="11">
        <v>3</v>
      </c>
      <c r="AM76" s="26">
        <v>3</v>
      </c>
      <c r="AN76" s="14">
        <f>AVERAGE(V76:AM76)</f>
        <v>2.7142857142857144</v>
      </c>
      <c r="AO76" s="26">
        <f>STDEV(V76:AM76)</f>
        <v>2.1277858274442303</v>
      </c>
      <c r="AP76" s="14">
        <v>1</v>
      </c>
      <c r="AQ76" s="11"/>
      <c r="AR76" s="11"/>
      <c r="AS76" s="11"/>
      <c r="AT76" s="11"/>
      <c r="AU76" s="11"/>
      <c r="AV76" s="11"/>
      <c r="AW76" s="11"/>
      <c r="AX76" s="11"/>
      <c r="AY76" s="11"/>
      <c r="AZ76" s="11"/>
      <c r="BA76" s="11"/>
      <c r="BB76" s="11"/>
      <c r="BC76" s="11"/>
      <c r="BD76" s="11"/>
      <c r="BE76" s="11"/>
      <c r="BF76" s="11"/>
      <c r="BG76" s="11"/>
      <c r="BH76" s="11"/>
      <c r="BI76" s="11"/>
      <c r="BJ76" s="11"/>
      <c r="BK76" s="11"/>
      <c r="BL76" s="11"/>
      <c r="BM76" s="11"/>
      <c r="BN76" s="26"/>
      <c r="BO76" s="12">
        <f>AVERAGE(AP76:BN76)</f>
        <v>1</v>
      </c>
      <c r="BP76" s="13"/>
      <c r="BQ76" s="14">
        <v>0.5</v>
      </c>
      <c r="BR76" s="11">
        <v>0.5</v>
      </c>
      <c r="BS76" s="11"/>
      <c r="BT76" s="11"/>
      <c r="BU76" s="11">
        <v>4</v>
      </c>
      <c r="BV76" s="11">
        <v>2</v>
      </c>
      <c r="BW76" s="11"/>
      <c r="BX76" s="11"/>
      <c r="BY76" s="11">
        <v>1.5</v>
      </c>
      <c r="BZ76" s="11">
        <v>1.5</v>
      </c>
      <c r="CA76" s="11">
        <v>2</v>
      </c>
      <c r="CB76" s="11">
        <v>2</v>
      </c>
      <c r="CC76" s="11"/>
      <c r="CD76" s="11"/>
      <c r="CE76" s="11"/>
      <c r="CF76" s="11"/>
      <c r="CG76" s="11"/>
      <c r="CH76" s="11"/>
      <c r="CI76" s="11"/>
      <c r="CJ76" s="11"/>
      <c r="CK76" s="11">
        <v>3</v>
      </c>
      <c r="CL76" s="11"/>
      <c r="CM76" s="11">
        <v>1</v>
      </c>
      <c r="CN76" s="11">
        <v>1</v>
      </c>
      <c r="CO76" s="26"/>
      <c r="CP76" s="12">
        <f>AVERAGE(BQ76:CO76)</f>
        <v>1.7272727272727273</v>
      </c>
      <c r="CQ76" s="13">
        <f>STDEV(BQ76:CO76)</f>
        <v>1.0574411653523887</v>
      </c>
    </row>
    <row r="77" spans="2:95" x14ac:dyDescent="0.2">
      <c r="B77" s="14">
        <v>360</v>
      </c>
      <c r="C77" s="14">
        <v>2</v>
      </c>
      <c r="D77" s="11">
        <v>4</v>
      </c>
      <c r="E77" s="11"/>
      <c r="F77" s="11"/>
      <c r="G77" s="11">
        <v>3</v>
      </c>
      <c r="H77" s="11">
        <v>4</v>
      </c>
      <c r="I77" s="11">
        <v>3</v>
      </c>
      <c r="J77" s="11">
        <v>2</v>
      </c>
      <c r="K77" s="11"/>
      <c r="L77" s="11"/>
      <c r="M77" s="11"/>
      <c r="N77" s="11"/>
      <c r="O77" s="11"/>
      <c r="P77" s="11"/>
      <c r="Q77" s="11"/>
      <c r="R77" s="11"/>
      <c r="S77" s="26"/>
      <c r="T77" s="11">
        <f>AVERAGE(C77:S77)</f>
        <v>3</v>
      </c>
      <c r="U77" s="26">
        <f>STDEV(C77:S77)</f>
        <v>0.89442719099991586</v>
      </c>
      <c r="V77" s="14">
        <v>5</v>
      </c>
      <c r="W77" s="11"/>
      <c r="X77" s="11">
        <v>7</v>
      </c>
      <c r="Y77" s="11">
        <v>7</v>
      </c>
      <c r="Z77" s="11"/>
      <c r="AA77" s="11"/>
      <c r="AB77" s="11"/>
      <c r="AC77" s="11"/>
      <c r="AD77" s="11">
        <v>1</v>
      </c>
      <c r="AE77" s="11">
        <v>1</v>
      </c>
      <c r="AF77" s="11">
        <v>2</v>
      </c>
      <c r="AG77" s="11">
        <v>2</v>
      </c>
      <c r="AH77" s="11">
        <v>1</v>
      </c>
      <c r="AI77" s="11">
        <v>1</v>
      </c>
      <c r="AJ77" s="11">
        <v>3</v>
      </c>
      <c r="AK77" s="11">
        <v>3</v>
      </c>
      <c r="AL77" s="11">
        <v>2</v>
      </c>
      <c r="AM77" s="26">
        <v>2</v>
      </c>
      <c r="AN77" s="14">
        <f>AVERAGE(V77:AM77)</f>
        <v>2.8461538461538463</v>
      </c>
      <c r="AO77" s="26">
        <f>STDEV(V77:AM77)</f>
        <v>2.1543039806456381</v>
      </c>
      <c r="AP77" s="14">
        <v>1</v>
      </c>
      <c r="AQ77" s="11"/>
      <c r="AR77" s="11"/>
      <c r="AS77" s="11"/>
      <c r="AT77" s="11"/>
      <c r="AU77" s="11"/>
      <c r="AV77" s="11"/>
      <c r="AW77" s="11"/>
      <c r="AX77" s="11"/>
      <c r="AY77" s="11"/>
      <c r="AZ77" s="11"/>
      <c r="BA77" s="11"/>
      <c r="BB77" s="11"/>
      <c r="BC77" s="11"/>
      <c r="BD77" s="11"/>
      <c r="BE77" s="11"/>
      <c r="BF77" s="11"/>
      <c r="BG77" s="11"/>
      <c r="BH77" s="11"/>
      <c r="BI77" s="11"/>
      <c r="BJ77" s="11"/>
      <c r="BK77" s="11"/>
      <c r="BL77" s="11"/>
      <c r="BM77" s="11"/>
      <c r="BN77" s="26"/>
      <c r="BO77" s="12">
        <f>AVERAGE(AP77:BN77)</f>
        <v>1</v>
      </c>
      <c r="BP77" s="13"/>
      <c r="BQ77" s="14">
        <v>0.5</v>
      </c>
      <c r="BR77" s="11">
        <v>0.5</v>
      </c>
      <c r="BS77" s="11"/>
      <c r="BT77" s="11"/>
      <c r="BU77" s="11">
        <v>4</v>
      </c>
      <c r="BV77" s="11">
        <v>2</v>
      </c>
      <c r="BW77" s="11"/>
      <c r="BX77" s="11"/>
      <c r="BY77" s="11">
        <v>1.5</v>
      </c>
      <c r="BZ77" s="11">
        <v>1.5</v>
      </c>
      <c r="CA77" s="11">
        <v>2</v>
      </c>
      <c r="CB77" s="11">
        <v>2</v>
      </c>
      <c r="CC77" s="11"/>
      <c r="CD77" s="11"/>
      <c r="CE77" s="11"/>
      <c r="CF77" s="11"/>
      <c r="CG77" s="11"/>
      <c r="CH77" s="11"/>
      <c r="CI77" s="11"/>
      <c r="CJ77" s="11"/>
      <c r="CK77" s="11">
        <v>3</v>
      </c>
      <c r="CL77" s="11"/>
      <c r="CM77" s="11">
        <v>1</v>
      </c>
      <c r="CN77" s="11">
        <v>1</v>
      </c>
      <c r="CO77" s="26"/>
      <c r="CP77" s="12">
        <f>AVERAGE(BQ77:CO77)</f>
        <v>1.7272727272727273</v>
      </c>
      <c r="CQ77" s="13">
        <f>STDEV(BQ77:CO77)</f>
        <v>1.0574411653523887</v>
      </c>
    </row>
    <row r="78" spans="2:95" x14ac:dyDescent="0.2">
      <c r="B78" s="14">
        <v>365</v>
      </c>
      <c r="C78" s="14">
        <v>2</v>
      </c>
      <c r="D78" s="11">
        <v>3</v>
      </c>
      <c r="E78" s="11"/>
      <c r="F78" s="11"/>
      <c r="G78" s="11">
        <v>2</v>
      </c>
      <c r="H78" s="11">
        <v>2</v>
      </c>
      <c r="I78" s="11">
        <v>3</v>
      </c>
      <c r="J78" s="11">
        <v>3</v>
      </c>
      <c r="K78" s="11"/>
      <c r="L78" s="11"/>
      <c r="M78" s="11"/>
      <c r="N78" s="11"/>
      <c r="O78" s="11"/>
      <c r="P78" s="11"/>
      <c r="Q78" s="11"/>
      <c r="R78" s="11"/>
      <c r="S78" s="26"/>
      <c r="T78" s="11">
        <f>AVERAGE(C78:S78)</f>
        <v>2.5</v>
      </c>
      <c r="U78" s="26">
        <f>STDEV(C78:S78)</f>
        <v>0.54772255750516607</v>
      </c>
      <c r="V78" s="14">
        <v>5</v>
      </c>
      <c r="W78" s="11"/>
      <c r="X78" s="11">
        <v>7</v>
      </c>
      <c r="Y78" s="11">
        <v>7</v>
      </c>
      <c r="Z78" s="11"/>
      <c r="AA78" s="11"/>
      <c r="AB78" s="11"/>
      <c r="AC78" s="11"/>
      <c r="AD78" s="11">
        <v>1</v>
      </c>
      <c r="AE78" s="11">
        <v>1</v>
      </c>
      <c r="AF78" s="11">
        <v>2</v>
      </c>
      <c r="AG78" s="11">
        <v>2</v>
      </c>
      <c r="AH78" s="11">
        <v>1</v>
      </c>
      <c r="AI78" s="11">
        <v>1</v>
      </c>
      <c r="AJ78" s="11">
        <v>2</v>
      </c>
      <c r="AK78" s="11">
        <v>2</v>
      </c>
      <c r="AL78" s="11">
        <v>2</v>
      </c>
      <c r="AM78" s="26">
        <v>2</v>
      </c>
      <c r="AN78" s="14">
        <f>AVERAGE(V78:AM78)</f>
        <v>2.6923076923076925</v>
      </c>
      <c r="AO78" s="26">
        <f>STDEV(V78:AM78)</f>
        <v>2.1750331562459526</v>
      </c>
      <c r="AP78" s="14">
        <v>1</v>
      </c>
      <c r="AQ78" s="11"/>
      <c r="AR78" s="11"/>
      <c r="AS78" s="11"/>
      <c r="AT78" s="11"/>
      <c r="AU78" s="11"/>
      <c r="AV78" s="11"/>
      <c r="AW78" s="11"/>
      <c r="AX78" s="11"/>
      <c r="AY78" s="11"/>
      <c r="AZ78" s="11"/>
      <c r="BA78" s="11"/>
      <c r="BB78" s="11"/>
      <c r="BC78" s="11"/>
      <c r="BD78" s="11"/>
      <c r="BE78" s="11"/>
      <c r="BF78" s="11"/>
      <c r="BG78" s="11"/>
      <c r="BH78" s="11"/>
      <c r="BI78" s="11"/>
      <c r="BJ78" s="11"/>
      <c r="BK78" s="11"/>
      <c r="BL78" s="11"/>
      <c r="BM78" s="11"/>
      <c r="BN78" s="26"/>
      <c r="BO78" s="12">
        <f>AVERAGE(AP78:BN78)</f>
        <v>1</v>
      </c>
      <c r="BP78" s="13"/>
      <c r="BQ78" s="14"/>
      <c r="BR78" s="11"/>
      <c r="BS78" s="11"/>
      <c r="BT78" s="11"/>
      <c r="BU78" s="11">
        <v>3</v>
      </c>
      <c r="BV78" s="11">
        <v>2</v>
      </c>
      <c r="BW78" s="11"/>
      <c r="BX78" s="11"/>
      <c r="BY78" s="11">
        <v>2</v>
      </c>
      <c r="BZ78" s="11">
        <v>2</v>
      </c>
      <c r="CA78" s="11">
        <v>2</v>
      </c>
      <c r="CB78" s="11">
        <v>2</v>
      </c>
      <c r="CC78" s="11"/>
      <c r="CD78" s="11"/>
      <c r="CE78" s="11"/>
      <c r="CF78" s="11"/>
      <c r="CG78" s="11"/>
      <c r="CH78" s="11"/>
      <c r="CI78" s="11"/>
      <c r="CJ78" s="11"/>
      <c r="CK78" s="11">
        <v>3</v>
      </c>
      <c r="CL78" s="11"/>
      <c r="CM78" s="11">
        <v>1</v>
      </c>
      <c r="CN78" s="11">
        <v>1</v>
      </c>
      <c r="CO78" s="26"/>
      <c r="CP78" s="12">
        <f>AVERAGE(BQ78:CO78)</f>
        <v>2</v>
      </c>
      <c r="CQ78" s="13">
        <f>STDEV(BQ78:CO78)</f>
        <v>0.70710678118654757</v>
      </c>
    </row>
    <row r="79" spans="2:95" x14ac:dyDescent="0.2">
      <c r="B79" s="14">
        <v>370</v>
      </c>
      <c r="C79" s="14">
        <v>1</v>
      </c>
      <c r="D79" s="11">
        <v>2</v>
      </c>
      <c r="E79" s="11"/>
      <c r="F79" s="11"/>
      <c r="G79" s="11">
        <v>2</v>
      </c>
      <c r="H79" s="11">
        <v>2</v>
      </c>
      <c r="I79" s="11">
        <v>3</v>
      </c>
      <c r="J79" s="11">
        <v>3</v>
      </c>
      <c r="K79" s="11"/>
      <c r="L79" s="11"/>
      <c r="M79" s="11"/>
      <c r="N79" s="11"/>
      <c r="O79" s="11"/>
      <c r="P79" s="11"/>
      <c r="Q79" s="11"/>
      <c r="R79" s="11"/>
      <c r="S79" s="26"/>
      <c r="T79" s="11">
        <f>AVERAGE(C79:S79)</f>
        <v>2.1666666666666665</v>
      </c>
      <c r="U79" s="26">
        <f>STDEV(C79:S79)</f>
        <v>0.75277265270908089</v>
      </c>
      <c r="V79" s="14">
        <v>5</v>
      </c>
      <c r="W79" s="11"/>
      <c r="X79" s="11">
        <v>6</v>
      </c>
      <c r="Y79" s="11">
        <v>6</v>
      </c>
      <c r="Z79" s="11"/>
      <c r="AA79" s="11"/>
      <c r="AB79" s="11"/>
      <c r="AC79" s="11"/>
      <c r="AD79" s="11">
        <v>1</v>
      </c>
      <c r="AE79" s="11">
        <v>1</v>
      </c>
      <c r="AF79" s="11">
        <v>2</v>
      </c>
      <c r="AG79" s="11">
        <v>2</v>
      </c>
      <c r="AH79" s="11">
        <v>1</v>
      </c>
      <c r="AI79" s="11">
        <v>1</v>
      </c>
      <c r="AJ79" s="11">
        <v>3</v>
      </c>
      <c r="AK79" s="11">
        <v>3</v>
      </c>
      <c r="AL79" s="11">
        <v>1</v>
      </c>
      <c r="AM79" s="26">
        <v>1</v>
      </c>
      <c r="AN79" s="14">
        <f>AVERAGE(V79:AM79)</f>
        <v>2.5384615384615383</v>
      </c>
      <c r="AO79" s="26">
        <f>STDEV(V79:AM79)</f>
        <v>1.9414506867883019</v>
      </c>
      <c r="AP79" s="14"/>
      <c r="AQ79" s="11"/>
      <c r="AR79" s="11"/>
      <c r="AS79" s="11"/>
      <c r="AT79" s="11"/>
      <c r="AU79" s="11"/>
      <c r="AV79" s="11"/>
      <c r="AW79" s="11"/>
      <c r="AX79" s="11"/>
      <c r="AY79" s="11"/>
      <c r="AZ79" s="11"/>
      <c r="BA79" s="11"/>
      <c r="BB79" s="11"/>
      <c r="BC79" s="11"/>
      <c r="BD79" s="11"/>
      <c r="BE79" s="11"/>
      <c r="BF79" s="11"/>
      <c r="BG79" s="11"/>
      <c r="BH79" s="11"/>
      <c r="BI79" s="11"/>
      <c r="BJ79" s="11"/>
      <c r="BK79" s="11"/>
      <c r="BL79" s="11"/>
      <c r="BM79" s="11"/>
      <c r="BN79" s="26"/>
      <c r="BO79" s="12"/>
      <c r="BP79" s="13"/>
      <c r="BQ79" s="14"/>
      <c r="BR79" s="11"/>
      <c r="BS79" s="11"/>
      <c r="BT79" s="11"/>
      <c r="BU79" s="11">
        <v>2</v>
      </c>
      <c r="BV79" s="11">
        <v>1</v>
      </c>
      <c r="BW79" s="11"/>
      <c r="BX79" s="11"/>
      <c r="BY79" s="11">
        <v>2</v>
      </c>
      <c r="BZ79" s="11">
        <v>2</v>
      </c>
      <c r="CA79" s="11">
        <v>2</v>
      </c>
      <c r="CB79" s="11">
        <v>2</v>
      </c>
      <c r="CC79" s="11"/>
      <c r="CD79" s="11"/>
      <c r="CE79" s="11"/>
      <c r="CF79" s="11"/>
      <c r="CG79" s="11"/>
      <c r="CH79" s="11"/>
      <c r="CI79" s="11"/>
      <c r="CJ79" s="11"/>
      <c r="CK79" s="11">
        <v>3</v>
      </c>
      <c r="CL79" s="11"/>
      <c r="CM79" s="11">
        <v>1</v>
      </c>
      <c r="CN79" s="11">
        <v>1</v>
      </c>
      <c r="CO79" s="26"/>
      <c r="CP79" s="12">
        <f>AVERAGE(BQ79:CO79)</f>
        <v>1.7777777777777777</v>
      </c>
      <c r="CQ79" s="13">
        <f>STDEV(BQ79:CO79)</f>
        <v>0.66666666666666685</v>
      </c>
    </row>
    <row r="80" spans="2:95" x14ac:dyDescent="0.2">
      <c r="B80" s="14">
        <v>375</v>
      </c>
      <c r="C80" s="14">
        <v>2</v>
      </c>
      <c r="D80" s="11">
        <v>2</v>
      </c>
      <c r="E80" s="11"/>
      <c r="F80" s="11"/>
      <c r="G80" s="11">
        <v>1</v>
      </c>
      <c r="H80" s="11">
        <v>1</v>
      </c>
      <c r="I80" s="11">
        <v>0</v>
      </c>
      <c r="J80" s="11">
        <v>0</v>
      </c>
      <c r="K80" s="11"/>
      <c r="L80" s="11"/>
      <c r="M80" s="11"/>
      <c r="N80" s="11"/>
      <c r="O80" s="11"/>
      <c r="P80" s="11"/>
      <c r="Q80" s="11"/>
      <c r="R80" s="11"/>
      <c r="S80" s="26"/>
      <c r="T80" s="11">
        <f>AVERAGE(C80:S80)</f>
        <v>1</v>
      </c>
      <c r="U80" s="26">
        <f>STDEV(C80:S80)</f>
        <v>0.89442719099991586</v>
      </c>
      <c r="V80" s="14">
        <v>5</v>
      </c>
      <c r="W80" s="11"/>
      <c r="X80" s="11">
        <v>6</v>
      </c>
      <c r="Y80" s="11">
        <v>6</v>
      </c>
      <c r="Z80" s="11"/>
      <c r="AA80" s="11"/>
      <c r="AB80" s="11"/>
      <c r="AC80" s="11"/>
      <c r="AD80" s="11">
        <v>1</v>
      </c>
      <c r="AE80" s="11">
        <v>1</v>
      </c>
      <c r="AF80" s="11">
        <v>2</v>
      </c>
      <c r="AG80" s="11">
        <v>2</v>
      </c>
      <c r="AH80" s="11">
        <v>1</v>
      </c>
      <c r="AI80" s="11">
        <v>1</v>
      </c>
      <c r="AJ80" s="11">
        <v>3</v>
      </c>
      <c r="AK80" s="11">
        <v>3</v>
      </c>
      <c r="AL80" s="11">
        <v>2</v>
      </c>
      <c r="AM80" s="26">
        <v>2</v>
      </c>
      <c r="AN80" s="14">
        <f>AVERAGE(V80:AM80)</f>
        <v>2.6923076923076925</v>
      </c>
      <c r="AO80" s="26">
        <f>STDEV(V80:AM80)</f>
        <v>1.8432134703923737</v>
      </c>
      <c r="AP80" s="14"/>
      <c r="AQ80" s="11"/>
      <c r="AR80" s="11"/>
      <c r="AS80" s="11"/>
      <c r="AT80" s="11"/>
      <c r="AU80" s="11"/>
      <c r="AV80" s="11"/>
      <c r="AW80" s="11"/>
      <c r="AX80" s="11"/>
      <c r="AY80" s="11"/>
      <c r="AZ80" s="11"/>
      <c r="BA80" s="11"/>
      <c r="BB80" s="11"/>
      <c r="BC80" s="11"/>
      <c r="BD80" s="11"/>
      <c r="BE80" s="11"/>
      <c r="BF80" s="11"/>
      <c r="BG80" s="11"/>
      <c r="BH80" s="11"/>
      <c r="BI80" s="11"/>
      <c r="BJ80" s="11"/>
      <c r="BK80" s="11"/>
      <c r="BL80" s="11"/>
      <c r="BM80" s="11"/>
      <c r="BN80" s="26"/>
      <c r="BO80" s="12"/>
      <c r="BP80" s="13"/>
      <c r="BQ80" s="14"/>
      <c r="BR80" s="11"/>
      <c r="BS80" s="11"/>
      <c r="BT80" s="11"/>
      <c r="BU80" s="11">
        <v>2</v>
      </c>
      <c r="BV80" s="11"/>
      <c r="BW80" s="11"/>
      <c r="BX80" s="11"/>
      <c r="BY80" s="11">
        <v>2</v>
      </c>
      <c r="BZ80" s="11">
        <v>2</v>
      </c>
      <c r="CA80" s="11">
        <v>1</v>
      </c>
      <c r="CB80" s="11">
        <v>1</v>
      </c>
      <c r="CC80" s="11"/>
      <c r="CD80" s="11"/>
      <c r="CE80" s="11"/>
      <c r="CF80" s="11"/>
      <c r="CG80" s="11"/>
      <c r="CH80" s="11"/>
      <c r="CI80" s="11"/>
      <c r="CJ80" s="11"/>
      <c r="CK80" s="11">
        <v>4</v>
      </c>
      <c r="CL80" s="11"/>
      <c r="CM80" s="11">
        <v>1</v>
      </c>
      <c r="CN80" s="11">
        <v>1</v>
      </c>
      <c r="CO80" s="26"/>
      <c r="CP80" s="12">
        <f>AVERAGE(BQ80:CO80)</f>
        <v>1.75</v>
      </c>
      <c r="CQ80" s="13">
        <f>STDEV(BQ80:CO80)</f>
        <v>1.0350983390135313</v>
      </c>
    </row>
    <row r="81" spans="2:95" x14ac:dyDescent="0.2">
      <c r="B81" s="14">
        <v>380</v>
      </c>
      <c r="C81" s="14">
        <v>2</v>
      </c>
      <c r="D81" s="11">
        <v>2</v>
      </c>
      <c r="E81" s="11"/>
      <c r="F81" s="11"/>
      <c r="G81" s="11">
        <v>1</v>
      </c>
      <c r="H81" s="11">
        <v>1</v>
      </c>
      <c r="I81" s="11">
        <v>2</v>
      </c>
      <c r="J81" s="11">
        <v>0</v>
      </c>
      <c r="K81" s="11"/>
      <c r="L81" s="11"/>
      <c r="M81" s="11"/>
      <c r="N81" s="11"/>
      <c r="O81" s="11"/>
      <c r="P81" s="11"/>
      <c r="Q81" s="11"/>
      <c r="R81" s="11"/>
      <c r="S81" s="26"/>
      <c r="T81" s="11">
        <f>AVERAGE(C81:S81)</f>
        <v>1.3333333333333333</v>
      </c>
      <c r="U81" s="26">
        <f>STDEV(C81:S81)</f>
        <v>0.81649658092772603</v>
      </c>
      <c r="V81" s="14">
        <v>4</v>
      </c>
      <c r="W81" s="11"/>
      <c r="X81" s="11">
        <v>6</v>
      </c>
      <c r="Y81" s="11">
        <v>6</v>
      </c>
      <c r="Z81" s="11"/>
      <c r="AA81" s="11"/>
      <c r="AB81" s="11"/>
      <c r="AC81" s="11"/>
      <c r="AD81" s="11"/>
      <c r="AE81" s="11"/>
      <c r="AF81" s="11">
        <v>2</v>
      </c>
      <c r="AG81" s="11">
        <v>2</v>
      </c>
      <c r="AH81" s="11">
        <v>1</v>
      </c>
      <c r="AI81" s="11">
        <v>1</v>
      </c>
      <c r="AJ81" s="11">
        <v>2</v>
      </c>
      <c r="AK81" s="11">
        <v>2</v>
      </c>
      <c r="AL81" s="11">
        <v>2</v>
      </c>
      <c r="AM81" s="26">
        <v>2</v>
      </c>
      <c r="AN81" s="14">
        <f>AVERAGE(V81:AM81)</f>
        <v>2.7272727272727271</v>
      </c>
      <c r="AO81" s="26">
        <f>STDEV(V81:AM81)</f>
        <v>1.7939291563999451</v>
      </c>
      <c r="AP81" s="14"/>
      <c r="AQ81" s="11"/>
      <c r="AR81" s="11"/>
      <c r="AS81" s="11"/>
      <c r="AT81" s="11"/>
      <c r="AU81" s="11"/>
      <c r="AV81" s="11"/>
      <c r="AW81" s="11"/>
      <c r="AX81" s="11"/>
      <c r="AY81" s="11"/>
      <c r="AZ81" s="11"/>
      <c r="BA81" s="11"/>
      <c r="BB81" s="11"/>
      <c r="BC81" s="11"/>
      <c r="BD81" s="11"/>
      <c r="BE81" s="11"/>
      <c r="BF81" s="11"/>
      <c r="BG81" s="11"/>
      <c r="BH81" s="11"/>
      <c r="BI81" s="11"/>
      <c r="BJ81" s="11"/>
      <c r="BK81" s="11"/>
      <c r="BL81" s="11"/>
      <c r="BM81" s="11"/>
      <c r="BN81" s="26"/>
      <c r="BO81" s="12"/>
      <c r="BP81" s="13"/>
      <c r="BQ81" s="14"/>
      <c r="BR81" s="11"/>
      <c r="BS81" s="11"/>
      <c r="BT81" s="11"/>
      <c r="BU81" s="11">
        <v>2</v>
      </c>
      <c r="BV81" s="11"/>
      <c r="BW81" s="11"/>
      <c r="BX81" s="11"/>
      <c r="BY81" s="11">
        <v>2</v>
      </c>
      <c r="BZ81" s="11">
        <v>2</v>
      </c>
      <c r="CA81" s="11"/>
      <c r="CB81" s="11"/>
      <c r="CC81" s="11"/>
      <c r="CD81" s="11"/>
      <c r="CE81" s="11"/>
      <c r="CF81" s="11"/>
      <c r="CG81" s="11"/>
      <c r="CH81" s="11"/>
      <c r="CI81" s="11"/>
      <c r="CJ81" s="11"/>
      <c r="CK81" s="11">
        <v>4</v>
      </c>
      <c r="CL81" s="11"/>
      <c r="CM81" s="11">
        <v>1</v>
      </c>
      <c r="CN81" s="11">
        <v>1</v>
      </c>
      <c r="CO81" s="26"/>
      <c r="CP81" s="12">
        <f>AVERAGE(BQ81:CO81)</f>
        <v>2</v>
      </c>
      <c r="CQ81" s="13">
        <f>STDEV(BQ81:CO81)</f>
        <v>1.0954451150103321</v>
      </c>
    </row>
    <row r="82" spans="2:95" x14ac:dyDescent="0.2">
      <c r="B82" s="14">
        <v>385</v>
      </c>
      <c r="C82" s="14">
        <v>1</v>
      </c>
      <c r="D82" s="11">
        <v>2</v>
      </c>
      <c r="E82" s="11"/>
      <c r="F82" s="11"/>
      <c r="G82" s="11">
        <v>1</v>
      </c>
      <c r="H82" s="11">
        <v>1</v>
      </c>
      <c r="I82" s="11">
        <v>3</v>
      </c>
      <c r="J82" s="11">
        <v>0</v>
      </c>
      <c r="K82" s="11"/>
      <c r="L82" s="11"/>
      <c r="M82" s="11"/>
      <c r="N82" s="11"/>
      <c r="O82" s="11"/>
      <c r="P82" s="11"/>
      <c r="Q82" s="11"/>
      <c r="R82" s="11"/>
      <c r="S82" s="26"/>
      <c r="T82" s="11">
        <f>AVERAGE(C82:S82)</f>
        <v>1.3333333333333333</v>
      </c>
      <c r="U82" s="26">
        <f>STDEV(C82:S82)</f>
        <v>1.0327955589886446</v>
      </c>
      <c r="V82" s="14">
        <v>4</v>
      </c>
      <c r="W82" s="11"/>
      <c r="X82" s="11">
        <v>6</v>
      </c>
      <c r="Y82" s="11">
        <v>6</v>
      </c>
      <c r="Z82" s="11"/>
      <c r="AA82" s="11"/>
      <c r="AB82" s="11"/>
      <c r="AC82" s="11"/>
      <c r="AD82" s="11"/>
      <c r="AE82" s="11"/>
      <c r="AF82" s="11">
        <v>1</v>
      </c>
      <c r="AG82" s="11">
        <v>1</v>
      </c>
      <c r="AH82" s="11">
        <v>1</v>
      </c>
      <c r="AI82" s="11">
        <v>1</v>
      </c>
      <c r="AJ82" s="11">
        <v>2</v>
      </c>
      <c r="AK82" s="11">
        <v>2</v>
      </c>
      <c r="AL82" s="11">
        <v>2</v>
      </c>
      <c r="AM82" s="26">
        <v>2</v>
      </c>
      <c r="AN82" s="14">
        <f>AVERAGE(V82:AM82)</f>
        <v>2.5454545454545454</v>
      </c>
      <c r="AO82" s="26">
        <f>STDEV(V82:AM82)</f>
        <v>1.916436086262016</v>
      </c>
      <c r="AP82" s="14"/>
      <c r="AQ82" s="11"/>
      <c r="AR82" s="11"/>
      <c r="AS82" s="11"/>
      <c r="AT82" s="11"/>
      <c r="AU82" s="11"/>
      <c r="AV82" s="11"/>
      <c r="AW82" s="11"/>
      <c r="AX82" s="11"/>
      <c r="AY82" s="11"/>
      <c r="AZ82" s="11"/>
      <c r="BA82" s="11"/>
      <c r="BB82" s="11"/>
      <c r="BC82" s="11"/>
      <c r="BD82" s="11"/>
      <c r="BE82" s="11"/>
      <c r="BF82" s="11"/>
      <c r="BG82" s="11"/>
      <c r="BH82" s="11"/>
      <c r="BI82" s="11"/>
      <c r="BJ82" s="11"/>
      <c r="BK82" s="11"/>
      <c r="BL82" s="11"/>
      <c r="BM82" s="11"/>
      <c r="BN82" s="26"/>
      <c r="BO82" s="12"/>
      <c r="BP82" s="13"/>
      <c r="BQ82" s="14"/>
      <c r="BR82" s="11"/>
      <c r="BS82" s="11"/>
      <c r="BT82" s="11"/>
      <c r="BU82" s="11">
        <v>1</v>
      </c>
      <c r="BV82" s="11"/>
      <c r="BW82" s="11"/>
      <c r="BX82" s="11"/>
      <c r="BY82" s="11">
        <v>2</v>
      </c>
      <c r="BZ82" s="11">
        <v>2</v>
      </c>
      <c r="CA82" s="11"/>
      <c r="CB82" s="11"/>
      <c r="CC82" s="11"/>
      <c r="CD82" s="11"/>
      <c r="CE82" s="11"/>
      <c r="CF82" s="11"/>
      <c r="CG82" s="11"/>
      <c r="CH82" s="11"/>
      <c r="CI82" s="11"/>
      <c r="CJ82" s="11"/>
      <c r="CK82" s="11">
        <v>4</v>
      </c>
      <c r="CL82" s="11"/>
      <c r="CM82" s="11">
        <v>1</v>
      </c>
      <c r="CN82" s="11">
        <v>1</v>
      </c>
      <c r="CO82" s="26"/>
      <c r="CP82" s="12">
        <f>AVERAGE(BQ82:CO82)</f>
        <v>1.8333333333333333</v>
      </c>
      <c r="CQ82" s="13">
        <f>STDEV(BQ82:CO82)</f>
        <v>1.169045194450012</v>
      </c>
    </row>
    <row r="83" spans="2:95" x14ac:dyDescent="0.2">
      <c r="B83" s="14">
        <v>390</v>
      </c>
      <c r="C83" s="14">
        <v>1</v>
      </c>
      <c r="D83" s="11">
        <v>2</v>
      </c>
      <c r="E83" s="11"/>
      <c r="F83" s="11"/>
      <c r="G83" s="11">
        <v>6</v>
      </c>
      <c r="H83" s="11">
        <v>1</v>
      </c>
      <c r="I83" s="11">
        <v>0</v>
      </c>
      <c r="J83" s="11">
        <v>0</v>
      </c>
      <c r="K83" s="11"/>
      <c r="L83" s="11"/>
      <c r="M83" s="11"/>
      <c r="N83" s="11"/>
      <c r="O83" s="11"/>
      <c r="P83" s="11"/>
      <c r="Q83" s="11"/>
      <c r="R83" s="11"/>
      <c r="S83" s="26"/>
      <c r="T83" s="11">
        <f>AVERAGE(C83:S83)</f>
        <v>1.6666666666666667</v>
      </c>
      <c r="U83" s="26">
        <f>STDEV(C83:S83)</f>
        <v>2.2509257354845511</v>
      </c>
      <c r="V83" s="14">
        <v>4</v>
      </c>
      <c r="W83" s="11"/>
      <c r="X83" s="11">
        <v>6</v>
      </c>
      <c r="Y83" s="11">
        <v>6</v>
      </c>
      <c r="Z83" s="11"/>
      <c r="AA83" s="11"/>
      <c r="AB83" s="11"/>
      <c r="AC83" s="11"/>
      <c r="AD83" s="11"/>
      <c r="AE83" s="11"/>
      <c r="AF83" s="11">
        <v>1</v>
      </c>
      <c r="AG83" s="11">
        <v>1</v>
      </c>
      <c r="AH83" s="11">
        <v>1</v>
      </c>
      <c r="AI83" s="11">
        <v>1</v>
      </c>
      <c r="AJ83" s="11">
        <v>2</v>
      </c>
      <c r="AK83" s="11">
        <v>2</v>
      </c>
      <c r="AL83" s="11">
        <v>2</v>
      </c>
      <c r="AM83" s="26">
        <v>2</v>
      </c>
      <c r="AN83" s="14">
        <f>AVERAGE(V83:AM83)</f>
        <v>2.5454545454545454</v>
      </c>
      <c r="AO83" s="26">
        <f>STDEV(V83:AM83)</f>
        <v>1.916436086262016</v>
      </c>
      <c r="AP83" s="14"/>
      <c r="AQ83" s="11"/>
      <c r="AR83" s="11"/>
      <c r="AS83" s="11"/>
      <c r="AT83" s="11"/>
      <c r="AU83" s="11"/>
      <c r="AV83" s="11"/>
      <c r="AW83" s="11"/>
      <c r="AX83" s="11"/>
      <c r="AY83" s="11"/>
      <c r="AZ83" s="11"/>
      <c r="BA83" s="11"/>
      <c r="BB83" s="11"/>
      <c r="BC83" s="11"/>
      <c r="BD83" s="11"/>
      <c r="BE83" s="11"/>
      <c r="BF83" s="11"/>
      <c r="BG83" s="11"/>
      <c r="BH83" s="11"/>
      <c r="BI83" s="11"/>
      <c r="BJ83" s="11"/>
      <c r="BK83" s="11"/>
      <c r="BL83" s="11"/>
      <c r="BM83" s="11"/>
      <c r="BN83" s="26"/>
      <c r="BO83" s="12"/>
      <c r="BP83" s="13"/>
      <c r="BQ83" s="14"/>
      <c r="BR83" s="11"/>
      <c r="BS83" s="11"/>
      <c r="BT83" s="11"/>
      <c r="BU83" s="11"/>
      <c r="BV83" s="11"/>
      <c r="BW83" s="11"/>
      <c r="BX83" s="11"/>
      <c r="BY83" s="11">
        <v>2</v>
      </c>
      <c r="BZ83" s="11">
        <v>2</v>
      </c>
      <c r="CA83" s="11"/>
      <c r="CB83" s="11"/>
      <c r="CC83" s="11"/>
      <c r="CD83" s="11"/>
      <c r="CE83" s="11"/>
      <c r="CF83" s="11"/>
      <c r="CG83" s="11"/>
      <c r="CH83" s="11"/>
      <c r="CI83" s="11"/>
      <c r="CJ83" s="11"/>
      <c r="CK83" s="11">
        <v>4</v>
      </c>
      <c r="CL83" s="11"/>
      <c r="CM83" s="11">
        <v>1</v>
      </c>
      <c r="CN83" s="11">
        <v>1</v>
      </c>
      <c r="CO83" s="26"/>
      <c r="CP83" s="12">
        <f>AVERAGE(BQ83:CO83)</f>
        <v>2</v>
      </c>
      <c r="CQ83" s="13">
        <f>STDEV(BQ83:CO83)</f>
        <v>1.2247448713915889</v>
      </c>
    </row>
    <row r="84" spans="2:95" x14ac:dyDescent="0.2">
      <c r="B84" s="14">
        <v>395</v>
      </c>
      <c r="C84" s="14">
        <v>1</v>
      </c>
      <c r="D84" s="11">
        <v>1</v>
      </c>
      <c r="E84" s="11"/>
      <c r="F84" s="11"/>
      <c r="G84" s="11">
        <v>1</v>
      </c>
      <c r="H84" s="11">
        <v>1</v>
      </c>
      <c r="I84" s="11">
        <v>1</v>
      </c>
      <c r="J84" s="11">
        <v>1</v>
      </c>
      <c r="K84" s="11"/>
      <c r="L84" s="11"/>
      <c r="M84" s="11"/>
      <c r="N84" s="11"/>
      <c r="O84" s="11"/>
      <c r="P84" s="11"/>
      <c r="Q84" s="11"/>
      <c r="R84" s="11"/>
      <c r="S84" s="26"/>
      <c r="T84" s="11">
        <f>AVERAGE(C84:S84)</f>
        <v>1</v>
      </c>
      <c r="U84" s="26">
        <f>STDEV(C84:S84)</f>
        <v>0</v>
      </c>
      <c r="V84" s="14">
        <v>3</v>
      </c>
      <c r="W84" s="11"/>
      <c r="X84" s="11">
        <v>6</v>
      </c>
      <c r="Y84" s="11">
        <v>6</v>
      </c>
      <c r="Z84" s="11"/>
      <c r="AA84" s="11"/>
      <c r="AB84" s="11"/>
      <c r="AC84" s="11"/>
      <c r="AD84" s="11"/>
      <c r="AE84" s="11"/>
      <c r="AF84" s="11">
        <v>1</v>
      </c>
      <c r="AG84" s="11">
        <v>1</v>
      </c>
      <c r="AH84" s="11">
        <v>1</v>
      </c>
      <c r="AI84" s="11">
        <v>1</v>
      </c>
      <c r="AJ84" s="11">
        <v>1</v>
      </c>
      <c r="AK84" s="11">
        <v>1</v>
      </c>
      <c r="AL84" s="11">
        <v>2</v>
      </c>
      <c r="AM84" s="26">
        <v>2</v>
      </c>
      <c r="AN84" s="14">
        <f>AVERAGE(V84:AM84)</f>
        <v>2.2727272727272729</v>
      </c>
      <c r="AO84" s="26">
        <f>STDEV(V84:AM84)</f>
        <v>1.9540168418367887</v>
      </c>
      <c r="AP84" s="14"/>
      <c r="AQ84" s="11"/>
      <c r="AR84" s="11"/>
      <c r="AS84" s="11"/>
      <c r="AT84" s="11"/>
      <c r="AU84" s="11"/>
      <c r="AV84" s="11"/>
      <c r="AW84" s="11"/>
      <c r="AX84" s="11"/>
      <c r="AY84" s="11"/>
      <c r="AZ84" s="11"/>
      <c r="BA84" s="11"/>
      <c r="BB84" s="11"/>
      <c r="BC84" s="11"/>
      <c r="BD84" s="11"/>
      <c r="BE84" s="11"/>
      <c r="BF84" s="11"/>
      <c r="BG84" s="11"/>
      <c r="BH84" s="11"/>
      <c r="BI84" s="11"/>
      <c r="BJ84" s="11"/>
      <c r="BK84" s="11"/>
      <c r="BL84" s="11"/>
      <c r="BM84" s="11"/>
      <c r="BN84" s="26"/>
      <c r="BO84" s="12"/>
      <c r="BP84" s="13"/>
      <c r="BQ84" s="14"/>
      <c r="BR84" s="11"/>
      <c r="BS84" s="11"/>
      <c r="BT84" s="11"/>
      <c r="BU84" s="11"/>
      <c r="BV84" s="11"/>
      <c r="BW84" s="11"/>
      <c r="BX84" s="11"/>
      <c r="BY84" s="11">
        <v>2</v>
      </c>
      <c r="BZ84" s="11">
        <v>2</v>
      </c>
      <c r="CA84" s="11"/>
      <c r="CB84" s="11"/>
      <c r="CC84" s="11"/>
      <c r="CD84" s="11"/>
      <c r="CE84" s="11"/>
      <c r="CF84" s="11"/>
      <c r="CG84" s="11"/>
      <c r="CH84" s="11"/>
      <c r="CI84" s="11"/>
      <c r="CJ84" s="11"/>
      <c r="CK84" s="11">
        <v>4</v>
      </c>
      <c r="CL84" s="11"/>
      <c r="CM84" s="11">
        <v>1</v>
      </c>
      <c r="CN84" s="11">
        <v>1</v>
      </c>
      <c r="CO84" s="26"/>
      <c r="CP84" s="12">
        <f>AVERAGE(BQ84:CO84)</f>
        <v>2</v>
      </c>
      <c r="CQ84" s="13">
        <f>STDEV(BQ84:CO84)</f>
        <v>1.2247448713915889</v>
      </c>
    </row>
    <row r="85" spans="2:95" x14ac:dyDescent="0.2">
      <c r="B85" s="14">
        <v>396</v>
      </c>
      <c r="C85" s="14">
        <v>1</v>
      </c>
      <c r="D85" s="11">
        <v>1</v>
      </c>
      <c r="E85" s="11"/>
      <c r="F85" s="11"/>
      <c r="G85" s="11">
        <v>1</v>
      </c>
      <c r="H85" s="11">
        <v>1</v>
      </c>
      <c r="I85" s="11">
        <v>1</v>
      </c>
      <c r="J85" s="11">
        <v>1</v>
      </c>
      <c r="K85" s="11"/>
      <c r="L85" s="11"/>
      <c r="M85" s="11"/>
      <c r="N85" s="11"/>
      <c r="O85" s="11"/>
      <c r="P85" s="11"/>
      <c r="Q85" s="11"/>
      <c r="R85" s="11"/>
      <c r="S85" s="26"/>
      <c r="T85" s="11">
        <f>AVERAGE(C85:S85)</f>
        <v>1</v>
      </c>
      <c r="U85" s="26">
        <f>STDEV(C85:S85)</f>
        <v>0</v>
      </c>
      <c r="V85" s="14">
        <v>3</v>
      </c>
      <c r="W85" s="11"/>
      <c r="X85" s="11">
        <v>6</v>
      </c>
      <c r="Y85" s="11">
        <v>6</v>
      </c>
      <c r="Z85" s="11"/>
      <c r="AA85" s="11"/>
      <c r="AB85" s="11"/>
      <c r="AC85" s="11"/>
      <c r="AD85" s="11"/>
      <c r="AE85" s="11"/>
      <c r="AF85" s="11">
        <v>1</v>
      </c>
      <c r="AG85" s="11">
        <v>1</v>
      </c>
      <c r="AH85" s="11">
        <v>1</v>
      </c>
      <c r="AI85" s="11">
        <v>1</v>
      </c>
      <c r="AJ85" s="11">
        <v>1</v>
      </c>
      <c r="AK85" s="11">
        <v>1</v>
      </c>
      <c r="AL85" s="11">
        <v>2</v>
      </c>
      <c r="AM85" s="26">
        <v>2</v>
      </c>
      <c r="AN85" s="14">
        <f>AVERAGE(V85:AM85)</f>
        <v>2.2727272727272729</v>
      </c>
      <c r="AO85" s="26">
        <f>STDEV(V85:AM85)</f>
        <v>1.9540168418367887</v>
      </c>
      <c r="AP85" s="14"/>
      <c r="AQ85" s="11"/>
      <c r="AR85" s="11"/>
      <c r="AS85" s="11"/>
      <c r="AT85" s="11"/>
      <c r="AU85" s="11"/>
      <c r="AV85" s="11"/>
      <c r="AW85" s="11"/>
      <c r="AX85" s="11"/>
      <c r="AY85" s="11"/>
      <c r="AZ85" s="11"/>
      <c r="BA85" s="11"/>
      <c r="BB85" s="11"/>
      <c r="BC85" s="11"/>
      <c r="BD85" s="11"/>
      <c r="BE85" s="11"/>
      <c r="BF85" s="11"/>
      <c r="BG85" s="11"/>
      <c r="BH85" s="11"/>
      <c r="BI85" s="11"/>
      <c r="BJ85" s="11"/>
      <c r="BK85" s="11"/>
      <c r="BL85" s="11"/>
      <c r="BM85" s="11"/>
      <c r="BN85" s="26"/>
      <c r="BO85" s="12"/>
      <c r="BP85" s="13"/>
      <c r="BQ85" s="14"/>
      <c r="BR85" s="11"/>
      <c r="BS85" s="11"/>
      <c r="BT85" s="11"/>
      <c r="BU85" s="11"/>
      <c r="BV85" s="11"/>
      <c r="BW85" s="11"/>
      <c r="BX85" s="11"/>
      <c r="BY85" s="11">
        <v>2</v>
      </c>
      <c r="BZ85" s="11">
        <v>2</v>
      </c>
      <c r="CA85" s="11"/>
      <c r="CB85" s="11"/>
      <c r="CC85" s="11"/>
      <c r="CD85" s="11"/>
      <c r="CE85" s="11"/>
      <c r="CF85" s="11"/>
      <c r="CG85" s="11"/>
      <c r="CH85" s="11"/>
      <c r="CI85" s="11"/>
      <c r="CJ85" s="11"/>
      <c r="CK85" s="11">
        <v>4</v>
      </c>
      <c r="CL85" s="11"/>
      <c r="CM85" s="11">
        <v>1</v>
      </c>
      <c r="CN85" s="11">
        <v>1</v>
      </c>
      <c r="CO85" s="26"/>
      <c r="CP85" s="12">
        <f>AVERAGE(BQ85:CO85)</f>
        <v>2</v>
      </c>
      <c r="CQ85" s="13">
        <f>STDEV(BQ85:CO85)</f>
        <v>1.2247448713915889</v>
      </c>
    </row>
    <row r="86" spans="2:95" x14ac:dyDescent="0.2">
      <c r="B86" s="14">
        <v>397</v>
      </c>
      <c r="C86" s="14">
        <v>1</v>
      </c>
      <c r="D86" s="11">
        <v>1</v>
      </c>
      <c r="E86" s="11"/>
      <c r="F86" s="11"/>
      <c r="G86" s="11">
        <v>1</v>
      </c>
      <c r="H86" s="11">
        <v>1</v>
      </c>
      <c r="I86" s="11">
        <v>1</v>
      </c>
      <c r="J86" s="11">
        <v>2</v>
      </c>
      <c r="K86" s="11"/>
      <c r="L86" s="11"/>
      <c r="M86" s="11"/>
      <c r="N86" s="11"/>
      <c r="O86" s="11"/>
      <c r="P86" s="11"/>
      <c r="Q86" s="11"/>
      <c r="R86" s="11"/>
      <c r="S86" s="26"/>
      <c r="T86" s="11">
        <f>AVERAGE(C86:S86)</f>
        <v>1.1666666666666667</v>
      </c>
      <c r="U86" s="26">
        <f>STDEV(C86:S86)</f>
        <v>0.40824829046386318</v>
      </c>
      <c r="V86" s="14">
        <v>3</v>
      </c>
      <c r="W86" s="11"/>
      <c r="X86" s="11">
        <v>6</v>
      </c>
      <c r="Y86" s="11">
        <v>6</v>
      </c>
      <c r="Z86" s="11"/>
      <c r="AA86" s="11"/>
      <c r="AB86" s="11"/>
      <c r="AC86" s="11"/>
      <c r="AD86" s="11"/>
      <c r="AE86" s="11"/>
      <c r="AF86" s="11">
        <v>1</v>
      </c>
      <c r="AG86" s="11">
        <v>1</v>
      </c>
      <c r="AH86" s="11">
        <v>1</v>
      </c>
      <c r="AI86" s="11">
        <v>1</v>
      </c>
      <c r="AJ86" s="11">
        <v>1</v>
      </c>
      <c r="AK86" s="11">
        <v>1</v>
      </c>
      <c r="AL86" s="11">
        <v>2</v>
      </c>
      <c r="AM86" s="26">
        <v>2</v>
      </c>
      <c r="AN86" s="14">
        <f>AVERAGE(V86:AM86)</f>
        <v>2.2727272727272729</v>
      </c>
      <c r="AO86" s="26">
        <f>STDEV(V86:AM86)</f>
        <v>1.9540168418367887</v>
      </c>
      <c r="AP86" s="14"/>
      <c r="AQ86" s="11"/>
      <c r="AR86" s="11"/>
      <c r="AS86" s="11"/>
      <c r="AT86" s="11"/>
      <c r="AU86" s="11"/>
      <c r="AV86" s="11"/>
      <c r="AW86" s="11"/>
      <c r="AX86" s="11"/>
      <c r="AY86" s="11"/>
      <c r="AZ86" s="11"/>
      <c r="BA86" s="11"/>
      <c r="BB86" s="11"/>
      <c r="BC86" s="11"/>
      <c r="BD86" s="11"/>
      <c r="BE86" s="11"/>
      <c r="BF86" s="11"/>
      <c r="BG86" s="11"/>
      <c r="BH86" s="11"/>
      <c r="BI86" s="11"/>
      <c r="BJ86" s="11"/>
      <c r="BK86" s="11"/>
      <c r="BL86" s="11"/>
      <c r="BM86" s="11"/>
      <c r="BN86" s="26"/>
      <c r="BO86" s="12"/>
      <c r="BP86" s="13"/>
      <c r="BQ86" s="14"/>
      <c r="BR86" s="11"/>
      <c r="BS86" s="11"/>
      <c r="BT86" s="11"/>
      <c r="BU86" s="11"/>
      <c r="BV86" s="11"/>
      <c r="BW86" s="11"/>
      <c r="BX86" s="11"/>
      <c r="BY86" s="11">
        <v>2</v>
      </c>
      <c r="BZ86" s="11">
        <v>2</v>
      </c>
      <c r="CA86" s="11"/>
      <c r="CB86" s="11"/>
      <c r="CC86" s="11"/>
      <c r="CD86" s="11"/>
      <c r="CE86" s="11"/>
      <c r="CF86" s="11"/>
      <c r="CG86" s="11"/>
      <c r="CH86" s="11"/>
      <c r="CI86" s="11"/>
      <c r="CJ86" s="11"/>
      <c r="CK86" s="11">
        <v>4</v>
      </c>
      <c r="CL86" s="11"/>
      <c r="CM86" s="11">
        <v>1</v>
      </c>
      <c r="CN86" s="11">
        <v>1</v>
      </c>
      <c r="CO86" s="26"/>
      <c r="CP86" s="12">
        <f>AVERAGE(BQ86:CO86)</f>
        <v>2</v>
      </c>
      <c r="CQ86" s="13">
        <f>STDEV(BQ86:CO86)</f>
        <v>1.2247448713915889</v>
      </c>
    </row>
    <row r="87" spans="2:95" x14ac:dyDescent="0.2">
      <c r="B87" s="14">
        <v>398</v>
      </c>
      <c r="C87" s="14">
        <v>1</v>
      </c>
      <c r="D87" s="11">
        <v>1</v>
      </c>
      <c r="E87" s="11"/>
      <c r="F87" s="11"/>
      <c r="G87" s="11">
        <v>1</v>
      </c>
      <c r="H87" s="11">
        <v>1</v>
      </c>
      <c r="I87" s="11">
        <v>2</v>
      </c>
      <c r="J87" s="11">
        <v>2</v>
      </c>
      <c r="K87" s="11"/>
      <c r="L87" s="11"/>
      <c r="M87" s="11"/>
      <c r="N87" s="11"/>
      <c r="O87" s="11"/>
      <c r="P87" s="11"/>
      <c r="Q87" s="11"/>
      <c r="R87" s="11"/>
      <c r="S87" s="26"/>
      <c r="T87" s="11">
        <f>AVERAGE(C87:S87)</f>
        <v>1.3333333333333333</v>
      </c>
      <c r="U87" s="26">
        <f>STDEV(C87:S87)</f>
        <v>0.51639777949432231</v>
      </c>
      <c r="V87" s="14">
        <v>3</v>
      </c>
      <c r="W87" s="11"/>
      <c r="X87" s="11">
        <v>6</v>
      </c>
      <c r="Y87" s="11">
        <v>6</v>
      </c>
      <c r="Z87" s="11"/>
      <c r="AA87" s="11"/>
      <c r="AB87" s="11"/>
      <c r="AC87" s="11"/>
      <c r="AD87" s="11"/>
      <c r="AE87" s="11"/>
      <c r="AF87" s="11">
        <v>1</v>
      </c>
      <c r="AG87" s="11">
        <v>1</v>
      </c>
      <c r="AH87" s="11">
        <v>1</v>
      </c>
      <c r="AI87" s="11">
        <v>1</v>
      </c>
      <c r="AJ87" s="11">
        <v>1</v>
      </c>
      <c r="AK87" s="11">
        <v>1</v>
      </c>
      <c r="AL87" s="11">
        <v>2</v>
      </c>
      <c r="AM87" s="26">
        <v>2</v>
      </c>
      <c r="AN87" s="14">
        <f>AVERAGE(V87:AM87)</f>
        <v>2.2727272727272729</v>
      </c>
      <c r="AO87" s="26">
        <f>STDEV(V87:AM87)</f>
        <v>1.9540168418367887</v>
      </c>
      <c r="AP87" s="14"/>
      <c r="AQ87" s="11"/>
      <c r="AR87" s="11"/>
      <c r="AS87" s="11"/>
      <c r="AT87" s="11"/>
      <c r="AU87" s="11"/>
      <c r="AV87" s="11"/>
      <c r="AW87" s="11"/>
      <c r="AX87" s="11"/>
      <c r="AY87" s="11"/>
      <c r="AZ87" s="11"/>
      <c r="BA87" s="11"/>
      <c r="BB87" s="11"/>
      <c r="BC87" s="11"/>
      <c r="BD87" s="11"/>
      <c r="BE87" s="11"/>
      <c r="BF87" s="11"/>
      <c r="BG87" s="11"/>
      <c r="BH87" s="11"/>
      <c r="BI87" s="11"/>
      <c r="BJ87" s="11"/>
      <c r="BK87" s="11"/>
      <c r="BL87" s="11"/>
      <c r="BM87" s="11"/>
      <c r="BN87" s="26"/>
      <c r="BO87" s="12"/>
      <c r="BP87" s="13"/>
      <c r="BQ87" s="14"/>
      <c r="BR87" s="11"/>
      <c r="BS87" s="11"/>
      <c r="BT87" s="11"/>
      <c r="BU87" s="11"/>
      <c r="BV87" s="11"/>
      <c r="BW87" s="11"/>
      <c r="BX87" s="11"/>
      <c r="BY87" s="11">
        <v>2</v>
      </c>
      <c r="BZ87" s="11">
        <v>2</v>
      </c>
      <c r="CA87" s="11"/>
      <c r="CB87" s="11"/>
      <c r="CC87" s="11"/>
      <c r="CD87" s="11"/>
      <c r="CE87" s="11"/>
      <c r="CF87" s="11"/>
      <c r="CG87" s="11"/>
      <c r="CH87" s="11"/>
      <c r="CI87" s="11"/>
      <c r="CJ87" s="11"/>
      <c r="CK87" s="11">
        <v>4</v>
      </c>
      <c r="CL87" s="11"/>
      <c r="CM87" s="11">
        <v>1</v>
      </c>
      <c r="CN87" s="11">
        <v>1</v>
      </c>
      <c r="CO87" s="26"/>
      <c r="CP87" s="12">
        <f>AVERAGE(BQ87:CO87)</f>
        <v>2</v>
      </c>
      <c r="CQ87" s="13">
        <f>STDEV(BQ87:CO87)</f>
        <v>1.2247448713915889</v>
      </c>
    </row>
    <row r="88" spans="2:95" x14ac:dyDescent="0.2">
      <c r="B88" s="14">
        <v>399</v>
      </c>
      <c r="C88" s="14">
        <v>1</v>
      </c>
      <c r="D88" s="11">
        <v>1</v>
      </c>
      <c r="E88" s="11"/>
      <c r="F88" s="11"/>
      <c r="G88" s="11">
        <v>1</v>
      </c>
      <c r="H88" s="11">
        <v>1</v>
      </c>
      <c r="I88" s="11">
        <v>0</v>
      </c>
      <c r="J88" s="11">
        <v>0</v>
      </c>
      <c r="K88" s="11"/>
      <c r="L88" s="11"/>
      <c r="M88" s="11"/>
      <c r="N88" s="11"/>
      <c r="O88" s="11"/>
      <c r="P88" s="11"/>
      <c r="Q88" s="11"/>
      <c r="R88" s="11"/>
      <c r="S88" s="26"/>
      <c r="T88" s="11">
        <f>AVERAGE(C88:S88)</f>
        <v>0.66666666666666663</v>
      </c>
      <c r="U88" s="26">
        <f>STDEV(C88:S88)</f>
        <v>0.51639777949432231</v>
      </c>
      <c r="V88" s="14">
        <v>3</v>
      </c>
      <c r="W88" s="11"/>
      <c r="X88" s="11">
        <v>6</v>
      </c>
      <c r="Y88" s="11">
        <v>6</v>
      </c>
      <c r="Z88" s="11"/>
      <c r="AA88" s="11"/>
      <c r="AB88" s="11"/>
      <c r="AC88" s="11"/>
      <c r="AD88" s="11"/>
      <c r="AE88" s="11"/>
      <c r="AF88" s="11">
        <v>1</v>
      </c>
      <c r="AG88" s="11">
        <v>1</v>
      </c>
      <c r="AH88" s="11">
        <v>1</v>
      </c>
      <c r="AI88" s="11">
        <v>1</v>
      </c>
      <c r="AJ88" s="11">
        <v>1</v>
      </c>
      <c r="AK88" s="11">
        <v>1</v>
      </c>
      <c r="AL88" s="11">
        <v>2</v>
      </c>
      <c r="AM88" s="26">
        <v>2</v>
      </c>
      <c r="AN88" s="14">
        <f>AVERAGE(V88:AM88)</f>
        <v>2.2727272727272729</v>
      </c>
      <c r="AO88" s="26">
        <f>STDEV(V88:AM88)</f>
        <v>1.9540168418367887</v>
      </c>
      <c r="AP88" s="14"/>
      <c r="AQ88" s="11"/>
      <c r="AR88" s="11"/>
      <c r="AS88" s="11"/>
      <c r="AT88" s="11"/>
      <c r="AU88" s="11"/>
      <c r="AV88" s="11"/>
      <c r="AW88" s="11"/>
      <c r="AX88" s="11"/>
      <c r="AY88" s="11"/>
      <c r="AZ88" s="11"/>
      <c r="BA88" s="11"/>
      <c r="BB88" s="11"/>
      <c r="BC88" s="11"/>
      <c r="BD88" s="11"/>
      <c r="BE88" s="11"/>
      <c r="BF88" s="11"/>
      <c r="BG88" s="11"/>
      <c r="BH88" s="11"/>
      <c r="BI88" s="11"/>
      <c r="BJ88" s="11"/>
      <c r="BK88" s="11"/>
      <c r="BL88" s="11"/>
      <c r="BM88" s="11"/>
      <c r="BN88" s="26"/>
      <c r="BO88" s="12"/>
      <c r="BP88" s="13"/>
      <c r="BQ88" s="14"/>
      <c r="BR88" s="11"/>
      <c r="BS88" s="11"/>
      <c r="BT88" s="11"/>
      <c r="BU88" s="11"/>
      <c r="BV88" s="11"/>
      <c r="BW88" s="11"/>
      <c r="BX88" s="11"/>
      <c r="BY88" s="11">
        <v>2</v>
      </c>
      <c r="BZ88" s="11">
        <v>2</v>
      </c>
      <c r="CA88" s="11"/>
      <c r="CB88" s="11"/>
      <c r="CC88" s="11"/>
      <c r="CD88" s="11"/>
      <c r="CE88" s="11"/>
      <c r="CF88" s="11"/>
      <c r="CG88" s="11"/>
      <c r="CH88" s="11"/>
      <c r="CI88" s="11"/>
      <c r="CJ88" s="11"/>
      <c r="CK88" s="11">
        <v>4</v>
      </c>
      <c r="CL88" s="11"/>
      <c r="CM88" s="11">
        <v>1</v>
      </c>
      <c r="CN88" s="11">
        <v>1</v>
      </c>
      <c r="CO88" s="26"/>
      <c r="CP88" s="12">
        <f>AVERAGE(BQ88:CO88)</f>
        <v>2</v>
      </c>
      <c r="CQ88" s="13">
        <f>STDEV(BQ88:CO88)</f>
        <v>1.2247448713915889</v>
      </c>
    </row>
    <row r="89" spans="2:95" ht="17" thickBot="1" x14ac:dyDescent="0.25">
      <c r="B89" s="24">
        <v>400</v>
      </c>
      <c r="C89" s="24">
        <v>1</v>
      </c>
      <c r="D89" s="21">
        <v>1</v>
      </c>
      <c r="E89" s="21"/>
      <c r="F89" s="21"/>
      <c r="G89" s="21">
        <v>1</v>
      </c>
      <c r="H89" s="21">
        <v>0</v>
      </c>
      <c r="I89" s="21">
        <v>0</v>
      </c>
      <c r="J89" s="21">
        <v>0</v>
      </c>
      <c r="K89" s="21"/>
      <c r="L89" s="21"/>
      <c r="M89" s="21"/>
      <c r="N89" s="21"/>
      <c r="O89" s="21"/>
      <c r="P89" s="21"/>
      <c r="Q89" s="21"/>
      <c r="R89" s="21"/>
      <c r="S89" s="29"/>
      <c r="T89" s="21">
        <f>AVERAGE(C89:S89)</f>
        <v>0.5</v>
      </c>
      <c r="U89" s="29">
        <f>STDEV(C89:S89)</f>
        <v>0.54772255750516607</v>
      </c>
      <c r="V89" s="24">
        <v>3</v>
      </c>
      <c r="W89" s="21"/>
      <c r="X89" s="21">
        <v>6</v>
      </c>
      <c r="Y89" s="21">
        <v>6</v>
      </c>
      <c r="Z89" s="21"/>
      <c r="AA89" s="21"/>
      <c r="AB89" s="21"/>
      <c r="AC89" s="21"/>
      <c r="AD89" s="21"/>
      <c r="AE89" s="21"/>
      <c r="AF89" s="21">
        <v>1</v>
      </c>
      <c r="AG89" s="21">
        <v>1</v>
      </c>
      <c r="AH89" s="21">
        <v>1</v>
      </c>
      <c r="AI89" s="21">
        <v>1</v>
      </c>
      <c r="AJ89" s="21">
        <v>1</v>
      </c>
      <c r="AK89" s="21">
        <v>1</v>
      </c>
      <c r="AL89" s="21">
        <v>2</v>
      </c>
      <c r="AM89" s="29">
        <v>2</v>
      </c>
      <c r="AN89" s="24">
        <f>AVERAGE(V89:AM89)</f>
        <v>2.2727272727272729</v>
      </c>
      <c r="AO89" s="29">
        <f>STDEV(V89:AM89)</f>
        <v>1.9540168418367887</v>
      </c>
      <c r="AP89" s="24"/>
      <c r="AQ89" s="21"/>
      <c r="AR89" s="21"/>
      <c r="AS89" s="21"/>
      <c r="AT89" s="21"/>
      <c r="AU89" s="21"/>
      <c r="AV89" s="21"/>
      <c r="AW89" s="21"/>
      <c r="AX89" s="21"/>
      <c r="AY89" s="21"/>
      <c r="AZ89" s="21"/>
      <c r="BA89" s="21"/>
      <c r="BB89" s="21"/>
      <c r="BC89" s="21"/>
      <c r="BD89" s="21"/>
      <c r="BE89" s="21"/>
      <c r="BF89" s="21"/>
      <c r="BG89" s="21"/>
      <c r="BH89" s="21"/>
      <c r="BI89" s="21"/>
      <c r="BJ89" s="21"/>
      <c r="BK89" s="21"/>
      <c r="BL89" s="21"/>
      <c r="BM89" s="21"/>
      <c r="BN89" s="29"/>
      <c r="BO89" s="22"/>
      <c r="BP89" s="23"/>
      <c r="BQ89" s="24"/>
      <c r="BR89" s="21"/>
      <c r="BS89" s="21"/>
      <c r="BT89" s="21"/>
      <c r="BU89" s="21"/>
      <c r="BV89" s="21"/>
      <c r="BW89" s="21"/>
      <c r="BX89" s="21"/>
      <c r="BY89" s="21">
        <v>2</v>
      </c>
      <c r="BZ89" s="21">
        <v>2</v>
      </c>
      <c r="CA89" s="21"/>
      <c r="CB89" s="21"/>
      <c r="CC89" s="21"/>
      <c r="CD89" s="21"/>
      <c r="CE89" s="21"/>
      <c r="CF89" s="21"/>
      <c r="CG89" s="21"/>
      <c r="CH89" s="21"/>
      <c r="CI89" s="21"/>
      <c r="CJ89" s="21"/>
      <c r="CK89" s="21">
        <v>4</v>
      </c>
      <c r="CL89" s="21"/>
      <c r="CM89" s="21">
        <v>1</v>
      </c>
      <c r="CN89" s="21">
        <v>1</v>
      </c>
      <c r="CO89" s="29"/>
      <c r="CP89" s="22">
        <f>AVERAGE(BQ89:CO89)</f>
        <v>2</v>
      </c>
      <c r="CQ89" s="23">
        <f>STDEV(BQ89:CO89)</f>
        <v>1.2247448713915889</v>
      </c>
    </row>
    <row r="90" spans="2:95" x14ac:dyDescent="0.2"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1"/>
      <c r="AK90" s="11"/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/>
      <c r="BD90" s="11"/>
      <c r="BE90" s="11"/>
      <c r="BF90" s="11"/>
      <c r="BG90" s="11"/>
      <c r="BH90" s="11"/>
      <c r="BI90" s="11"/>
      <c r="BJ90" s="11"/>
      <c r="BK90" s="11"/>
      <c r="BL90" s="11"/>
      <c r="BM90" s="11"/>
      <c r="BN90" s="11"/>
      <c r="BQ90" s="11"/>
      <c r="BR90" s="11"/>
      <c r="BS90" s="11"/>
      <c r="BT90" s="11"/>
      <c r="BU90" s="11"/>
      <c r="BV90" s="11"/>
      <c r="BW90" s="11"/>
      <c r="BX90" s="11"/>
      <c r="BY90" s="11"/>
      <c r="BZ90" s="11"/>
      <c r="CA90" s="11"/>
      <c r="CB90" s="11"/>
      <c r="CC90" s="11"/>
      <c r="CD90" s="11"/>
      <c r="CE90" s="11"/>
      <c r="CF90" s="11"/>
      <c r="CG90" s="11"/>
      <c r="CH90" s="11"/>
      <c r="CI90" s="11"/>
      <c r="CJ90" s="11"/>
      <c r="CK90" s="11"/>
      <c r="CL90" s="11"/>
      <c r="CM90" s="11"/>
      <c r="CN90" s="11"/>
      <c r="CO90" s="11"/>
    </row>
    <row r="91" spans="2:95" x14ac:dyDescent="0.2"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L91" s="11"/>
      <c r="AM91" s="11"/>
      <c r="AN91" s="11"/>
      <c r="AO91" s="11"/>
      <c r="AP91" s="11"/>
      <c r="AQ91" s="11"/>
      <c r="AR91" s="11"/>
      <c r="AS91" s="11"/>
      <c r="AT91" s="11"/>
      <c r="AU91" s="11"/>
      <c r="AV91" s="11"/>
      <c r="AW91" s="11"/>
      <c r="AX91" s="11"/>
      <c r="AY91" s="11"/>
      <c r="AZ91" s="11"/>
      <c r="BA91" s="11"/>
      <c r="BB91" s="11"/>
      <c r="BC91" s="11"/>
      <c r="BD91" s="11"/>
      <c r="BE91" s="11"/>
      <c r="BF91" s="11"/>
      <c r="BG91" s="11"/>
      <c r="BH91" s="11"/>
      <c r="BI91" s="11"/>
      <c r="BJ91" s="11"/>
      <c r="BK91" s="11"/>
      <c r="BL91" s="11"/>
      <c r="BM91" s="11"/>
      <c r="BN91" s="11"/>
      <c r="BQ91" s="11"/>
      <c r="BR91" s="11"/>
      <c r="BS91" s="11"/>
      <c r="BT91" s="11"/>
      <c r="BU91" s="11"/>
      <c r="BV91" s="11"/>
      <c r="BW91" s="11"/>
      <c r="BX91" s="11"/>
      <c r="BY91" s="11"/>
      <c r="BZ91" s="11"/>
      <c r="CA91" s="11"/>
      <c r="CB91" s="11"/>
      <c r="CC91" s="11"/>
      <c r="CD91" s="11"/>
      <c r="CE91" s="11"/>
      <c r="CF91" s="11"/>
      <c r="CG91" s="11"/>
      <c r="CH91" s="11"/>
      <c r="CI91" s="11"/>
      <c r="CJ91" s="11"/>
      <c r="CK91" s="11"/>
      <c r="CL91" s="11"/>
      <c r="CM91" s="11"/>
      <c r="CN91" s="11"/>
      <c r="CO91" s="11"/>
    </row>
    <row r="92" spans="2:95" x14ac:dyDescent="0.2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  <c r="AJ92" s="11"/>
      <c r="AK92" s="11"/>
      <c r="AL92" s="11"/>
      <c r="AM92" s="11"/>
      <c r="AN92" s="11"/>
      <c r="AO92" s="11"/>
      <c r="AP92" s="11"/>
      <c r="AQ92" s="11"/>
      <c r="AR92" s="11"/>
      <c r="AS92" s="11"/>
      <c r="AT92" s="11"/>
      <c r="AU92" s="11"/>
      <c r="AV92" s="11"/>
      <c r="AW92" s="11"/>
      <c r="AX92" s="11"/>
      <c r="AY92" s="11"/>
      <c r="AZ92" s="11"/>
      <c r="BA92" s="11"/>
      <c r="BB92" s="11"/>
      <c r="BC92" s="11"/>
      <c r="BD92" s="11"/>
      <c r="BE92" s="11"/>
      <c r="BF92" s="11"/>
      <c r="BG92" s="11"/>
      <c r="BH92" s="11"/>
      <c r="BI92" s="11"/>
      <c r="BJ92" s="11"/>
      <c r="BK92" s="11"/>
      <c r="BL92" s="11"/>
      <c r="BM92" s="11"/>
      <c r="BN92" s="11"/>
      <c r="BQ92" s="11"/>
      <c r="BR92" s="11"/>
      <c r="BS92" s="11"/>
      <c r="BT92" s="11"/>
      <c r="BU92" s="11"/>
      <c r="BV92" s="11"/>
      <c r="BW92" s="11"/>
      <c r="BX92" s="11"/>
      <c r="BY92" s="11"/>
      <c r="BZ92" s="11"/>
      <c r="CA92" s="11"/>
      <c r="CB92" s="11"/>
      <c r="CC92" s="11"/>
      <c r="CD92" s="11"/>
      <c r="CE92" s="11"/>
      <c r="CF92" s="11"/>
      <c r="CG92" s="11"/>
      <c r="CH92" s="11"/>
      <c r="CI92" s="11"/>
      <c r="CJ92" s="11"/>
      <c r="CK92" s="11"/>
      <c r="CL92" s="11"/>
      <c r="CM92" s="11"/>
      <c r="CN92" s="11"/>
      <c r="CO92" s="11"/>
    </row>
    <row r="93" spans="2:95" x14ac:dyDescent="0.2"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  <c r="AF93" s="11"/>
      <c r="AG93" s="11"/>
      <c r="AH93" s="11"/>
      <c r="AI93" s="11"/>
      <c r="AJ93" s="11"/>
      <c r="AK93" s="11"/>
      <c r="AL93" s="11"/>
      <c r="AM93" s="11"/>
      <c r="AN93" s="11"/>
      <c r="AO93" s="11"/>
      <c r="AP93" s="11"/>
      <c r="AQ93" s="11"/>
      <c r="AR93" s="11"/>
      <c r="AS93" s="11"/>
      <c r="AT93" s="11"/>
      <c r="AU93" s="11"/>
      <c r="AV93" s="11"/>
      <c r="AW93" s="11"/>
      <c r="AX93" s="11"/>
      <c r="AY93" s="11"/>
      <c r="AZ93" s="11"/>
      <c r="BA93" s="11"/>
      <c r="BB93" s="11"/>
      <c r="BC93" s="11"/>
      <c r="BD93" s="11"/>
      <c r="BE93" s="11"/>
      <c r="BF93" s="11"/>
      <c r="BG93" s="11"/>
      <c r="BH93" s="11"/>
      <c r="BI93" s="11"/>
      <c r="BJ93" s="11"/>
      <c r="BK93" s="11"/>
      <c r="BL93" s="11"/>
      <c r="BM93" s="11"/>
      <c r="BN93" s="11"/>
      <c r="BQ93" s="11"/>
      <c r="BR93" s="11"/>
      <c r="BS93" s="11"/>
      <c r="BT93" s="11"/>
      <c r="BU93" s="11"/>
      <c r="BV93" s="11"/>
      <c r="BW93" s="11"/>
      <c r="BX93" s="11"/>
      <c r="BY93" s="11"/>
      <c r="BZ93" s="11"/>
      <c r="CA93" s="11"/>
      <c r="CB93" s="11"/>
      <c r="CC93" s="11"/>
      <c r="CD93" s="11"/>
      <c r="CE93" s="11"/>
      <c r="CF93" s="11"/>
      <c r="CG93" s="11"/>
      <c r="CH93" s="11"/>
      <c r="CI93" s="11"/>
      <c r="CJ93" s="11"/>
      <c r="CK93" s="11"/>
      <c r="CL93" s="11"/>
      <c r="CM93" s="11"/>
      <c r="CN93" s="11"/>
      <c r="CO93" s="11"/>
    </row>
    <row r="94" spans="2:95" x14ac:dyDescent="0.2"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  <c r="AJ94" s="11"/>
      <c r="AK94" s="11"/>
      <c r="AL94" s="11"/>
      <c r="AM94" s="11"/>
      <c r="AN94" s="11"/>
      <c r="AO94" s="11"/>
      <c r="AP94" s="11"/>
      <c r="AQ94" s="11"/>
      <c r="AR94" s="11"/>
      <c r="AS94" s="11"/>
      <c r="AT94" s="11"/>
      <c r="AU94" s="11"/>
      <c r="AV94" s="11"/>
      <c r="AW94" s="11"/>
      <c r="AX94" s="11"/>
      <c r="AY94" s="11"/>
      <c r="AZ94" s="11"/>
      <c r="BA94" s="11"/>
      <c r="BB94" s="11"/>
      <c r="BC94" s="11"/>
      <c r="BD94" s="11"/>
      <c r="BE94" s="11"/>
      <c r="BF94" s="11"/>
      <c r="BG94" s="11"/>
      <c r="BH94" s="11"/>
      <c r="BI94" s="11"/>
      <c r="BJ94" s="11"/>
      <c r="BK94" s="11"/>
      <c r="BL94" s="11"/>
      <c r="BM94" s="11"/>
      <c r="BN94" s="11"/>
      <c r="BQ94" s="11"/>
      <c r="BR94" s="11"/>
      <c r="BS94" s="11"/>
      <c r="BT94" s="11"/>
      <c r="BU94" s="11"/>
      <c r="BV94" s="11"/>
      <c r="BW94" s="11"/>
      <c r="BX94" s="11"/>
      <c r="BY94" s="11"/>
      <c r="BZ94" s="11"/>
      <c r="CA94" s="11"/>
      <c r="CB94" s="11"/>
      <c r="CC94" s="11"/>
      <c r="CD94" s="11"/>
      <c r="CE94" s="11"/>
      <c r="CF94" s="11"/>
      <c r="CG94" s="11"/>
      <c r="CH94" s="11"/>
      <c r="CI94" s="11"/>
      <c r="CJ94" s="11"/>
      <c r="CK94" s="11"/>
      <c r="CL94" s="11"/>
      <c r="CM94" s="11"/>
      <c r="CN94" s="11"/>
      <c r="CO94" s="11"/>
    </row>
    <row r="95" spans="2:95" x14ac:dyDescent="0.2"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  <c r="AK95" s="11"/>
      <c r="AL95" s="11"/>
      <c r="AM95" s="11"/>
      <c r="AN95" s="11"/>
      <c r="AO95" s="11"/>
      <c r="AP95" s="11"/>
      <c r="AQ95" s="11"/>
      <c r="AR95" s="11"/>
      <c r="AS95" s="11"/>
      <c r="AT95" s="11"/>
      <c r="AU95" s="11"/>
      <c r="AV95" s="11"/>
      <c r="AW95" s="11"/>
      <c r="AX95" s="11"/>
      <c r="AY95" s="11"/>
      <c r="AZ95" s="11"/>
      <c r="BA95" s="11"/>
      <c r="BB95" s="11"/>
      <c r="BC95" s="11"/>
      <c r="BD95" s="11"/>
      <c r="BE95" s="11"/>
      <c r="BF95" s="11"/>
      <c r="BG95" s="11"/>
      <c r="BH95" s="11"/>
      <c r="BI95" s="11"/>
      <c r="BJ95" s="11"/>
      <c r="BK95" s="11"/>
      <c r="BL95" s="11"/>
      <c r="BM95" s="11"/>
      <c r="BN95" s="11"/>
      <c r="BQ95" s="11"/>
      <c r="BR95" s="11"/>
      <c r="BS95" s="11"/>
      <c r="BT95" s="11"/>
      <c r="BU95" s="11"/>
      <c r="BV95" s="11"/>
      <c r="BW95" s="11"/>
      <c r="BX95" s="11"/>
      <c r="BY95" s="11"/>
      <c r="BZ95" s="11"/>
      <c r="CA95" s="11"/>
      <c r="CB95" s="11"/>
      <c r="CC95" s="11"/>
      <c r="CD95" s="11"/>
      <c r="CE95" s="11"/>
      <c r="CF95" s="11"/>
      <c r="CG95" s="11"/>
      <c r="CH95" s="11"/>
      <c r="CI95" s="11"/>
      <c r="CJ95" s="11"/>
      <c r="CK95" s="11"/>
      <c r="CL95" s="11"/>
      <c r="CM95" s="11"/>
      <c r="CN95" s="11"/>
      <c r="CO95" s="11"/>
    </row>
    <row r="96" spans="2:95" x14ac:dyDescent="0.2"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  <c r="AK96" s="11"/>
      <c r="AL96" s="11"/>
      <c r="AM96" s="11"/>
      <c r="AN96" s="11"/>
      <c r="AO96" s="11"/>
      <c r="AP96" s="11"/>
      <c r="AQ96" s="11"/>
      <c r="AR96" s="11"/>
      <c r="AS96" s="11"/>
      <c r="AT96" s="11"/>
      <c r="AU96" s="11"/>
      <c r="AV96" s="11"/>
      <c r="AW96" s="11"/>
      <c r="AX96" s="11"/>
      <c r="AY96" s="11"/>
      <c r="AZ96" s="11"/>
      <c r="BA96" s="11"/>
      <c r="BB96" s="11"/>
      <c r="BC96" s="11"/>
      <c r="BD96" s="11"/>
      <c r="BE96" s="11"/>
      <c r="BF96" s="11"/>
      <c r="BG96" s="11"/>
      <c r="BH96" s="11"/>
      <c r="BI96" s="11"/>
      <c r="BJ96" s="11"/>
      <c r="BK96" s="11"/>
      <c r="BL96" s="11"/>
      <c r="BM96" s="11"/>
      <c r="BN96" s="11"/>
      <c r="BQ96" s="11"/>
      <c r="BR96" s="11"/>
      <c r="BS96" s="11"/>
      <c r="BT96" s="11"/>
      <c r="BU96" s="11"/>
      <c r="BV96" s="11"/>
      <c r="BW96" s="11"/>
      <c r="BX96" s="11"/>
      <c r="BY96" s="11"/>
      <c r="BZ96" s="11"/>
      <c r="CA96" s="11"/>
      <c r="CB96" s="11"/>
      <c r="CC96" s="11"/>
      <c r="CD96" s="11"/>
      <c r="CE96" s="11"/>
      <c r="CF96" s="11"/>
      <c r="CG96" s="11"/>
      <c r="CH96" s="11"/>
      <c r="CI96" s="11"/>
      <c r="CJ96" s="11"/>
      <c r="CK96" s="11"/>
      <c r="CL96" s="11"/>
      <c r="CM96" s="11"/>
      <c r="CN96" s="11"/>
      <c r="CO96" s="11"/>
    </row>
    <row r="97" spans="2:93" x14ac:dyDescent="0.2"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L97" s="11"/>
      <c r="AM97" s="11"/>
      <c r="AN97" s="11"/>
      <c r="AO97" s="11"/>
      <c r="AP97" s="11"/>
      <c r="AQ97" s="11"/>
      <c r="AR97" s="11"/>
      <c r="AS97" s="11"/>
      <c r="AT97" s="11"/>
      <c r="AU97" s="11"/>
      <c r="AV97" s="11"/>
      <c r="AW97" s="11"/>
      <c r="AX97" s="11"/>
      <c r="AY97" s="11"/>
      <c r="AZ97" s="11"/>
      <c r="BA97" s="11"/>
      <c r="BB97" s="11"/>
      <c r="BC97" s="11"/>
      <c r="BD97" s="11"/>
      <c r="BE97" s="11"/>
      <c r="BF97" s="11"/>
      <c r="BG97" s="11"/>
      <c r="BH97" s="11"/>
      <c r="BI97" s="11"/>
      <c r="BJ97" s="11"/>
      <c r="BK97" s="11"/>
      <c r="BL97" s="11"/>
      <c r="BM97" s="11"/>
      <c r="BN97" s="11"/>
      <c r="BQ97" s="11"/>
      <c r="BR97" s="11"/>
      <c r="BS97" s="11"/>
      <c r="BT97" s="11"/>
      <c r="BU97" s="11"/>
      <c r="BV97" s="11"/>
      <c r="BW97" s="11"/>
      <c r="BX97" s="11"/>
      <c r="BY97" s="11"/>
      <c r="BZ97" s="11"/>
      <c r="CA97" s="11"/>
      <c r="CB97" s="11"/>
      <c r="CC97" s="11"/>
      <c r="CD97" s="11"/>
      <c r="CE97" s="11"/>
      <c r="CF97" s="11"/>
      <c r="CG97" s="11"/>
      <c r="CH97" s="11"/>
      <c r="CI97" s="11"/>
      <c r="CJ97" s="11"/>
      <c r="CK97" s="11"/>
      <c r="CL97" s="11"/>
      <c r="CM97" s="11"/>
      <c r="CN97" s="11"/>
      <c r="CO97" s="11"/>
    </row>
    <row r="98" spans="2:93" x14ac:dyDescent="0.2"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11"/>
      <c r="AM98" s="11"/>
      <c r="AN98" s="11"/>
      <c r="AO98" s="11"/>
      <c r="AP98" s="11"/>
      <c r="AQ98" s="11"/>
      <c r="AR98" s="11"/>
      <c r="AS98" s="11"/>
      <c r="AT98" s="11"/>
      <c r="AU98" s="11"/>
      <c r="AV98" s="11"/>
      <c r="AW98" s="11"/>
      <c r="AX98" s="11"/>
      <c r="AY98" s="11"/>
      <c r="AZ98" s="11"/>
      <c r="BA98" s="11"/>
      <c r="BB98" s="11"/>
      <c r="BC98" s="11"/>
      <c r="BD98" s="11"/>
      <c r="BE98" s="11"/>
      <c r="BF98" s="11"/>
      <c r="BG98" s="11"/>
      <c r="BH98" s="11"/>
      <c r="BI98" s="11"/>
      <c r="BJ98" s="11"/>
      <c r="BK98" s="11"/>
      <c r="BL98" s="11"/>
      <c r="BM98" s="11"/>
      <c r="BN98" s="11"/>
      <c r="BQ98" s="11"/>
      <c r="BR98" s="11"/>
      <c r="BS98" s="11"/>
      <c r="BT98" s="11"/>
      <c r="BU98" s="11"/>
      <c r="BV98" s="11"/>
      <c r="BW98" s="11"/>
      <c r="BX98" s="11"/>
      <c r="BY98" s="11"/>
      <c r="BZ98" s="11"/>
      <c r="CA98" s="11"/>
      <c r="CB98" s="11"/>
      <c r="CC98" s="11"/>
      <c r="CD98" s="11"/>
      <c r="CE98" s="11"/>
      <c r="CF98" s="11"/>
      <c r="CG98" s="11"/>
      <c r="CH98" s="11"/>
      <c r="CI98" s="11"/>
      <c r="CJ98" s="11"/>
      <c r="CK98" s="11"/>
      <c r="CL98" s="11"/>
      <c r="CM98" s="11"/>
      <c r="CN98" s="11"/>
      <c r="CO98" s="11"/>
    </row>
    <row r="99" spans="2:93" x14ac:dyDescent="0.2"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  <c r="AK99" s="11"/>
      <c r="AL99" s="11"/>
      <c r="AM99" s="11"/>
      <c r="AN99" s="11"/>
      <c r="AO99" s="11"/>
      <c r="AP99" s="11"/>
      <c r="AQ99" s="11"/>
      <c r="AR99" s="11"/>
      <c r="AS99" s="11"/>
      <c r="AT99" s="11"/>
      <c r="AU99" s="11"/>
      <c r="AV99" s="11"/>
      <c r="AW99" s="11"/>
      <c r="AX99" s="11"/>
      <c r="AY99" s="11"/>
      <c r="AZ99" s="11"/>
      <c r="BA99" s="11"/>
      <c r="BB99" s="11"/>
      <c r="BC99" s="11"/>
      <c r="BD99" s="11"/>
      <c r="BE99" s="11"/>
      <c r="BF99" s="11"/>
      <c r="BG99" s="11"/>
      <c r="BH99" s="11"/>
      <c r="BI99" s="11"/>
      <c r="BJ99" s="11"/>
      <c r="BK99" s="11"/>
      <c r="BL99" s="11"/>
      <c r="BM99" s="11"/>
      <c r="BN99" s="11"/>
      <c r="BQ99" s="11"/>
      <c r="BR99" s="11"/>
      <c r="BS99" s="11"/>
      <c r="BT99" s="11"/>
      <c r="BU99" s="11"/>
      <c r="BV99" s="11"/>
      <c r="BW99" s="11"/>
      <c r="BX99" s="11"/>
      <c r="BY99" s="11"/>
      <c r="BZ99" s="11"/>
      <c r="CA99" s="11"/>
      <c r="CB99" s="11"/>
      <c r="CC99" s="11"/>
      <c r="CD99" s="11"/>
      <c r="CE99" s="11"/>
      <c r="CF99" s="11"/>
      <c r="CG99" s="11"/>
      <c r="CH99" s="11"/>
      <c r="CI99" s="11"/>
      <c r="CJ99" s="11"/>
      <c r="CK99" s="11"/>
      <c r="CL99" s="11"/>
      <c r="CM99" s="11"/>
      <c r="CN99" s="11"/>
      <c r="CO99" s="11"/>
    </row>
    <row r="100" spans="2:93" x14ac:dyDescent="0.2"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  <c r="AK100" s="11"/>
      <c r="AL100" s="11"/>
      <c r="AM100" s="11"/>
      <c r="AN100" s="11"/>
      <c r="AO100" s="11"/>
      <c r="AP100" s="11"/>
      <c r="AQ100" s="11"/>
      <c r="AR100" s="11"/>
      <c r="AS100" s="11"/>
      <c r="AT100" s="11"/>
      <c r="AU100" s="11"/>
      <c r="AV100" s="11"/>
      <c r="AW100" s="11"/>
      <c r="AX100" s="11"/>
      <c r="AY100" s="11"/>
      <c r="AZ100" s="11"/>
      <c r="BA100" s="11"/>
      <c r="BB100" s="11"/>
      <c r="BC100" s="11"/>
      <c r="BD100" s="11"/>
      <c r="BE100" s="11"/>
      <c r="BF100" s="11"/>
      <c r="BG100" s="11"/>
      <c r="BH100" s="11"/>
      <c r="BI100" s="11"/>
      <c r="BJ100" s="11"/>
      <c r="BK100" s="11"/>
      <c r="BL100" s="11"/>
      <c r="BM100" s="11"/>
      <c r="BN100" s="11"/>
      <c r="BQ100" s="11"/>
      <c r="BR100" s="11"/>
      <c r="BS100" s="11"/>
      <c r="BT100" s="11"/>
      <c r="BU100" s="11"/>
      <c r="BV100" s="11"/>
      <c r="BW100" s="11"/>
      <c r="BX100" s="11"/>
      <c r="BY100" s="11"/>
      <c r="BZ100" s="11"/>
      <c r="CA100" s="11"/>
      <c r="CB100" s="11"/>
      <c r="CC100" s="11"/>
      <c r="CD100" s="11"/>
      <c r="CE100" s="11"/>
      <c r="CF100" s="11"/>
      <c r="CG100" s="11"/>
      <c r="CH100" s="11"/>
      <c r="CI100" s="11"/>
      <c r="CJ100" s="11"/>
      <c r="CK100" s="11"/>
      <c r="CL100" s="11"/>
      <c r="CM100" s="11"/>
      <c r="CN100" s="11"/>
      <c r="CO100" s="11"/>
    </row>
    <row r="101" spans="2:93" x14ac:dyDescent="0.2"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  <c r="AL101" s="11"/>
      <c r="AM101" s="11"/>
      <c r="AN101" s="11"/>
      <c r="AO101" s="11"/>
      <c r="AP101" s="11"/>
      <c r="AQ101" s="11"/>
      <c r="AR101" s="11"/>
      <c r="AS101" s="11"/>
      <c r="AT101" s="11"/>
      <c r="AU101" s="11"/>
      <c r="AV101" s="11"/>
      <c r="AW101" s="11"/>
      <c r="AX101" s="11"/>
      <c r="AY101" s="11"/>
      <c r="AZ101" s="11"/>
      <c r="BA101" s="11"/>
      <c r="BB101" s="11"/>
      <c r="BC101" s="11"/>
      <c r="BD101" s="11"/>
      <c r="BE101" s="11"/>
      <c r="BF101" s="11"/>
      <c r="BG101" s="11"/>
      <c r="BH101" s="11"/>
      <c r="BI101" s="11"/>
      <c r="BJ101" s="11"/>
      <c r="BK101" s="11"/>
      <c r="BL101" s="11"/>
      <c r="BM101" s="11"/>
      <c r="BN101" s="11"/>
      <c r="BQ101" s="11"/>
      <c r="BR101" s="11"/>
      <c r="BS101" s="11"/>
      <c r="BT101" s="11"/>
      <c r="BU101" s="11"/>
      <c r="BV101" s="11"/>
      <c r="BW101" s="11"/>
      <c r="BX101" s="11"/>
      <c r="BY101" s="11"/>
      <c r="BZ101" s="11"/>
      <c r="CA101" s="11"/>
      <c r="CB101" s="11"/>
      <c r="CC101" s="11"/>
      <c r="CD101" s="11"/>
      <c r="CE101" s="11"/>
      <c r="CF101" s="11"/>
      <c r="CG101" s="11"/>
      <c r="CH101" s="11"/>
      <c r="CI101" s="11"/>
      <c r="CJ101" s="11"/>
      <c r="CK101" s="11"/>
      <c r="CL101" s="11"/>
      <c r="CM101" s="11"/>
      <c r="CN101" s="11"/>
      <c r="CO101" s="11"/>
    </row>
    <row r="102" spans="2:93" x14ac:dyDescent="0.2"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  <c r="AN102" s="11"/>
      <c r="AO102" s="11"/>
      <c r="AP102" s="11"/>
      <c r="AQ102" s="11"/>
      <c r="AR102" s="11"/>
      <c r="AS102" s="11"/>
      <c r="AT102" s="11"/>
      <c r="AU102" s="11"/>
      <c r="AV102" s="11"/>
      <c r="AW102" s="11"/>
      <c r="AX102" s="11"/>
      <c r="AY102" s="11"/>
      <c r="AZ102" s="11"/>
      <c r="BA102" s="11"/>
      <c r="BB102" s="11"/>
      <c r="BC102" s="11"/>
      <c r="BD102" s="11"/>
      <c r="BE102" s="11"/>
      <c r="BF102" s="11"/>
      <c r="BG102" s="11"/>
      <c r="BH102" s="11"/>
      <c r="BI102" s="11"/>
      <c r="BJ102" s="11"/>
      <c r="BK102" s="11"/>
      <c r="BL102" s="11"/>
      <c r="BM102" s="11"/>
      <c r="BN102" s="11"/>
      <c r="BQ102" s="11"/>
      <c r="BR102" s="11"/>
      <c r="BS102" s="11"/>
      <c r="BT102" s="11"/>
      <c r="BU102" s="11"/>
      <c r="BV102" s="11"/>
      <c r="BW102" s="11"/>
      <c r="BX102" s="11"/>
      <c r="BY102" s="11"/>
      <c r="BZ102" s="11"/>
      <c r="CA102" s="11"/>
      <c r="CB102" s="11"/>
      <c r="CC102" s="11"/>
      <c r="CD102" s="11"/>
      <c r="CE102" s="11"/>
      <c r="CF102" s="11"/>
      <c r="CG102" s="11"/>
      <c r="CH102" s="11"/>
      <c r="CI102" s="11"/>
      <c r="CJ102" s="11"/>
      <c r="CK102" s="11"/>
      <c r="CL102" s="11"/>
      <c r="CM102" s="11"/>
      <c r="CN102" s="11"/>
      <c r="CO102" s="11"/>
    </row>
    <row r="103" spans="2:93" x14ac:dyDescent="0.2"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1"/>
      <c r="AK103" s="11"/>
      <c r="AL103" s="11"/>
      <c r="AM103" s="11"/>
      <c r="AN103" s="11"/>
      <c r="AO103" s="11"/>
      <c r="AP103" s="11"/>
      <c r="AQ103" s="11"/>
      <c r="AR103" s="11"/>
      <c r="AS103" s="11"/>
      <c r="AT103" s="11"/>
      <c r="AU103" s="11"/>
      <c r="AV103" s="11"/>
      <c r="AW103" s="11"/>
      <c r="AX103" s="11"/>
      <c r="AY103" s="11"/>
      <c r="AZ103" s="11"/>
      <c r="BA103" s="11"/>
      <c r="BB103" s="11"/>
      <c r="BC103" s="11"/>
      <c r="BD103" s="11"/>
      <c r="BE103" s="11"/>
      <c r="BF103" s="11"/>
      <c r="BG103" s="11"/>
      <c r="BH103" s="11"/>
      <c r="BI103" s="11"/>
      <c r="BJ103" s="11"/>
      <c r="BK103" s="11"/>
      <c r="BL103" s="11"/>
      <c r="BM103" s="11"/>
      <c r="BN103" s="11"/>
      <c r="BQ103" s="11"/>
      <c r="BR103" s="11"/>
      <c r="BS103" s="11"/>
      <c r="BT103" s="11"/>
      <c r="BU103" s="11"/>
      <c r="BV103" s="11"/>
      <c r="BW103" s="11"/>
      <c r="BX103" s="11"/>
      <c r="BY103" s="11"/>
      <c r="BZ103" s="11"/>
      <c r="CA103" s="11"/>
      <c r="CB103" s="11"/>
      <c r="CC103" s="11"/>
      <c r="CD103" s="11"/>
      <c r="CE103" s="11"/>
      <c r="CF103" s="11"/>
      <c r="CG103" s="11"/>
      <c r="CH103" s="11"/>
      <c r="CI103" s="11"/>
      <c r="CJ103" s="11"/>
      <c r="CK103" s="11"/>
      <c r="CL103" s="11"/>
      <c r="CM103" s="11"/>
      <c r="CN103" s="11"/>
      <c r="CO103" s="11"/>
    </row>
    <row r="104" spans="2:93" x14ac:dyDescent="0.2"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  <c r="AK104" s="11"/>
      <c r="AL104" s="11"/>
      <c r="AM104" s="11"/>
      <c r="AN104" s="11"/>
      <c r="AO104" s="11"/>
      <c r="AP104" s="11"/>
      <c r="AQ104" s="11"/>
      <c r="AR104" s="11"/>
      <c r="AS104" s="11"/>
      <c r="AT104" s="11"/>
      <c r="AU104" s="11"/>
      <c r="AV104" s="11"/>
      <c r="AW104" s="11"/>
      <c r="AX104" s="11"/>
      <c r="AY104" s="11"/>
      <c r="AZ104" s="11"/>
      <c r="BA104" s="11"/>
      <c r="BB104" s="11"/>
      <c r="BC104" s="11"/>
      <c r="BD104" s="11"/>
      <c r="BE104" s="11"/>
      <c r="BF104" s="11"/>
      <c r="BG104" s="11"/>
      <c r="BH104" s="11"/>
      <c r="BI104" s="11"/>
      <c r="BJ104" s="11"/>
      <c r="BK104" s="11"/>
      <c r="BL104" s="11"/>
      <c r="BM104" s="11"/>
      <c r="BN104" s="11"/>
      <c r="BQ104" s="11"/>
      <c r="BR104" s="11"/>
      <c r="BS104" s="11"/>
      <c r="BT104" s="11"/>
      <c r="BU104" s="11"/>
      <c r="BV104" s="11"/>
      <c r="BW104" s="11"/>
      <c r="BX104" s="11"/>
      <c r="BY104" s="11"/>
      <c r="BZ104" s="11"/>
      <c r="CA104" s="11"/>
      <c r="CB104" s="11"/>
      <c r="CC104" s="11"/>
      <c r="CD104" s="11"/>
      <c r="CE104" s="11"/>
      <c r="CF104" s="11"/>
      <c r="CG104" s="11"/>
      <c r="CH104" s="11"/>
      <c r="CI104" s="11"/>
      <c r="CJ104" s="11"/>
      <c r="CK104" s="11"/>
      <c r="CL104" s="11"/>
      <c r="CM104" s="11"/>
      <c r="CN104" s="11"/>
      <c r="CO104" s="11"/>
    </row>
    <row r="105" spans="2:93" x14ac:dyDescent="0.2"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L105" s="11"/>
      <c r="AM105" s="11"/>
      <c r="AN105" s="11"/>
      <c r="AO105" s="11"/>
      <c r="AP105" s="11"/>
      <c r="AQ105" s="11"/>
      <c r="AR105" s="11"/>
      <c r="AS105" s="11"/>
      <c r="AT105" s="11"/>
      <c r="AU105" s="11"/>
      <c r="AV105" s="11"/>
      <c r="AW105" s="11"/>
      <c r="AX105" s="11"/>
      <c r="AY105" s="11"/>
      <c r="AZ105" s="11"/>
      <c r="BA105" s="11"/>
      <c r="BB105" s="11"/>
      <c r="BC105" s="11"/>
      <c r="BD105" s="11"/>
      <c r="BE105" s="11"/>
      <c r="BF105" s="11"/>
      <c r="BG105" s="11"/>
      <c r="BH105" s="11"/>
      <c r="BI105" s="11"/>
      <c r="BJ105" s="11"/>
      <c r="BK105" s="11"/>
      <c r="BL105" s="11"/>
      <c r="BM105" s="11"/>
      <c r="BN105" s="11"/>
      <c r="BQ105" s="11"/>
      <c r="BR105" s="11"/>
      <c r="BS105" s="11"/>
      <c r="BT105" s="11"/>
      <c r="BU105" s="11"/>
      <c r="BV105" s="11"/>
      <c r="BW105" s="11"/>
      <c r="BX105" s="11"/>
      <c r="BY105" s="11"/>
      <c r="BZ105" s="11"/>
      <c r="CA105" s="11"/>
      <c r="CB105" s="11"/>
      <c r="CC105" s="11"/>
      <c r="CD105" s="11"/>
      <c r="CE105" s="11"/>
      <c r="CF105" s="11"/>
      <c r="CG105" s="11"/>
      <c r="CH105" s="11"/>
      <c r="CI105" s="11"/>
      <c r="CJ105" s="11"/>
      <c r="CK105" s="11"/>
      <c r="CL105" s="11"/>
      <c r="CM105" s="11"/>
      <c r="CN105" s="11"/>
      <c r="CO105" s="11"/>
    </row>
    <row r="106" spans="2:93" x14ac:dyDescent="0.2"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  <c r="AJ106" s="11"/>
      <c r="AK106" s="11"/>
      <c r="AL106" s="11"/>
      <c r="AM106" s="11"/>
      <c r="AN106" s="11"/>
      <c r="AO106" s="11"/>
      <c r="AP106" s="11"/>
      <c r="AQ106" s="11"/>
      <c r="AR106" s="11"/>
      <c r="AS106" s="11"/>
      <c r="AT106" s="11"/>
      <c r="AU106" s="11"/>
      <c r="AV106" s="11"/>
      <c r="AW106" s="11"/>
      <c r="AX106" s="11"/>
      <c r="AY106" s="11"/>
      <c r="AZ106" s="11"/>
      <c r="BA106" s="11"/>
      <c r="BB106" s="11"/>
      <c r="BC106" s="11"/>
      <c r="BD106" s="11"/>
      <c r="BE106" s="11"/>
      <c r="BF106" s="11"/>
      <c r="BG106" s="11"/>
      <c r="BH106" s="11"/>
      <c r="BI106" s="11"/>
      <c r="BJ106" s="11"/>
      <c r="BK106" s="11"/>
      <c r="BL106" s="11"/>
      <c r="BM106" s="11"/>
      <c r="BN106" s="11"/>
      <c r="BQ106" s="11"/>
      <c r="BR106" s="11"/>
      <c r="BS106" s="11"/>
      <c r="BT106" s="11"/>
      <c r="BU106" s="11"/>
      <c r="BV106" s="11"/>
      <c r="BW106" s="11"/>
      <c r="BX106" s="11"/>
      <c r="BY106" s="11"/>
      <c r="BZ106" s="11"/>
      <c r="CA106" s="11"/>
      <c r="CB106" s="11"/>
      <c r="CC106" s="11"/>
      <c r="CD106" s="11"/>
      <c r="CE106" s="11"/>
      <c r="CF106" s="11"/>
      <c r="CG106" s="11"/>
      <c r="CH106" s="11"/>
      <c r="CI106" s="11"/>
      <c r="CJ106" s="11"/>
      <c r="CK106" s="11"/>
      <c r="CL106" s="11"/>
      <c r="CM106" s="11"/>
      <c r="CN106" s="11"/>
      <c r="CO106" s="11"/>
    </row>
    <row r="107" spans="2:93" x14ac:dyDescent="0.2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  <c r="AL107" s="11"/>
      <c r="AM107" s="11"/>
      <c r="AN107" s="11"/>
      <c r="AO107" s="11"/>
      <c r="AP107" s="11"/>
      <c r="AQ107" s="11"/>
      <c r="AR107" s="11"/>
      <c r="AS107" s="11"/>
      <c r="AT107" s="11"/>
      <c r="AU107" s="11"/>
      <c r="AV107" s="11"/>
      <c r="AW107" s="11"/>
      <c r="AX107" s="11"/>
      <c r="AY107" s="11"/>
      <c r="AZ107" s="11"/>
      <c r="BA107" s="11"/>
      <c r="BB107" s="11"/>
      <c r="BC107" s="11"/>
      <c r="BD107" s="11"/>
      <c r="BE107" s="11"/>
      <c r="BF107" s="11"/>
      <c r="BG107" s="11"/>
      <c r="BH107" s="11"/>
      <c r="BI107" s="11"/>
      <c r="BJ107" s="11"/>
      <c r="BK107" s="11"/>
      <c r="BL107" s="11"/>
      <c r="BM107" s="11"/>
      <c r="BN107" s="11"/>
      <c r="BQ107" s="11"/>
      <c r="BR107" s="11"/>
      <c r="BS107" s="11"/>
      <c r="BT107" s="11"/>
      <c r="BU107" s="11"/>
      <c r="BV107" s="11"/>
      <c r="BW107" s="11"/>
      <c r="BX107" s="11"/>
      <c r="BY107" s="11"/>
      <c r="BZ107" s="11"/>
      <c r="CA107" s="11"/>
      <c r="CB107" s="11"/>
      <c r="CC107" s="11"/>
      <c r="CD107" s="11"/>
      <c r="CE107" s="11"/>
      <c r="CF107" s="11"/>
      <c r="CG107" s="11"/>
      <c r="CH107" s="11"/>
      <c r="CI107" s="11"/>
      <c r="CJ107" s="11"/>
      <c r="CK107" s="11"/>
      <c r="CL107" s="11"/>
      <c r="CM107" s="11"/>
      <c r="CN107" s="11"/>
      <c r="CO107" s="11"/>
    </row>
    <row r="108" spans="2:93" x14ac:dyDescent="0.2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/>
      <c r="AJ108" s="11"/>
      <c r="AK108" s="11"/>
      <c r="AL108" s="11"/>
      <c r="AM108" s="11"/>
      <c r="AN108" s="11"/>
      <c r="AO108" s="11"/>
      <c r="AP108" s="11"/>
      <c r="AQ108" s="11"/>
      <c r="AR108" s="11"/>
      <c r="AS108" s="11"/>
      <c r="AT108" s="11"/>
      <c r="AU108" s="11"/>
      <c r="AV108" s="11"/>
      <c r="AW108" s="11"/>
      <c r="AX108" s="11"/>
      <c r="AY108" s="11"/>
      <c r="AZ108" s="11"/>
      <c r="BA108" s="11"/>
      <c r="BB108" s="11"/>
      <c r="BC108" s="11"/>
      <c r="BD108" s="11"/>
      <c r="BE108" s="11"/>
      <c r="BF108" s="11"/>
      <c r="BG108" s="11"/>
      <c r="BH108" s="11"/>
      <c r="BI108" s="11"/>
      <c r="BJ108" s="11"/>
      <c r="BK108" s="11"/>
      <c r="BL108" s="11"/>
      <c r="BM108" s="11"/>
      <c r="BN108" s="11"/>
      <c r="BQ108" s="11"/>
      <c r="BR108" s="11"/>
      <c r="BS108" s="11"/>
      <c r="BT108" s="11"/>
      <c r="BU108" s="11"/>
      <c r="BV108" s="11"/>
      <c r="BW108" s="11"/>
      <c r="BX108" s="11"/>
      <c r="BY108" s="11"/>
      <c r="BZ108" s="11"/>
      <c r="CA108" s="11"/>
      <c r="CB108" s="11"/>
      <c r="CC108" s="11"/>
      <c r="CD108" s="11"/>
      <c r="CE108" s="11"/>
      <c r="CF108" s="11"/>
      <c r="CG108" s="11"/>
      <c r="CH108" s="11"/>
      <c r="CI108" s="11"/>
      <c r="CJ108" s="11"/>
      <c r="CK108" s="11"/>
      <c r="CL108" s="11"/>
      <c r="CM108" s="11"/>
      <c r="CN108" s="11"/>
      <c r="CO108" s="11"/>
    </row>
    <row r="109" spans="2:93" x14ac:dyDescent="0.2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  <c r="AK109" s="11"/>
      <c r="AL109" s="11"/>
      <c r="AM109" s="11"/>
      <c r="AN109" s="11"/>
      <c r="AO109" s="11"/>
      <c r="AP109" s="11"/>
      <c r="AQ109" s="11"/>
      <c r="AR109" s="11"/>
      <c r="AS109" s="11"/>
      <c r="AT109" s="11"/>
      <c r="AU109" s="11"/>
      <c r="AV109" s="11"/>
      <c r="AW109" s="11"/>
      <c r="AX109" s="11"/>
      <c r="AY109" s="11"/>
      <c r="AZ109" s="11"/>
      <c r="BA109" s="11"/>
      <c r="BB109" s="11"/>
      <c r="BC109" s="11"/>
      <c r="BD109" s="11"/>
      <c r="BE109" s="11"/>
      <c r="BF109" s="11"/>
      <c r="BG109" s="11"/>
      <c r="BH109" s="11"/>
      <c r="BI109" s="11"/>
      <c r="BJ109" s="11"/>
      <c r="BK109" s="11"/>
      <c r="BL109" s="11"/>
      <c r="BM109" s="11"/>
      <c r="BN109" s="11"/>
      <c r="BQ109" s="11"/>
      <c r="BR109" s="11"/>
      <c r="BS109" s="11"/>
      <c r="BT109" s="11"/>
      <c r="BU109" s="11"/>
      <c r="BV109" s="11"/>
      <c r="BW109" s="11"/>
      <c r="BX109" s="11"/>
      <c r="BY109" s="11"/>
      <c r="BZ109" s="11"/>
      <c r="CA109" s="11"/>
      <c r="CB109" s="11"/>
      <c r="CC109" s="11"/>
      <c r="CD109" s="11"/>
      <c r="CE109" s="11"/>
      <c r="CF109" s="11"/>
      <c r="CG109" s="11"/>
      <c r="CH109" s="11"/>
      <c r="CI109" s="11"/>
      <c r="CJ109" s="11"/>
      <c r="CK109" s="11"/>
      <c r="CL109" s="11"/>
      <c r="CM109" s="11"/>
      <c r="CN109" s="11"/>
      <c r="CO109" s="11"/>
    </row>
    <row r="110" spans="2:93" x14ac:dyDescent="0.2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  <c r="AJ110" s="11"/>
      <c r="AK110" s="11"/>
      <c r="AL110" s="11"/>
      <c r="AM110" s="11"/>
      <c r="AN110" s="11"/>
      <c r="AO110" s="11"/>
      <c r="AP110" s="11"/>
      <c r="AQ110" s="11"/>
      <c r="AR110" s="11"/>
      <c r="AS110" s="11"/>
      <c r="AT110" s="11"/>
      <c r="AU110" s="11"/>
      <c r="AV110" s="11"/>
      <c r="AW110" s="11"/>
      <c r="AX110" s="11"/>
      <c r="AY110" s="11"/>
      <c r="AZ110" s="11"/>
      <c r="BA110" s="11"/>
      <c r="BB110" s="11"/>
      <c r="BC110" s="11"/>
      <c r="BD110" s="11"/>
      <c r="BE110" s="11"/>
      <c r="BF110" s="11"/>
      <c r="BG110" s="11"/>
      <c r="BH110" s="11"/>
      <c r="BI110" s="11"/>
      <c r="BJ110" s="11"/>
      <c r="BK110" s="11"/>
      <c r="BL110" s="11"/>
      <c r="BM110" s="11"/>
      <c r="BN110" s="11"/>
      <c r="BQ110" s="11"/>
      <c r="BR110" s="11"/>
      <c r="BS110" s="11"/>
      <c r="BT110" s="11"/>
      <c r="BU110" s="11"/>
      <c r="BV110" s="11"/>
      <c r="BW110" s="11"/>
      <c r="BX110" s="11"/>
      <c r="BY110" s="11"/>
      <c r="BZ110" s="11"/>
      <c r="CA110" s="11"/>
      <c r="CB110" s="11"/>
      <c r="CC110" s="11"/>
      <c r="CD110" s="11"/>
      <c r="CE110" s="11"/>
      <c r="CF110" s="11"/>
      <c r="CG110" s="11"/>
      <c r="CH110" s="11"/>
      <c r="CI110" s="11"/>
      <c r="CJ110" s="11"/>
      <c r="CK110" s="11"/>
      <c r="CL110" s="11"/>
      <c r="CM110" s="11"/>
      <c r="CN110" s="11"/>
      <c r="CO110" s="11"/>
    </row>
    <row r="111" spans="2:93" x14ac:dyDescent="0.2"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  <c r="AN111" s="11"/>
      <c r="AO111" s="11"/>
      <c r="AP111" s="11"/>
      <c r="AQ111" s="11"/>
      <c r="AR111" s="11"/>
      <c r="AS111" s="11"/>
      <c r="AT111" s="11"/>
      <c r="AU111" s="11"/>
      <c r="AV111" s="11"/>
      <c r="AW111" s="11"/>
      <c r="AX111" s="11"/>
      <c r="AY111" s="11"/>
      <c r="AZ111" s="11"/>
      <c r="BA111" s="11"/>
      <c r="BB111" s="11"/>
      <c r="BC111" s="11"/>
      <c r="BD111" s="11"/>
      <c r="BE111" s="11"/>
      <c r="BF111" s="11"/>
      <c r="BG111" s="11"/>
      <c r="BH111" s="11"/>
      <c r="BI111" s="11"/>
      <c r="BJ111" s="11"/>
      <c r="BK111" s="11"/>
      <c r="BL111" s="11"/>
      <c r="BM111" s="11"/>
      <c r="BN111" s="11"/>
      <c r="BQ111" s="11"/>
      <c r="BR111" s="11"/>
      <c r="BS111" s="11"/>
      <c r="BT111" s="11"/>
      <c r="BU111" s="11"/>
      <c r="BV111" s="11"/>
      <c r="BW111" s="11"/>
      <c r="BX111" s="11"/>
      <c r="BY111" s="11"/>
      <c r="BZ111" s="11"/>
      <c r="CA111" s="11"/>
      <c r="CB111" s="11"/>
      <c r="CC111" s="11"/>
      <c r="CD111" s="11"/>
      <c r="CE111" s="11"/>
      <c r="CF111" s="11"/>
      <c r="CG111" s="11"/>
      <c r="CH111" s="11"/>
      <c r="CI111" s="11"/>
      <c r="CJ111" s="11"/>
      <c r="CK111" s="11"/>
      <c r="CL111" s="11"/>
      <c r="CM111" s="11"/>
      <c r="CN111" s="11"/>
      <c r="CO111" s="11"/>
    </row>
    <row r="112" spans="2:93" x14ac:dyDescent="0.2"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  <c r="AL112" s="11"/>
      <c r="AM112" s="11"/>
      <c r="AN112" s="11"/>
      <c r="AO112" s="11"/>
      <c r="AP112" s="11"/>
      <c r="AQ112" s="11"/>
      <c r="AR112" s="11"/>
      <c r="AS112" s="11"/>
      <c r="AT112" s="11"/>
      <c r="AU112" s="11"/>
      <c r="AV112" s="11"/>
      <c r="AW112" s="11"/>
      <c r="AX112" s="11"/>
      <c r="AY112" s="11"/>
      <c r="AZ112" s="11"/>
      <c r="BA112" s="11"/>
      <c r="BB112" s="11"/>
      <c r="BC112" s="11"/>
      <c r="BD112" s="11"/>
      <c r="BE112" s="11"/>
      <c r="BF112" s="11"/>
      <c r="BG112" s="11"/>
      <c r="BH112" s="11"/>
      <c r="BI112" s="11"/>
      <c r="BJ112" s="11"/>
      <c r="BK112" s="11"/>
      <c r="BL112" s="11"/>
      <c r="BM112" s="11"/>
      <c r="BN112" s="11"/>
      <c r="BQ112" s="11"/>
      <c r="BR112" s="11"/>
      <c r="BS112" s="11"/>
      <c r="BT112" s="11"/>
      <c r="BU112" s="11"/>
      <c r="BV112" s="11"/>
      <c r="BW112" s="11"/>
      <c r="BX112" s="11"/>
      <c r="BY112" s="11"/>
      <c r="BZ112" s="11"/>
      <c r="CA112" s="11"/>
      <c r="CB112" s="11"/>
      <c r="CC112" s="11"/>
      <c r="CD112" s="11"/>
      <c r="CE112" s="11"/>
      <c r="CF112" s="11"/>
      <c r="CG112" s="11"/>
      <c r="CH112" s="11"/>
      <c r="CI112" s="11"/>
      <c r="CJ112" s="11"/>
      <c r="CK112" s="11"/>
      <c r="CL112" s="11"/>
      <c r="CM112" s="11"/>
      <c r="CN112" s="11"/>
      <c r="CO112" s="11"/>
    </row>
    <row r="113" spans="2:93" x14ac:dyDescent="0.2"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11"/>
      <c r="AM113" s="11"/>
      <c r="AN113" s="11"/>
      <c r="AO113" s="11"/>
      <c r="AP113" s="11"/>
      <c r="AQ113" s="11"/>
      <c r="AR113" s="11"/>
      <c r="AS113" s="11"/>
      <c r="AT113" s="11"/>
      <c r="AU113" s="11"/>
      <c r="AV113" s="11"/>
      <c r="AW113" s="11"/>
      <c r="AX113" s="11"/>
      <c r="AY113" s="11"/>
      <c r="AZ113" s="11"/>
      <c r="BA113" s="11"/>
      <c r="BB113" s="11"/>
      <c r="BC113" s="11"/>
      <c r="BD113" s="11"/>
      <c r="BE113" s="11"/>
      <c r="BF113" s="11"/>
      <c r="BG113" s="11"/>
      <c r="BH113" s="11"/>
      <c r="BI113" s="11"/>
      <c r="BJ113" s="11"/>
      <c r="BK113" s="11"/>
      <c r="BL113" s="11"/>
      <c r="BM113" s="11"/>
      <c r="BN113" s="11"/>
      <c r="BQ113" s="11"/>
      <c r="BR113" s="11"/>
      <c r="BS113" s="11"/>
      <c r="BT113" s="11"/>
      <c r="BU113" s="11"/>
      <c r="BV113" s="11"/>
      <c r="BW113" s="11"/>
      <c r="BX113" s="11"/>
      <c r="BY113" s="11"/>
      <c r="BZ113" s="11"/>
      <c r="CA113" s="11"/>
      <c r="CB113" s="11"/>
      <c r="CC113" s="11"/>
      <c r="CD113" s="11"/>
      <c r="CE113" s="11"/>
      <c r="CF113" s="11"/>
      <c r="CG113" s="11"/>
      <c r="CH113" s="11"/>
      <c r="CI113" s="11"/>
      <c r="CJ113" s="11"/>
      <c r="CK113" s="11"/>
      <c r="CL113" s="11"/>
      <c r="CM113" s="11"/>
      <c r="CN113" s="11"/>
      <c r="CO113" s="11"/>
    </row>
    <row r="114" spans="2:93" x14ac:dyDescent="0.2"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11"/>
      <c r="AM114" s="11"/>
      <c r="AN114" s="11"/>
      <c r="AO114" s="11"/>
      <c r="AP114" s="11"/>
      <c r="AQ114" s="11"/>
      <c r="AR114" s="11"/>
      <c r="AS114" s="11"/>
      <c r="AT114" s="11"/>
      <c r="AU114" s="11"/>
      <c r="AV114" s="11"/>
      <c r="AW114" s="11"/>
      <c r="AX114" s="11"/>
      <c r="AY114" s="11"/>
      <c r="AZ114" s="11"/>
      <c r="BA114" s="11"/>
      <c r="BB114" s="11"/>
      <c r="BC114" s="11"/>
      <c r="BD114" s="11"/>
      <c r="BE114" s="11"/>
      <c r="BF114" s="11"/>
      <c r="BG114" s="11"/>
      <c r="BH114" s="11"/>
      <c r="BI114" s="11"/>
      <c r="BJ114" s="11"/>
      <c r="BK114" s="11"/>
      <c r="BL114" s="11"/>
      <c r="BM114" s="11"/>
      <c r="BN114" s="11"/>
      <c r="BQ114" s="11"/>
      <c r="BR114" s="11"/>
      <c r="BS114" s="11"/>
      <c r="BT114" s="11"/>
      <c r="BU114" s="11"/>
      <c r="BV114" s="11"/>
      <c r="BW114" s="11"/>
      <c r="BX114" s="11"/>
      <c r="BY114" s="11"/>
      <c r="BZ114" s="11"/>
      <c r="CA114" s="11"/>
      <c r="CB114" s="11"/>
      <c r="CC114" s="11"/>
      <c r="CD114" s="11"/>
      <c r="CE114" s="11"/>
      <c r="CF114" s="11"/>
      <c r="CG114" s="11"/>
      <c r="CH114" s="11"/>
      <c r="CI114" s="11"/>
      <c r="CJ114" s="11"/>
      <c r="CK114" s="11"/>
      <c r="CL114" s="11"/>
      <c r="CM114" s="11"/>
      <c r="CN114" s="11"/>
      <c r="CO114" s="11"/>
    </row>
    <row r="115" spans="2:93" x14ac:dyDescent="0.2"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  <c r="AP115" s="11"/>
      <c r="AQ115" s="11"/>
      <c r="AR115" s="11"/>
      <c r="AS115" s="11"/>
      <c r="AT115" s="11"/>
      <c r="AU115" s="11"/>
      <c r="AV115" s="11"/>
      <c r="AW115" s="11"/>
      <c r="AX115" s="11"/>
      <c r="AY115" s="11"/>
      <c r="AZ115" s="11"/>
      <c r="BA115" s="11"/>
      <c r="BB115" s="11"/>
      <c r="BC115" s="11"/>
      <c r="BD115" s="11"/>
      <c r="BE115" s="11"/>
      <c r="BF115" s="11"/>
      <c r="BG115" s="11"/>
      <c r="BH115" s="11"/>
      <c r="BI115" s="11"/>
      <c r="BJ115" s="11"/>
      <c r="BK115" s="11"/>
      <c r="BL115" s="11"/>
      <c r="BM115" s="11"/>
      <c r="BN115" s="11"/>
      <c r="BQ115" s="11"/>
      <c r="BR115" s="11"/>
      <c r="BS115" s="11"/>
      <c r="BT115" s="11"/>
      <c r="BU115" s="11"/>
      <c r="BV115" s="11"/>
      <c r="BW115" s="11"/>
      <c r="BX115" s="11"/>
      <c r="BY115" s="11"/>
      <c r="BZ115" s="11"/>
      <c r="CA115" s="11"/>
      <c r="CB115" s="11"/>
      <c r="CC115" s="11"/>
      <c r="CD115" s="11"/>
      <c r="CE115" s="11"/>
      <c r="CF115" s="11"/>
      <c r="CG115" s="11"/>
      <c r="CH115" s="11"/>
      <c r="CI115" s="11"/>
      <c r="CJ115" s="11"/>
      <c r="CK115" s="11"/>
      <c r="CL115" s="11"/>
      <c r="CM115" s="11"/>
      <c r="CN115" s="11"/>
      <c r="CO115" s="11"/>
    </row>
    <row r="116" spans="2:93" x14ac:dyDescent="0.2"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  <c r="AN116" s="11"/>
      <c r="AO116" s="11"/>
      <c r="AP116" s="11"/>
      <c r="AQ116" s="11"/>
      <c r="AR116" s="11"/>
      <c r="AS116" s="11"/>
      <c r="AT116" s="11"/>
      <c r="AU116" s="11"/>
      <c r="AV116" s="11"/>
      <c r="AW116" s="11"/>
      <c r="AX116" s="11"/>
      <c r="AY116" s="11"/>
      <c r="AZ116" s="11"/>
      <c r="BA116" s="11"/>
      <c r="BB116" s="11"/>
      <c r="BC116" s="11"/>
      <c r="BD116" s="11"/>
      <c r="BE116" s="11"/>
      <c r="BF116" s="11"/>
      <c r="BG116" s="11"/>
      <c r="BH116" s="11"/>
      <c r="BI116" s="11"/>
      <c r="BJ116" s="11"/>
      <c r="BK116" s="11"/>
      <c r="BL116" s="11"/>
      <c r="BM116" s="11"/>
      <c r="BN116" s="11"/>
      <c r="BQ116" s="11"/>
      <c r="BR116" s="11"/>
      <c r="BS116" s="11"/>
      <c r="BT116" s="11"/>
      <c r="BU116" s="11"/>
      <c r="BV116" s="11"/>
      <c r="BW116" s="11"/>
      <c r="BX116" s="11"/>
      <c r="BY116" s="11"/>
      <c r="BZ116" s="11"/>
      <c r="CA116" s="11"/>
      <c r="CB116" s="11"/>
      <c r="CC116" s="11"/>
      <c r="CD116" s="11"/>
      <c r="CE116" s="11"/>
      <c r="CF116" s="11"/>
      <c r="CG116" s="11"/>
      <c r="CH116" s="11"/>
      <c r="CI116" s="11"/>
      <c r="CJ116" s="11"/>
      <c r="CK116" s="11"/>
      <c r="CL116" s="11"/>
      <c r="CM116" s="11"/>
      <c r="CN116" s="11"/>
      <c r="CO116" s="11"/>
    </row>
    <row r="117" spans="2:93" x14ac:dyDescent="0.2"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L117" s="11"/>
      <c r="AM117" s="11"/>
      <c r="AN117" s="11"/>
      <c r="AO117" s="11"/>
      <c r="AP117" s="11"/>
      <c r="AQ117" s="11"/>
      <c r="AR117" s="11"/>
      <c r="AS117" s="11"/>
      <c r="AT117" s="11"/>
      <c r="AU117" s="11"/>
      <c r="AV117" s="11"/>
      <c r="AW117" s="11"/>
      <c r="AX117" s="11"/>
      <c r="AY117" s="11"/>
      <c r="AZ117" s="11"/>
      <c r="BA117" s="11"/>
      <c r="BB117" s="11"/>
      <c r="BC117" s="11"/>
      <c r="BD117" s="11"/>
      <c r="BE117" s="11"/>
      <c r="BF117" s="11"/>
      <c r="BG117" s="11"/>
      <c r="BH117" s="11"/>
      <c r="BI117" s="11"/>
      <c r="BJ117" s="11"/>
      <c r="BK117" s="11"/>
      <c r="BL117" s="11"/>
      <c r="BM117" s="11"/>
      <c r="BN117" s="11"/>
      <c r="BQ117" s="11"/>
      <c r="BR117" s="11"/>
      <c r="BS117" s="11"/>
      <c r="BT117" s="11"/>
      <c r="BU117" s="11"/>
      <c r="BV117" s="11"/>
      <c r="BW117" s="11"/>
      <c r="BX117" s="11"/>
      <c r="BY117" s="11"/>
      <c r="BZ117" s="11"/>
      <c r="CA117" s="11"/>
      <c r="CB117" s="11"/>
      <c r="CC117" s="11"/>
      <c r="CD117" s="11"/>
      <c r="CE117" s="11"/>
      <c r="CF117" s="11"/>
      <c r="CG117" s="11"/>
      <c r="CH117" s="11"/>
      <c r="CI117" s="11"/>
      <c r="CJ117" s="11"/>
      <c r="CK117" s="11"/>
      <c r="CL117" s="11"/>
      <c r="CM117" s="11"/>
      <c r="CN117" s="11"/>
      <c r="CO117" s="11"/>
    </row>
    <row r="118" spans="2:93" x14ac:dyDescent="0.2"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L118" s="11"/>
      <c r="AM118" s="11"/>
      <c r="AN118" s="11"/>
      <c r="AO118" s="11"/>
      <c r="AP118" s="11"/>
      <c r="AQ118" s="11"/>
      <c r="AR118" s="11"/>
      <c r="AS118" s="11"/>
      <c r="AT118" s="11"/>
      <c r="AU118" s="11"/>
      <c r="AV118" s="11"/>
      <c r="AW118" s="11"/>
      <c r="AX118" s="11"/>
      <c r="AY118" s="11"/>
      <c r="AZ118" s="11"/>
      <c r="BA118" s="11"/>
      <c r="BB118" s="11"/>
      <c r="BC118" s="11"/>
      <c r="BD118" s="11"/>
      <c r="BE118" s="11"/>
      <c r="BF118" s="11"/>
      <c r="BG118" s="11"/>
      <c r="BH118" s="11"/>
      <c r="BI118" s="11"/>
      <c r="BJ118" s="11"/>
      <c r="BK118" s="11"/>
      <c r="BL118" s="11"/>
      <c r="BM118" s="11"/>
      <c r="BN118" s="11"/>
      <c r="BQ118" s="11"/>
      <c r="BR118" s="11"/>
      <c r="BS118" s="11"/>
      <c r="BT118" s="11"/>
      <c r="BU118" s="11"/>
      <c r="BV118" s="11"/>
      <c r="BW118" s="11"/>
      <c r="BX118" s="11"/>
      <c r="BY118" s="11"/>
      <c r="BZ118" s="11"/>
      <c r="CA118" s="11"/>
      <c r="CB118" s="11"/>
      <c r="CC118" s="11"/>
      <c r="CD118" s="11"/>
      <c r="CE118" s="11"/>
      <c r="CF118" s="11"/>
      <c r="CG118" s="11"/>
      <c r="CH118" s="11"/>
      <c r="CI118" s="11"/>
      <c r="CJ118" s="11"/>
      <c r="CK118" s="11"/>
      <c r="CL118" s="11"/>
      <c r="CM118" s="11"/>
      <c r="CN118" s="11"/>
      <c r="CO118" s="11"/>
    </row>
    <row r="119" spans="2:93" x14ac:dyDescent="0.2"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  <c r="AL119" s="11"/>
      <c r="AM119" s="11"/>
      <c r="AN119" s="11"/>
      <c r="AO119" s="11"/>
      <c r="AP119" s="11"/>
      <c r="AQ119" s="11"/>
      <c r="AR119" s="11"/>
      <c r="AS119" s="11"/>
      <c r="AT119" s="11"/>
      <c r="AU119" s="11"/>
      <c r="AV119" s="11"/>
      <c r="AW119" s="11"/>
      <c r="AX119" s="11"/>
      <c r="AY119" s="11"/>
      <c r="AZ119" s="11"/>
      <c r="BA119" s="11"/>
      <c r="BB119" s="11"/>
      <c r="BC119" s="11"/>
      <c r="BD119" s="11"/>
      <c r="BE119" s="11"/>
      <c r="BF119" s="11"/>
      <c r="BG119" s="11"/>
      <c r="BH119" s="11"/>
      <c r="BI119" s="11"/>
      <c r="BJ119" s="11"/>
      <c r="BK119" s="11"/>
      <c r="BL119" s="11"/>
      <c r="BM119" s="11"/>
      <c r="BN119" s="11"/>
      <c r="BQ119" s="11"/>
      <c r="BR119" s="11"/>
      <c r="BS119" s="11"/>
      <c r="BT119" s="11"/>
      <c r="BU119" s="11"/>
      <c r="BV119" s="11"/>
      <c r="BW119" s="11"/>
      <c r="BX119" s="11"/>
      <c r="BY119" s="11"/>
      <c r="BZ119" s="11"/>
      <c r="CA119" s="11"/>
      <c r="CB119" s="11"/>
      <c r="CC119" s="11"/>
      <c r="CD119" s="11"/>
      <c r="CE119" s="11"/>
      <c r="CF119" s="11"/>
      <c r="CG119" s="11"/>
      <c r="CH119" s="11"/>
      <c r="CI119" s="11"/>
      <c r="CJ119" s="11"/>
      <c r="CK119" s="11"/>
      <c r="CL119" s="11"/>
      <c r="CM119" s="11"/>
      <c r="CN119" s="11"/>
      <c r="CO119" s="11"/>
    </row>
    <row r="120" spans="2:93" x14ac:dyDescent="0.2"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  <c r="AM120" s="11"/>
      <c r="AN120" s="11"/>
      <c r="AO120" s="11"/>
      <c r="AP120" s="11"/>
      <c r="AQ120" s="11"/>
      <c r="AR120" s="11"/>
      <c r="AS120" s="11"/>
      <c r="AT120" s="11"/>
      <c r="AU120" s="11"/>
      <c r="AV120" s="11"/>
      <c r="AW120" s="11"/>
      <c r="AX120" s="11"/>
      <c r="AY120" s="11"/>
      <c r="AZ120" s="11"/>
      <c r="BA120" s="11"/>
      <c r="BB120" s="11"/>
      <c r="BC120" s="11"/>
      <c r="BD120" s="11"/>
      <c r="BE120" s="11"/>
      <c r="BF120" s="11"/>
      <c r="BG120" s="11"/>
      <c r="BH120" s="11"/>
      <c r="BI120" s="11"/>
      <c r="BJ120" s="11"/>
      <c r="BK120" s="11"/>
      <c r="BL120" s="11"/>
      <c r="BM120" s="11"/>
      <c r="BN120" s="11"/>
      <c r="BQ120" s="11"/>
      <c r="BR120" s="11"/>
      <c r="BS120" s="11"/>
      <c r="BT120" s="11"/>
      <c r="BU120" s="11"/>
      <c r="BV120" s="11"/>
      <c r="BW120" s="11"/>
      <c r="BX120" s="11"/>
      <c r="BY120" s="11"/>
      <c r="BZ120" s="11"/>
      <c r="CA120" s="11"/>
      <c r="CB120" s="11"/>
      <c r="CC120" s="11"/>
      <c r="CD120" s="11"/>
      <c r="CE120" s="11"/>
      <c r="CF120" s="11"/>
      <c r="CG120" s="11"/>
      <c r="CH120" s="11"/>
      <c r="CI120" s="11"/>
      <c r="CJ120" s="11"/>
      <c r="CK120" s="11"/>
      <c r="CL120" s="11"/>
      <c r="CM120" s="11"/>
      <c r="CN120" s="11"/>
      <c r="CO120" s="11"/>
    </row>
    <row r="121" spans="2:93" x14ac:dyDescent="0.2"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  <c r="AJ121" s="11"/>
      <c r="AK121" s="11"/>
      <c r="AL121" s="11"/>
      <c r="AM121" s="11"/>
      <c r="AN121" s="11"/>
      <c r="AO121" s="11"/>
      <c r="AP121" s="11"/>
      <c r="AQ121" s="11"/>
      <c r="AR121" s="11"/>
      <c r="AS121" s="11"/>
      <c r="AT121" s="11"/>
      <c r="AU121" s="11"/>
      <c r="AV121" s="11"/>
      <c r="AW121" s="11"/>
      <c r="AX121" s="11"/>
      <c r="AY121" s="11"/>
      <c r="AZ121" s="11"/>
      <c r="BA121" s="11"/>
      <c r="BB121" s="11"/>
      <c r="BC121" s="11"/>
      <c r="BD121" s="11"/>
      <c r="BE121" s="11"/>
      <c r="BF121" s="11"/>
      <c r="BG121" s="11"/>
      <c r="BH121" s="11"/>
      <c r="BI121" s="11"/>
      <c r="BJ121" s="11"/>
      <c r="BK121" s="11"/>
      <c r="BL121" s="11"/>
      <c r="BM121" s="11"/>
      <c r="BN121" s="11"/>
      <c r="BQ121" s="11"/>
      <c r="BR121" s="11"/>
      <c r="BS121" s="11"/>
      <c r="BT121" s="11"/>
      <c r="BU121" s="11"/>
      <c r="BV121" s="11"/>
      <c r="BW121" s="11"/>
      <c r="BX121" s="11"/>
      <c r="BY121" s="11"/>
      <c r="BZ121" s="11"/>
      <c r="CA121" s="11"/>
      <c r="CB121" s="11"/>
      <c r="CC121" s="11"/>
      <c r="CD121" s="11"/>
      <c r="CE121" s="11"/>
      <c r="CF121" s="11"/>
      <c r="CG121" s="11"/>
      <c r="CH121" s="11"/>
      <c r="CI121" s="11"/>
      <c r="CJ121" s="11"/>
      <c r="CK121" s="11"/>
      <c r="CL121" s="11"/>
      <c r="CM121" s="11"/>
      <c r="CN121" s="11"/>
      <c r="CO121" s="11"/>
    </row>
    <row r="122" spans="2:93" x14ac:dyDescent="0.2"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1"/>
      <c r="AF122" s="11"/>
      <c r="AG122" s="11"/>
      <c r="AH122" s="11"/>
      <c r="AI122" s="11"/>
      <c r="AJ122" s="11"/>
      <c r="AK122" s="11"/>
      <c r="AL122" s="11"/>
      <c r="AM122" s="11"/>
      <c r="AN122" s="11"/>
      <c r="AO122" s="11"/>
      <c r="AP122" s="11"/>
      <c r="AQ122" s="11"/>
      <c r="AR122" s="11"/>
      <c r="AS122" s="11"/>
      <c r="AT122" s="11"/>
      <c r="AU122" s="11"/>
      <c r="AV122" s="11"/>
      <c r="AW122" s="11"/>
      <c r="AX122" s="11"/>
      <c r="AY122" s="11"/>
      <c r="AZ122" s="11"/>
      <c r="BA122" s="11"/>
      <c r="BB122" s="11"/>
      <c r="BC122" s="11"/>
      <c r="BD122" s="11"/>
      <c r="BE122" s="11"/>
      <c r="BF122" s="11"/>
      <c r="BG122" s="11"/>
      <c r="BH122" s="11"/>
      <c r="BI122" s="11"/>
      <c r="BJ122" s="11"/>
      <c r="BK122" s="11"/>
      <c r="BL122" s="11"/>
      <c r="BM122" s="11"/>
      <c r="BN122" s="11"/>
      <c r="BQ122" s="11"/>
      <c r="BR122" s="11"/>
      <c r="BS122" s="11"/>
      <c r="BT122" s="11"/>
      <c r="BU122" s="11"/>
      <c r="BV122" s="11"/>
      <c r="BW122" s="11"/>
      <c r="BX122" s="11"/>
      <c r="BY122" s="11"/>
      <c r="BZ122" s="11"/>
      <c r="CA122" s="11"/>
      <c r="CB122" s="11"/>
      <c r="CC122" s="11"/>
      <c r="CD122" s="11"/>
      <c r="CE122" s="11"/>
      <c r="CF122" s="11"/>
      <c r="CG122" s="11"/>
      <c r="CH122" s="11"/>
      <c r="CI122" s="11"/>
      <c r="CJ122" s="11"/>
      <c r="CK122" s="11"/>
      <c r="CL122" s="11"/>
      <c r="CM122" s="11"/>
      <c r="CN122" s="11"/>
      <c r="CO122" s="11"/>
    </row>
    <row r="123" spans="2:93" x14ac:dyDescent="0.2"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1"/>
      <c r="AF123" s="11"/>
      <c r="AG123" s="11"/>
      <c r="AH123" s="11"/>
      <c r="AI123" s="11"/>
      <c r="AJ123" s="11"/>
      <c r="AK123" s="11"/>
      <c r="AL123" s="11"/>
      <c r="AM123" s="11"/>
      <c r="AN123" s="11"/>
      <c r="AO123" s="11"/>
      <c r="AP123" s="11"/>
      <c r="AQ123" s="11"/>
      <c r="AR123" s="11"/>
      <c r="AS123" s="11"/>
      <c r="AT123" s="11"/>
      <c r="AU123" s="11"/>
      <c r="AV123" s="11"/>
      <c r="AW123" s="11"/>
      <c r="AX123" s="11"/>
      <c r="AY123" s="11"/>
      <c r="AZ123" s="11"/>
      <c r="BA123" s="11"/>
      <c r="BB123" s="11"/>
      <c r="BC123" s="11"/>
      <c r="BD123" s="11"/>
      <c r="BE123" s="11"/>
      <c r="BF123" s="11"/>
      <c r="BG123" s="11"/>
      <c r="BH123" s="11"/>
      <c r="BI123" s="11"/>
      <c r="BJ123" s="11"/>
      <c r="BK123" s="11"/>
      <c r="BL123" s="11"/>
      <c r="BM123" s="11"/>
      <c r="BN123" s="11"/>
      <c r="BQ123" s="11"/>
      <c r="BR123" s="11"/>
      <c r="BS123" s="11"/>
      <c r="BT123" s="11"/>
      <c r="BU123" s="11"/>
      <c r="BV123" s="11"/>
      <c r="BW123" s="11"/>
      <c r="BX123" s="11"/>
      <c r="BY123" s="11"/>
      <c r="BZ123" s="11"/>
      <c r="CA123" s="11"/>
      <c r="CB123" s="11"/>
      <c r="CC123" s="11"/>
      <c r="CD123" s="11"/>
      <c r="CE123" s="11"/>
      <c r="CF123" s="11"/>
      <c r="CG123" s="11"/>
      <c r="CH123" s="11"/>
      <c r="CI123" s="11"/>
      <c r="CJ123" s="11"/>
      <c r="CK123" s="11"/>
      <c r="CL123" s="11"/>
      <c r="CM123" s="11"/>
      <c r="CN123" s="11"/>
      <c r="CO123" s="11"/>
    </row>
    <row r="124" spans="2:93" x14ac:dyDescent="0.2"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/>
      <c r="AD124" s="11"/>
      <c r="AE124" s="11"/>
      <c r="AF124" s="11"/>
      <c r="AG124" s="11"/>
      <c r="AH124" s="11"/>
      <c r="AI124" s="11"/>
      <c r="AJ124" s="11"/>
      <c r="AK124" s="11"/>
      <c r="AL124" s="11"/>
      <c r="AM124" s="11"/>
      <c r="AN124" s="11"/>
      <c r="AO124" s="11"/>
      <c r="AP124" s="11"/>
      <c r="AQ124" s="11"/>
      <c r="AR124" s="11"/>
      <c r="AS124" s="11"/>
      <c r="AT124" s="11"/>
      <c r="AU124" s="11"/>
      <c r="AV124" s="11"/>
      <c r="AW124" s="11"/>
      <c r="AX124" s="11"/>
      <c r="AY124" s="11"/>
      <c r="AZ124" s="11"/>
      <c r="BA124" s="11"/>
      <c r="BB124" s="11"/>
      <c r="BC124" s="11"/>
      <c r="BD124" s="11"/>
      <c r="BE124" s="11"/>
      <c r="BF124" s="11"/>
      <c r="BG124" s="11"/>
      <c r="BH124" s="11"/>
      <c r="BI124" s="11"/>
      <c r="BJ124" s="11"/>
      <c r="BK124" s="11"/>
      <c r="BL124" s="11"/>
      <c r="BM124" s="11"/>
      <c r="BN124" s="11"/>
      <c r="BQ124" s="11"/>
      <c r="BR124" s="11"/>
      <c r="BS124" s="11"/>
      <c r="BT124" s="11"/>
      <c r="BU124" s="11"/>
      <c r="BV124" s="11"/>
      <c r="BW124" s="11"/>
      <c r="BX124" s="11"/>
      <c r="BY124" s="11"/>
      <c r="BZ124" s="11"/>
      <c r="CA124" s="11"/>
      <c r="CB124" s="11"/>
      <c r="CC124" s="11"/>
      <c r="CD124" s="11"/>
      <c r="CE124" s="11"/>
      <c r="CF124" s="11"/>
      <c r="CG124" s="11"/>
      <c r="CH124" s="11"/>
      <c r="CI124" s="11"/>
      <c r="CJ124" s="11"/>
      <c r="CK124" s="11"/>
      <c r="CL124" s="11"/>
      <c r="CM124" s="11"/>
      <c r="CN124" s="11"/>
      <c r="CO124" s="11"/>
    </row>
    <row r="125" spans="2:93" x14ac:dyDescent="0.2"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  <c r="AE125" s="11"/>
      <c r="AF125" s="11"/>
      <c r="AG125" s="11"/>
      <c r="AH125" s="11"/>
      <c r="AI125" s="11"/>
      <c r="AJ125" s="11"/>
      <c r="AK125" s="11"/>
      <c r="AL125" s="11"/>
      <c r="AM125" s="11"/>
      <c r="AN125" s="11"/>
      <c r="AO125" s="11"/>
      <c r="AP125" s="11"/>
      <c r="AQ125" s="11"/>
      <c r="AR125" s="11"/>
      <c r="AS125" s="11"/>
      <c r="AT125" s="11"/>
      <c r="AU125" s="11"/>
      <c r="AV125" s="11"/>
      <c r="AW125" s="11"/>
      <c r="AX125" s="11"/>
      <c r="AY125" s="11"/>
      <c r="AZ125" s="11"/>
      <c r="BA125" s="11"/>
      <c r="BB125" s="11"/>
      <c r="BC125" s="11"/>
      <c r="BD125" s="11"/>
      <c r="BE125" s="11"/>
      <c r="BF125" s="11"/>
      <c r="BG125" s="11"/>
      <c r="BH125" s="11"/>
      <c r="BI125" s="11"/>
      <c r="BJ125" s="11"/>
      <c r="BK125" s="11"/>
      <c r="BL125" s="11"/>
      <c r="BM125" s="11"/>
      <c r="BN125" s="11"/>
      <c r="BQ125" s="11"/>
      <c r="BR125" s="11"/>
      <c r="BS125" s="11"/>
      <c r="BT125" s="11"/>
      <c r="BU125" s="11"/>
      <c r="BV125" s="11"/>
      <c r="BW125" s="11"/>
      <c r="BX125" s="11"/>
      <c r="BY125" s="11"/>
      <c r="BZ125" s="11"/>
      <c r="CA125" s="11"/>
      <c r="CB125" s="11"/>
      <c r="CC125" s="11"/>
      <c r="CD125" s="11"/>
      <c r="CE125" s="11"/>
      <c r="CF125" s="11"/>
      <c r="CG125" s="11"/>
      <c r="CH125" s="11"/>
      <c r="CI125" s="11"/>
      <c r="CJ125" s="11"/>
      <c r="CK125" s="11"/>
      <c r="CL125" s="11"/>
      <c r="CM125" s="11"/>
      <c r="CN125" s="11"/>
      <c r="CO125" s="11"/>
    </row>
    <row r="126" spans="2:93" x14ac:dyDescent="0.2"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  <c r="AB126" s="11"/>
      <c r="AC126" s="11"/>
      <c r="AD126" s="11"/>
      <c r="AE126" s="11"/>
      <c r="AF126" s="11"/>
      <c r="AG126" s="11"/>
      <c r="AH126" s="11"/>
      <c r="AI126" s="11"/>
      <c r="AJ126" s="11"/>
      <c r="AK126" s="11"/>
      <c r="AL126" s="11"/>
      <c r="AM126" s="11"/>
      <c r="AN126" s="11"/>
      <c r="AO126" s="11"/>
      <c r="AP126" s="11"/>
      <c r="AQ126" s="11"/>
      <c r="AR126" s="11"/>
      <c r="AS126" s="11"/>
      <c r="AT126" s="11"/>
      <c r="AU126" s="11"/>
      <c r="AV126" s="11"/>
      <c r="AW126" s="11"/>
      <c r="AX126" s="11"/>
      <c r="AY126" s="11"/>
      <c r="AZ126" s="11"/>
      <c r="BA126" s="11"/>
      <c r="BB126" s="11"/>
      <c r="BC126" s="11"/>
      <c r="BD126" s="11"/>
      <c r="BE126" s="11"/>
      <c r="BF126" s="11"/>
      <c r="BG126" s="11"/>
      <c r="BH126" s="11"/>
      <c r="BI126" s="11"/>
      <c r="BJ126" s="11"/>
      <c r="BK126" s="11"/>
      <c r="BL126" s="11"/>
      <c r="BM126" s="11"/>
      <c r="BN126" s="11"/>
      <c r="BQ126" s="11"/>
      <c r="BR126" s="11"/>
      <c r="BS126" s="11"/>
      <c r="BT126" s="11"/>
      <c r="BU126" s="11"/>
      <c r="BV126" s="11"/>
      <c r="BW126" s="11"/>
      <c r="BX126" s="11"/>
      <c r="BY126" s="11"/>
      <c r="BZ126" s="11"/>
      <c r="CA126" s="11"/>
      <c r="CB126" s="11"/>
      <c r="CC126" s="11"/>
      <c r="CD126" s="11"/>
      <c r="CE126" s="11"/>
      <c r="CF126" s="11"/>
      <c r="CG126" s="11"/>
      <c r="CH126" s="11"/>
      <c r="CI126" s="11"/>
      <c r="CJ126" s="11"/>
      <c r="CK126" s="11"/>
      <c r="CL126" s="11"/>
      <c r="CM126" s="11"/>
      <c r="CN126" s="11"/>
      <c r="CO126" s="11"/>
    </row>
    <row r="127" spans="2:93" x14ac:dyDescent="0.2"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/>
      <c r="AB127" s="11"/>
      <c r="AC127" s="11"/>
      <c r="AD127" s="11"/>
      <c r="AE127" s="11"/>
      <c r="AF127" s="11"/>
      <c r="AG127" s="11"/>
      <c r="AH127" s="11"/>
      <c r="AI127" s="11"/>
      <c r="AJ127" s="11"/>
      <c r="AK127" s="11"/>
      <c r="AL127" s="11"/>
      <c r="AM127" s="11"/>
      <c r="AN127" s="11"/>
      <c r="AO127" s="11"/>
      <c r="AP127" s="11"/>
      <c r="AQ127" s="11"/>
      <c r="AR127" s="11"/>
      <c r="AS127" s="11"/>
      <c r="AT127" s="11"/>
      <c r="AU127" s="11"/>
      <c r="AV127" s="11"/>
      <c r="AW127" s="11"/>
      <c r="AX127" s="11"/>
      <c r="AY127" s="11"/>
      <c r="AZ127" s="11"/>
      <c r="BA127" s="11"/>
      <c r="BB127" s="11"/>
      <c r="BC127" s="11"/>
      <c r="BD127" s="11"/>
      <c r="BE127" s="11"/>
      <c r="BF127" s="11"/>
      <c r="BG127" s="11"/>
      <c r="BH127" s="11"/>
      <c r="BI127" s="11"/>
      <c r="BJ127" s="11"/>
      <c r="BK127" s="11"/>
      <c r="BL127" s="11"/>
      <c r="BM127" s="11"/>
      <c r="BN127" s="11"/>
      <c r="BQ127" s="11"/>
      <c r="BR127" s="11"/>
      <c r="BS127" s="11"/>
      <c r="BT127" s="11"/>
      <c r="BU127" s="11"/>
      <c r="BV127" s="11"/>
      <c r="BW127" s="11"/>
      <c r="BX127" s="11"/>
      <c r="BY127" s="11"/>
      <c r="BZ127" s="11"/>
      <c r="CA127" s="11"/>
      <c r="CB127" s="11"/>
      <c r="CC127" s="11"/>
      <c r="CD127" s="11"/>
      <c r="CE127" s="11"/>
      <c r="CF127" s="11"/>
      <c r="CG127" s="11"/>
      <c r="CH127" s="11"/>
      <c r="CI127" s="11"/>
      <c r="CJ127" s="11"/>
      <c r="CK127" s="11"/>
      <c r="CL127" s="11"/>
      <c r="CM127" s="11"/>
      <c r="CN127" s="11"/>
      <c r="CO127" s="11"/>
    </row>
    <row r="128" spans="2:93" x14ac:dyDescent="0.2"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  <c r="AA128" s="11"/>
      <c r="AB128" s="11"/>
      <c r="AC128" s="11"/>
      <c r="AD128" s="11"/>
      <c r="AE128" s="11"/>
      <c r="AF128" s="11"/>
      <c r="AG128" s="11"/>
      <c r="AH128" s="11"/>
      <c r="AI128" s="11"/>
      <c r="AJ128" s="11"/>
      <c r="AK128" s="11"/>
      <c r="AL128" s="11"/>
      <c r="AM128" s="11"/>
      <c r="AN128" s="11"/>
      <c r="AO128" s="11"/>
      <c r="AP128" s="11"/>
      <c r="AQ128" s="11"/>
      <c r="AR128" s="11"/>
      <c r="AS128" s="11"/>
      <c r="AT128" s="11"/>
      <c r="AU128" s="11"/>
      <c r="AV128" s="11"/>
      <c r="AW128" s="11"/>
      <c r="AX128" s="11"/>
      <c r="AY128" s="11"/>
      <c r="AZ128" s="11"/>
      <c r="BA128" s="11"/>
      <c r="BB128" s="11"/>
      <c r="BC128" s="11"/>
      <c r="BD128" s="11"/>
      <c r="BE128" s="11"/>
      <c r="BF128" s="11"/>
      <c r="BG128" s="11"/>
      <c r="BH128" s="11"/>
      <c r="BI128" s="11"/>
      <c r="BJ128" s="11"/>
      <c r="BK128" s="11"/>
      <c r="BL128" s="11"/>
      <c r="BM128" s="11"/>
      <c r="BN128" s="11"/>
      <c r="BQ128" s="11"/>
      <c r="BR128" s="11"/>
      <c r="BS128" s="11"/>
      <c r="BT128" s="11"/>
      <c r="BU128" s="11"/>
      <c r="BV128" s="11"/>
      <c r="BW128" s="11"/>
      <c r="BX128" s="11"/>
      <c r="BY128" s="11"/>
      <c r="BZ128" s="11"/>
      <c r="CA128" s="11"/>
      <c r="CB128" s="11"/>
      <c r="CC128" s="11"/>
      <c r="CD128" s="11"/>
      <c r="CE128" s="11"/>
      <c r="CF128" s="11"/>
      <c r="CG128" s="11"/>
      <c r="CH128" s="11"/>
      <c r="CI128" s="11"/>
      <c r="CJ128" s="11"/>
      <c r="CK128" s="11"/>
      <c r="CL128" s="11"/>
      <c r="CM128" s="11"/>
      <c r="CN128" s="11"/>
      <c r="CO128" s="11"/>
    </row>
    <row r="129" spans="2:93" x14ac:dyDescent="0.2"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  <c r="AA129" s="11"/>
      <c r="AB129" s="11"/>
      <c r="AC129" s="11"/>
      <c r="AD129" s="11"/>
      <c r="AE129" s="11"/>
      <c r="AF129" s="11"/>
      <c r="AG129" s="11"/>
      <c r="AH129" s="11"/>
      <c r="AI129" s="11"/>
      <c r="AJ129" s="11"/>
      <c r="AK129" s="11"/>
      <c r="AL129" s="11"/>
      <c r="AM129" s="11"/>
      <c r="AN129" s="11"/>
      <c r="AO129" s="11"/>
      <c r="AP129" s="11"/>
      <c r="AQ129" s="11"/>
      <c r="AR129" s="11"/>
      <c r="AS129" s="11"/>
      <c r="AT129" s="11"/>
      <c r="AU129" s="11"/>
      <c r="AV129" s="11"/>
      <c r="AW129" s="11"/>
      <c r="AX129" s="11"/>
      <c r="AY129" s="11"/>
      <c r="AZ129" s="11"/>
      <c r="BA129" s="11"/>
      <c r="BB129" s="11"/>
      <c r="BC129" s="11"/>
      <c r="BD129" s="11"/>
      <c r="BE129" s="11"/>
      <c r="BF129" s="11"/>
      <c r="BG129" s="11"/>
      <c r="BH129" s="11"/>
      <c r="BI129" s="11"/>
      <c r="BJ129" s="11"/>
      <c r="BK129" s="11"/>
      <c r="BL129" s="11"/>
      <c r="BM129" s="11"/>
      <c r="BN129" s="11"/>
      <c r="BQ129" s="11"/>
      <c r="BR129" s="11"/>
      <c r="BS129" s="11"/>
      <c r="BT129" s="11"/>
      <c r="BU129" s="11"/>
      <c r="BV129" s="11"/>
      <c r="BW129" s="11"/>
      <c r="BX129" s="11"/>
      <c r="BY129" s="11"/>
      <c r="BZ129" s="11"/>
      <c r="CA129" s="11"/>
      <c r="CB129" s="11"/>
      <c r="CC129" s="11"/>
      <c r="CD129" s="11"/>
      <c r="CE129" s="11"/>
      <c r="CF129" s="11"/>
      <c r="CG129" s="11"/>
      <c r="CH129" s="11"/>
      <c r="CI129" s="11"/>
      <c r="CJ129" s="11"/>
      <c r="CK129" s="11"/>
      <c r="CL129" s="11"/>
      <c r="CM129" s="11"/>
      <c r="CN129" s="11"/>
      <c r="CO129" s="11"/>
    </row>
    <row r="130" spans="2:93" x14ac:dyDescent="0.2"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1"/>
      <c r="AB130" s="11"/>
      <c r="AC130" s="11"/>
      <c r="AD130" s="11"/>
      <c r="AE130" s="11"/>
      <c r="AF130" s="11"/>
      <c r="AG130" s="11"/>
      <c r="AH130" s="11"/>
      <c r="AI130" s="11"/>
      <c r="AJ130" s="11"/>
      <c r="AK130" s="11"/>
      <c r="AL130" s="11"/>
      <c r="AM130" s="11"/>
      <c r="AN130" s="11"/>
      <c r="AO130" s="11"/>
      <c r="AP130" s="11"/>
      <c r="AQ130" s="11"/>
      <c r="AR130" s="11"/>
      <c r="AS130" s="11"/>
      <c r="AT130" s="11"/>
      <c r="AU130" s="11"/>
      <c r="AV130" s="11"/>
      <c r="AW130" s="11"/>
      <c r="AX130" s="11"/>
      <c r="AY130" s="11"/>
      <c r="AZ130" s="11"/>
      <c r="BA130" s="11"/>
      <c r="BB130" s="11"/>
      <c r="BC130" s="11"/>
      <c r="BD130" s="11"/>
      <c r="BE130" s="11"/>
      <c r="BF130" s="11"/>
      <c r="BG130" s="11"/>
      <c r="BH130" s="11"/>
      <c r="BI130" s="11"/>
      <c r="BJ130" s="11"/>
      <c r="BK130" s="11"/>
      <c r="BL130" s="11"/>
      <c r="BM130" s="11"/>
      <c r="BN130" s="11"/>
      <c r="BQ130" s="11"/>
      <c r="BR130" s="11"/>
      <c r="BS130" s="11"/>
      <c r="BT130" s="11"/>
      <c r="BU130" s="11"/>
      <c r="BV130" s="11"/>
      <c r="BW130" s="11"/>
      <c r="BX130" s="11"/>
      <c r="BY130" s="11"/>
      <c r="BZ130" s="11"/>
      <c r="CA130" s="11"/>
      <c r="CB130" s="11"/>
      <c r="CC130" s="11"/>
      <c r="CD130" s="11"/>
      <c r="CE130" s="11"/>
      <c r="CF130" s="11"/>
      <c r="CG130" s="11"/>
      <c r="CH130" s="11"/>
      <c r="CI130" s="11"/>
      <c r="CJ130" s="11"/>
      <c r="CK130" s="11"/>
      <c r="CL130" s="11"/>
      <c r="CM130" s="11"/>
      <c r="CN130" s="11"/>
      <c r="CO130" s="11"/>
    </row>
    <row r="131" spans="2:93" x14ac:dyDescent="0.2"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  <c r="AA131" s="11"/>
      <c r="AB131" s="11"/>
      <c r="AC131" s="11"/>
      <c r="AD131" s="11"/>
      <c r="AE131" s="11"/>
      <c r="AF131" s="11"/>
      <c r="AG131" s="11"/>
      <c r="AH131" s="11"/>
      <c r="AI131" s="11"/>
      <c r="AJ131" s="11"/>
      <c r="AK131" s="11"/>
      <c r="AL131" s="11"/>
      <c r="AM131" s="11"/>
      <c r="AN131" s="11"/>
      <c r="AO131" s="11"/>
      <c r="AP131" s="11"/>
      <c r="AQ131" s="11"/>
      <c r="AR131" s="11"/>
      <c r="AS131" s="11"/>
      <c r="AT131" s="11"/>
      <c r="AU131" s="11"/>
      <c r="AV131" s="11"/>
      <c r="AW131" s="11"/>
      <c r="AX131" s="11"/>
      <c r="AY131" s="11"/>
      <c r="AZ131" s="11"/>
      <c r="BA131" s="11"/>
      <c r="BB131" s="11"/>
      <c r="BC131" s="11"/>
      <c r="BD131" s="11"/>
      <c r="BE131" s="11"/>
      <c r="BF131" s="11"/>
      <c r="BG131" s="11"/>
      <c r="BH131" s="11"/>
      <c r="BI131" s="11"/>
      <c r="BJ131" s="11"/>
      <c r="BK131" s="11"/>
      <c r="BL131" s="11"/>
      <c r="BM131" s="11"/>
      <c r="BN131" s="11"/>
      <c r="BQ131" s="11"/>
      <c r="BR131" s="11"/>
      <c r="BS131" s="11"/>
      <c r="BT131" s="11"/>
      <c r="BU131" s="11"/>
      <c r="BV131" s="11"/>
      <c r="BW131" s="11"/>
      <c r="BX131" s="11"/>
      <c r="BY131" s="11"/>
      <c r="BZ131" s="11"/>
      <c r="CA131" s="11"/>
      <c r="CB131" s="11"/>
      <c r="CC131" s="11"/>
      <c r="CD131" s="11"/>
      <c r="CE131" s="11"/>
      <c r="CF131" s="11"/>
      <c r="CG131" s="11"/>
      <c r="CH131" s="11"/>
      <c r="CI131" s="11"/>
      <c r="CJ131" s="11"/>
      <c r="CK131" s="11"/>
      <c r="CL131" s="11"/>
      <c r="CM131" s="11"/>
      <c r="CN131" s="11"/>
      <c r="CO131" s="11"/>
    </row>
    <row r="132" spans="2:93" x14ac:dyDescent="0.2"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/>
      <c r="AB132" s="11"/>
      <c r="AC132" s="11"/>
      <c r="AD132" s="11"/>
      <c r="AE132" s="11"/>
      <c r="AF132" s="11"/>
      <c r="AG132" s="11"/>
      <c r="AH132" s="11"/>
      <c r="AI132" s="11"/>
      <c r="AJ132" s="11"/>
      <c r="AK132" s="11"/>
      <c r="AL132" s="11"/>
      <c r="AM132" s="11"/>
      <c r="AN132" s="11"/>
      <c r="AO132" s="11"/>
      <c r="AP132" s="11"/>
      <c r="AQ132" s="11"/>
      <c r="AR132" s="11"/>
      <c r="AS132" s="11"/>
      <c r="AT132" s="11"/>
      <c r="AU132" s="11"/>
      <c r="AV132" s="11"/>
      <c r="AW132" s="11"/>
      <c r="AX132" s="11"/>
      <c r="AY132" s="11"/>
      <c r="AZ132" s="11"/>
      <c r="BA132" s="11"/>
      <c r="BB132" s="11"/>
      <c r="BC132" s="11"/>
      <c r="BD132" s="11"/>
      <c r="BE132" s="11"/>
      <c r="BF132" s="11"/>
      <c r="BG132" s="11"/>
      <c r="BH132" s="11"/>
      <c r="BI132" s="11"/>
      <c r="BJ132" s="11"/>
      <c r="BK132" s="11"/>
      <c r="BL132" s="11"/>
      <c r="BM132" s="11"/>
      <c r="BN132" s="11"/>
      <c r="BQ132" s="11"/>
      <c r="BR132" s="11"/>
      <c r="BS132" s="11"/>
      <c r="BT132" s="11"/>
      <c r="BU132" s="11"/>
      <c r="BV132" s="11"/>
      <c r="BW132" s="11"/>
      <c r="BX132" s="11"/>
      <c r="BY132" s="11"/>
      <c r="BZ132" s="11"/>
      <c r="CA132" s="11"/>
      <c r="CB132" s="11"/>
      <c r="CC132" s="11"/>
      <c r="CD132" s="11"/>
      <c r="CE132" s="11"/>
      <c r="CF132" s="11"/>
      <c r="CG132" s="11"/>
      <c r="CH132" s="11"/>
      <c r="CI132" s="11"/>
      <c r="CJ132" s="11"/>
      <c r="CK132" s="11"/>
      <c r="CL132" s="11"/>
      <c r="CM132" s="11"/>
      <c r="CN132" s="11"/>
      <c r="CO132" s="11"/>
    </row>
    <row r="133" spans="2:93" x14ac:dyDescent="0.2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  <c r="AB133" s="11"/>
      <c r="AC133" s="11"/>
      <c r="AD133" s="11"/>
      <c r="AE133" s="11"/>
      <c r="AF133" s="11"/>
      <c r="AG133" s="11"/>
      <c r="AH133" s="11"/>
      <c r="AI133" s="11"/>
      <c r="AJ133" s="11"/>
      <c r="AK133" s="11"/>
      <c r="AL133" s="11"/>
      <c r="AM133" s="11"/>
      <c r="AN133" s="11"/>
      <c r="AO133" s="11"/>
      <c r="AP133" s="11"/>
      <c r="AQ133" s="11"/>
      <c r="AR133" s="11"/>
      <c r="AS133" s="11"/>
      <c r="AT133" s="11"/>
      <c r="AU133" s="11"/>
      <c r="AV133" s="11"/>
      <c r="AW133" s="11"/>
      <c r="AX133" s="11"/>
      <c r="AY133" s="11"/>
      <c r="AZ133" s="11"/>
      <c r="BA133" s="11"/>
      <c r="BB133" s="11"/>
      <c r="BC133" s="11"/>
      <c r="BD133" s="11"/>
      <c r="BE133" s="11"/>
      <c r="BF133" s="11"/>
      <c r="BG133" s="11"/>
      <c r="BH133" s="11"/>
      <c r="BI133" s="11"/>
      <c r="BJ133" s="11"/>
      <c r="BK133" s="11"/>
      <c r="BL133" s="11"/>
      <c r="BM133" s="11"/>
      <c r="BN133" s="11"/>
      <c r="BQ133" s="11"/>
      <c r="BR133" s="11"/>
      <c r="BS133" s="11"/>
      <c r="BT133" s="11"/>
      <c r="BU133" s="11"/>
      <c r="BV133" s="11"/>
      <c r="BW133" s="11"/>
      <c r="BX133" s="11"/>
      <c r="BY133" s="11"/>
      <c r="BZ133" s="11"/>
      <c r="CA133" s="11"/>
      <c r="CB133" s="11"/>
      <c r="CC133" s="11"/>
      <c r="CD133" s="11"/>
      <c r="CE133" s="11"/>
      <c r="CF133" s="11"/>
      <c r="CG133" s="11"/>
      <c r="CH133" s="11"/>
      <c r="CI133" s="11"/>
      <c r="CJ133" s="11"/>
      <c r="CK133" s="11"/>
      <c r="CL133" s="11"/>
      <c r="CM133" s="11"/>
      <c r="CN133" s="11"/>
      <c r="CO133" s="11"/>
    </row>
    <row r="134" spans="2:93" x14ac:dyDescent="0.2"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  <c r="AE134" s="11"/>
      <c r="AF134" s="11"/>
      <c r="AG134" s="11"/>
      <c r="AH134" s="11"/>
      <c r="AI134" s="11"/>
      <c r="AJ134" s="11"/>
      <c r="AK134" s="11"/>
      <c r="AL134" s="11"/>
      <c r="AM134" s="11"/>
      <c r="AN134" s="11"/>
      <c r="AO134" s="11"/>
      <c r="AP134" s="11"/>
      <c r="AQ134" s="11"/>
      <c r="AR134" s="11"/>
      <c r="AS134" s="11"/>
      <c r="AT134" s="11"/>
      <c r="AU134" s="11"/>
      <c r="AV134" s="11"/>
      <c r="AW134" s="11"/>
      <c r="AX134" s="11"/>
      <c r="AY134" s="11"/>
      <c r="AZ134" s="11"/>
      <c r="BA134" s="11"/>
      <c r="BB134" s="11"/>
      <c r="BC134" s="11"/>
      <c r="BD134" s="11"/>
      <c r="BE134" s="11"/>
      <c r="BF134" s="11"/>
      <c r="BG134" s="11"/>
      <c r="BH134" s="11"/>
      <c r="BI134" s="11"/>
      <c r="BJ134" s="11"/>
      <c r="BK134" s="11"/>
      <c r="BL134" s="11"/>
      <c r="BM134" s="11"/>
      <c r="BN134" s="11"/>
      <c r="BQ134" s="11"/>
      <c r="BR134" s="11"/>
      <c r="BS134" s="11"/>
      <c r="BT134" s="11"/>
      <c r="BU134" s="11"/>
      <c r="BV134" s="11"/>
      <c r="BW134" s="11"/>
      <c r="BX134" s="11"/>
      <c r="BY134" s="11"/>
      <c r="BZ134" s="11"/>
      <c r="CA134" s="11"/>
      <c r="CB134" s="11"/>
      <c r="CC134" s="11"/>
      <c r="CD134" s="11"/>
      <c r="CE134" s="11"/>
      <c r="CF134" s="11"/>
      <c r="CG134" s="11"/>
      <c r="CH134" s="11"/>
      <c r="CI134" s="11"/>
      <c r="CJ134" s="11"/>
      <c r="CK134" s="11"/>
      <c r="CL134" s="11"/>
      <c r="CM134" s="11"/>
      <c r="CN134" s="11"/>
      <c r="CO134" s="11"/>
    </row>
    <row r="135" spans="2:93" x14ac:dyDescent="0.2"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  <c r="AA135" s="11"/>
      <c r="AB135" s="11"/>
      <c r="AC135" s="11"/>
      <c r="AD135" s="11"/>
      <c r="AE135" s="11"/>
      <c r="AF135" s="11"/>
      <c r="AG135" s="11"/>
      <c r="AH135" s="11"/>
      <c r="AI135" s="11"/>
      <c r="AJ135" s="11"/>
      <c r="AK135" s="11"/>
      <c r="AL135" s="11"/>
      <c r="AM135" s="11"/>
      <c r="AN135" s="11"/>
      <c r="AO135" s="11"/>
      <c r="AP135" s="11"/>
      <c r="AQ135" s="11"/>
      <c r="AR135" s="11"/>
      <c r="AS135" s="11"/>
      <c r="AT135" s="11"/>
      <c r="AU135" s="11"/>
      <c r="AV135" s="11"/>
      <c r="AW135" s="11"/>
      <c r="AX135" s="11"/>
      <c r="AY135" s="11"/>
      <c r="AZ135" s="11"/>
      <c r="BA135" s="11"/>
      <c r="BB135" s="11"/>
      <c r="BC135" s="11"/>
      <c r="BD135" s="11"/>
      <c r="BE135" s="11"/>
      <c r="BF135" s="11"/>
      <c r="BG135" s="11"/>
      <c r="BH135" s="11"/>
      <c r="BI135" s="11"/>
      <c r="BJ135" s="11"/>
      <c r="BK135" s="11"/>
      <c r="BL135" s="11"/>
      <c r="BM135" s="11"/>
      <c r="BN135" s="11"/>
      <c r="BQ135" s="11"/>
      <c r="BR135" s="11"/>
      <c r="BS135" s="11"/>
      <c r="BT135" s="11"/>
      <c r="BU135" s="11"/>
      <c r="BV135" s="11"/>
      <c r="BW135" s="11"/>
      <c r="BX135" s="11"/>
      <c r="BY135" s="11"/>
      <c r="BZ135" s="11"/>
      <c r="CA135" s="11"/>
      <c r="CB135" s="11"/>
      <c r="CC135" s="11"/>
      <c r="CD135" s="11"/>
      <c r="CE135" s="11"/>
      <c r="CF135" s="11"/>
      <c r="CG135" s="11"/>
      <c r="CH135" s="11"/>
      <c r="CI135" s="11"/>
      <c r="CJ135" s="11"/>
      <c r="CK135" s="11"/>
      <c r="CL135" s="11"/>
      <c r="CM135" s="11"/>
      <c r="CN135" s="11"/>
      <c r="CO135" s="11"/>
    </row>
    <row r="136" spans="2:93" x14ac:dyDescent="0.2"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  <c r="AC136" s="11"/>
      <c r="AD136" s="11"/>
      <c r="AE136" s="11"/>
      <c r="AF136" s="11"/>
      <c r="AG136" s="11"/>
      <c r="AH136" s="11"/>
      <c r="AI136" s="11"/>
      <c r="AJ136" s="11"/>
      <c r="AK136" s="11"/>
      <c r="AL136" s="11"/>
      <c r="AM136" s="11"/>
      <c r="AN136" s="11"/>
      <c r="AO136" s="11"/>
      <c r="AP136" s="11"/>
      <c r="AQ136" s="11"/>
      <c r="AR136" s="11"/>
      <c r="AS136" s="11"/>
      <c r="AT136" s="11"/>
      <c r="AU136" s="11"/>
      <c r="AV136" s="11"/>
      <c r="AW136" s="11"/>
      <c r="AX136" s="11"/>
      <c r="AY136" s="11"/>
      <c r="AZ136" s="11"/>
      <c r="BA136" s="11"/>
      <c r="BB136" s="11"/>
      <c r="BC136" s="11"/>
      <c r="BD136" s="11"/>
      <c r="BE136" s="11"/>
      <c r="BF136" s="11"/>
      <c r="BG136" s="11"/>
      <c r="BH136" s="11"/>
      <c r="BI136" s="11"/>
      <c r="BJ136" s="11"/>
      <c r="BK136" s="11"/>
      <c r="BL136" s="11"/>
      <c r="BM136" s="11"/>
      <c r="BN136" s="11"/>
      <c r="BQ136" s="11"/>
      <c r="BR136" s="11"/>
      <c r="BS136" s="11"/>
      <c r="BT136" s="11"/>
      <c r="BU136" s="11"/>
      <c r="BV136" s="11"/>
      <c r="BW136" s="11"/>
      <c r="BX136" s="11"/>
      <c r="BY136" s="11"/>
      <c r="BZ136" s="11"/>
      <c r="CA136" s="11"/>
      <c r="CB136" s="11"/>
      <c r="CC136" s="11"/>
      <c r="CD136" s="11"/>
      <c r="CE136" s="11"/>
      <c r="CF136" s="11"/>
      <c r="CG136" s="11"/>
      <c r="CH136" s="11"/>
      <c r="CI136" s="11"/>
      <c r="CJ136" s="11"/>
      <c r="CK136" s="11"/>
      <c r="CL136" s="11"/>
      <c r="CM136" s="11"/>
      <c r="CN136" s="11"/>
      <c r="CO136" s="11"/>
    </row>
    <row r="137" spans="2:93" x14ac:dyDescent="0.2"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  <c r="AC137" s="11"/>
      <c r="AD137" s="11"/>
      <c r="AE137" s="11"/>
      <c r="AF137" s="11"/>
      <c r="AG137" s="11"/>
      <c r="AH137" s="11"/>
      <c r="AI137" s="11"/>
      <c r="AJ137" s="11"/>
      <c r="AK137" s="11"/>
      <c r="AL137" s="11"/>
      <c r="AM137" s="11"/>
      <c r="AN137" s="11"/>
      <c r="AO137" s="11"/>
      <c r="AP137" s="11"/>
      <c r="AQ137" s="11"/>
      <c r="AR137" s="11"/>
      <c r="AS137" s="11"/>
      <c r="AT137" s="11"/>
      <c r="AU137" s="11"/>
      <c r="AV137" s="11"/>
      <c r="AW137" s="11"/>
      <c r="AX137" s="11"/>
      <c r="AY137" s="11"/>
      <c r="AZ137" s="11"/>
      <c r="BA137" s="11"/>
      <c r="BB137" s="11"/>
      <c r="BC137" s="11"/>
      <c r="BD137" s="11"/>
      <c r="BE137" s="11"/>
      <c r="BF137" s="11"/>
      <c r="BG137" s="11"/>
      <c r="BH137" s="11"/>
      <c r="BI137" s="11"/>
      <c r="BJ137" s="11"/>
      <c r="BK137" s="11"/>
      <c r="BL137" s="11"/>
      <c r="BM137" s="11"/>
      <c r="BN137" s="11"/>
      <c r="BQ137" s="11"/>
      <c r="BR137" s="11"/>
      <c r="BS137" s="11"/>
      <c r="BT137" s="11"/>
      <c r="BU137" s="11"/>
      <c r="BV137" s="11"/>
      <c r="BW137" s="11"/>
      <c r="BX137" s="11"/>
      <c r="BY137" s="11"/>
      <c r="BZ137" s="11"/>
      <c r="CA137" s="11"/>
      <c r="CB137" s="11"/>
      <c r="CC137" s="11"/>
      <c r="CD137" s="11"/>
      <c r="CE137" s="11"/>
      <c r="CF137" s="11"/>
      <c r="CG137" s="11"/>
      <c r="CH137" s="11"/>
      <c r="CI137" s="11"/>
      <c r="CJ137" s="11"/>
      <c r="CK137" s="11"/>
      <c r="CL137" s="11"/>
      <c r="CM137" s="11"/>
      <c r="CN137" s="11"/>
      <c r="CO137" s="11"/>
    </row>
    <row r="138" spans="2:93" x14ac:dyDescent="0.2"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  <c r="AC138" s="11"/>
      <c r="AD138" s="11"/>
      <c r="AE138" s="11"/>
      <c r="AF138" s="11"/>
      <c r="AG138" s="11"/>
      <c r="AH138" s="11"/>
      <c r="AI138" s="11"/>
      <c r="AJ138" s="11"/>
      <c r="AK138" s="11"/>
      <c r="AL138" s="11"/>
      <c r="AM138" s="11"/>
      <c r="AN138" s="11"/>
      <c r="AO138" s="11"/>
      <c r="AP138" s="11"/>
      <c r="AQ138" s="11"/>
      <c r="AR138" s="11"/>
      <c r="AS138" s="11"/>
      <c r="AT138" s="11"/>
      <c r="AU138" s="11"/>
      <c r="AV138" s="11"/>
      <c r="AW138" s="11"/>
      <c r="AX138" s="11"/>
      <c r="AY138" s="11"/>
      <c r="AZ138" s="11"/>
      <c r="BA138" s="11"/>
      <c r="BB138" s="11"/>
      <c r="BC138" s="11"/>
      <c r="BD138" s="11"/>
      <c r="BE138" s="11"/>
      <c r="BF138" s="11"/>
      <c r="BG138" s="11"/>
      <c r="BH138" s="11"/>
      <c r="BI138" s="11"/>
      <c r="BJ138" s="11"/>
      <c r="BK138" s="11"/>
      <c r="BL138" s="11"/>
      <c r="BM138" s="11"/>
      <c r="BN138" s="11"/>
      <c r="BQ138" s="11"/>
      <c r="BR138" s="11"/>
      <c r="BS138" s="11"/>
      <c r="BT138" s="11"/>
      <c r="BU138" s="11"/>
      <c r="BV138" s="11"/>
      <c r="BW138" s="11"/>
      <c r="BX138" s="11"/>
      <c r="BY138" s="11"/>
      <c r="BZ138" s="11"/>
      <c r="CA138" s="11"/>
      <c r="CB138" s="11"/>
      <c r="CC138" s="11"/>
      <c r="CD138" s="11"/>
      <c r="CE138" s="11"/>
      <c r="CF138" s="11"/>
      <c r="CG138" s="11"/>
      <c r="CH138" s="11"/>
      <c r="CI138" s="11"/>
      <c r="CJ138" s="11"/>
      <c r="CK138" s="11"/>
      <c r="CL138" s="11"/>
      <c r="CM138" s="11"/>
      <c r="CN138" s="11"/>
      <c r="CO138" s="11"/>
    </row>
    <row r="139" spans="2:93" x14ac:dyDescent="0.2"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/>
      <c r="AB139" s="11"/>
      <c r="AC139" s="11"/>
      <c r="AD139" s="11"/>
      <c r="AE139" s="11"/>
      <c r="AF139" s="11"/>
      <c r="AG139" s="11"/>
      <c r="AH139" s="11"/>
      <c r="AI139" s="11"/>
      <c r="AJ139" s="11"/>
      <c r="AK139" s="11"/>
      <c r="AL139" s="11"/>
      <c r="AM139" s="11"/>
      <c r="AN139" s="11"/>
      <c r="AO139" s="11"/>
      <c r="AP139" s="11"/>
      <c r="AQ139" s="11"/>
      <c r="AR139" s="11"/>
      <c r="AS139" s="11"/>
      <c r="AT139" s="11"/>
      <c r="AU139" s="11"/>
      <c r="AV139" s="11"/>
      <c r="AW139" s="11"/>
      <c r="AX139" s="11"/>
      <c r="AY139" s="11"/>
      <c r="AZ139" s="11"/>
      <c r="BA139" s="11"/>
      <c r="BB139" s="11"/>
      <c r="BC139" s="11"/>
      <c r="BD139" s="11"/>
      <c r="BE139" s="11"/>
      <c r="BF139" s="11"/>
      <c r="BG139" s="11"/>
      <c r="BH139" s="11"/>
      <c r="BI139" s="11"/>
      <c r="BJ139" s="11"/>
      <c r="BK139" s="11"/>
      <c r="BL139" s="11"/>
      <c r="BM139" s="11"/>
      <c r="BN139" s="11"/>
      <c r="BQ139" s="11"/>
      <c r="BR139" s="11"/>
      <c r="BS139" s="11"/>
      <c r="BT139" s="11"/>
      <c r="BU139" s="11"/>
      <c r="BV139" s="11"/>
      <c r="BW139" s="11"/>
      <c r="BX139" s="11"/>
      <c r="BY139" s="11"/>
      <c r="BZ139" s="11"/>
      <c r="CA139" s="11"/>
      <c r="CB139" s="11"/>
      <c r="CC139" s="11"/>
      <c r="CD139" s="11"/>
      <c r="CE139" s="11"/>
      <c r="CF139" s="11"/>
      <c r="CG139" s="11"/>
      <c r="CH139" s="11"/>
      <c r="CI139" s="11"/>
      <c r="CJ139" s="11"/>
      <c r="CK139" s="11"/>
      <c r="CL139" s="11"/>
      <c r="CM139" s="11"/>
      <c r="CN139" s="11"/>
      <c r="CO139" s="11"/>
    </row>
    <row r="140" spans="2:93" x14ac:dyDescent="0.2"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  <c r="AC140" s="11"/>
      <c r="AD140" s="11"/>
      <c r="AE140" s="11"/>
      <c r="AF140" s="11"/>
      <c r="AG140" s="11"/>
      <c r="AH140" s="11"/>
      <c r="AI140" s="11"/>
      <c r="AJ140" s="11"/>
      <c r="AK140" s="11"/>
      <c r="AL140" s="11"/>
      <c r="AM140" s="11"/>
      <c r="AN140" s="11"/>
      <c r="AO140" s="11"/>
      <c r="AP140" s="11"/>
      <c r="AQ140" s="11"/>
      <c r="AR140" s="11"/>
      <c r="AS140" s="11"/>
      <c r="AT140" s="11"/>
      <c r="AU140" s="11"/>
      <c r="AV140" s="11"/>
      <c r="AW140" s="11"/>
      <c r="AX140" s="11"/>
      <c r="AY140" s="11"/>
      <c r="AZ140" s="11"/>
      <c r="BA140" s="11"/>
      <c r="BB140" s="11"/>
      <c r="BC140" s="11"/>
      <c r="BD140" s="11"/>
      <c r="BE140" s="11"/>
      <c r="BF140" s="11"/>
      <c r="BG140" s="11"/>
      <c r="BH140" s="11"/>
      <c r="BI140" s="11"/>
      <c r="BJ140" s="11"/>
      <c r="BK140" s="11"/>
      <c r="BL140" s="11"/>
      <c r="BM140" s="11"/>
      <c r="BN140" s="11"/>
      <c r="BQ140" s="11"/>
      <c r="BR140" s="11"/>
      <c r="BS140" s="11"/>
      <c r="BT140" s="11"/>
      <c r="BU140" s="11"/>
      <c r="BV140" s="11"/>
      <c r="BW140" s="11"/>
      <c r="BX140" s="11"/>
      <c r="BY140" s="11"/>
      <c r="BZ140" s="11"/>
      <c r="CA140" s="11"/>
      <c r="CB140" s="11"/>
      <c r="CC140" s="11"/>
      <c r="CD140" s="11"/>
      <c r="CE140" s="11"/>
      <c r="CF140" s="11"/>
      <c r="CG140" s="11"/>
      <c r="CH140" s="11"/>
      <c r="CI140" s="11"/>
      <c r="CJ140" s="11"/>
      <c r="CK140" s="11"/>
      <c r="CL140" s="11"/>
      <c r="CM140" s="11"/>
      <c r="CN140" s="11"/>
      <c r="CO140" s="11"/>
    </row>
    <row r="141" spans="2:93" x14ac:dyDescent="0.2"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  <c r="AB141" s="11"/>
      <c r="AC141" s="11"/>
      <c r="AD141" s="11"/>
      <c r="AE141" s="11"/>
      <c r="AF141" s="11"/>
      <c r="AG141" s="11"/>
      <c r="AH141" s="11"/>
      <c r="AI141" s="11"/>
      <c r="AJ141" s="11"/>
      <c r="AK141" s="11"/>
      <c r="AL141" s="11"/>
      <c r="AM141" s="11"/>
      <c r="AN141" s="11"/>
      <c r="AO141" s="11"/>
      <c r="AP141" s="11"/>
      <c r="AQ141" s="11"/>
      <c r="AR141" s="11"/>
      <c r="AS141" s="11"/>
      <c r="AT141" s="11"/>
      <c r="AU141" s="11"/>
      <c r="AV141" s="11"/>
      <c r="AW141" s="11"/>
      <c r="AX141" s="11"/>
      <c r="AY141" s="11"/>
      <c r="AZ141" s="11"/>
      <c r="BA141" s="11"/>
      <c r="BB141" s="11"/>
      <c r="BC141" s="11"/>
      <c r="BD141" s="11"/>
      <c r="BE141" s="11"/>
      <c r="BF141" s="11"/>
      <c r="BG141" s="11"/>
      <c r="BH141" s="11"/>
      <c r="BI141" s="11"/>
      <c r="BJ141" s="11"/>
      <c r="BK141" s="11"/>
      <c r="BL141" s="11"/>
      <c r="BM141" s="11"/>
      <c r="BN141" s="11"/>
      <c r="BQ141" s="11"/>
      <c r="BR141" s="11"/>
      <c r="BS141" s="11"/>
      <c r="BT141" s="11"/>
      <c r="BU141" s="11"/>
      <c r="BV141" s="11"/>
      <c r="BW141" s="11"/>
      <c r="BX141" s="11"/>
      <c r="BY141" s="11"/>
      <c r="BZ141" s="11"/>
      <c r="CA141" s="11"/>
      <c r="CB141" s="11"/>
      <c r="CC141" s="11"/>
      <c r="CD141" s="11"/>
      <c r="CE141" s="11"/>
      <c r="CF141" s="11"/>
      <c r="CG141" s="11"/>
      <c r="CH141" s="11"/>
      <c r="CI141" s="11"/>
      <c r="CJ141" s="11"/>
      <c r="CK141" s="11"/>
      <c r="CL141" s="11"/>
      <c r="CM141" s="11"/>
      <c r="CN141" s="11"/>
      <c r="CO141" s="11"/>
    </row>
    <row r="142" spans="2:93" x14ac:dyDescent="0.2"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  <c r="AE142" s="11"/>
      <c r="AF142" s="11"/>
      <c r="AG142" s="11"/>
      <c r="AH142" s="11"/>
      <c r="AI142" s="11"/>
      <c r="AJ142" s="11"/>
      <c r="AK142" s="11"/>
      <c r="AL142" s="11"/>
      <c r="AM142" s="11"/>
      <c r="AN142" s="11"/>
      <c r="AO142" s="11"/>
      <c r="AP142" s="11"/>
      <c r="AQ142" s="11"/>
      <c r="AR142" s="11"/>
      <c r="AS142" s="11"/>
      <c r="AT142" s="11"/>
      <c r="AU142" s="11"/>
      <c r="AV142" s="11"/>
      <c r="AW142" s="11"/>
      <c r="AX142" s="11"/>
      <c r="AY142" s="11"/>
      <c r="AZ142" s="11"/>
      <c r="BA142" s="11"/>
      <c r="BB142" s="11"/>
      <c r="BC142" s="11"/>
      <c r="BD142" s="11"/>
      <c r="BE142" s="11"/>
      <c r="BF142" s="11"/>
      <c r="BG142" s="11"/>
      <c r="BH142" s="11"/>
      <c r="BI142" s="11"/>
      <c r="BJ142" s="11"/>
      <c r="BK142" s="11"/>
      <c r="BL142" s="11"/>
      <c r="BM142" s="11"/>
      <c r="BN142" s="11"/>
      <c r="BQ142" s="11"/>
      <c r="BR142" s="11"/>
      <c r="BS142" s="11"/>
      <c r="BT142" s="11"/>
      <c r="BU142" s="11"/>
      <c r="BV142" s="11"/>
      <c r="BW142" s="11"/>
      <c r="BX142" s="11"/>
      <c r="BY142" s="11"/>
      <c r="BZ142" s="11"/>
      <c r="CA142" s="11"/>
      <c r="CB142" s="11"/>
      <c r="CC142" s="11"/>
      <c r="CD142" s="11"/>
      <c r="CE142" s="11"/>
      <c r="CF142" s="11"/>
      <c r="CG142" s="11"/>
      <c r="CH142" s="11"/>
      <c r="CI142" s="11"/>
      <c r="CJ142" s="11"/>
      <c r="CK142" s="11"/>
      <c r="CL142" s="11"/>
      <c r="CM142" s="11"/>
      <c r="CN142" s="11"/>
      <c r="CO142" s="11"/>
    </row>
    <row r="143" spans="2:93" x14ac:dyDescent="0.2"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  <c r="AC143" s="11"/>
      <c r="AD143" s="11"/>
      <c r="AE143" s="11"/>
      <c r="AF143" s="11"/>
      <c r="AG143" s="11"/>
      <c r="AH143" s="11"/>
      <c r="AI143" s="11"/>
      <c r="AJ143" s="11"/>
      <c r="AK143" s="11"/>
      <c r="AL143" s="11"/>
      <c r="AM143" s="11"/>
      <c r="AN143" s="11"/>
      <c r="AO143" s="11"/>
      <c r="AP143" s="11"/>
      <c r="AQ143" s="11"/>
      <c r="AR143" s="11"/>
      <c r="AS143" s="11"/>
      <c r="AT143" s="11"/>
      <c r="AU143" s="11"/>
      <c r="AV143" s="11"/>
      <c r="AW143" s="11"/>
      <c r="AX143" s="11"/>
      <c r="AY143" s="11"/>
      <c r="AZ143" s="11"/>
      <c r="BA143" s="11"/>
      <c r="BB143" s="11"/>
      <c r="BC143" s="11"/>
      <c r="BD143" s="11"/>
      <c r="BE143" s="11"/>
      <c r="BF143" s="11"/>
      <c r="BG143" s="11"/>
      <c r="BH143" s="11"/>
      <c r="BI143" s="11"/>
      <c r="BJ143" s="11"/>
      <c r="BK143" s="11"/>
      <c r="BL143" s="11"/>
      <c r="BM143" s="11"/>
      <c r="BN143" s="11"/>
      <c r="BQ143" s="11"/>
      <c r="BR143" s="11"/>
      <c r="BS143" s="11"/>
      <c r="BT143" s="11"/>
      <c r="BU143" s="11"/>
      <c r="BV143" s="11"/>
      <c r="BW143" s="11"/>
      <c r="BX143" s="11"/>
      <c r="BY143" s="11"/>
      <c r="BZ143" s="11"/>
      <c r="CA143" s="11"/>
      <c r="CB143" s="11"/>
      <c r="CC143" s="11"/>
      <c r="CD143" s="11"/>
      <c r="CE143" s="11"/>
      <c r="CF143" s="11"/>
      <c r="CG143" s="11"/>
      <c r="CH143" s="11"/>
      <c r="CI143" s="11"/>
      <c r="CJ143" s="11"/>
      <c r="CK143" s="11"/>
      <c r="CL143" s="11"/>
      <c r="CM143" s="11"/>
      <c r="CN143" s="11"/>
      <c r="CO143" s="11"/>
    </row>
    <row r="144" spans="2:93" x14ac:dyDescent="0.2"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  <c r="AE144" s="11"/>
      <c r="AF144" s="11"/>
      <c r="AG144" s="11"/>
      <c r="AH144" s="11"/>
      <c r="AI144" s="11"/>
      <c r="AJ144" s="11"/>
      <c r="AK144" s="11"/>
      <c r="AL144" s="11"/>
      <c r="AM144" s="11"/>
      <c r="AN144" s="11"/>
      <c r="AO144" s="11"/>
      <c r="AP144" s="11"/>
      <c r="AQ144" s="11"/>
      <c r="AR144" s="11"/>
      <c r="AS144" s="11"/>
      <c r="AT144" s="11"/>
      <c r="AU144" s="11"/>
      <c r="AV144" s="11"/>
      <c r="AW144" s="11"/>
      <c r="AX144" s="11"/>
      <c r="AY144" s="11"/>
      <c r="AZ144" s="11"/>
      <c r="BA144" s="11"/>
      <c r="BB144" s="11"/>
      <c r="BC144" s="11"/>
      <c r="BD144" s="11"/>
      <c r="BE144" s="11"/>
      <c r="BF144" s="11"/>
      <c r="BG144" s="11"/>
      <c r="BH144" s="11"/>
      <c r="BI144" s="11"/>
      <c r="BJ144" s="11"/>
      <c r="BK144" s="11"/>
      <c r="BL144" s="11"/>
      <c r="BM144" s="11"/>
      <c r="BN144" s="11"/>
      <c r="BQ144" s="11"/>
      <c r="BR144" s="11"/>
      <c r="BS144" s="11"/>
      <c r="BT144" s="11"/>
      <c r="BU144" s="11"/>
      <c r="BV144" s="11"/>
      <c r="BW144" s="11"/>
      <c r="BX144" s="11"/>
      <c r="BY144" s="11"/>
      <c r="BZ144" s="11"/>
      <c r="CA144" s="11"/>
      <c r="CB144" s="11"/>
      <c r="CC144" s="11"/>
      <c r="CD144" s="11"/>
      <c r="CE144" s="11"/>
      <c r="CF144" s="11"/>
      <c r="CG144" s="11"/>
      <c r="CH144" s="11"/>
      <c r="CI144" s="11"/>
      <c r="CJ144" s="11"/>
      <c r="CK144" s="11"/>
      <c r="CL144" s="11"/>
      <c r="CM144" s="11"/>
      <c r="CN144" s="11"/>
      <c r="CO144" s="11"/>
    </row>
    <row r="145" spans="2:93" x14ac:dyDescent="0.2"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  <c r="AL145" s="11"/>
      <c r="AM145" s="11"/>
      <c r="AN145" s="11"/>
      <c r="AO145" s="11"/>
      <c r="AP145" s="11"/>
      <c r="AQ145" s="11"/>
      <c r="AR145" s="11"/>
      <c r="AS145" s="11"/>
      <c r="AT145" s="11"/>
      <c r="AU145" s="11"/>
      <c r="AV145" s="11"/>
      <c r="AW145" s="11"/>
      <c r="AX145" s="11"/>
      <c r="AY145" s="11"/>
      <c r="AZ145" s="11"/>
      <c r="BA145" s="11"/>
      <c r="BB145" s="11"/>
      <c r="BC145" s="11"/>
      <c r="BD145" s="11"/>
      <c r="BE145" s="11"/>
      <c r="BF145" s="11"/>
      <c r="BG145" s="11"/>
      <c r="BH145" s="11"/>
      <c r="BI145" s="11"/>
      <c r="BJ145" s="11"/>
      <c r="BK145" s="11"/>
      <c r="BL145" s="11"/>
      <c r="BM145" s="11"/>
      <c r="BN145" s="11"/>
      <c r="BQ145" s="11"/>
      <c r="BR145" s="11"/>
      <c r="BS145" s="11"/>
      <c r="BT145" s="11"/>
      <c r="BU145" s="11"/>
      <c r="BV145" s="11"/>
      <c r="BW145" s="11"/>
      <c r="BX145" s="11"/>
      <c r="BY145" s="11"/>
      <c r="BZ145" s="11"/>
      <c r="CA145" s="11"/>
      <c r="CB145" s="11"/>
      <c r="CC145" s="11"/>
      <c r="CD145" s="11"/>
      <c r="CE145" s="11"/>
      <c r="CF145" s="11"/>
      <c r="CG145" s="11"/>
      <c r="CH145" s="11"/>
      <c r="CI145" s="11"/>
      <c r="CJ145" s="11"/>
      <c r="CK145" s="11"/>
      <c r="CL145" s="11"/>
      <c r="CM145" s="11"/>
      <c r="CN145" s="11"/>
      <c r="CO145" s="11"/>
    </row>
    <row r="146" spans="2:93" x14ac:dyDescent="0.2"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  <c r="AE146" s="11"/>
      <c r="AF146" s="11"/>
      <c r="AG146" s="11"/>
      <c r="AH146" s="11"/>
      <c r="AI146" s="11"/>
      <c r="AJ146" s="11"/>
      <c r="AK146" s="11"/>
      <c r="AL146" s="11"/>
      <c r="AM146" s="11"/>
      <c r="AN146" s="11"/>
      <c r="AO146" s="11"/>
      <c r="AP146" s="11"/>
      <c r="AQ146" s="11"/>
      <c r="AR146" s="11"/>
      <c r="AS146" s="11"/>
      <c r="AT146" s="11"/>
      <c r="AU146" s="11"/>
      <c r="AV146" s="11"/>
      <c r="AW146" s="11"/>
      <c r="AX146" s="11"/>
      <c r="AY146" s="11"/>
      <c r="AZ146" s="11"/>
      <c r="BA146" s="11"/>
      <c r="BB146" s="11"/>
      <c r="BC146" s="11"/>
      <c r="BD146" s="11"/>
      <c r="BE146" s="11"/>
      <c r="BF146" s="11"/>
      <c r="BG146" s="11"/>
      <c r="BH146" s="11"/>
      <c r="BI146" s="11"/>
      <c r="BJ146" s="11"/>
      <c r="BK146" s="11"/>
      <c r="BL146" s="11"/>
      <c r="BM146" s="11"/>
      <c r="BN146" s="11"/>
      <c r="BQ146" s="11"/>
      <c r="BR146" s="11"/>
      <c r="BS146" s="11"/>
      <c r="BT146" s="11"/>
      <c r="BU146" s="11"/>
      <c r="BV146" s="11"/>
      <c r="BW146" s="11"/>
      <c r="BX146" s="11"/>
      <c r="BY146" s="11"/>
      <c r="BZ146" s="11"/>
      <c r="CA146" s="11"/>
      <c r="CB146" s="11"/>
      <c r="CC146" s="11"/>
      <c r="CD146" s="11"/>
      <c r="CE146" s="11"/>
      <c r="CF146" s="11"/>
      <c r="CG146" s="11"/>
      <c r="CH146" s="11"/>
      <c r="CI146" s="11"/>
      <c r="CJ146" s="11"/>
      <c r="CK146" s="11"/>
      <c r="CL146" s="11"/>
      <c r="CM146" s="11"/>
      <c r="CN146" s="11"/>
      <c r="CO146" s="11"/>
    </row>
    <row r="147" spans="2:93" x14ac:dyDescent="0.2"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  <c r="AE147" s="11"/>
      <c r="AF147" s="11"/>
      <c r="AG147" s="11"/>
      <c r="AH147" s="11"/>
      <c r="AI147" s="11"/>
      <c r="AJ147" s="11"/>
      <c r="AK147" s="11"/>
      <c r="AL147" s="11"/>
      <c r="AM147" s="11"/>
      <c r="AN147" s="11"/>
      <c r="AO147" s="11"/>
      <c r="AP147" s="11"/>
      <c r="AQ147" s="11"/>
      <c r="AR147" s="11"/>
      <c r="AS147" s="11"/>
      <c r="AT147" s="11"/>
      <c r="AU147" s="11"/>
      <c r="AV147" s="11"/>
      <c r="AW147" s="11"/>
      <c r="AX147" s="11"/>
      <c r="AY147" s="11"/>
      <c r="AZ147" s="11"/>
      <c r="BA147" s="11"/>
      <c r="BB147" s="11"/>
      <c r="BC147" s="11"/>
      <c r="BD147" s="11"/>
      <c r="BE147" s="11"/>
      <c r="BF147" s="11"/>
      <c r="BG147" s="11"/>
      <c r="BH147" s="11"/>
      <c r="BI147" s="11"/>
      <c r="BJ147" s="11"/>
      <c r="BK147" s="11"/>
      <c r="BL147" s="11"/>
      <c r="BM147" s="11"/>
      <c r="BN147" s="11"/>
      <c r="BQ147" s="11"/>
      <c r="BR147" s="11"/>
      <c r="BS147" s="11"/>
      <c r="BT147" s="11"/>
      <c r="BU147" s="11"/>
      <c r="BV147" s="11"/>
      <c r="BW147" s="11"/>
      <c r="BX147" s="11"/>
      <c r="BY147" s="11"/>
      <c r="BZ147" s="11"/>
      <c r="CA147" s="11"/>
      <c r="CB147" s="11"/>
      <c r="CC147" s="11"/>
      <c r="CD147" s="11"/>
      <c r="CE147" s="11"/>
      <c r="CF147" s="11"/>
      <c r="CG147" s="11"/>
      <c r="CH147" s="11"/>
      <c r="CI147" s="11"/>
      <c r="CJ147" s="11"/>
      <c r="CK147" s="11"/>
      <c r="CL147" s="11"/>
      <c r="CM147" s="11"/>
      <c r="CN147" s="11"/>
      <c r="CO147" s="11"/>
    </row>
    <row r="148" spans="2:93" x14ac:dyDescent="0.2"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  <c r="AB148" s="11"/>
      <c r="AC148" s="11"/>
      <c r="AD148" s="11"/>
      <c r="AE148" s="11"/>
      <c r="AF148" s="11"/>
      <c r="AG148" s="11"/>
      <c r="AH148" s="11"/>
      <c r="AI148" s="11"/>
      <c r="AJ148" s="11"/>
      <c r="AK148" s="11"/>
      <c r="AL148" s="11"/>
      <c r="AM148" s="11"/>
      <c r="AN148" s="11"/>
      <c r="AO148" s="11"/>
      <c r="AP148" s="11"/>
      <c r="AQ148" s="11"/>
      <c r="AR148" s="11"/>
      <c r="AS148" s="11"/>
      <c r="AT148" s="11"/>
      <c r="AU148" s="11"/>
      <c r="AV148" s="11"/>
      <c r="AW148" s="11"/>
      <c r="AX148" s="11"/>
      <c r="AY148" s="11"/>
      <c r="AZ148" s="11"/>
      <c r="BA148" s="11"/>
      <c r="BB148" s="11"/>
      <c r="BC148" s="11"/>
      <c r="BD148" s="11"/>
      <c r="BE148" s="11"/>
      <c r="BF148" s="11"/>
      <c r="BG148" s="11"/>
      <c r="BH148" s="11"/>
      <c r="BI148" s="11"/>
      <c r="BJ148" s="11"/>
      <c r="BK148" s="11"/>
      <c r="BL148" s="11"/>
      <c r="BM148" s="11"/>
      <c r="BN148" s="11"/>
      <c r="BQ148" s="11"/>
      <c r="BR148" s="11"/>
      <c r="BS148" s="11"/>
      <c r="BT148" s="11"/>
      <c r="BU148" s="11"/>
      <c r="BV148" s="11"/>
      <c r="BW148" s="11"/>
      <c r="BX148" s="11"/>
      <c r="BY148" s="11"/>
      <c r="BZ148" s="11"/>
      <c r="CA148" s="11"/>
      <c r="CB148" s="11"/>
      <c r="CC148" s="11"/>
      <c r="CD148" s="11"/>
      <c r="CE148" s="11"/>
      <c r="CF148" s="11"/>
      <c r="CG148" s="11"/>
      <c r="CH148" s="11"/>
      <c r="CI148" s="11"/>
      <c r="CJ148" s="11"/>
      <c r="CK148" s="11"/>
      <c r="CL148" s="11"/>
      <c r="CM148" s="11"/>
      <c r="CN148" s="11"/>
      <c r="CO148" s="11"/>
    </row>
    <row r="149" spans="2:93" x14ac:dyDescent="0.2"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11"/>
      <c r="AD149" s="11"/>
      <c r="AE149" s="11"/>
      <c r="AF149" s="11"/>
      <c r="AG149" s="11"/>
      <c r="AH149" s="11"/>
      <c r="AI149" s="11"/>
      <c r="AJ149" s="11"/>
      <c r="AK149" s="11"/>
      <c r="AL149" s="11"/>
      <c r="AM149" s="11"/>
      <c r="AN149" s="11"/>
      <c r="AO149" s="11"/>
      <c r="AP149" s="11"/>
      <c r="AQ149" s="11"/>
      <c r="AR149" s="11"/>
      <c r="AS149" s="11"/>
      <c r="AT149" s="11"/>
      <c r="AU149" s="11"/>
      <c r="AV149" s="11"/>
      <c r="AW149" s="11"/>
      <c r="AX149" s="11"/>
      <c r="AY149" s="11"/>
      <c r="AZ149" s="11"/>
      <c r="BA149" s="11"/>
      <c r="BB149" s="11"/>
      <c r="BC149" s="11"/>
      <c r="BD149" s="11"/>
      <c r="BE149" s="11"/>
      <c r="BF149" s="11"/>
      <c r="BG149" s="11"/>
      <c r="BH149" s="11"/>
      <c r="BI149" s="11"/>
      <c r="BJ149" s="11"/>
      <c r="BK149" s="11"/>
      <c r="BL149" s="11"/>
      <c r="BM149" s="11"/>
      <c r="BN149" s="11"/>
      <c r="BQ149" s="11"/>
      <c r="BR149" s="11"/>
      <c r="BS149" s="11"/>
      <c r="BT149" s="11"/>
      <c r="BU149" s="11"/>
      <c r="BV149" s="11"/>
      <c r="BW149" s="11"/>
      <c r="BX149" s="11"/>
      <c r="BY149" s="11"/>
      <c r="BZ149" s="11"/>
      <c r="CA149" s="11"/>
      <c r="CB149" s="11"/>
      <c r="CC149" s="11"/>
      <c r="CD149" s="11"/>
      <c r="CE149" s="11"/>
      <c r="CF149" s="11"/>
      <c r="CG149" s="11"/>
      <c r="CH149" s="11"/>
      <c r="CI149" s="11"/>
      <c r="CJ149" s="11"/>
      <c r="CK149" s="11"/>
      <c r="CL149" s="11"/>
      <c r="CM149" s="11"/>
      <c r="CN149" s="11"/>
      <c r="CO149" s="11"/>
    </row>
    <row r="150" spans="2:93" x14ac:dyDescent="0.2"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1"/>
      <c r="AF150" s="11"/>
      <c r="AG150" s="11"/>
      <c r="AH150" s="11"/>
      <c r="AI150" s="11"/>
      <c r="AJ150" s="11"/>
      <c r="AK150" s="11"/>
      <c r="AL150" s="11"/>
      <c r="AM150" s="11"/>
      <c r="AN150" s="11"/>
      <c r="AO150" s="11"/>
      <c r="AP150" s="11"/>
      <c r="AQ150" s="11"/>
      <c r="AR150" s="11"/>
      <c r="AS150" s="11"/>
      <c r="AT150" s="11"/>
      <c r="AU150" s="11"/>
      <c r="AV150" s="11"/>
      <c r="AW150" s="11"/>
      <c r="AX150" s="11"/>
      <c r="AY150" s="11"/>
      <c r="AZ150" s="11"/>
      <c r="BA150" s="11"/>
      <c r="BB150" s="11"/>
      <c r="BC150" s="11"/>
      <c r="BD150" s="11"/>
      <c r="BE150" s="11"/>
      <c r="BF150" s="11"/>
      <c r="BG150" s="11"/>
      <c r="BH150" s="11"/>
      <c r="BI150" s="11"/>
      <c r="BJ150" s="11"/>
      <c r="BK150" s="11"/>
      <c r="BL150" s="11"/>
      <c r="BM150" s="11"/>
      <c r="BN150" s="11"/>
      <c r="BQ150" s="11"/>
      <c r="BR150" s="11"/>
      <c r="BS150" s="11"/>
      <c r="BT150" s="11"/>
      <c r="BU150" s="11"/>
      <c r="BV150" s="11"/>
      <c r="BW150" s="11"/>
      <c r="BX150" s="11"/>
      <c r="BY150" s="11"/>
      <c r="BZ150" s="11"/>
      <c r="CA150" s="11"/>
      <c r="CB150" s="11"/>
      <c r="CC150" s="11"/>
      <c r="CD150" s="11"/>
      <c r="CE150" s="11"/>
      <c r="CF150" s="11"/>
      <c r="CG150" s="11"/>
      <c r="CH150" s="11"/>
      <c r="CI150" s="11"/>
      <c r="CJ150" s="11"/>
      <c r="CK150" s="11"/>
      <c r="CL150" s="11"/>
      <c r="CM150" s="11"/>
      <c r="CN150" s="11"/>
      <c r="CO150" s="11"/>
    </row>
    <row r="151" spans="2:93" x14ac:dyDescent="0.2"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  <c r="AD151" s="11"/>
      <c r="AE151" s="11"/>
      <c r="AF151" s="11"/>
      <c r="AG151" s="11"/>
      <c r="AH151" s="11"/>
      <c r="AI151" s="11"/>
      <c r="AJ151" s="11"/>
      <c r="AK151" s="11"/>
      <c r="AL151" s="11"/>
      <c r="AM151" s="11"/>
      <c r="AN151" s="11"/>
      <c r="AO151" s="11"/>
      <c r="AP151" s="11"/>
      <c r="AQ151" s="11"/>
      <c r="AR151" s="11"/>
      <c r="AS151" s="11"/>
      <c r="AT151" s="11"/>
      <c r="AU151" s="11"/>
      <c r="AV151" s="11"/>
      <c r="AW151" s="11"/>
      <c r="AX151" s="11"/>
      <c r="AY151" s="11"/>
      <c r="AZ151" s="11"/>
      <c r="BA151" s="11"/>
      <c r="BB151" s="11"/>
      <c r="BC151" s="11"/>
      <c r="BD151" s="11"/>
      <c r="BE151" s="11"/>
      <c r="BF151" s="11"/>
      <c r="BG151" s="11"/>
      <c r="BH151" s="11"/>
      <c r="BI151" s="11"/>
      <c r="BJ151" s="11"/>
      <c r="BK151" s="11"/>
      <c r="BL151" s="11"/>
      <c r="BM151" s="11"/>
      <c r="BN151" s="11"/>
      <c r="BQ151" s="11"/>
      <c r="BR151" s="11"/>
      <c r="BS151" s="11"/>
      <c r="BT151" s="11"/>
      <c r="BU151" s="11"/>
      <c r="BV151" s="11"/>
      <c r="BW151" s="11"/>
      <c r="BX151" s="11"/>
      <c r="BY151" s="11"/>
      <c r="BZ151" s="11"/>
      <c r="CA151" s="11"/>
      <c r="CB151" s="11"/>
      <c r="CC151" s="11"/>
      <c r="CD151" s="11"/>
      <c r="CE151" s="11"/>
      <c r="CF151" s="11"/>
      <c r="CG151" s="11"/>
      <c r="CH151" s="11"/>
      <c r="CI151" s="11"/>
      <c r="CJ151" s="11"/>
      <c r="CK151" s="11"/>
      <c r="CL151" s="11"/>
      <c r="CM151" s="11"/>
      <c r="CN151" s="11"/>
      <c r="CO151" s="11"/>
    </row>
    <row r="152" spans="2:93" x14ac:dyDescent="0.2"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  <c r="AD152" s="11"/>
      <c r="AE152" s="11"/>
      <c r="AF152" s="11"/>
      <c r="AG152" s="11"/>
      <c r="AH152" s="11"/>
      <c r="AI152" s="11"/>
      <c r="AJ152" s="11"/>
      <c r="AK152" s="11"/>
      <c r="AL152" s="11"/>
      <c r="AM152" s="11"/>
      <c r="AN152" s="11"/>
      <c r="AO152" s="11"/>
      <c r="AP152" s="11"/>
      <c r="AQ152" s="11"/>
      <c r="AR152" s="11"/>
      <c r="AS152" s="11"/>
      <c r="AT152" s="11"/>
      <c r="AU152" s="11"/>
      <c r="AV152" s="11"/>
      <c r="AW152" s="11"/>
      <c r="AX152" s="11"/>
      <c r="AY152" s="11"/>
      <c r="AZ152" s="11"/>
      <c r="BA152" s="11"/>
      <c r="BB152" s="11"/>
      <c r="BC152" s="11"/>
      <c r="BD152" s="11"/>
      <c r="BE152" s="11"/>
      <c r="BF152" s="11"/>
      <c r="BG152" s="11"/>
      <c r="BH152" s="11"/>
      <c r="BI152" s="11"/>
      <c r="BJ152" s="11"/>
      <c r="BK152" s="11"/>
      <c r="BL152" s="11"/>
      <c r="BM152" s="11"/>
      <c r="BN152" s="11"/>
      <c r="BQ152" s="11"/>
      <c r="BR152" s="11"/>
      <c r="BS152" s="11"/>
      <c r="BT152" s="11"/>
      <c r="BU152" s="11"/>
      <c r="BV152" s="11"/>
      <c r="BW152" s="11"/>
      <c r="BX152" s="11"/>
      <c r="BY152" s="11"/>
      <c r="BZ152" s="11"/>
      <c r="CA152" s="11"/>
      <c r="CB152" s="11"/>
      <c r="CC152" s="11"/>
      <c r="CD152" s="11"/>
      <c r="CE152" s="11"/>
      <c r="CF152" s="11"/>
      <c r="CG152" s="11"/>
      <c r="CH152" s="11"/>
      <c r="CI152" s="11"/>
      <c r="CJ152" s="11"/>
      <c r="CK152" s="11"/>
      <c r="CL152" s="11"/>
      <c r="CM152" s="11"/>
      <c r="CN152" s="11"/>
      <c r="CO152" s="11"/>
    </row>
    <row r="153" spans="2:93" x14ac:dyDescent="0.2"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  <c r="AE153" s="11"/>
      <c r="AF153" s="11"/>
      <c r="AG153" s="11"/>
      <c r="AH153" s="11"/>
      <c r="AI153" s="11"/>
      <c r="AJ153" s="11"/>
      <c r="AK153" s="11"/>
      <c r="AL153" s="11"/>
      <c r="AM153" s="11"/>
      <c r="AN153" s="11"/>
      <c r="AO153" s="11"/>
      <c r="AP153" s="11"/>
      <c r="AQ153" s="11"/>
      <c r="AR153" s="11"/>
      <c r="AS153" s="11"/>
      <c r="AT153" s="11"/>
      <c r="AU153" s="11"/>
      <c r="AV153" s="11"/>
      <c r="AW153" s="11"/>
      <c r="AX153" s="11"/>
      <c r="AY153" s="11"/>
      <c r="AZ153" s="11"/>
      <c r="BA153" s="11"/>
      <c r="BB153" s="11"/>
      <c r="BC153" s="11"/>
      <c r="BD153" s="11"/>
      <c r="BE153" s="11"/>
      <c r="BF153" s="11"/>
      <c r="BG153" s="11"/>
      <c r="BH153" s="11"/>
      <c r="BI153" s="11"/>
      <c r="BJ153" s="11"/>
      <c r="BK153" s="11"/>
      <c r="BL153" s="11"/>
      <c r="BM153" s="11"/>
      <c r="BN153" s="11"/>
      <c r="BQ153" s="11"/>
      <c r="BR153" s="11"/>
      <c r="BS153" s="11"/>
      <c r="BT153" s="11"/>
      <c r="BU153" s="11"/>
      <c r="BV153" s="11"/>
      <c r="BW153" s="11"/>
      <c r="BX153" s="11"/>
      <c r="BY153" s="11"/>
      <c r="BZ153" s="11"/>
      <c r="CA153" s="11"/>
      <c r="CB153" s="11"/>
      <c r="CC153" s="11"/>
      <c r="CD153" s="11"/>
      <c r="CE153" s="11"/>
      <c r="CF153" s="11"/>
      <c r="CG153" s="11"/>
      <c r="CH153" s="11"/>
      <c r="CI153" s="11"/>
      <c r="CJ153" s="11"/>
      <c r="CK153" s="11"/>
      <c r="CL153" s="11"/>
      <c r="CM153" s="11"/>
      <c r="CN153" s="11"/>
      <c r="CO153" s="11"/>
    </row>
    <row r="154" spans="2:93" x14ac:dyDescent="0.2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  <c r="AB154" s="11"/>
      <c r="AC154" s="11"/>
      <c r="AD154" s="11"/>
      <c r="AE154" s="11"/>
      <c r="AF154" s="11"/>
      <c r="AG154" s="11"/>
      <c r="AH154" s="11"/>
      <c r="AI154" s="11"/>
      <c r="AJ154" s="11"/>
      <c r="AK154" s="11"/>
      <c r="AL154" s="11"/>
      <c r="AM154" s="11"/>
      <c r="AN154" s="11"/>
      <c r="AO154" s="11"/>
      <c r="AP154" s="11"/>
      <c r="AQ154" s="11"/>
      <c r="AR154" s="11"/>
      <c r="AS154" s="11"/>
      <c r="AT154" s="11"/>
      <c r="AU154" s="11"/>
      <c r="AV154" s="11"/>
      <c r="AW154" s="11"/>
      <c r="AX154" s="11"/>
      <c r="AY154" s="11"/>
      <c r="AZ154" s="11"/>
      <c r="BA154" s="11"/>
      <c r="BB154" s="11"/>
      <c r="BC154" s="11"/>
      <c r="BD154" s="11"/>
      <c r="BE154" s="11"/>
      <c r="BF154" s="11"/>
      <c r="BG154" s="11"/>
      <c r="BH154" s="11"/>
      <c r="BI154" s="11"/>
      <c r="BJ154" s="11"/>
      <c r="BK154" s="11"/>
      <c r="BL154" s="11"/>
      <c r="BM154" s="11"/>
      <c r="BN154" s="11"/>
      <c r="BQ154" s="11"/>
      <c r="BR154" s="11"/>
      <c r="BS154" s="11"/>
      <c r="BT154" s="11"/>
      <c r="BU154" s="11"/>
      <c r="BV154" s="11"/>
      <c r="BW154" s="11"/>
      <c r="BX154" s="11"/>
      <c r="BY154" s="11"/>
      <c r="BZ154" s="11"/>
      <c r="CA154" s="11"/>
      <c r="CB154" s="11"/>
      <c r="CC154" s="11"/>
      <c r="CD154" s="11"/>
      <c r="CE154" s="11"/>
      <c r="CF154" s="11"/>
      <c r="CG154" s="11"/>
      <c r="CH154" s="11"/>
      <c r="CI154" s="11"/>
      <c r="CJ154" s="11"/>
      <c r="CK154" s="11"/>
      <c r="CL154" s="11"/>
      <c r="CM154" s="11"/>
      <c r="CN154" s="11"/>
      <c r="CO154" s="11"/>
    </row>
    <row r="155" spans="2:93" x14ac:dyDescent="0.2"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  <c r="AB155" s="11"/>
      <c r="AC155" s="11"/>
      <c r="AD155" s="11"/>
      <c r="AE155" s="11"/>
      <c r="AF155" s="11"/>
      <c r="AG155" s="11"/>
      <c r="AH155" s="11"/>
      <c r="AI155" s="11"/>
      <c r="AJ155" s="11"/>
      <c r="AK155" s="11"/>
      <c r="AL155" s="11"/>
      <c r="AM155" s="11"/>
      <c r="AN155" s="11"/>
      <c r="AO155" s="11"/>
      <c r="AP155" s="11"/>
      <c r="AQ155" s="11"/>
      <c r="AR155" s="11"/>
      <c r="AS155" s="11"/>
      <c r="AT155" s="11"/>
      <c r="AU155" s="11"/>
      <c r="AV155" s="11"/>
      <c r="AW155" s="11"/>
      <c r="AX155" s="11"/>
      <c r="AY155" s="11"/>
      <c r="AZ155" s="11"/>
      <c r="BA155" s="11"/>
      <c r="BB155" s="11"/>
      <c r="BC155" s="11"/>
      <c r="BD155" s="11"/>
      <c r="BE155" s="11"/>
      <c r="BF155" s="11"/>
      <c r="BG155" s="11"/>
      <c r="BH155" s="11"/>
      <c r="BI155" s="11"/>
      <c r="BJ155" s="11"/>
      <c r="BK155" s="11"/>
      <c r="BL155" s="11"/>
      <c r="BM155" s="11"/>
      <c r="BN155" s="11"/>
      <c r="BQ155" s="11"/>
      <c r="BR155" s="11"/>
      <c r="BS155" s="11"/>
      <c r="BT155" s="11"/>
      <c r="BU155" s="11"/>
      <c r="BV155" s="11"/>
      <c r="BW155" s="11"/>
      <c r="BX155" s="11"/>
      <c r="BY155" s="11"/>
      <c r="BZ155" s="11"/>
      <c r="CA155" s="11"/>
      <c r="CB155" s="11"/>
      <c r="CC155" s="11"/>
      <c r="CD155" s="11"/>
      <c r="CE155" s="11"/>
      <c r="CF155" s="11"/>
      <c r="CG155" s="11"/>
      <c r="CH155" s="11"/>
      <c r="CI155" s="11"/>
      <c r="CJ155" s="11"/>
      <c r="CK155" s="11"/>
      <c r="CL155" s="11"/>
      <c r="CM155" s="11"/>
      <c r="CN155" s="11"/>
      <c r="CO155" s="11"/>
    </row>
    <row r="156" spans="2:93" x14ac:dyDescent="0.2"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/>
      <c r="AC156" s="11"/>
      <c r="AD156" s="11"/>
      <c r="AE156" s="11"/>
      <c r="AF156" s="11"/>
      <c r="AG156" s="11"/>
      <c r="AH156" s="11"/>
      <c r="AI156" s="11"/>
      <c r="AJ156" s="11"/>
      <c r="AK156" s="11"/>
      <c r="AL156" s="11"/>
      <c r="AM156" s="11"/>
      <c r="AN156" s="11"/>
      <c r="AO156" s="11"/>
      <c r="AP156" s="11"/>
      <c r="AQ156" s="11"/>
      <c r="AR156" s="11"/>
      <c r="AS156" s="11"/>
      <c r="AT156" s="11"/>
      <c r="AU156" s="11"/>
      <c r="AV156" s="11"/>
      <c r="AW156" s="11"/>
      <c r="AX156" s="11"/>
      <c r="AY156" s="11"/>
      <c r="AZ156" s="11"/>
      <c r="BA156" s="11"/>
      <c r="BB156" s="11"/>
      <c r="BC156" s="11"/>
      <c r="BD156" s="11"/>
      <c r="BE156" s="11"/>
      <c r="BF156" s="11"/>
      <c r="BG156" s="11"/>
      <c r="BH156" s="11"/>
      <c r="BI156" s="11"/>
      <c r="BJ156" s="11"/>
      <c r="BK156" s="11"/>
      <c r="BL156" s="11"/>
      <c r="BM156" s="11"/>
      <c r="BN156" s="11"/>
      <c r="BQ156" s="11"/>
      <c r="BR156" s="11"/>
      <c r="BS156" s="11"/>
      <c r="BT156" s="11"/>
      <c r="BU156" s="11"/>
      <c r="BV156" s="11"/>
      <c r="BW156" s="11"/>
      <c r="BX156" s="11"/>
      <c r="BY156" s="11"/>
      <c r="BZ156" s="11"/>
      <c r="CA156" s="11"/>
      <c r="CB156" s="11"/>
      <c r="CC156" s="11"/>
      <c r="CD156" s="11"/>
      <c r="CE156" s="11"/>
      <c r="CF156" s="11"/>
      <c r="CG156" s="11"/>
      <c r="CH156" s="11"/>
      <c r="CI156" s="11"/>
      <c r="CJ156" s="11"/>
      <c r="CK156" s="11"/>
      <c r="CL156" s="11"/>
      <c r="CM156" s="11"/>
      <c r="CN156" s="11"/>
      <c r="CO156" s="11"/>
    </row>
    <row r="157" spans="2:93" x14ac:dyDescent="0.2"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/>
      <c r="AB157" s="11"/>
      <c r="AC157" s="11"/>
      <c r="AD157" s="11"/>
      <c r="AE157" s="11"/>
      <c r="AF157" s="11"/>
      <c r="AG157" s="11"/>
      <c r="AH157" s="11"/>
      <c r="AI157" s="11"/>
      <c r="AJ157" s="11"/>
      <c r="AK157" s="11"/>
      <c r="AL157" s="11"/>
      <c r="AM157" s="11"/>
      <c r="AN157" s="11"/>
      <c r="AO157" s="11"/>
      <c r="AP157" s="11"/>
      <c r="AQ157" s="11"/>
      <c r="AR157" s="11"/>
      <c r="AS157" s="11"/>
      <c r="AT157" s="11"/>
      <c r="AU157" s="11"/>
      <c r="AV157" s="11"/>
      <c r="AW157" s="11"/>
      <c r="AX157" s="11"/>
      <c r="AY157" s="11"/>
      <c r="AZ157" s="11"/>
      <c r="BA157" s="11"/>
      <c r="BB157" s="11"/>
      <c r="BC157" s="11"/>
      <c r="BD157" s="11"/>
      <c r="BE157" s="11"/>
      <c r="BF157" s="11"/>
      <c r="BG157" s="11"/>
      <c r="BH157" s="11"/>
      <c r="BI157" s="11"/>
      <c r="BJ157" s="11"/>
      <c r="BK157" s="11"/>
      <c r="BL157" s="11"/>
      <c r="BM157" s="11"/>
      <c r="BN157" s="11"/>
      <c r="BQ157" s="11"/>
      <c r="BR157" s="11"/>
      <c r="BS157" s="11"/>
      <c r="BT157" s="11"/>
      <c r="BU157" s="11"/>
      <c r="BV157" s="11"/>
      <c r="BW157" s="11"/>
      <c r="BX157" s="11"/>
      <c r="BY157" s="11"/>
      <c r="BZ157" s="11"/>
      <c r="CA157" s="11"/>
      <c r="CB157" s="11"/>
      <c r="CC157" s="11"/>
      <c r="CD157" s="11"/>
      <c r="CE157" s="11"/>
      <c r="CF157" s="11"/>
      <c r="CG157" s="11"/>
      <c r="CH157" s="11"/>
      <c r="CI157" s="11"/>
      <c r="CJ157" s="11"/>
      <c r="CK157" s="11"/>
      <c r="CL157" s="11"/>
      <c r="CM157" s="11"/>
      <c r="CN157" s="11"/>
      <c r="CO157" s="11"/>
    </row>
    <row r="158" spans="2:93" x14ac:dyDescent="0.2"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  <c r="AA158" s="11"/>
      <c r="AB158" s="11"/>
      <c r="AC158" s="11"/>
      <c r="AD158" s="11"/>
      <c r="AE158" s="11"/>
      <c r="AF158" s="11"/>
      <c r="AG158" s="11"/>
      <c r="AH158" s="11"/>
      <c r="AI158" s="11"/>
      <c r="AJ158" s="11"/>
      <c r="AK158" s="11"/>
      <c r="AL158" s="11"/>
      <c r="AM158" s="11"/>
      <c r="AN158" s="11"/>
      <c r="AO158" s="11"/>
      <c r="AP158" s="11"/>
      <c r="AQ158" s="11"/>
      <c r="AR158" s="11"/>
      <c r="AS158" s="11"/>
      <c r="AT158" s="11"/>
      <c r="AU158" s="11"/>
      <c r="AV158" s="11"/>
      <c r="AW158" s="11"/>
      <c r="AX158" s="11"/>
      <c r="AY158" s="11"/>
      <c r="AZ158" s="11"/>
      <c r="BA158" s="11"/>
      <c r="BB158" s="11"/>
      <c r="BC158" s="11"/>
      <c r="BD158" s="11"/>
      <c r="BE158" s="11"/>
      <c r="BF158" s="11"/>
      <c r="BG158" s="11"/>
      <c r="BH158" s="11"/>
      <c r="BI158" s="11"/>
      <c r="BJ158" s="11"/>
      <c r="BK158" s="11"/>
      <c r="BL158" s="11"/>
      <c r="BM158" s="11"/>
      <c r="BN158" s="11"/>
      <c r="BQ158" s="11"/>
      <c r="BR158" s="11"/>
      <c r="BS158" s="11"/>
      <c r="BT158" s="11"/>
      <c r="BU158" s="11"/>
      <c r="BV158" s="11"/>
      <c r="BW158" s="11"/>
      <c r="BX158" s="11"/>
      <c r="BY158" s="11"/>
      <c r="BZ158" s="11"/>
      <c r="CA158" s="11"/>
      <c r="CB158" s="11"/>
      <c r="CC158" s="11"/>
      <c r="CD158" s="11"/>
      <c r="CE158" s="11"/>
      <c r="CF158" s="11"/>
      <c r="CG158" s="11"/>
      <c r="CH158" s="11"/>
      <c r="CI158" s="11"/>
      <c r="CJ158" s="11"/>
      <c r="CK158" s="11"/>
      <c r="CL158" s="11"/>
      <c r="CM158" s="11"/>
      <c r="CN158" s="11"/>
      <c r="CO158" s="11"/>
    </row>
    <row r="159" spans="2:93" x14ac:dyDescent="0.2">
      <c r="B159" s="11"/>
      <c r="C159" s="11"/>
      <c r="D159" s="11"/>
      <c r="E159" s="11"/>
      <c r="F159" s="11"/>
      <c r="G159" s="11">
        <v>1</v>
      </c>
      <c r="H159" s="11">
        <v>1</v>
      </c>
      <c r="I159" s="11">
        <v>1</v>
      </c>
      <c r="J159" s="11">
        <v>1</v>
      </c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>
        <v>5</v>
      </c>
      <c r="Y159" s="11">
        <v>5</v>
      </c>
      <c r="Z159" s="11"/>
      <c r="AA159" s="11"/>
      <c r="AB159" s="11"/>
      <c r="AC159" s="11"/>
      <c r="AD159" s="11"/>
      <c r="AE159" s="11"/>
      <c r="AF159" s="11"/>
      <c r="AG159" s="11"/>
      <c r="AH159" s="11"/>
      <c r="AI159" s="11"/>
      <c r="AJ159" s="11"/>
      <c r="AK159" s="11"/>
      <c r="AL159" s="11">
        <v>1</v>
      </c>
      <c r="AM159" s="11">
        <v>1</v>
      </c>
      <c r="AN159" s="11"/>
      <c r="AO159" s="11"/>
      <c r="AP159" s="11"/>
      <c r="AQ159" s="11"/>
      <c r="AR159" s="11"/>
      <c r="AS159" s="11"/>
      <c r="AT159" s="11"/>
      <c r="AU159" s="11"/>
      <c r="AV159" s="11"/>
      <c r="AW159" s="11"/>
      <c r="AX159" s="11"/>
      <c r="AY159" s="11"/>
      <c r="AZ159" s="11"/>
      <c r="BA159" s="11"/>
      <c r="BB159" s="11"/>
      <c r="BC159" s="11"/>
      <c r="BD159" s="11"/>
      <c r="BE159" s="11"/>
      <c r="BF159" s="11"/>
      <c r="BG159" s="11"/>
      <c r="BH159" s="11"/>
      <c r="BI159" s="11"/>
      <c r="BJ159" s="11"/>
      <c r="BK159" s="11"/>
      <c r="BL159" s="11"/>
      <c r="BM159" s="11"/>
      <c r="BN159" s="11"/>
      <c r="BQ159" s="11"/>
      <c r="BR159" s="11"/>
      <c r="BS159" s="11"/>
      <c r="BT159" s="11"/>
      <c r="BU159" s="11"/>
      <c r="BV159" s="11"/>
      <c r="BW159" s="11"/>
      <c r="BX159" s="11"/>
      <c r="BY159" s="11"/>
      <c r="BZ159" s="11"/>
      <c r="CA159" s="11"/>
      <c r="CB159" s="11"/>
      <c r="CC159" s="11"/>
      <c r="CD159" s="11"/>
      <c r="CE159" s="11"/>
      <c r="CF159" s="11"/>
      <c r="CG159" s="11"/>
      <c r="CH159" s="11"/>
      <c r="CI159" s="11"/>
      <c r="CJ159" s="11"/>
      <c r="CK159" s="11">
        <v>0</v>
      </c>
      <c r="CL159" s="11"/>
      <c r="CM159" s="11"/>
      <c r="CN159" s="11"/>
      <c r="CO159" s="11"/>
    </row>
    <row r="160" spans="2:93" x14ac:dyDescent="0.2">
      <c r="B160" s="11"/>
      <c r="C160" s="11"/>
      <c r="D160" s="11"/>
      <c r="E160" s="11"/>
      <c r="F160" s="11"/>
      <c r="G160" s="11">
        <v>1</v>
      </c>
      <c r="H160" s="11">
        <v>1</v>
      </c>
      <c r="I160" s="11">
        <v>1</v>
      </c>
      <c r="J160" s="11">
        <v>1</v>
      </c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>
        <v>5</v>
      </c>
      <c r="Y160" s="11">
        <v>5</v>
      </c>
      <c r="Z160" s="11"/>
      <c r="AA160" s="11"/>
      <c r="AB160" s="11"/>
      <c r="AC160" s="11"/>
      <c r="AD160" s="11"/>
      <c r="AE160" s="11"/>
      <c r="AF160" s="11"/>
      <c r="AG160" s="11"/>
      <c r="AH160" s="11"/>
      <c r="AI160" s="11"/>
      <c r="AJ160" s="11"/>
      <c r="AK160" s="11"/>
      <c r="AL160" s="11">
        <v>1</v>
      </c>
      <c r="AM160" s="11">
        <v>1</v>
      </c>
      <c r="AN160" s="11"/>
      <c r="AO160" s="11"/>
      <c r="AP160" s="11"/>
      <c r="AQ160" s="11"/>
      <c r="AR160" s="11"/>
      <c r="AS160" s="11"/>
      <c r="AT160" s="11"/>
      <c r="AU160" s="11"/>
      <c r="AV160" s="11"/>
      <c r="AW160" s="11"/>
      <c r="AX160" s="11"/>
      <c r="AY160" s="11"/>
      <c r="AZ160" s="11"/>
      <c r="BA160" s="11"/>
      <c r="BB160" s="11"/>
      <c r="BC160" s="11"/>
      <c r="BD160" s="11"/>
      <c r="BE160" s="11"/>
      <c r="BF160" s="11"/>
      <c r="BG160" s="11"/>
      <c r="BH160" s="11"/>
      <c r="BI160" s="11"/>
      <c r="BJ160" s="11"/>
      <c r="BK160" s="11"/>
      <c r="BL160" s="11"/>
      <c r="BM160" s="11"/>
      <c r="BN160" s="11"/>
      <c r="BQ160" s="11"/>
      <c r="BR160" s="11"/>
      <c r="BS160" s="11"/>
      <c r="BT160" s="11"/>
      <c r="BU160" s="11"/>
      <c r="BV160" s="11"/>
      <c r="BW160" s="11"/>
      <c r="BX160" s="11"/>
      <c r="BY160" s="11"/>
      <c r="BZ160" s="11"/>
      <c r="CA160" s="11"/>
      <c r="CB160" s="11"/>
      <c r="CC160" s="11"/>
      <c r="CD160" s="11"/>
      <c r="CE160" s="11"/>
      <c r="CF160" s="11"/>
      <c r="CG160" s="11"/>
      <c r="CH160" s="11"/>
      <c r="CI160" s="11"/>
      <c r="CJ160" s="11"/>
      <c r="CK160" s="11"/>
      <c r="CL160" s="11"/>
      <c r="CM160" s="11"/>
      <c r="CN160" s="11"/>
      <c r="CO160" s="11"/>
    </row>
    <row r="161" spans="2:93" x14ac:dyDescent="0.2">
      <c r="B161" s="11"/>
      <c r="C161" s="11"/>
      <c r="D161" s="11"/>
      <c r="E161" s="11"/>
      <c r="F161" s="11"/>
      <c r="G161" s="11">
        <v>1</v>
      </c>
      <c r="H161" s="11">
        <v>1</v>
      </c>
      <c r="I161" s="11">
        <v>1</v>
      </c>
      <c r="J161" s="11">
        <v>1</v>
      </c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>
        <v>5</v>
      </c>
      <c r="Y161" s="11">
        <v>5</v>
      </c>
      <c r="Z161" s="11"/>
      <c r="AA161" s="11"/>
      <c r="AB161" s="11"/>
      <c r="AC161" s="11"/>
      <c r="AD161" s="11"/>
      <c r="AE161" s="11"/>
      <c r="AF161" s="11"/>
      <c r="AG161" s="11"/>
      <c r="AH161" s="11"/>
      <c r="AI161" s="11"/>
      <c r="AJ161" s="11"/>
      <c r="AK161" s="11"/>
      <c r="AL161" s="11">
        <v>1</v>
      </c>
      <c r="AM161" s="11">
        <v>1</v>
      </c>
      <c r="AN161" s="11"/>
      <c r="AO161" s="11"/>
      <c r="AP161" s="11"/>
      <c r="AQ161" s="11"/>
      <c r="AR161" s="11"/>
      <c r="AS161" s="11"/>
      <c r="AT161" s="11"/>
      <c r="AU161" s="11"/>
      <c r="AV161" s="11"/>
      <c r="AW161" s="11"/>
      <c r="AX161" s="11"/>
      <c r="AY161" s="11"/>
      <c r="AZ161" s="11"/>
      <c r="BA161" s="11"/>
      <c r="BB161" s="11"/>
      <c r="BC161" s="11"/>
      <c r="BD161" s="11"/>
      <c r="BE161" s="11"/>
      <c r="BF161" s="11"/>
      <c r="BG161" s="11"/>
      <c r="BH161" s="11"/>
      <c r="BI161" s="11"/>
      <c r="BJ161" s="11"/>
      <c r="BK161" s="11"/>
      <c r="BL161" s="11"/>
      <c r="BM161" s="11"/>
      <c r="BN161" s="11"/>
      <c r="BQ161" s="11"/>
      <c r="BR161" s="11"/>
      <c r="BS161" s="11"/>
      <c r="BT161" s="11"/>
      <c r="BU161" s="11"/>
      <c r="BV161" s="11"/>
      <c r="BW161" s="11"/>
      <c r="BX161" s="11"/>
      <c r="BY161" s="11"/>
      <c r="BZ161" s="11"/>
      <c r="CA161" s="11"/>
      <c r="CB161" s="11"/>
      <c r="CC161" s="11"/>
      <c r="CD161" s="11"/>
      <c r="CE161" s="11"/>
      <c r="CF161" s="11"/>
      <c r="CG161" s="11"/>
      <c r="CH161" s="11"/>
      <c r="CI161" s="11"/>
      <c r="CJ161" s="11"/>
      <c r="CK161" s="11"/>
      <c r="CL161" s="11"/>
      <c r="CM161" s="11"/>
      <c r="CN161" s="11"/>
      <c r="CO161" s="11"/>
    </row>
    <row r="162" spans="2:93" x14ac:dyDescent="0.2">
      <c r="B162" s="11"/>
      <c r="C162" s="11"/>
      <c r="D162" s="11"/>
      <c r="E162" s="11"/>
      <c r="F162" s="11"/>
      <c r="G162" s="11">
        <v>1</v>
      </c>
      <c r="H162" s="11">
        <v>1</v>
      </c>
      <c r="I162" s="11">
        <v>0</v>
      </c>
      <c r="J162" s="11">
        <v>0</v>
      </c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>
        <v>5</v>
      </c>
      <c r="Y162" s="11">
        <v>5</v>
      </c>
      <c r="Z162" s="11"/>
      <c r="AA162" s="11"/>
      <c r="AB162" s="11"/>
      <c r="AC162" s="11"/>
      <c r="AD162" s="11"/>
      <c r="AE162" s="11"/>
      <c r="AF162" s="11"/>
      <c r="AG162" s="11"/>
      <c r="AH162" s="11"/>
      <c r="AI162" s="11"/>
      <c r="AJ162" s="11"/>
      <c r="AK162" s="11"/>
      <c r="AL162" s="11">
        <v>1</v>
      </c>
      <c r="AM162" s="11">
        <v>1</v>
      </c>
      <c r="AN162" s="11"/>
      <c r="AO162" s="11"/>
      <c r="AP162" s="11"/>
      <c r="AQ162" s="11"/>
      <c r="AR162" s="11"/>
      <c r="AS162" s="11"/>
      <c r="AT162" s="11"/>
      <c r="AU162" s="11"/>
      <c r="AV162" s="11"/>
      <c r="AW162" s="11"/>
      <c r="AX162" s="11"/>
      <c r="AY162" s="11"/>
      <c r="AZ162" s="11"/>
      <c r="BA162" s="11"/>
      <c r="BB162" s="11"/>
      <c r="BC162" s="11"/>
      <c r="BD162" s="11"/>
      <c r="BE162" s="11"/>
      <c r="BF162" s="11"/>
      <c r="BG162" s="11"/>
      <c r="BH162" s="11"/>
      <c r="BI162" s="11"/>
      <c r="BJ162" s="11"/>
      <c r="BK162" s="11"/>
      <c r="BL162" s="11"/>
      <c r="BM162" s="11"/>
      <c r="BN162" s="11"/>
      <c r="BQ162" s="11"/>
      <c r="BR162" s="11"/>
      <c r="BS162" s="11"/>
      <c r="BT162" s="11"/>
      <c r="BU162" s="11"/>
      <c r="BV162" s="11"/>
      <c r="BW162" s="11"/>
      <c r="BX162" s="11"/>
      <c r="BY162" s="11"/>
      <c r="BZ162" s="11"/>
      <c r="CA162" s="11"/>
      <c r="CB162" s="11"/>
      <c r="CC162" s="11"/>
      <c r="CD162" s="11"/>
      <c r="CE162" s="11"/>
      <c r="CF162" s="11"/>
      <c r="CG162" s="11"/>
      <c r="CH162" s="11"/>
      <c r="CI162" s="11"/>
      <c r="CJ162" s="11"/>
      <c r="CK162" s="11"/>
      <c r="CL162" s="11"/>
      <c r="CM162" s="11"/>
      <c r="CN162" s="11"/>
      <c r="CO162" s="11"/>
    </row>
    <row r="163" spans="2:93" x14ac:dyDescent="0.2">
      <c r="B163" s="11"/>
      <c r="C163" s="11"/>
      <c r="D163" s="11"/>
      <c r="E163" s="11"/>
      <c r="F163" s="11"/>
      <c r="G163" s="11">
        <v>1</v>
      </c>
      <c r="H163" s="11">
        <v>1</v>
      </c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>
        <v>4</v>
      </c>
      <c r="Y163" s="11">
        <v>4</v>
      </c>
      <c r="Z163" s="11"/>
      <c r="AA163" s="11"/>
      <c r="AB163" s="11"/>
      <c r="AC163" s="11"/>
      <c r="AD163" s="11"/>
      <c r="AE163" s="11"/>
      <c r="AF163" s="11"/>
      <c r="AG163" s="11"/>
      <c r="AH163" s="11"/>
      <c r="AI163" s="11"/>
      <c r="AJ163" s="11"/>
      <c r="AK163" s="11"/>
      <c r="AL163" s="11">
        <v>1</v>
      </c>
      <c r="AM163" s="11">
        <v>1</v>
      </c>
      <c r="AN163" s="11"/>
      <c r="AO163" s="11"/>
      <c r="AP163" s="11"/>
      <c r="AQ163" s="11"/>
      <c r="AR163" s="11"/>
      <c r="AS163" s="11"/>
      <c r="AT163" s="11"/>
      <c r="AU163" s="11"/>
      <c r="AV163" s="11"/>
      <c r="AW163" s="11"/>
      <c r="AX163" s="11"/>
      <c r="AY163" s="11"/>
      <c r="AZ163" s="11"/>
      <c r="BA163" s="11"/>
      <c r="BB163" s="11"/>
      <c r="BC163" s="11"/>
      <c r="BD163" s="11"/>
      <c r="BE163" s="11"/>
      <c r="BF163" s="11"/>
      <c r="BG163" s="11"/>
      <c r="BH163" s="11"/>
      <c r="BI163" s="11"/>
      <c r="BJ163" s="11"/>
      <c r="BK163" s="11"/>
      <c r="BL163" s="11"/>
      <c r="BM163" s="11"/>
      <c r="BN163" s="11"/>
      <c r="BQ163" s="11"/>
      <c r="BR163" s="11"/>
      <c r="BS163" s="11"/>
      <c r="BT163" s="11"/>
      <c r="BU163" s="11"/>
      <c r="BV163" s="11"/>
      <c r="BW163" s="11"/>
      <c r="BX163" s="11"/>
      <c r="BY163" s="11"/>
      <c r="BZ163" s="11"/>
      <c r="CA163" s="11"/>
      <c r="CB163" s="11"/>
      <c r="CC163" s="11"/>
      <c r="CD163" s="11"/>
      <c r="CE163" s="11"/>
      <c r="CF163" s="11"/>
      <c r="CG163" s="11"/>
      <c r="CH163" s="11"/>
      <c r="CI163" s="11"/>
      <c r="CJ163" s="11"/>
      <c r="CK163" s="11"/>
      <c r="CL163" s="11"/>
      <c r="CM163" s="11"/>
      <c r="CN163" s="11"/>
      <c r="CO163" s="11"/>
    </row>
    <row r="164" spans="2:93" x14ac:dyDescent="0.2">
      <c r="B164" s="11"/>
      <c r="C164" s="11"/>
      <c r="D164" s="11"/>
      <c r="E164" s="11"/>
      <c r="F164" s="11"/>
      <c r="G164" s="11">
        <v>1</v>
      </c>
      <c r="H164" s="11">
        <v>1</v>
      </c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>
        <v>4</v>
      </c>
      <c r="Y164" s="11">
        <v>4</v>
      </c>
      <c r="Z164" s="11"/>
      <c r="AA164" s="11"/>
      <c r="AB164" s="11"/>
      <c r="AC164" s="11"/>
      <c r="AD164" s="11"/>
      <c r="AE164" s="11"/>
      <c r="AF164" s="11"/>
      <c r="AG164" s="11"/>
      <c r="AH164" s="11"/>
      <c r="AI164" s="11"/>
      <c r="AJ164" s="11"/>
      <c r="AK164" s="11"/>
      <c r="AL164" s="11">
        <v>1</v>
      </c>
      <c r="AM164" s="11">
        <v>1</v>
      </c>
      <c r="AN164" s="11"/>
      <c r="AO164" s="11"/>
      <c r="AP164" s="11"/>
      <c r="AQ164" s="11"/>
      <c r="AR164" s="11"/>
      <c r="AS164" s="11"/>
      <c r="AT164" s="11"/>
      <c r="AU164" s="11"/>
      <c r="AV164" s="11"/>
      <c r="AW164" s="11"/>
      <c r="AX164" s="11"/>
      <c r="AY164" s="11"/>
      <c r="AZ164" s="11"/>
      <c r="BA164" s="11"/>
      <c r="BB164" s="11"/>
      <c r="BC164" s="11"/>
      <c r="BD164" s="11"/>
      <c r="BE164" s="11"/>
      <c r="BF164" s="11"/>
      <c r="BG164" s="11"/>
      <c r="BH164" s="11"/>
      <c r="BI164" s="11"/>
      <c r="BJ164" s="11"/>
      <c r="BK164" s="11"/>
      <c r="BL164" s="11"/>
      <c r="BM164" s="11"/>
      <c r="BN164" s="11"/>
      <c r="BQ164" s="11"/>
      <c r="BR164" s="11"/>
      <c r="BS164" s="11"/>
      <c r="BT164" s="11"/>
      <c r="BU164" s="11"/>
      <c r="BV164" s="11"/>
      <c r="BW164" s="11"/>
      <c r="BX164" s="11"/>
      <c r="BY164" s="11"/>
      <c r="BZ164" s="11"/>
      <c r="CA164" s="11"/>
      <c r="CB164" s="11"/>
      <c r="CC164" s="11"/>
      <c r="CD164" s="11"/>
      <c r="CE164" s="11"/>
      <c r="CF164" s="11"/>
      <c r="CG164" s="11"/>
      <c r="CH164" s="11"/>
      <c r="CI164" s="11"/>
      <c r="CJ164" s="11"/>
      <c r="CK164" s="11"/>
      <c r="CL164" s="11"/>
      <c r="CM164" s="11"/>
      <c r="CN164" s="11"/>
      <c r="CO164" s="11"/>
    </row>
    <row r="165" spans="2:93" x14ac:dyDescent="0.2">
      <c r="B165" s="11"/>
      <c r="C165" s="11"/>
      <c r="D165" s="11"/>
      <c r="E165" s="11"/>
      <c r="F165" s="11"/>
      <c r="G165" s="11">
        <v>1</v>
      </c>
      <c r="H165" s="11">
        <v>1</v>
      </c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>
        <v>4</v>
      </c>
      <c r="Y165" s="11">
        <v>4</v>
      </c>
      <c r="Z165" s="11"/>
      <c r="AA165" s="11"/>
      <c r="AB165" s="11"/>
      <c r="AC165" s="11"/>
      <c r="AD165" s="11"/>
      <c r="AE165" s="11"/>
      <c r="AF165" s="11"/>
      <c r="AG165" s="11"/>
      <c r="AH165" s="11"/>
      <c r="AI165" s="11"/>
      <c r="AJ165" s="11"/>
      <c r="AK165" s="11"/>
      <c r="AL165" s="11">
        <v>1</v>
      </c>
      <c r="AM165" s="11">
        <v>1</v>
      </c>
      <c r="AN165" s="11"/>
      <c r="AO165" s="11"/>
      <c r="AP165" s="11"/>
      <c r="AQ165" s="11"/>
      <c r="AR165" s="11"/>
      <c r="AS165" s="11"/>
      <c r="AT165" s="11"/>
      <c r="AU165" s="11"/>
      <c r="AV165" s="11"/>
      <c r="AW165" s="11"/>
      <c r="AX165" s="11"/>
      <c r="AY165" s="11"/>
      <c r="AZ165" s="11"/>
      <c r="BA165" s="11"/>
      <c r="BB165" s="11"/>
      <c r="BC165" s="11"/>
      <c r="BD165" s="11"/>
      <c r="BE165" s="11"/>
      <c r="BF165" s="11"/>
      <c r="BG165" s="11"/>
      <c r="BH165" s="11"/>
      <c r="BI165" s="11"/>
      <c r="BJ165" s="11"/>
      <c r="BK165" s="11"/>
      <c r="BL165" s="11"/>
      <c r="BM165" s="11"/>
      <c r="BN165" s="11"/>
      <c r="BQ165" s="11"/>
      <c r="BR165" s="11"/>
      <c r="BS165" s="11"/>
      <c r="BT165" s="11"/>
      <c r="BU165" s="11"/>
      <c r="BV165" s="11"/>
      <c r="BW165" s="11"/>
      <c r="BX165" s="11"/>
      <c r="BY165" s="11"/>
      <c r="BZ165" s="11"/>
      <c r="CA165" s="11"/>
      <c r="CB165" s="11"/>
      <c r="CC165" s="11"/>
      <c r="CD165" s="11"/>
      <c r="CE165" s="11"/>
      <c r="CF165" s="11"/>
      <c r="CG165" s="11"/>
      <c r="CH165" s="11"/>
      <c r="CI165" s="11"/>
      <c r="CJ165" s="11"/>
      <c r="CK165" s="11"/>
      <c r="CL165" s="11"/>
      <c r="CM165" s="11"/>
      <c r="CN165" s="11"/>
      <c r="CO165" s="11"/>
    </row>
    <row r="166" spans="2:93" x14ac:dyDescent="0.2">
      <c r="B166" s="11"/>
      <c r="C166" s="11"/>
      <c r="D166" s="11"/>
      <c r="E166" s="11"/>
      <c r="F166" s="11"/>
      <c r="G166" s="11">
        <v>1</v>
      </c>
      <c r="H166" s="11">
        <v>1</v>
      </c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>
        <v>4</v>
      </c>
      <c r="Y166" s="11">
        <v>4</v>
      </c>
      <c r="Z166" s="11"/>
      <c r="AA166" s="11"/>
      <c r="AB166" s="11"/>
      <c r="AC166" s="11"/>
      <c r="AD166" s="11"/>
      <c r="AE166" s="11"/>
      <c r="AF166" s="11"/>
      <c r="AG166" s="11"/>
      <c r="AH166" s="11"/>
      <c r="AI166" s="11"/>
      <c r="AJ166" s="11"/>
      <c r="AK166" s="11"/>
      <c r="AL166" s="11">
        <v>1</v>
      </c>
      <c r="AM166" s="11">
        <v>1</v>
      </c>
      <c r="AN166" s="11"/>
      <c r="AO166" s="11"/>
      <c r="AP166" s="11"/>
      <c r="AQ166" s="11"/>
      <c r="AR166" s="11"/>
      <c r="AS166" s="11"/>
      <c r="AT166" s="11"/>
      <c r="AU166" s="11"/>
      <c r="AV166" s="11"/>
      <c r="AW166" s="11"/>
      <c r="AX166" s="11"/>
      <c r="AY166" s="11"/>
      <c r="AZ166" s="11"/>
      <c r="BA166" s="11"/>
      <c r="BB166" s="11"/>
      <c r="BC166" s="11"/>
      <c r="BD166" s="11"/>
      <c r="BE166" s="11"/>
      <c r="BF166" s="11"/>
      <c r="BG166" s="11"/>
      <c r="BH166" s="11"/>
      <c r="BI166" s="11"/>
      <c r="BJ166" s="11"/>
      <c r="BK166" s="11"/>
      <c r="BL166" s="11"/>
      <c r="BM166" s="11"/>
      <c r="BN166" s="11"/>
      <c r="BQ166" s="11"/>
      <c r="BR166" s="11"/>
      <c r="BS166" s="11"/>
      <c r="BT166" s="11"/>
      <c r="BU166" s="11"/>
      <c r="BV166" s="11"/>
      <c r="BW166" s="11"/>
      <c r="BX166" s="11"/>
      <c r="BY166" s="11"/>
      <c r="BZ166" s="11"/>
      <c r="CA166" s="11"/>
      <c r="CB166" s="11"/>
      <c r="CC166" s="11"/>
      <c r="CD166" s="11"/>
      <c r="CE166" s="11"/>
      <c r="CF166" s="11"/>
      <c r="CG166" s="11"/>
      <c r="CH166" s="11"/>
      <c r="CI166" s="11"/>
      <c r="CJ166" s="11"/>
      <c r="CK166" s="11"/>
      <c r="CL166" s="11"/>
      <c r="CM166" s="11"/>
      <c r="CN166" s="11"/>
      <c r="CO166" s="11"/>
    </row>
    <row r="167" spans="2:93" x14ac:dyDescent="0.2">
      <c r="B167" s="11"/>
      <c r="C167" s="11"/>
      <c r="D167" s="11"/>
      <c r="E167" s="11"/>
      <c r="F167" s="11"/>
      <c r="G167" s="11">
        <v>1</v>
      </c>
      <c r="H167" s="11">
        <v>1</v>
      </c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>
        <v>4</v>
      </c>
      <c r="Y167" s="11">
        <v>4</v>
      </c>
      <c r="Z167" s="11"/>
      <c r="AA167" s="11"/>
      <c r="AB167" s="11"/>
      <c r="AC167" s="11"/>
      <c r="AD167" s="11"/>
      <c r="AE167" s="11"/>
      <c r="AF167" s="11"/>
      <c r="AG167" s="11"/>
      <c r="AH167" s="11"/>
      <c r="AI167" s="11"/>
      <c r="AJ167" s="11"/>
      <c r="AK167" s="11"/>
      <c r="AL167" s="11">
        <v>1</v>
      </c>
      <c r="AM167" s="11">
        <v>1</v>
      </c>
      <c r="AN167" s="11"/>
      <c r="AO167" s="11"/>
      <c r="AP167" s="11"/>
      <c r="AQ167" s="11"/>
      <c r="AR167" s="11"/>
      <c r="AS167" s="11"/>
      <c r="AT167" s="11"/>
      <c r="AU167" s="11"/>
      <c r="AV167" s="11"/>
      <c r="AW167" s="11"/>
      <c r="AX167" s="11"/>
      <c r="AY167" s="11"/>
      <c r="AZ167" s="11"/>
      <c r="BA167" s="11"/>
      <c r="BB167" s="11"/>
      <c r="BC167" s="11"/>
      <c r="BD167" s="11"/>
      <c r="BE167" s="11"/>
      <c r="BF167" s="11"/>
      <c r="BG167" s="11"/>
      <c r="BH167" s="11"/>
      <c r="BI167" s="11"/>
      <c r="BJ167" s="11"/>
      <c r="BK167" s="11"/>
      <c r="BL167" s="11"/>
      <c r="BM167" s="11"/>
      <c r="BN167" s="11"/>
      <c r="BQ167" s="11"/>
      <c r="BR167" s="11"/>
      <c r="BS167" s="11"/>
      <c r="BT167" s="11"/>
      <c r="BU167" s="11"/>
      <c r="BV167" s="11"/>
      <c r="BW167" s="11"/>
      <c r="BX167" s="11"/>
      <c r="BY167" s="11"/>
      <c r="BZ167" s="11"/>
      <c r="CA167" s="11"/>
      <c r="CB167" s="11"/>
      <c r="CC167" s="11"/>
      <c r="CD167" s="11"/>
      <c r="CE167" s="11"/>
      <c r="CF167" s="11"/>
      <c r="CG167" s="11"/>
      <c r="CH167" s="11"/>
      <c r="CI167" s="11"/>
      <c r="CJ167" s="11"/>
      <c r="CK167" s="11"/>
      <c r="CL167" s="11"/>
      <c r="CM167" s="11"/>
      <c r="CN167" s="11"/>
      <c r="CO167" s="11"/>
    </row>
    <row r="168" spans="2:93" x14ac:dyDescent="0.2">
      <c r="B168" s="11"/>
      <c r="C168" s="11"/>
      <c r="D168" s="11"/>
      <c r="E168" s="11"/>
      <c r="F168" s="11"/>
      <c r="G168" s="11">
        <v>1</v>
      </c>
      <c r="H168" s="11">
        <v>1</v>
      </c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>
        <v>4</v>
      </c>
      <c r="Y168" s="11">
        <v>4</v>
      </c>
      <c r="Z168" s="11"/>
      <c r="AA168" s="11"/>
      <c r="AB168" s="11"/>
      <c r="AC168" s="11"/>
      <c r="AD168" s="11"/>
      <c r="AE168" s="11"/>
      <c r="AF168" s="11"/>
      <c r="AG168" s="11"/>
      <c r="AH168" s="11"/>
      <c r="AI168" s="11"/>
      <c r="AJ168" s="11"/>
      <c r="AK168" s="11"/>
      <c r="AL168" s="11">
        <v>1</v>
      </c>
      <c r="AM168" s="11">
        <v>1</v>
      </c>
      <c r="AN168" s="11"/>
      <c r="AO168" s="11"/>
      <c r="AP168" s="11"/>
      <c r="AQ168" s="11"/>
      <c r="AR168" s="11"/>
      <c r="AS168" s="11"/>
      <c r="AT168" s="11"/>
      <c r="AU168" s="11"/>
      <c r="AV168" s="11"/>
      <c r="AW168" s="11"/>
      <c r="AX168" s="11"/>
      <c r="AY168" s="11"/>
      <c r="AZ168" s="11"/>
      <c r="BA168" s="11"/>
      <c r="BB168" s="11"/>
      <c r="BC168" s="11"/>
      <c r="BD168" s="11"/>
      <c r="BE168" s="11"/>
      <c r="BF168" s="11"/>
      <c r="BG168" s="11"/>
      <c r="BH168" s="11"/>
      <c r="BI168" s="11"/>
      <c r="BJ168" s="11"/>
      <c r="BK168" s="11"/>
      <c r="BL168" s="11"/>
      <c r="BM168" s="11"/>
      <c r="BN168" s="11"/>
      <c r="BQ168" s="11"/>
      <c r="BR168" s="11"/>
      <c r="BS168" s="11"/>
      <c r="BT168" s="11"/>
      <c r="BU168" s="11"/>
      <c r="BV168" s="11"/>
      <c r="BW168" s="11"/>
      <c r="BX168" s="11"/>
      <c r="BY168" s="11"/>
      <c r="BZ168" s="11"/>
      <c r="CA168" s="11"/>
      <c r="CB168" s="11"/>
      <c r="CC168" s="11"/>
      <c r="CD168" s="11"/>
      <c r="CE168" s="11"/>
      <c r="CF168" s="11"/>
      <c r="CG168" s="11"/>
      <c r="CH168" s="11"/>
      <c r="CI168" s="11"/>
      <c r="CJ168" s="11"/>
      <c r="CK168" s="11"/>
      <c r="CL168" s="11"/>
      <c r="CM168" s="11"/>
      <c r="CN168" s="11"/>
      <c r="CO168" s="11"/>
    </row>
    <row r="169" spans="2:93" x14ac:dyDescent="0.2">
      <c r="B169" s="11"/>
      <c r="C169" s="11"/>
      <c r="D169" s="11"/>
      <c r="E169" s="11"/>
      <c r="F169" s="11"/>
      <c r="G169" s="11">
        <v>1</v>
      </c>
      <c r="H169" s="11">
        <v>1</v>
      </c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>
        <v>4</v>
      </c>
      <c r="Y169" s="11">
        <v>4</v>
      </c>
      <c r="Z169" s="11"/>
      <c r="AA169" s="11"/>
      <c r="AB169" s="11"/>
      <c r="AC169" s="11"/>
      <c r="AD169" s="11"/>
      <c r="AE169" s="11"/>
      <c r="AF169" s="11"/>
      <c r="AG169" s="11"/>
      <c r="AH169" s="11"/>
      <c r="AI169" s="11"/>
      <c r="AJ169" s="11"/>
      <c r="AK169" s="11"/>
      <c r="AL169" s="11">
        <v>1</v>
      </c>
      <c r="AM169" s="11">
        <v>1</v>
      </c>
      <c r="AN169" s="11"/>
      <c r="AO169" s="11"/>
      <c r="AP169" s="11"/>
      <c r="AQ169" s="11"/>
      <c r="AR169" s="11"/>
      <c r="AS169" s="11"/>
      <c r="AT169" s="11"/>
      <c r="AU169" s="11"/>
      <c r="AV169" s="11"/>
      <c r="AW169" s="11"/>
      <c r="AX169" s="11"/>
      <c r="AY169" s="11"/>
      <c r="AZ169" s="11"/>
      <c r="BA169" s="11"/>
      <c r="BB169" s="11"/>
      <c r="BC169" s="11"/>
      <c r="BD169" s="11"/>
      <c r="BE169" s="11"/>
      <c r="BF169" s="11"/>
      <c r="BG169" s="11"/>
      <c r="BH169" s="11"/>
      <c r="BI169" s="11"/>
      <c r="BJ169" s="11"/>
      <c r="BK169" s="11"/>
      <c r="BL169" s="11"/>
      <c r="BM169" s="11"/>
      <c r="BN169" s="11"/>
      <c r="BQ169" s="11"/>
      <c r="BR169" s="11"/>
      <c r="BS169" s="11"/>
      <c r="BT169" s="11"/>
      <c r="BU169" s="11"/>
      <c r="BV169" s="11"/>
      <c r="BW169" s="11"/>
      <c r="BX169" s="11"/>
      <c r="BY169" s="11"/>
      <c r="BZ169" s="11"/>
      <c r="CA169" s="11"/>
      <c r="CB169" s="11"/>
      <c r="CC169" s="11"/>
      <c r="CD169" s="11"/>
      <c r="CE169" s="11"/>
      <c r="CF169" s="11"/>
      <c r="CG169" s="11"/>
      <c r="CH169" s="11"/>
      <c r="CI169" s="11"/>
      <c r="CJ169" s="11"/>
      <c r="CK169" s="11"/>
      <c r="CL169" s="11"/>
      <c r="CM169" s="11"/>
      <c r="CN169" s="11"/>
      <c r="CO169" s="11"/>
    </row>
    <row r="170" spans="2:93" x14ac:dyDescent="0.2">
      <c r="B170" s="11"/>
      <c r="C170" s="11"/>
      <c r="D170" s="11"/>
      <c r="E170" s="11"/>
      <c r="F170" s="11"/>
      <c r="G170" s="11">
        <v>1</v>
      </c>
      <c r="H170" s="11">
        <v>1</v>
      </c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>
        <v>4</v>
      </c>
      <c r="Y170" s="11">
        <v>4</v>
      </c>
      <c r="Z170" s="11"/>
      <c r="AA170" s="11"/>
      <c r="AB170" s="11"/>
      <c r="AC170" s="11"/>
      <c r="AD170" s="11"/>
      <c r="AE170" s="11"/>
      <c r="AF170" s="11"/>
      <c r="AG170" s="11"/>
      <c r="AH170" s="11"/>
      <c r="AI170" s="11"/>
      <c r="AJ170" s="11"/>
      <c r="AK170" s="11"/>
      <c r="AL170" s="11">
        <v>1</v>
      </c>
      <c r="AM170" s="11">
        <v>1</v>
      </c>
      <c r="AN170" s="11"/>
      <c r="AO170" s="11"/>
      <c r="AP170" s="11"/>
      <c r="AQ170" s="11"/>
      <c r="AR170" s="11"/>
      <c r="AS170" s="11"/>
      <c r="AT170" s="11"/>
      <c r="AU170" s="11"/>
      <c r="AV170" s="11"/>
      <c r="AW170" s="11"/>
      <c r="AX170" s="11"/>
      <c r="AY170" s="11"/>
      <c r="AZ170" s="11"/>
      <c r="BA170" s="11"/>
      <c r="BB170" s="11"/>
      <c r="BC170" s="11"/>
      <c r="BD170" s="11"/>
      <c r="BE170" s="11"/>
      <c r="BF170" s="11"/>
      <c r="BG170" s="11"/>
      <c r="BH170" s="11"/>
      <c r="BI170" s="11"/>
      <c r="BJ170" s="11"/>
      <c r="BK170" s="11"/>
      <c r="BL170" s="11"/>
      <c r="BM170" s="11"/>
      <c r="BN170" s="11"/>
      <c r="BQ170" s="11"/>
      <c r="BR170" s="11"/>
      <c r="BS170" s="11"/>
      <c r="BT170" s="11"/>
      <c r="BU170" s="11"/>
      <c r="BV170" s="11"/>
      <c r="BW170" s="11"/>
      <c r="BX170" s="11"/>
      <c r="BY170" s="11"/>
      <c r="BZ170" s="11"/>
      <c r="CA170" s="11"/>
      <c r="CB170" s="11"/>
      <c r="CC170" s="11"/>
      <c r="CD170" s="11"/>
      <c r="CE170" s="11"/>
      <c r="CF170" s="11"/>
      <c r="CG170" s="11"/>
      <c r="CH170" s="11"/>
      <c r="CI170" s="11"/>
      <c r="CJ170" s="11"/>
      <c r="CK170" s="11"/>
      <c r="CL170" s="11"/>
      <c r="CM170" s="11"/>
      <c r="CN170" s="11"/>
      <c r="CO170" s="11"/>
    </row>
    <row r="171" spans="2:93" x14ac:dyDescent="0.2">
      <c r="B171" s="11"/>
      <c r="C171" s="11"/>
      <c r="D171" s="11"/>
      <c r="E171" s="11"/>
      <c r="F171" s="11"/>
      <c r="G171" s="11">
        <v>1</v>
      </c>
      <c r="H171" s="11">
        <v>1</v>
      </c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>
        <v>4</v>
      </c>
      <c r="Y171" s="11">
        <v>4</v>
      </c>
      <c r="Z171" s="11"/>
      <c r="AA171" s="11"/>
      <c r="AB171" s="11"/>
      <c r="AC171" s="11"/>
      <c r="AD171" s="11"/>
      <c r="AE171" s="11"/>
      <c r="AF171" s="11"/>
      <c r="AG171" s="11"/>
      <c r="AH171" s="11"/>
      <c r="AI171" s="11"/>
      <c r="AJ171" s="11"/>
      <c r="AK171" s="11"/>
      <c r="AL171" s="11">
        <v>1</v>
      </c>
      <c r="AM171" s="11">
        <v>1</v>
      </c>
      <c r="AN171" s="11"/>
      <c r="AO171" s="11"/>
      <c r="AP171" s="11"/>
      <c r="AQ171" s="11"/>
      <c r="AR171" s="11"/>
      <c r="AS171" s="11"/>
      <c r="AT171" s="11"/>
      <c r="AU171" s="11"/>
      <c r="AV171" s="11"/>
      <c r="AW171" s="11"/>
      <c r="AX171" s="11"/>
      <c r="AY171" s="11"/>
      <c r="AZ171" s="11"/>
      <c r="BA171" s="11"/>
      <c r="BB171" s="11"/>
      <c r="BC171" s="11"/>
      <c r="BD171" s="11"/>
      <c r="BE171" s="11"/>
      <c r="BF171" s="11"/>
      <c r="BG171" s="11"/>
      <c r="BH171" s="11"/>
      <c r="BI171" s="11"/>
      <c r="BJ171" s="11"/>
      <c r="BK171" s="11"/>
      <c r="BL171" s="11"/>
      <c r="BM171" s="11"/>
      <c r="BN171" s="11"/>
      <c r="BQ171" s="11"/>
      <c r="BR171" s="11"/>
      <c r="BS171" s="11"/>
      <c r="BT171" s="11"/>
      <c r="BU171" s="11"/>
      <c r="BV171" s="11"/>
      <c r="BW171" s="11"/>
      <c r="BX171" s="11"/>
      <c r="BY171" s="11"/>
      <c r="BZ171" s="11"/>
      <c r="CA171" s="11"/>
      <c r="CB171" s="11"/>
      <c r="CC171" s="11"/>
      <c r="CD171" s="11"/>
      <c r="CE171" s="11"/>
      <c r="CF171" s="11"/>
      <c r="CG171" s="11"/>
      <c r="CH171" s="11"/>
      <c r="CI171" s="11"/>
      <c r="CJ171" s="11"/>
      <c r="CK171" s="11"/>
      <c r="CL171" s="11"/>
      <c r="CM171" s="11"/>
      <c r="CN171" s="11"/>
      <c r="CO171" s="11"/>
    </row>
    <row r="172" spans="2:93" x14ac:dyDescent="0.2">
      <c r="B172" s="11"/>
      <c r="C172" s="11"/>
      <c r="D172" s="11"/>
      <c r="E172" s="11"/>
      <c r="F172" s="11"/>
      <c r="G172" s="11">
        <v>1</v>
      </c>
      <c r="H172" s="11">
        <v>1</v>
      </c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>
        <v>4</v>
      </c>
      <c r="Y172" s="11">
        <v>4</v>
      </c>
      <c r="Z172" s="11"/>
      <c r="AA172" s="11"/>
      <c r="AB172" s="11"/>
      <c r="AC172" s="11"/>
      <c r="AD172" s="11"/>
      <c r="AE172" s="11"/>
      <c r="AF172" s="11"/>
      <c r="AG172" s="11"/>
      <c r="AH172" s="11"/>
      <c r="AI172" s="11"/>
      <c r="AJ172" s="11"/>
      <c r="AK172" s="11"/>
      <c r="AL172" s="11">
        <v>1</v>
      </c>
      <c r="AM172" s="11">
        <v>1</v>
      </c>
      <c r="AN172" s="11"/>
      <c r="AO172" s="11"/>
      <c r="AP172" s="11"/>
      <c r="AQ172" s="11"/>
      <c r="AR172" s="11"/>
      <c r="AS172" s="11"/>
      <c r="AT172" s="11"/>
      <c r="AU172" s="11"/>
      <c r="AV172" s="11"/>
      <c r="AW172" s="11"/>
      <c r="AX172" s="11"/>
      <c r="AY172" s="11"/>
      <c r="AZ172" s="11"/>
      <c r="BA172" s="11"/>
      <c r="BB172" s="11"/>
      <c r="BC172" s="11"/>
      <c r="BD172" s="11"/>
      <c r="BE172" s="11"/>
      <c r="BF172" s="11"/>
      <c r="BG172" s="11"/>
      <c r="BH172" s="11"/>
      <c r="BI172" s="11"/>
      <c r="BJ172" s="11"/>
      <c r="BK172" s="11"/>
      <c r="BL172" s="11"/>
      <c r="BM172" s="11"/>
      <c r="BN172" s="11"/>
      <c r="BQ172" s="11"/>
      <c r="BR172" s="11"/>
      <c r="BS172" s="11"/>
      <c r="BT172" s="11"/>
      <c r="BU172" s="11"/>
      <c r="BV172" s="11"/>
      <c r="BW172" s="11"/>
      <c r="BX172" s="11"/>
      <c r="BY172" s="11"/>
      <c r="BZ172" s="11"/>
      <c r="CA172" s="11"/>
      <c r="CB172" s="11"/>
      <c r="CC172" s="11"/>
      <c r="CD172" s="11"/>
      <c r="CE172" s="11"/>
      <c r="CF172" s="11"/>
      <c r="CG172" s="11"/>
      <c r="CH172" s="11"/>
      <c r="CI172" s="11"/>
      <c r="CJ172" s="11"/>
      <c r="CK172" s="11"/>
      <c r="CL172" s="11"/>
      <c r="CM172" s="11"/>
      <c r="CN172" s="11"/>
      <c r="CO172" s="11"/>
    </row>
    <row r="173" spans="2:93" x14ac:dyDescent="0.2">
      <c r="B173" s="11"/>
      <c r="C173" s="11"/>
      <c r="D173" s="11"/>
      <c r="E173" s="11"/>
      <c r="F173" s="11"/>
      <c r="G173" s="11">
        <v>1</v>
      </c>
      <c r="H173" s="11">
        <v>1</v>
      </c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>
        <v>3</v>
      </c>
      <c r="Y173" s="11">
        <v>3</v>
      </c>
      <c r="Z173" s="11"/>
      <c r="AA173" s="11"/>
      <c r="AB173" s="11"/>
      <c r="AC173" s="11"/>
      <c r="AD173" s="11"/>
      <c r="AE173" s="11"/>
      <c r="AF173" s="11"/>
      <c r="AG173" s="11"/>
      <c r="AH173" s="11"/>
      <c r="AI173" s="11"/>
      <c r="AJ173" s="11"/>
      <c r="AK173" s="11"/>
      <c r="AL173" s="11">
        <v>1</v>
      </c>
      <c r="AM173" s="11">
        <v>1</v>
      </c>
      <c r="AN173" s="11"/>
      <c r="AO173" s="11"/>
      <c r="AP173" s="11"/>
      <c r="AQ173" s="11"/>
      <c r="AR173" s="11"/>
      <c r="AS173" s="11"/>
      <c r="AT173" s="11"/>
      <c r="AU173" s="11"/>
      <c r="AV173" s="11"/>
      <c r="AW173" s="11"/>
      <c r="AX173" s="11"/>
      <c r="AY173" s="11"/>
      <c r="AZ173" s="11"/>
      <c r="BA173" s="11"/>
      <c r="BB173" s="11"/>
      <c r="BC173" s="11"/>
      <c r="BD173" s="11"/>
      <c r="BE173" s="11"/>
      <c r="BF173" s="11"/>
      <c r="BG173" s="11"/>
      <c r="BH173" s="11"/>
      <c r="BI173" s="11"/>
      <c r="BJ173" s="11"/>
      <c r="BK173" s="11"/>
      <c r="BL173" s="11"/>
      <c r="BM173" s="11"/>
      <c r="BN173" s="11"/>
      <c r="BQ173" s="11"/>
      <c r="BR173" s="11"/>
      <c r="BS173" s="11"/>
      <c r="BT173" s="11"/>
      <c r="BU173" s="11"/>
      <c r="BV173" s="11"/>
      <c r="BW173" s="11"/>
      <c r="BX173" s="11"/>
      <c r="BY173" s="11"/>
      <c r="BZ173" s="11"/>
      <c r="CA173" s="11"/>
      <c r="CB173" s="11"/>
      <c r="CC173" s="11"/>
      <c r="CD173" s="11"/>
      <c r="CE173" s="11"/>
      <c r="CF173" s="11"/>
      <c r="CG173" s="11"/>
      <c r="CH173" s="11"/>
      <c r="CI173" s="11"/>
      <c r="CJ173" s="11"/>
      <c r="CK173" s="11"/>
      <c r="CL173" s="11"/>
      <c r="CM173" s="11"/>
      <c r="CN173" s="11"/>
      <c r="CO173" s="11"/>
    </row>
    <row r="174" spans="2:93" x14ac:dyDescent="0.2">
      <c r="B174" s="11"/>
      <c r="C174" s="11"/>
      <c r="D174" s="11"/>
      <c r="E174" s="11"/>
      <c r="F174" s="11"/>
      <c r="G174" s="11">
        <v>1</v>
      </c>
      <c r="H174" s="11">
        <v>1</v>
      </c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>
        <v>3</v>
      </c>
      <c r="Y174" s="11">
        <v>3</v>
      </c>
      <c r="Z174" s="11"/>
      <c r="AA174" s="11"/>
      <c r="AB174" s="11"/>
      <c r="AC174" s="11"/>
      <c r="AD174" s="11"/>
      <c r="AE174" s="11"/>
      <c r="AF174" s="11"/>
      <c r="AG174" s="11"/>
      <c r="AH174" s="11"/>
      <c r="AI174" s="11"/>
      <c r="AJ174" s="11"/>
      <c r="AK174" s="11"/>
      <c r="AL174" s="11">
        <v>1</v>
      </c>
      <c r="AM174" s="11">
        <v>1</v>
      </c>
      <c r="AN174" s="11"/>
      <c r="AO174" s="11"/>
      <c r="AP174" s="11"/>
      <c r="AQ174" s="11"/>
      <c r="AR174" s="11"/>
      <c r="AS174" s="11"/>
      <c r="AT174" s="11"/>
      <c r="AU174" s="11"/>
      <c r="AV174" s="11"/>
      <c r="AW174" s="11"/>
      <c r="AX174" s="11"/>
      <c r="AY174" s="11"/>
      <c r="AZ174" s="11"/>
      <c r="BA174" s="11"/>
      <c r="BB174" s="11"/>
      <c r="BC174" s="11"/>
      <c r="BD174" s="11"/>
      <c r="BE174" s="11"/>
      <c r="BF174" s="11"/>
      <c r="BG174" s="11"/>
      <c r="BH174" s="11"/>
      <c r="BI174" s="11"/>
      <c r="BJ174" s="11"/>
      <c r="BK174" s="11"/>
      <c r="BL174" s="11"/>
      <c r="BM174" s="11"/>
      <c r="BN174" s="11"/>
      <c r="BQ174" s="11"/>
      <c r="BR174" s="11"/>
      <c r="BS174" s="11"/>
      <c r="BT174" s="11"/>
      <c r="BU174" s="11"/>
      <c r="BV174" s="11"/>
      <c r="BW174" s="11"/>
      <c r="BX174" s="11"/>
      <c r="BY174" s="11"/>
      <c r="BZ174" s="11"/>
      <c r="CA174" s="11"/>
      <c r="CB174" s="11"/>
      <c r="CC174" s="11"/>
      <c r="CD174" s="11"/>
      <c r="CE174" s="11"/>
      <c r="CF174" s="11"/>
      <c r="CG174" s="11"/>
      <c r="CH174" s="11"/>
      <c r="CI174" s="11"/>
      <c r="CJ174" s="11"/>
      <c r="CK174" s="11"/>
      <c r="CL174" s="11"/>
      <c r="CM174" s="11"/>
      <c r="CN174" s="11"/>
      <c r="CO174" s="11"/>
    </row>
    <row r="175" spans="2:93" x14ac:dyDescent="0.2">
      <c r="B175" s="11"/>
      <c r="C175" s="11"/>
      <c r="D175" s="11"/>
      <c r="E175" s="11"/>
      <c r="F175" s="11"/>
      <c r="G175" s="11">
        <v>1</v>
      </c>
      <c r="H175" s="11">
        <v>1</v>
      </c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>
        <v>3</v>
      </c>
      <c r="Y175" s="11">
        <v>3</v>
      </c>
      <c r="Z175" s="11"/>
      <c r="AA175" s="11"/>
      <c r="AB175" s="11"/>
      <c r="AC175" s="11"/>
      <c r="AD175" s="11"/>
      <c r="AE175" s="11"/>
      <c r="AF175" s="11"/>
      <c r="AG175" s="11"/>
      <c r="AH175" s="11"/>
      <c r="AI175" s="11"/>
      <c r="AJ175" s="11"/>
      <c r="AK175" s="11"/>
      <c r="AL175" s="11">
        <v>1</v>
      </c>
      <c r="AM175" s="11">
        <v>1</v>
      </c>
      <c r="AN175" s="11"/>
      <c r="AO175" s="11"/>
      <c r="AP175" s="11"/>
      <c r="AQ175" s="11"/>
      <c r="AR175" s="11"/>
      <c r="AS175" s="11"/>
      <c r="AT175" s="11"/>
      <c r="AU175" s="11"/>
      <c r="AV175" s="11"/>
      <c r="AW175" s="11"/>
      <c r="AX175" s="11"/>
      <c r="AY175" s="11"/>
      <c r="AZ175" s="11"/>
      <c r="BA175" s="11"/>
      <c r="BB175" s="11"/>
      <c r="BC175" s="11"/>
      <c r="BD175" s="11"/>
      <c r="BE175" s="11"/>
      <c r="BF175" s="11"/>
      <c r="BG175" s="11"/>
      <c r="BH175" s="11"/>
      <c r="BI175" s="11"/>
      <c r="BJ175" s="11"/>
      <c r="BK175" s="11"/>
      <c r="BL175" s="11"/>
      <c r="BM175" s="11"/>
      <c r="BN175" s="11"/>
      <c r="BQ175" s="11"/>
      <c r="BR175" s="11"/>
      <c r="BS175" s="11"/>
      <c r="BT175" s="11"/>
      <c r="BU175" s="11"/>
      <c r="BV175" s="11"/>
      <c r="BW175" s="11"/>
      <c r="BX175" s="11"/>
      <c r="BY175" s="11"/>
      <c r="BZ175" s="11"/>
      <c r="CA175" s="11"/>
      <c r="CB175" s="11"/>
      <c r="CC175" s="11"/>
      <c r="CD175" s="11"/>
      <c r="CE175" s="11"/>
      <c r="CF175" s="11"/>
      <c r="CG175" s="11"/>
      <c r="CH175" s="11"/>
      <c r="CI175" s="11"/>
      <c r="CJ175" s="11"/>
      <c r="CK175" s="11"/>
      <c r="CL175" s="11"/>
      <c r="CM175" s="11"/>
      <c r="CN175" s="11"/>
      <c r="CO175" s="11"/>
    </row>
    <row r="176" spans="2:93" x14ac:dyDescent="0.2">
      <c r="B176" s="11"/>
      <c r="C176" s="11"/>
      <c r="D176" s="11"/>
      <c r="E176" s="11"/>
      <c r="F176" s="11"/>
      <c r="G176" s="11">
        <v>1</v>
      </c>
      <c r="H176" s="11">
        <v>1</v>
      </c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>
        <v>3</v>
      </c>
      <c r="Y176" s="11">
        <v>3</v>
      </c>
      <c r="Z176" s="11"/>
      <c r="AA176" s="11"/>
      <c r="AB176" s="11"/>
      <c r="AC176" s="11"/>
      <c r="AD176" s="11"/>
      <c r="AE176" s="11"/>
      <c r="AF176" s="11"/>
      <c r="AG176" s="11"/>
      <c r="AH176" s="11"/>
      <c r="AI176" s="11"/>
      <c r="AJ176" s="11"/>
      <c r="AK176" s="11"/>
      <c r="AL176" s="11">
        <v>1</v>
      </c>
      <c r="AM176" s="11">
        <v>1</v>
      </c>
      <c r="AN176" s="11"/>
      <c r="AO176" s="11"/>
      <c r="AP176" s="11"/>
      <c r="AQ176" s="11"/>
      <c r="AR176" s="11"/>
      <c r="AS176" s="11"/>
      <c r="AT176" s="11"/>
      <c r="AU176" s="11"/>
      <c r="AV176" s="11"/>
      <c r="AW176" s="11"/>
      <c r="AX176" s="11"/>
      <c r="AY176" s="11"/>
      <c r="AZ176" s="11"/>
      <c r="BA176" s="11"/>
      <c r="BB176" s="11"/>
      <c r="BC176" s="11"/>
      <c r="BD176" s="11"/>
      <c r="BE176" s="11"/>
      <c r="BF176" s="11"/>
      <c r="BG176" s="11"/>
      <c r="BH176" s="11"/>
      <c r="BI176" s="11"/>
      <c r="BJ176" s="11"/>
      <c r="BK176" s="11"/>
      <c r="BL176" s="11"/>
      <c r="BM176" s="11"/>
      <c r="BN176" s="11"/>
      <c r="BQ176" s="11"/>
      <c r="BR176" s="11"/>
      <c r="BS176" s="11"/>
      <c r="BT176" s="11"/>
      <c r="BU176" s="11"/>
      <c r="BV176" s="11"/>
      <c r="BW176" s="11"/>
      <c r="BX176" s="11"/>
      <c r="BY176" s="11"/>
      <c r="BZ176" s="11"/>
      <c r="CA176" s="11"/>
      <c r="CB176" s="11"/>
      <c r="CC176" s="11"/>
      <c r="CD176" s="11"/>
      <c r="CE176" s="11"/>
      <c r="CF176" s="11"/>
      <c r="CG176" s="11"/>
      <c r="CH176" s="11"/>
      <c r="CI176" s="11"/>
      <c r="CJ176" s="11"/>
      <c r="CK176" s="11"/>
      <c r="CL176" s="11"/>
      <c r="CM176" s="11"/>
      <c r="CN176" s="11"/>
      <c r="CO176" s="11"/>
    </row>
    <row r="177" spans="2:93" x14ac:dyDescent="0.2">
      <c r="B177" s="11"/>
      <c r="C177" s="11"/>
      <c r="D177" s="11"/>
      <c r="E177" s="11"/>
      <c r="F177" s="11"/>
      <c r="G177" s="11">
        <v>1</v>
      </c>
      <c r="H177" s="11">
        <v>1</v>
      </c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>
        <v>3</v>
      </c>
      <c r="Y177" s="11">
        <v>3</v>
      </c>
      <c r="Z177" s="11"/>
      <c r="AA177" s="11"/>
      <c r="AB177" s="11"/>
      <c r="AC177" s="11"/>
      <c r="AD177" s="11"/>
      <c r="AE177" s="11"/>
      <c r="AF177" s="11"/>
      <c r="AG177" s="11"/>
      <c r="AH177" s="11"/>
      <c r="AI177" s="11"/>
      <c r="AJ177" s="11"/>
      <c r="AK177" s="11"/>
      <c r="AL177" s="11">
        <v>1</v>
      </c>
      <c r="AM177" s="11">
        <v>1</v>
      </c>
      <c r="AN177" s="11"/>
      <c r="AO177" s="11"/>
      <c r="AP177" s="11"/>
      <c r="AQ177" s="11"/>
      <c r="AR177" s="11"/>
      <c r="AS177" s="11"/>
      <c r="AT177" s="11"/>
      <c r="AU177" s="11"/>
      <c r="AV177" s="11"/>
      <c r="AW177" s="11"/>
      <c r="AX177" s="11"/>
      <c r="AY177" s="11"/>
      <c r="AZ177" s="11"/>
      <c r="BA177" s="11"/>
      <c r="BB177" s="11"/>
      <c r="BC177" s="11"/>
      <c r="BD177" s="11"/>
      <c r="BE177" s="11"/>
      <c r="BF177" s="11"/>
      <c r="BG177" s="11"/>
      <c r="BH177" s="11"/>
      <c r="BI177" s="11"/>
      <c r="BJ177" s="11"/>
      <c r="BK177" s="11"/>
      <c r="BL177" s="11"/>
      <c r="BM177" s="11"/>
      <c r="BN177" s="11"/>
      <c r="BQ177" s="11"/>
      <c r="BR177" s="11"/>
      <c r="BS177" s="11"/>
      <c r="BT177" s="11"/>
      <c r="BU177" s="11"/>
      <c r="BV177" s="11"/>
      <c r="BW177" s="11"/>
      <c r="BX177" s="11"/>
      <c r="BY177" s="11"/>
      <c r="BZ177" s="11"/>
      <c r="CA177" s="11"/>
      <c r="CB177" s="11"/>
      <c r="CC177" s="11"/>
      <c r="CD177" s="11"/>
      <c r="CE177" s="11"/>
      <c r="CF177" s="11"/>
      <c r="CG177" s="11"/>
      <c r="CH177" s="11"/>
      <c r="CI177" s="11"/>
      <c r="CJ177" s="11"/>
      <c r="CK177" s="11"/>
      <c r="CL177" s="11"/>
      <c r="CM177" s="11"/>
      <c r="CN177" s="11"/>
      <c r="CO177" s="11"/>
    </row>
    <row r="178" spans="2:93" x14ac:dyDescent="0.2">
      <c r="B178" s="11"/>
      <c r="C178" s="11"/>
      <c r="D178" s="11"/>
      <c r="E178" s="11"/>
      <c r="F178" s="11"/>
      <c r="G178" s="11">
        <v>1</v>
      </c>
      <c r="H178" s="11">
        <v>1</v>
      </c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>
        <v>3</v>
      </c>
      <c r="Y178" s="11">
        <v>3</v>
      </c>
      <c r="Z178" s="11"/>
      <c r="AA178" s="11"/>
      <c r="AB178" s="11"/>
      <c r="AC178" s="11"/>
      <c r="AD178" s="11"/>
      <c r="AE178" s="11"/>
      <c r="AF178" s="11"/>
      <c r="AG178" s="11"/>
      <c r="AH178" s="11"/>
      <c r="AI178" s="11"/>
      <c r="AJ178" s="11"/>
      <c r="AK178" s="11"/>
      <c r="AL178" s="11">
        <v>1</v>
      </c>
      <c r="AM178" s="11">
        <v>1</v>
      </c>
      <c r="AN178" s="11"/>
      <c r="AO178" s="11"/>
      <c r="AP178" s="11"/>
      <c r="AQ178" s="11"/>
      <c r="AR178" s="11"/>
      <c r="AS178" s="11"/>
      <c r="AT178" s="11"/>
      <c r="AU178" s="11"/>
      <c r="AV178" s="11"/>
      <c r="AW178" s="11"/>
      <c r="AX178" s="11"/>
      <c r="AY178" s="11"/>
      <c r="AZ178" s="11"/>
      <c r="BA178" s="11"/>
      <c r="BB178" s="11"/>
      <c r="BC178" s="11"/>
      <c r="BD178" s="11"/>
      <c r="BE178" s="11"/>
      <c r="BF178" s="11"/>
      <c r="BG178" s="11"/>
      <c r="BH178" s="11"/>
      <c r="BI178" s="11"/>
      <c r="BJ178" s="11"/>
      <c r="BK178" s="11"/>
      <c r="BL178" s="11"/>
      <c r="BM178" s="11"/>
      <c r="BN178" s="11"/>
      <c r="BQ178" s="11"/>
      <c r="BR178" s="11"/>
      <c r="BS178" s="11"/>
      <c r="BT178" s="11"/>
      <c r="BU178" s="11"/>
      <c r="BV178" s="11"/>
      <c r="BW178" s="11"/>
      <c r="BX178" s="11"/>
      <c r="BY178" s="11"/>
      <c r="BZ178" s="11"/>
      <c r="CA178" s="11"/>
      <c r="CB178" s="11"/>
      <c r="CC178" s="11"/>
      <c r="CD178" s="11"/>
      <c r="CE178" s="11"/>
      <c r="CF178" s="11"/>
      <c r="CG178" s="11"/>
      <c r="CH178" s="11"/>
      <c r="CI178" s="11"/>
      <c r="CJ178" s="11"/>
      <c r="CK178" s="11"/>
      <c r="CL178" s="11"/>
      <c r="CM178" s="11"/>
      <c r="CN178" s="11"/>
      <c r="CO178" s="11"/>
    </row>
    <row r="179" spans="2:93" x14ac:dyDescent="0.2">
      <c r="B179" s="11"/>
      <c r="C179" s="11"/>
      <c r="D179" s="11"/>
      <c r="E179" s="11"/>
      <c r="F179" s="11"/>
      <c r="G179" s="11">
        <v>1</v>
      </c>
      <c r="H179" s="11">
        <v>1</v>
      </c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>
        <v>3</v>
      </c>
      <c r="Y179" s="11">
        <v>3</v>
      </c>
      <c r="Z179" s="11"/>
      <c r="AA179" s="11"/>
      <c r="AB179" s="11"/>
      <c r="AC179" s="11"/>
      <c r="AD179" s="11"/>
      <c r="AE179" s="11"/>
      <c r="AF179" s="11"/>
      <c r="AG179" s="11"/>
      <c r="AH179" s="11"/>
      <c r="AI179" s="11"/>
      <c r="AJ179" s="11"/>
      <c r="AK179" s="11"/>
      <c r="AL179" s="11">
        <v>1</v>
      </c>
      <c r="AM179" s="11">
        <v>1</v>
      </c>
      <c r="AN179" s="11"/>
      <c r="AO179" s="11"/>
      <c r="AP179" s="11"/>
      <c r="AQ179" s="11"/>
      <c r="AR179" s="11"/>
      <c r="AS179" s="11"/>
      <c r="AT179" s="11"/>
      <c r="AU179" s="11"/>
      <c r="AV179" s="11"/>
      <c r="AW179" s="11"/>
      <c r="AX179" s="11"/>
      <c r="AY179" s="11"/>
      <c r="AZ179" s="11"/>
      <c r="BA179" s="11"/>
      <c r="BB179" s="11"/>
      <c r="BC179" s="11"/>
      <c r="BD179" s="11"/>
      <c r="BE179" s="11"/>
      <c r="BF179" s="11"/>
      <c r="BG179" s="11"/>
      <c r="BH179" s="11"/>
      <c r="BI179" s="11"/>
      <c r="BJ179" s="11"/>
      <c r="BK179" s="11"/>
      <c r="BL179" s="11"/>
      <c r="BM179" s="11"/>
      <c r="BN179" s="11"/>
      <c r="BQ179" s="11"/>
      <c r="BR179" s="11"/>
      <c r="BS179" s="11"/>
      <c r="BT179" s="11"/>
      <c r="BU179" s="11"/>
      <c r="BV179" s="11"/>
      <c r="BW179" s="11"/>
      <c r="BX179" s="11"/>
      <c r="BY179" s="11"/>
      <c r="BZ179" s="11"/>
      <c r="CA179" s="11"/>
      <c r="CB179" s="11"/>
      <c r="CC179" s="11"/>
      <c r="CD179" s="11"/>
      <c r="CE179" s="11"/>
      <c r="CF179" s="11"/>
      <c r="CG179" s="11"/>
      <c r="CH179" s="11"/>
      <c r="CI179" s="11"/>
      <c r="CJ179" s="11"/>
      <c r="CK179" s="11"/>
      <c r="CL179" s="11"/>
      <c r="CM179" s="11"/>
      <c r="CN179" s="11"/>
      <c r="CO179" s="11"/>
    </row>
    <row r="180" spans="2:93" x14ac:dyDescent="0.2">
      <c r="B180" s="11"/>
      <c r="C180" s="11"/>
      <c r="D180" s="11"/>
      <c r="E180" s="11"/>
      <c r="F180" s="11"/>
      <c r="G180" s="11">
        <v>1</v>
      </c>
      <c r="H180" s="11">
        <v>1</v>
      </c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>
        <v>3</v>
      </c>
      <c r="Y180" s="11">
        <v>3</v>
      </c>
      <c r="Z180" s="11"/>
      <c r="AA180" s="11"/>
      <c r="AB180" s="11"/>
      <c r="AC180" s="11"/>
      <c r="AD180" s="11"/>
      <c r="AE180" s="11"/>
      <c r="AF180" s="11"/>
      <c r="AG180" s="11"/>
      <c r="AH180" s="11"/>
      <c r="AI180" s="11"/>
      <c r="AJ180" s="11"/>
      <c r="AK180" s="11"/>
      <c r="AL180" s="11">
        <v>1</v>
      </c>
      <c r="AM180" s="11">
        <v>1</v>
      </c>
      <c r="AN180" s="11"/>
      <c r="AO180" s="11"/>
      <c r="AP180" s="11"/>
      <c r="AQ180" s="11"/>
      <c r="AR180" s="11"/>
      <c r="AS180" s="11"/>
      <c r="AT180" s="11"/>
      <c r="AU180" s="11"/>
      <c r="AV180" s="11"/>
      <c r="AW180" s="11"/>
      <c r="AX180" s="11"/>
      <c r="AY180" s="11"/>
      <c r="AZ180" s="11"/>
      <c r="BA180" s="11"/>
      <c r="BB180" s="11"/>
      <c r="BC180" s="11"/>
      <c r="BD180" s="11"/>
      <c r="BE180" s="11"/>
      <c r="BF180" s="11"/>
      <c r="BG180" s="11"/>
      <c r="BH180" s="11"/>
      <c r="BI180" s="11"/>
      <c r="BJ180" s="11"/>
      <c r="BK180" s="11"/>
      <c r="BL180" s="11"/>
      <c r="BM180" s="11"/>
      <c r="BN180" s="11"/>
      <c r="BQ180" s="11"/>
      <c r="BR180" s="11"/>
      <c r="BS180" s="11"/>
      <c r="BT180" s="11"/>
      <c r="BU180" s="11"/>
      <c r="BV180" s="11"/>
      <c r="BW180" s="11"/>
      <c r="BX180" s="11"/>
      <c r="BY180" s="11"/>
      <c r="BZ180" s="11"/>
      <c r="CA180" s="11"/>
      <c r="CB180" s="11"/>
      <c r="CC180" s="11"/>
      <c r="CD180" s="11"/>
      <c r="CE180" s="11"/>
      <c r="CF180" s="11"/>
      <c r="CG180" s="11"/>
      <c r="CH180" s="11"/>
      <c r="CI180" s="11"/>
      <c r="CJ180" s="11"/>
      <c r="CK180" s="11"/>
      <c r="CL180" s="11"/>
      <c r="CM180" s="11"/>
      <c r="CN180" s="11"/>
      <c r="CO180" s="11"/>
    </row>
    <row r="181" spans="2:93" x14ac:dyDescent="0.2">
      <c r="B181" s="11"/>
      <c r="C181" s="11"/>
      <c r="D181" s="11"/>
      <c r="E181" s="11"/>
      <c r="F181" s="11"/>
      <c r="G181" s="11">
        <v>1</v>
      </c>
      <c r="H181" s="11">
        <v>1</v>
      </c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>
        <v>3</v>
      </c>
      <c r="Y181" s="11">
        <v>3</v>
      </c>
      <c r="Z181" s="11"/>
      <c r="AA181" s="11"/>
      <c r="AB181" s="11"/>
      <c r="AC181" s="11"/>
      <c r="AD181" s="11"/>
      <c r="AE181" s="11"/>
      <c r="AF181" s="11"/>
      <c r="AG181" s="11"/>
      <c r="AH181" s="11"/>
      <c r="AI181" s="11"/>
      <c r="AJ181" s="11"/>
      <c r="AK181" s="11"/>
      <c r="AL181" s="11">
        <v>1</v>
      </c>
      <c r="AM181" s="11">
        <v>1</v>
      </c>
      <c r="AN181" s="11"/>
      <c r="AO181" s="11"/>
      <c r="AP181" s="11"/>
      <c r="AQ181" s="11"/>
      <c r="AR181" s="11"/>
      <c r="AS181" s="11"/>
      <c r="AT181" s="11"/>
      <c r="AU181" s="11"/>
      <c r="AV181" s="11"/>
      <c r="AW181" s="11"/>
      <c r="AX181" s="11"/>
      <c r="AY181" s="11"/>
      <c r="AZ181" s="11"/>
      <c r="BA181" s="11"/>
      <c r="BB181" s="11"/>
      <c r="BC181" s="11"/>
      <c r="BD181" s="11"/>
      <c r="BE181" s="11"/>
      <c r="BF181" s="11"/>
      <c r="BG181" s="11"/>
      <c r="BH181" s="11"/>
      <c r="BI181" s="11"/>
      <c r="BJ181" s="11"/>
      <c r="BK181" s="11"/>
      <c r="BL181" s="11"/>
      <c r="BM181" s="11"/>
      <c r="BN181" s="11"/>
      <c r="BQ181" s="11"/>
      <c r="BR181" s="11"/>
      <c r="BS181" s="11"/>
      <c r="BT181" s="11"/>
      <c r="BU181" s="11"/>
      <c r="BV181" s="11"/>
      <c r="BW181" s="11"/>
      <c r="BX181" s="11"/>
      <c r="BY181" s="11"/>
      <c r="BZ181" s="11"/>
      <c r="CA181" s="11"/>
      <c r="CB181" s="11"/>
      <c r="CC181" s="11"/>
      <c r="CD181" s="11"/>
      <c r="CE181" s="11"/>
      <c r="CF181" s="11"/>
      <c r="CG181" s="11"/>
      <c r="CH181" s="11"/>
      <c r="CI181" s="11"/>
      <c r="CJ181" s="11"/>
      <c r="CK181" s="11"/>
      <c r="CL181" s="11"/>
      <c r="CM181" s="11"/>
      <c r="CN181" s="11"/>
      <c r="CO181" s="11"/>
    </row>
    <row r="182" spans="2:93" x14ac:dyDescent="0.2">
      <c r="B182" s="11"/>
      <c r="C182" s="11"/>
      <c r="D182" s="11"/>
      <c r="E182" s="11"/>
      <c r="F182" s="11"/>
      <c r="G182" s="11">
        <v>1</v>
      </c>
      <c r="H182" s="11">
        <v>1</v>
      </c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>
        <v>3</v>
      </c>
      <c r="Y182" s="11">
        <v>3</v>
      </c>
      <c r="Z182" s="11"/>
      <c r="AA182" s="11"/>
      <c r="AB182" s="11"/>
      <c r="AC182" s="11"/>
      <c r="AD182" s="11"/>
      <c r="AE182" s="11"/>
      <c r="AF182" s="11"/>
      <c r="AG182" s="11"/>
      <c r="AH182" s="11"/>
      <c r="AI182" s="11"/>
      <c r="AJ182" s="11"/>
      <c r="AK182" s="11"/>
      <c r="AL182" s="11">
        <v>1</v>
      </c>
      <c r="AM182" s="11">
        <v>1</v>
      </c>
      <c r="AN182" s="11"/>
      <c r="AO182" s="11"/>
      <c r="AP182" s="11"/>
      <c r="AQ182" s="11"/>
      <c r="AR182" s="11"/>
      <c r="AS182" s="11"/>
      <c r="AT182" s="11"/>
      <c r="AU182" s="11"/>
      <c r="AV182" s="11"/>
      <c r="AW182" s="11"/>
      <c r="AX182" s="11"/>
      <c r="AY182" s="11"/>
      <c r="AZ182" s="11"/>
      <c r="BA182" s="11"/>
      <c r="BB182" s="11"/>
      <c r="BC182" s="11"/>
      <c r="BD182" s="11"/>
      <c r="BE182" s="11"/>
      <c r="BF182" s="11"/>
      <c r="BG182" s="11"/>
      <c r="BH182" s="11"/>
      <c r="BI182" s="11"/>
      <c r="BJ182" s="11"/>
      <c r="BK182" s="11"/>
      <c r="BL182" s="11"/>
      <c r="BM182" s="11"/>
      <c r="BN182" s="11"/>
      <c r="BQ182" s="11"/>
      <c r="BR182" s="11"/>
      <c r="BS182" s="11"/>
      <c r="BT182" s="11"/>
      <c r="BU182" s="11"/>
      <c r="BV182" s="11"/>
      <c r="BW182" s="11"/>
      <c r="BX182" s="11"/>
      <c r="BY182" s="11"/>
      <c r="BZ182" s="11"/>
      <c r="CA182" s="11"/>
      <c r="CB182" s="11"/>
      <c r="CC182" s="11"/>
      <c r="CD182" s="11"/>
      <c r="CE182" s="11"/>
      <c r="CF182" s="11"/>
      <c r="CG182" s="11"/>
      <c r="CH182" s="11"/>
      <c r="CI182" s="11"/>
      <c r="CJ182" s="11"/>
      <c r="CK182" s="11"/>
      <c r="CL182" s="11"/>
      <c r="CM182" s="11"/>
      <c r="CN182" s="11"/>
      <c r="CO182" s="11"/>
    </row>
    <row r="183" spans="2:93" x14ac:dyDescent="0.2">
      <c r="B183" s="11"/>
      <c r="C183" s="11"/>
      <c r="D183" s="11"/>
      <c r="E183" s="11"/>
      <c r="F183" s="11"/>
      <c r="G183" s="11">
        <v>1</v>
      </c>
      <c r="H183" s="11">
        <v>1</v>
      </c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>
        <v>3</v>
      </c>
      <c r="Y183" s="11">
        <v>3</v>
      </c>
      <c r="Z183" s="11"/>
      <c r="AA183" s="11"/>
      <c r="AB183" s="11"/>
      <c r="AC183" s="11"/>
      <c r="AD183" s="11"/>
      <c r="AE183" s="11"/>
      <c r="AF183" s="11"/>
      <c r="AG183" s="11"/>
      <c r="AH183" s="11"/>
      <c r="AI183" s="11"/>
      <c r="AJ183" s="11"/>
      <c r="AK183" s="11"/>
      <c r="AL183" s="11">
        <v>1</v>
      </c>
      <c r="AM183" s="11">
        <v>1</v>
      </c>
      <c r="AN183" s="11"/>
      <c r="AO183" s="11"/>
      <c r="AP183" s="11"/>
      <c r="AQ183" s="11"/>
      <c r="AR183" s="11"/>
      <c r="AS183" s="11"/>
      <c r="AT183" s="11"/>
      <c r="AU183" s="11"/>
      <c r="AV183" s="11"/>
      <c r="AW183" s="11"/>
      <c r="AX183" s="11"/>
      <c r="AY183" s="11"/>
      <c r="AZ183" s="11"/>
      <c r="BA183" s="11"/>
      <c r="BB183" s="11"/>
      <c r="BC183" s="11"/>
      <c r="BD183" s="11"/>
      <c r="BE183" s="11"/>
      <c r="BF183" s="11"/>
      <c r="BG183" s="11"/>
      <c r="BH183" s="11"/>
      <c r="BI183" s="11"/>
      <c r="BJ183" s="11"/>
      <c r="BK183" s="11"/>
      <c r="BL183" s="11"/>
      <c r="BM183" s="11"/>
      <c r="BN183" s="11"/>
      <c r="BQ183" s="11"/>
      <c r="BR183" s="11"/>
      <c r="BS183" s="11"/>
      <c r="BT183" s="11"/>
      <c r="BU183" s="11"/>
      <c r="BV183" s="11"/>
      <c r="BW183" s="11"/>
      <c r="BX183" s="11"/>
      <c r="BY183" s="11"/>
      <c r="BZ183" s="11"/>
      <c r="CA183" s="11"/>
      <c r="CB183" s="11"/>
      <c r="CC183" s="11"/>
      <c r="CD183" s="11"/>
      <c r="CE183" s="11"/>
      <c r="CF183" s="11"/>
      <c r="CG183" s="11"/>
      <c r="CH183" s="11"/>
      <c r="CI183" s="11"/>
      <c r="CJ183" s="11"/>
      <c r="CK183" s="11"/>
      <c r="CL183" s="11"/>
      <c r="CM183" s="11"/>
      <c r="CN183" s="11"/>
      <c r="CO183" s="11"/>
    </row>
    <row r="184" spans="2:93" x14ac:dyDescent="0.2">
      <c r="B184" s="11"/>
      <c r="C184" s="11"/>
      <c r="D184" s="11"/>
      <c r="E184" s="11"/>
      <c r="F184" s="11"/>
      <c r="G184" s="11">
        <v>1</v>
      </c>
      <c r="H184" s="11">
        <v>1</v>
      </c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>
        <v>3</v>
      </c>
      <c r="Y184" s="11">
        <v>3</v>
      </c>
      <c r="Z184" s="11"/>
      <c r="AA184" s="11"/>
      <c r="AB184" s="11"/>
      <c r="AC184" s="11"/>
      <c r="AD184" s="11"/>
      <c r="AE184" s="11"/>
      <c r="AF184" s="11"/>
      <c r="AG184" s="11"/>
      <c r="AH184" s="11"/>
      <c r="AI184" s="11"/>
      <c r="AJ184" s="11"/>
      <c r="AK184" s="11"/>
      <c r="AL184" s="11">
        <v>1</v>
      </c>
      <c r="AM184" s="11">
        <v>1</v>
      </c>
      <c r="AN184" s="11"/>
      <c r="AO184" s="11"/>
      <c r="AP184" s="11"/>
      <c r="AQ184" s="11"/>
      <c r="AR184" s="11"/>
      <c r="AS184" s="11"/>
      <c r="AT184" s="11"/>
      <c r="AU184" s="11"/>
      <c r="AV184" s="11"/>
      <c r="AW184" s="11"/>
      <c r="AX184" s="11"/>
      <c r="AY184" s="11"/>
      <c r="AZ184" s="11"/>
      <c r="BA184" s="11"/>
      <c r="BB184" s="11"/>
      <c r="BC184" s="11"/>
      <c r="BD184" s="11"/>
      <c r="BE184" s="11"/>
      <c r="BF184" s="11"/>
      <c r="BG184" s="11"/>
      <c r="BH184" s="11"/>
      <c r="BI184" s="11"/>
      <c r="BJ184" s="11"/>
      <c r="BK184" s="11"/>
      <c r="BL184" s="11"/>
      <c r="BM184" s="11"/>
      <c r="BN184" s="11"/>
      <c r="BQ184" s="11"/>
      <c r="BR184" s="11"/>
      <c r="BS184" s="11"/>
      <c r="BT184" s="11"/>
      <c r="BU184" s="11"/>
      <c r="BV184" s="11"/>
      <c r="BW184" s="11"/>
      <c r="BX184" s="11"/>
      <c r="BY184" s="11"/>
      <c r="BZ184" s="11"/>
      <c r="CA184" s="11"/>
      <c r="CB184" s="11"/>
      <c r="CC184" s="11"/>
      <c r="CD184" s="11"/>
      <c r="CE184" s="11"/>
      <c r="CF184" s="11"/>
      <c r="CG184" s="11"/>
      <c r="CH184" s="11"/>
      <c r="CI184" s="11"/>
      <c r="CJ184" s="11"/>
      <c r="CK184" s="11"/>
      <c r="CL184" s="11"/>
      <c r="CM184" s="11"/>
      <c r="CN184" s="11"/>
      <c r="CO184" s="11"/>
    </row>
    <row r="185" spans="2:93" x14ac:dyDescent="0.2">
      <c r="B185" s="11"/>
      <c r="C185" s="11"/>
      <c r="D185" s="11"/>
      <c r="E185" s="11"/>
      <c r="F185" s="11"/>
      <c r="G185" s="11">
        <v>1</v>
      </c>
      <c r="H185" s="11">
        <v>1</v>
      </c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>
        <v>3</v>
      </c>
      <c r="Y185" s="11">
        <v>3</v>
      </c>
      <c r="Z185" s="11"/>
      <c r="AA185" s="11"/>
      <c r="AB185" s="11"/>
      <c r="AC185" s="11"/>
      <c r="AD185" s="11"/>
      <c r="AE185" s="11"/>
      <c r="AF185" s="11"/>
      <c r="AG185" s="11"/>
      <c r="AH185" s="11"/>
      <c r="AI185" s="11"/>
      <c r="AJ185" s="11"/>
      <c r="AK185" s="11"/>
      <c r="AL185" s="11">
        <v>1</v>
      </c>
      <c r="AM185" s="11">
        <v>1</v>
      </c>
      <c r="AN185" s="11"/>
      <c r="AO185" s="11"/>
      <c r="AP185" s="11"/>
      <c r="AQ185" s="11"/>
      <c r="AR185" s="11"/>
      <c r="AS185" s="11"/>
      <c r="AT185" s="11"/>
      <c r="AU185" s="11"/>
      <c r="AV185" s="11"/>
      <c r="AW185" s="11"/>
      <c r="AX185" s="11"/>
      <c r="AY185" s="11"/>
      <c r="AZ185" s="11"/>
      <c r="BA185" s="11"/>
      <c r="BB185" s="11"/>
      <c r="BC185" s="11"/>
      <c r="BD185" s="11"/>
      <c r="BE185" s="11"/>
      <c r="BF185" s="11"/>
      <c r="BG185" s="11"/>
      <c r="BH185" s="11"/>
      <c r="BI185" s="11"/>
      <c r="BJ185" s="11"/>
      <c r="BK185" s="11"/>
      <c r="BL185" s="11"/>
      <c r="BM185" s="11"/>
      <c r="BN185" s="11"/>
      <c r="BQ185" s="11"/>
      <c r="BR185" s="11"/>
      <c r="BS185" s="11"/>
      <c r="BT185" s="11"/>
      <c r="BU185" s="11"/>
      <c r="BV185" s="11"/>
      <c r="BW185" s="11"/>
      <c r="BX185" s="11"/>
      <c r="BY185" s="11"/>
      <c r="BZ185" s="11"/>
      <c r="CA185" s="11"/>
      <c r="CB185" s="11"/>
      <c r="CC185" s="11"/>
      <c r="CD185" s="11"/>
      <c r="CE185" s="11"/>
      <c r="CF185" s="11"/>
      <c r="CG185" s="11"/>
      <c r="CH185" s="11"/>
      <c r="CI185" s="11"/>
      <c r="CJ185" s="11"/>
      <c r="CK185" s="11"/>
      <c r="CL185" s="11"/>
      <c r="CM185" s="11"/>
      <c r="CN185" s="11"/>
      <c r="CO185" s="11"/>
    </row>
    <row r="186" spans="2:93" x14ac:dyDescent="0.2">
      <c r="B186" s="11"/>
      <c r="C186" s="11"/>
      <c r="D186" s="11"/>
      <c r="E186" s="11"/>
      <c r="F186" s="11"/>
      <c r="G186" s="11">
        <v>1</v>
      </c>
      <c r="H186" s="11">
        <v>1</v>
      </c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>
        <v>3</v>
      </c>
      <c r="Y186" s="11">
        <v>3</v>
      </c>
      <c r="Z186" s="11"/>
      <c r="AA186" s="11"/>
      <c r="AB186" s="11"/>
      <c r="AC186" s="11"/>
      <c r="AD186" s="11"/>
      <c r="AE186" s="11"/>
      <c r="AF186" s="11"/>
      <c r="AG186" s="11"/>
      <c r="AH186" s="11"/>
      <c r="AI186" s="11"/>
      <c r="AJ186" s="11"/>
      <c r="AK186" s="11"/>
      <c r="AL186" s="11">
        <v>1</v>
      </c>
      <c r="AM186" s="11">
        <v>1</v>
      </c>
      <c r="AN186" s="11"/>
      <c r="AO186" s="11"/>
      <c r="AP186" s="11"/>
      <c r="AQ186" s="11"/>
      <c r="AR186" s="11"/>
      <c r="AS186" s="11"/>
      <c r="AT186" s="11"/>
      <c r="AU186" s="11"/>
      <c r="AV186" s="11"/>
      <c r="AW186" s="11"/>
      <c r="AX186" s="11"/>
      <c r="AY186" s="11"/>
      <c r="AZ186" s="11"/>
      <c r="BA186" s="11"/>
      <c r="BB186" s="11"/>
      <c r="BC186" s="11"/>
      <c r="BD186" s="11"/>
      <c r="BE186" s="11"/>
      <c r="BF186" s="11"/>
      <c r="BG186" s="11"/>
      <c r="BH186" s="11"/>
      <c r="BI186" s="11"/>
      <c r="BJ186" s="11"/>
      <c r="BK186" s="11"/>
      <c r="BL186" s="11"/>
      <c r="BM186" s="11"/>
      <c r="BN186" s="11"/>
      <c r="BQ186" s="11"/>
      <c r="BR186" s="11"/>
      <c r="BS186" s="11"/>
      <c r="BT186" s="11"/>
      <c r="BU186" s="11"/>
      <c r="BV186" s="11"/>
      <c r="BW186" s="11"/>
      <c r="BX186" s="11"/>
      <c r="BY186" s="11"/>
      <c r="BZ186" s="11"/>
      <c r="CA186" s="11"/>
      <c r="CB186" s="11"/>
      <c r="CC186" s="11"/>
      <c r="CD186" s="11"/>
      <c r="CE186" s="11"/>
      <c r="CF186" s="11"/>
      <c r="CG186" s="11"/>
      <c r="CH186" s="11"/>
      <c r="CI186" s="11"/>
      <c r="CJ186" s="11"/>
      <c r="CK186" s="11"/>
      <c r="CL186" s="11"/>
      <c r="CM186" s="11"/>
      <c r="CN186" s="11"/>
      <c r="CO186" s="11"/>
    </row>
    <row r="187" spans="2:93" x14ac:dyDescent="0.2">
      <c r="B187" s="11"/>
      <c r="C187" s="11"/>
      <c r="D187" s="11"/>
      <c r="E187" s="11"/>
      <c r="F187" s="11"/>
      <c r="G187" s="11">
        <v>1</v>
      </c>
      <c r="H187" s="11">
        <v>1</v>
      </c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>
        <v>3</v>
      </c>
      <c r="Y187" s="11">
        <v>3</v>
      </c>
      <c r="Z187" s="11"/>
      <c r="AA187" s="11"/>
      <c r="AB187" s="11"/>
      <c r="AC187" s="11"/>
      <c r="AD187" s="11"/>
      <c r="AE187" s="11"/>
      <c r="AF187" s="11"/>
      <c r="AG187" s="11"/>
      <c r="AH187" s="11"/>
      <c r="AI187" s="11"/>
      <c r="AJ187" s="11"/>
      <c r="AK187" s="11"/>
      <c r="AL187" s="11">
        <v>1</v>
      </c>
      <c r="AM187" s="11">
        <v>1</v>
      </c>
      <c r="AN187" s="11"/>
      <c r="AO187" s="11"/>
      <c r="AP187" s="11"/>
      <c r="AQ187" s="11"/>
      <c r="AR187" s="11"/>
      <c r="AS187" s="11"/>
      <c r="AT187" s="11"/>
      <c r="AU187" s="11"/>
      <c r="AV187" s="11"/>
      <c r="AW187" s="11"/>
      <c r="AX187" s="11"/>
      <c r="AY187" s="11"/>
      <c r="AZ187" s="11"/>
      <c r="BA187" s="11"/>
      <c r="BB187" s="11"/>
      <c r="BC187" s="11"/>
      <c r="BD187" s="11"/>
      <c r="BE187" s="11"/>
      <c r="BF187" s="11"/>
      <c r="BG187" s="11"/>
      <c r="BH187" s="11"/>
      <c r="BI187" s="11"/>
      <c r="BJ187" s="11"/>
      <c r="BK187" s="11"/>
      <c r="BL187" s="11"/>
      <c r="BM187" s="11"/>
      <c r="BN187" s="11"/>
      <c r="BQ187" s="11"/>
      <c r="BR187" s="11"/>
      <c r="BS187" s="11"/>
      <c r="BT187" s="11"/>
      <c r="BU187" s="11"/>
      <c r="BV187" s="11"/>
      <c r="BW187" s="11"/>
      <c r="BX187" s="11"/>
      <c r="BY187" s="11"/>
      <c r="BZ187" s="11"/>
      <c r="CA187" s="11"/>
      <c r="CB187" s="11"/>
      <c r="CC187" s="11"/>
      <c r="CD187" s="11"/>
      <c r="CE187" s="11"/>
      <c r="CF187" s="11"/>
      <c r="CG187" s="11"/>
      <c r="CH187" s="11"/>
      <c r="CI187" s="11"/>
      <c r="CJ187" s="11"/>
      <c r="CK187" s="11"/>
      <c r="CL187" s="11"/>
      <c r="CM187" s="11"/>
      <c r="CN187" s="11"/>
      <c r="CO187" s="11"/>
    </row>
    <row r="188" spans="2:93" x14ac:dyDescent="0.2">
      <c r="B188" s="11"/>
      <c r="C188" s="11"/>
      <c r="D188" s="11"/>
      <c r="E188" s="11"/>
      <c r="F188" s="11"/>
      <c r="G188" s="11">
        <v>1</v>
      </c>
      <c r="H188" s="11">
        <v>1</v>
      </c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>
        <v>3</v>
      </c>
      <c r="Y188" s="11">
        <v>3</v>
      </c>
      <c r="Z188" s="11"/>
      <c r="AA188" s="11"/>
      <c r="AB188" s="11"/>
      <c r="AC188" s="11"/>
      <c r="AD188" s="11"/>
      <c r="AE188" s="11"/>
      <c r="AF188" s="11"/>
      <c r="AG188" s="11"/>
      <c r="AH188" s="11"/>
      <c r="AI188" s="11"/>
      <c r="AJ188" s="11"/>
      <c r="AK188" s="11"/>
      <c r="AL188" s="11">
        <v>1</v>
      </c>
      <c r="AM188" s="11">
        <v>1</v>
      </c>
      <c r="AN188" s="11"/>
      <c r="AO188" s="11"/>
      <c r="AP188" s="11"/>
      <c r="AQ188" s="11"/>
      <c r="AR188" s="11"/>
      <c r="AS188" s="11"/>
      <c r="AT188" s="11"/>
      <c r="AU188" s="11"/>
      <c r="AV188" s="11"/>
      <c r="AW188" s="11"/>
      <c r="AX188" s="11"/>
      <c r="AY188" s="11"/>
      <c r="AZ188" s="11"/>
      <c r="BA188" s="11"/>
      <c r="BB188" s="11"/>
      <c r="BC188" s="11"/>
      <c r="BD188" s="11"/>
      <c r="BE188" s="11"/>
      <c r="BF188" s="11"/>
      <c r="BG188" s="11"/>
      <c r="BH188" s="11"/>
      <c r="BI188" s="11"/>
      <c r="BJ188" s="11"/>
      <c r="BK188" s="11"/>
      <c r="BL188" s="11"/>
      <c r="BM188" s="11"/>
      <c r="BN188" s="11"/>
      <c r="BQ188" s="11"/>
      <c r="BR188" s="11"/>
      <c r="BS188" s="11"/>
      <c r="BT188" s="11"/>
      <c r="BU188" s="11"/>
      <c r="BV188" s="11"/>
      <c r="BW188" s="11"/>
      <c r="BX188" s="11"/>
      <c r="BY188" s="11"/>
      <c r="BZ188" s="11"/>
      <c r="CA188" s="11"/>
      <c r="CB188" s="11"/>
      <c r="CC188" s="11"/>
      <c r="CD188" s="11"/>
      <c r="CE188" s="11"/>
      <c r="CF188" s="11"/>
      <c r="CG188" s="11"/>
      <c r="CH188" s="11"/>
      <c r="CI188" s="11"/>
      <c r="CJ188" s="11"/>
      <c r="CK188" s="11"/>
      <c r="CL188" s="11"/>
      <c r="CM188" s="11"/>
      <c r="CN188" s="11"/>
      <c r="CO188" s="11"/>
    </row>
    <row r="189" spans="2:93" x14ac:dyDescent="0.2">
      <c r="B189" s="11"/>
      <c r="C189" s="11"/>
      <c r="D189" s="11"/>
      <c r="E189" s="11"/>
      <c r="F189" s="11"/>
      <c r="G189" s="11">
        <v>1</v>
      </c>
      <c r="H189" s="11">
        <v>1</v>
      </c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>
        <v>3</v>
      </c>
      <c r="Y189" s="11">
        <v>3</v>
      </c>
      <c r="Z189" s="11"/>
      <c r="AA189" s="11"/>
      <c r="AB189" s="11"/>
      <c r="AC189" s="11"/>
      <c r="AD189" s="11"/>
      <c r="AE189" s="11"/>
      <c r="AF189" s="11"/>
      <c r="AG189" s="11"/>
      <c r="AH189" s="11"/>
      <c r="AI189" s="11"/>
      <c r="AJ189" s="11"/>
      <c r="AK189" s="11"/>
      <c r="AL189" s="11">
        <v>1</v>
      </c>
      <c r="AM189" s="11">
        <v>1</v>
      </c>
      <c r="AN189" s="11"/>
      <c r="AO189" s="11"/>
      <c r="AP189" s="11"/>
      <c r="AQ189" s="11"/>
      <c r="AR189" s="11"/>
      <c r="AS189" s="11"/>
      <c r="AT189" s="11"/>
      <c r="AU189" s="11"/>
      <c r="AV189" s="11"/>
      <c r="AW189" s="11"/>
      <c r="AX189" s="11"/>
      <c r="AY189" s="11"/>
      <c r="AZ189" s="11"/>
      <c r="BA189" s="11"/>
      <c r="BB189" s="11"/>
      <c r="BC189" s="11"/>
      <c r="BD189" s="11"/>
      <c r="BE189" s="11"/>
      <c r="BF189" s="11"/>
      <c r="BG189" s="11"/>
      <c r="BH189" s="11"/>
      <c r="BI189" s="11"/>
      <c r="BJ189" s="11"/>
      <c r="BK189" s="11"/>
      <c r="BL189" s="11"/>
      <c r="BM189" s="11"/>
      <c r="BN189" s="11"/>
      <c r="BQ189" s="11"/>
      <c r="BR189" s="11"/>
      <c r="BS189" s="11"/>
      <c r="BT189" s="11"/>
      <c r="BU189" s="11"/>
      <c r="BV189" s="11"/>
      <c r="BW189" s="11"/>
      <c r="BX189" s="11"/>
      <c r="BY189" s="11"/>
      <c r="BZ189" s="11"/>
      <c r="CA189" s="11"/>
      <c r="CB189" s="11"/>
      <c r="CC189" s="11"/>
      <c r="CD189" s="11"/>
      <c r="CE189" s="11"/>
      <c r="CF189" s="11"/>
      <c r="CG189" s="11"/>
      <c r="CH189" s="11"/>
      <c r="CI189" s="11"/>
      <c r="CJ189" s="11"/>
      <c r="CK189" s="11"/>
      <c r="CL189" s="11"/>
      <c r="CM189" s="11"/>
      <c r="CN189" s="11"/>
      <c r="CO189" s="11"/>
    </row>
    <row r="190" spans="2:93" x14ac:dyDescent="0.2">
      <c r="B190" s="11"/>
      <c r="C190" s="11"/>
      <c r="D190" s="11"/>
      <c r="E190" s="11"/>
      <c r="F190" s="11"/>
      <c r="G190" s="11">
        <v>1</v>
      </c>
      <c r="H190" s="11">
        <v>1</v>
      </c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>
        <v>3</v>
      </c>
      <c r="Y190" s="11">
        <v>3</v>
      </c>
      <c r="Z190" s="11"/>
      <c r="AA190" s="11"/>
      <c r="AB190" s="11"/>
      <c r="AC190" s="11"/>
      <c r="AD190" s="11"/>
      <c r="AE190" s="11"/>
      <c r="AF190" s="11"/>
      <c r="AG190" s="11"/>
      <c r="AH190" s="11"/>
      <c r="AI190" s="11"/>
      <c r="AJ190" s="11"/>
      <c r="AK190" s="11"/>
      <c r="AL190" s="11">
        <v>1</v>
      </c>
      <c r="AM190" s="11">
        <v>1</v>
      </c>
      <c r="AN190" s="11"/>
      <c r="AO190" s="11"/>
      <c r="AP190" s="11"/>
      <c r="AQ190" s="11"/>
      <c r="AR190" s="11"/>
      <c r="AS190" s="11"/>
      <c r="AT190" s="11"/>
      <c r="AU190" s="11"/>
      <c r="AV190" s="11"/>
      <c r="AW190" s="11"/>
      <c r="AX190" s="11"/>
      <c r="AY190" s="11"/>
      <c r="AZ190" s="11"/>
      <c r="BA190" s="11"/>
      <c r="BB190" s="11"/>
      <c r="BC190" s="11"/>
      <c r="BD190" s="11"/>
      <c r="BE190" s="11"/>
      <c r="BF190" s="11"/>
      <c r="BG190" s="11"/>
      <c r="BH190" s="11"/>
      <c r="BI190" s="11"/>
      <c r="BJ190" s="11"/>
      <c r="BK190" s="11"/>
      <c r="BL190" s="11"/>
      <c r="BM190" s="11"/>
      <c r="BN190" s="11"/>
      <c r="BQ190" s="11"/>
      <c r="BR190" s="11"/>
      <c r="BS190" s="11"/>
      <c r="BT190" s="11"/>
      <c r="BU190" s="11"/>
      <c r="BV190" s="11"/>
      <c r="BW190" s="11"/>
      <c r="BX190" s="11"/>
      <c r="BY190" s="11"/>
      <c r="BZ190" s="11"/>
      <c r="CA190" s="11"/>
      <c r="CB190" s="11"/>
      <c r="CC190" s="11"/>
      <c r="CD190" s="11"/>
      <c r="CE190" s="11"/>
      <c r="CF190" s="11"/>
      <c r="CG190" s="11"/>
      <c r="CH190" s="11"/>
      <c r="CI190" s="11"/>
      <c r="CJ190" s="11"/>
      <c r="CK190" s="11"/>
      <c r="CL190" s="11"/>
      <c r="CM190" s="11"/>
      <c r="CN190" s="11"/>
      <c r="CO190" s="11"/>
    </row>
    <row r="191" spans="2:93" x14ac:dyDescent="0.2">
      <c r="B191" s="11"/>
      <c r="C191" s="11"/>
      <c r="D191" s="11"/>
      <c r="E191" s="11"/>
      <c r="F191" s="11"/>
      <c r="G191" s="11">
        <v>1</v>
      </c>
      <c r="H191" s="11">
        <v>1</v>
      </c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>
        <v>3</v>
      </c>
      <c r="Y191" s="11">
        <v>3</v>
      </c>
      <c r="Z191" s="11"/>
      <c r="AA191" s="11"/>
      <c r="AB191" s="11"/>
      <c r="AC191" s="11"/>
      <c r="AD191" s="11"/>
      <c r="AE191" s="11"/>
      <c r="AF191" s="11"/>
      <c r="AG191" s="11"/>
      <c r="AH191" s="11"/>
      <c r="AI191" s="11"/>
      <c r="AJ191" s="11"/>
      <c r="AK191" s="11"/>
      <c r="AL191" s="11">
        <v>1</v>
      </c>
      <c r="AM191" s="11">
        <v>1</v>
      </c>
      <c r="AN191" s="11"/>
      <c r="AO191" s="11"/>
      <c r="AP191" s="11"/>
      <c r="AQ191" s="11"/>
      <c r="AR191" s="11"/>
      <c r="AS191" s="11"/>
      <c r="AT191" s="11"/>
      <c r="AU191" s="11"/>
      <c r="AV191" s="11"/>
      <c r="AW191" s="11"/>
      <c r="AX191" s="11"/>
      <c r="AY191" s="11"/>
      <c r="AZ191" s="11"/>
      <c r="BA191" s="11"/>
      <c r="BB191" s="11"/>
      <c r="BC191" s="11"/>
      <c r="BD191" s="11"/>
      <c r="BE191" s="11"/>
      <c r="BF191" s="11"/>
      <c r="BG191" s="11"/>
      <c r="BH191" s="11"/>
      <c r="BI191" s="11"/>
      <c r="BJ191" s="11"/>
      <c r="BK191" s="11"/>
      <c r="BL191" s="11"/>
      <c r="BM191" s="11"/>
      <c r="BN191" s="11"/>
      <c r="BQ191" s="11"/>
      <c r="BR191" s="11"/>
      <c r="BS191" s="11"/>
      <c r="BT191" s="11"/>
      <c r="BU191" s="11"/>
      <c r="BV191" s="11"/>
      <c r="BW191" s="11"/>
      <c r="BX191" s="11"/>
      <c r="BY191" s="11"/>
      <c r="BZ191" s="11"/>
      <c r="CA191" s="11"/>
      <c r="CB191" s="11"/>
      <c r="CC191" s="11"/>
      <c r="CD191" s="11"/>
      <c r="CE191" s="11"/>
      <c r="CF191" s="11"/>
      <c r="CG191" s="11"/>
      <c r="CH191" s="11"/>
      <c r="CI191" s="11"/>
      <c r="CJ191" s="11"/>
      <c r="CK191" s="11"/>
      <c r="CL191" s="11"/>
      <c r="CM191" s="11"/>
      <c r="CN191" s="11"/>
      <c r="CO191" s="11"/>
    </row>
    <row r="192" spans="2:93" x14ac:dyDescent="0.2">
      <c r="B192" s="11"/>
      <c r="C192" s="11"/>
      <c r="D192" s="11"/>
      <c r="E192" s="11"/>
      <c r="F192" s="11"/>
      <c r="G192" s="11">
        <v>1</v>
      </c>
      <c r="H192" s="11">
        <v>1</v>
      </c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>
        <v>3</v>
      </c>
      <c r="Y192" s="11">
        <v>3</v>
      </c>
      <c r="Z192" s="11"/>
      <c r="AA192" s="11"/>
      <c r="AB192" s="11"/>
      <c r="AC192" s="11"/>
      <c r="AD192" s="11"/>
      <c r="AE192" s="11"/>
      <c r="AF192" s="11"/>
      <c r="AG192" s="11"/>
      <c r="AH192" s="11"/>
      <c r="AI192" s="11"/>
      <c r="AJ192" s="11"/>
      <c r="AK192" s="11"/>
      <c r="AL192" s="11">
        <v>1</v>
      </c>
      <c r="AM192" s="11">
        <v>1</v>
      </c>
      <c r="AN192" s="11"/>
      <c r="AO192" s="11"/>
      <c r="AP192" s="11"/>
      <c r="AQ192" s="11"/>
      <c r="AR192" s="11"/>
      <c r="AS192" s="11"/>
      <c r="AT192" s="11"/>
      <c r="AU192" s="11"/>
      <c r="AV192" s="11"/>
      <c r="AW192" s="11"/>
      <c r="AX192" s="11"/>
      <c r="AY192" s="11"/>
      <c r="AZ192" s="11"/>
      <c r="BA192" s="11"/>
      <c r="BB192" s="11"/>
      <c r="BC192" s="11"/>
      <c r="BD192" s="11"/>
      <c r="BE192" s="11"/>
      <c r="BF192" s="11"/>
      <c r="BG192" s="11"/>
      <c r="BH192" s="11"/>
      <c r="BI192" s="11"/>
      <c r="BJ192" s="11"/>
      <c r="BK192" s="11"/>
      <c r="BL192" s="11"/>
      <c r="BM192" s="11"/>
      <c r="BN192" s="11"/>
      <c r="BQ192" s="11"/>
      <c r="BR192" s="11"/>
      <c r="BS192" s="11"/>
      <c r="BT192" s="11"/>
      <c r="BU192" s="11"/>
      <c r="BV192" s="11"/>
      <c r="BW192" s="11"/>
      <c r="BX192" s="11"/>
      <c r="BY192" s="11"/>
      <c r="BZ192" s="11"/>
      <c r="CA192" s="11"/>
      <c r="CB192" s="11"/>
      <c r="CC192" s="11"/>
      <c r="CD192" s="11"/>
      <c r="CE192" s="11"/>
      <c r="CF192" s="11"/>
      <c r="CG192" s="11"/>
      <c r="CH192" s="11"/>
      <c r="CI192" s="11"/>
      <c r="CJ192" s="11"/>
      <c r="CK192" s="11"/>
      <c r="CL192" s="11"/>
      <c r="CM192" s="11"/>
      <c r="CN192" s="11"/>
      <c r="CO192" s="11"/>
    </row>
    <row r="193" spans="2:93" x14ac:dyDescent="0.2">
      <c r="B193" s="11"/>
      <c r="C193" s="11"/>
      <c r="D193" s="11"/>
      <c r="E193" s="11"/>
      <c r="F193" s="11"/>
      <c r="G193" s="11">
        <v>1</v>
      </c>
      <c r="H193" s="11">
        <v>1</v>
      </c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>
        <v>3</v>
      </c>
      <c r="Y193" s="11">
        <v>3</v>
      </c>
      <c r="Z193" s="11"/>
      <c r="AA193" s="11"/>
      <c r="AB193" s="11"/>
      <c r="AC193" s="11"/>
      <c r="AD193" s="11"/>
      <c r="AE193" s="11"/>
      <c r="AF193" s="11"/>
      <c r="AG193" s="11"/>
      <c r="AH193" s="11"/>
      <c r="AI193" s="11"/>
      <c r="AJ193" s="11"/>
      <c r="AK193" s="11"/>
      <c r="AL193" s="11">
        <v>1</v>
      </c>
      <c r="AM193" s="11">
        <v>1</v>
      </c>
      <c r="AN193" s="11"/>
      <c r="AO193" s="11"/>
      <c r="AP193" s="11"/>
      <c r="AQ193" s="11"/>
      <c r="AR193" s="11"/>
      <c r="AS193" s="11"/>
      <c r="AT193" s="11"/>
      <c r="AU193" s="11"/>
      <c r="AV193" s="11"/>
      <c r="AW193" s="11"/>
      <c r="AX193" s="11"/>
      <c r="AY193" s="11"/>
      <c r="AZ193" s="11"/>
      <c r="BA193" s="11"/>
      <c r="BB193" s="11"/>
      <c r="BC193" s="11"/>
      <c r="BD193" s="11"/>
      <c r="BE193" s="11"/>
      <c r="BF193" s="11"/>
      <c r="BG193" s="11"/>
      <c r="BH193" s="11"/>
      <c r="BI193" s="11"/>
      <c r="BJ193" s="11"/>
      <c r="BK193" s="11"/>
      <c r="BL193" s="11"/>
      <c r="BM193" s="11"/>
      <c r="BN193" s="11"/>
      <c r="BQ193" s="11"/>
      <c r="BR193" s="11"/>
      <c r="BS193" s="11"/>
      <c r="BT193" s="11"/>
      <c r="BU193" s="11"/>
      <c r="BV193" s="11"/>
      <c r="BW193" s="11"/>
      <c r="BX193" s="11"/>
      <c r="BY193" s="11"/>
      <c r="BZ193" s="11"/>
      <c r="CA193" s="11"/>
      <c r="CB193" s="11"/>
      <c r="CC193" s="11"/>
      <c r="CD193" s="11"/>
      <c r="CE193" s="11"/>
      <c r="CF193" s="11"/>
      <c r="CG193" s="11"/>
      <c r="CH193" s="11"/>
      <c r="CI193" s="11"/>
      <c r="CJ193" s="11"/>
      <c r="CK193" s="11"/>
      <c r="CL193" s="11"/>
      <c r="CM193" s="11"/>
      <c r="CN193" s="11"/>
      <c r="CO193" s="11"/>
    </row>
    <row r="194" spans="2:93" x14ac:dyDescent="0.2">
      <c r="B194" s="11"/>
      <c r="C194" s="11"/>
      <c r="D194" s="11"/>
      <c r="E194" s="11"/>
      <c r="F194" s="11"/>
      <c r="G194" s="11">
        <v>1</v>
      </c>
      <c r="H194" s="11">
        <v>1</v>
      </c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>
        <v>3</v>
      </c>
      <c r="Y194" s="11">
        <v>3</v>
      </c>
      <c r="Z194" s="11"/>
      <c r="AA194" s="11"/>
      <c r="AB194" s="11"/>
      <c r="AC194" s="11"/>
      <c r="AD194" s="11"/>
      <c r="AE194" s="11"/>
      <c r="AF194" s="11"/>
      <c r="AG194" s="11"/>
      <c r="AH194" s="11"/>
      <c r="AI194" s="11"/>
      <c r="AJ194" s="11"/>
      <c r="AK194" s="11"/>
      <c r="AL194" s="11">
        <v>1</v>
      </c>
      <c r="AM194" s="11">
        <v>1</v>
      </c>
      <c r="AN194" s="11"/>
      <c r="AO194" s="11"/>
      <c r="AP194" s="11"/>
      <c r="AQ194" s="11"/>
      <c r="AR194" s="11"/>
      <c r="AS194" s="11"/>
      <c r="AT194" s="11"/>
      <c r="AU194" s="11"/>
      <c r="AV194" s="11"/>
      <c r="AW194" s="11"/>
      <c r="AX194" s="11"/>
      <c r="AY194" s="11"/>
      <c r="AZ194" s="11"/>
      <c r="BA194" s="11"/>
      <c r="BB194" s="11"/>
      <c r="BC194" s="11"/>
      <c r="BD194" s="11"/>
      <c r="BE194" s="11"/>
      <c r="BF194" s="11"/>
      <c r="BG194" s="11"/>
      <c r="BH194" s="11"/>
      <c r="BI194" s="11"/>
      <c r="BJ194" s="11"/>
      <c r="BK194" s="11"/>
      <c r="BL194" s="11"/>
      <c r="BM194" s="11"/>
      <c r="BN194" s="11"/>
      <c r="BQ194" s="11"/>
      <c r="BR194" s="11"/>
      <c r="BS194" s="11"/>
      <c r="BT194" s="11"/>
      <c r="BU194" s="11"/>
      <c r="BV194" s="11"/>
      <c r="BW194" s="11"/>
      <c r="BX194" s="11"/>
      <c r="BY194" s="11"/>
      <c r="BZ194" s="11"/>
      <c r="CA194" s="11"/>
      <c r="CB194" s="11"/>
      <c r="CC194" s="11"/>
      <c r="CD194" s="11"/>
      <c r="CE194" s="11"/>
      <c r="CF194" s="11"/>
      <c r="CG194" s="11"/>
      <c r="CH194" s="11"/>
      <c r="CI194" s="11"/>
      <c r="CJ194" s="11"/>
      <c r="CK194" s="11"/>
      <c r="CL194" s="11"/>
      <c r="CM194" s="11"/>
      <c r="CN194" s="11"/>
      <c r="CO194" s="11"/>
    </row>
    <row r="195" spans="2:93" x14ac:dyDescent="0.2">
      <c r="B195" s="11"/>
      <c r="C195" s="11"/>
      <c r="D195" s="11"/>
      <c r="E195" s="11"/>
      <c r="F195" s="11"/>
      <c r="G195" s="11">
        <v>1</v>
      </c>
      <c r="H195" s="11">
        <v>1</v>
      </c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>
        <v>2</v>
      </c>
      <c r="Y195" s="11">
        <v>2</v>
      </c>
      <c r="Z195" s="11"/>
      <c r="AA195" s="11"/>
      <c r="AB195" s="11"/>
      <c r="AC195" s="11"/>
      <c r="AD195" s="11"/>
      <c r="AE195" s="11"/>
      <c r="AF195" s="11"/>
      <c r="AG195" s="11"/>
      <c r="AH195" s="11"/>
      <c r="AI195" s="11"/>
      <c r="AJ195" s="11"/>
      <c r="AK195" s="11"/>
      <c r="AL195" s="11">
        <v>1</v>
      </c>
      <c r="AM195" s="11">
        <v>1</v>
      </c>
      <c r="AN195" s="11"/>
      <c r="AO195" s="11"/>
      <c r="AP195" s="11"/>
      <c r="AQ195" s="11"/>
      <c r="AR195" s="11"/>
      <c r="AS195" s="11"/>
      <c r="AT195" s="11"/>
      <c r="AU195" s="11"/>
      <c r="AV195" s="11"/>
      <c r="AW195" s="11"/>
      <c r="AX195" s="11"/>
      <c r="AY195" s="11"/>
      <c r="AZ195" s="11"/>
      <c r="BA195" s="11"/>
      <c r="BB195" s="11"/>
      <c r="BC195" s="11"/>
      <c r="BD195" s="11"/>
      <c r="BE195" s="11"/>
      <c r="BF195" s="11"/>
      <c r="BG195" s="11"/>
      <c r="BH195" s="11"/>
      <c r="BI195" s="11"/>
      <c r="BJ195" s="11"/>
      <c r="BK195" s="11"/>
      <c r="BL195" s="11"/>
      <c r="BM195" s="11"/>
      <c r="BN195" s="11"/>
      <c r="BQ195" s="11"/>
      <c r="BR195" s="11"/>
      <c r="BS195" s="11"/>
      <c r="BT195" s="11"/>
      <c r="BU195" s="11"/>
      <c r="BV195" s="11"/>
      <c r="BW195" s="11"/>
      <c r="BX195" s="11"/>
      <c r="BY195" s="11"/>
      <c r="BZ195" s="11"/>
      <c r="CA195" s="11"/>
      <c r="CB195" s="11"/>
      <c r="CC195" s="11"/>
      <c r="CD195" s="11"/>
      <c r="CE195" s="11"/>
      <c r="CF195" s="11"/>
      <c r="CG195" s="11"/>
      <c r="CH195" s="11"/>
      <c r="CI195" s="11"/>
      <c r="CJ195" s="11"/>
      <c r="CK195" s="11"/>
      <c r="CL195" s="11"/>
      <c r="CM195" s="11"/>
      <c r="CN195" s="11"/>
      <c r="CO195" s="11"/>
    </row>
    <row r="196" spans="2:93" x14ac:dyDescent="0.2">
      <c r="B196" s="11"/>
      <c r="C196" s="11"/>
      <c r="D196" s="11"/>
      <c r="E196" s="11"/>
      <c r="F196" s="11"/>
      <c r="G196" s="11">
        <v>1</v>
      </c>
      <c r="H196" s="11">
        <v>1</v>
      </c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>
        <v>2</v>
      </c>
      <c r="Y196" s="11">
        <v>2</v>
      </c>
      <c r="Z196" s="11"/>
      <c r="AA196" s="11"/>
      <c r="AB196" s="11"/>
      <c r="AC196" s="11"/>
      <c r="AD196" s="11"/>
      <c r="AE196" s="11"/>
      <c r="AF196" s="11"/>
      <c r="AG196" s="11"/>
      <c r="AH196" s="11"/>
      <c r="AI196" s="11"/>
      <c r="AJ196" s="11"/>
      <c r="AK196" s="11"/>
      <c r="AL196" s="11">
        <v>1</v>
      </c>
      <c r="AM196" s="11">
        <v>1</v>
      </c>
      <c r="AN196" s="11"/>
      <c r="AO196" s="11"/>
      <c r="AP196" s="11"/>
      <c r="AQ196" s="11"/>
      <c r="AR196" s="11"/>
      <c r="AS196" s="11"/>
      <c r="AT196" s="11"/>
      <c r="AU196" s="11"/>
      <c r="AV196" s="11"/>
      <c r="AW196" s="11"/>
      <c r="AX196" s="11"/>
      <c r="AY196" s="11"/>
      <c r="AZ196" s="11"/>
      <c r="BA196" s="11"/>
      <c r="BB196" s="11"/>
      <c r="BC196" s="11"/>
      <c r="BD196" s="11"/>
      <c r="BE196" s="11"/>
      <c r="BF196" s="11"/>
      <c r="BG196" s="11"/>
      <c r="BH196" s="11"/>
      <c r="BI196" s="11"/>
      <c r="BJ196" s="11"/>
      <c r="BK196" s="11"/>
      <c r="BL196" s="11"/>
      <c r="BM196" s="11"/>
      <c r="BN196" s="11"/>
      <c r="BQ196" s="11"/>
      <c r="BR196" s="11"/>
      <c r="BS196" s="11"/>
      <c r="BT196" s="11"/>
      <c r="BU196" s="11"/>
      <c r="BV196" s="11"/>
      <c r="BW196" s="11"/>
      <c r="BX196" s="11"/>
      <c r="BY196" s="11"/>
      <c r="BZ196" s="11"/>
      <c r="CA196" s="11"/>
      <c r="CB196" s="11"/>
      <c r="CC196" s="11"/>
      <c r="CD196" s="11"/>
      <c r="CE196" s="11"/>
      <c r="CF196" s="11"/>
      <c r="CG196" s="11"/>
      <c r="CH196" s="11"/>
      <c r="CI196" s="11"/>
      <c r="CJ196" s="11"/>
      <c r="CK196" s="11"/>
      <c r="CL196" s="11"/>
      <c r="CM196" s="11"/>
      <c r="CN196" s="11"/>
      <c r="CO196" s="11"/>
    </row>
    <row r="197" spans="2:93" x14ac:dyDescent="0.2">
      <c r="B197" s="11"/>
      <c r="C197" s="11"/>
      <c r="D197" s="11"/>
      <c r="E197" s="11"/>
      <c r="F197" s="11"/>
      <c r="G197" s="11">
        <v>0</v>
      </c>
      <c r="H197" s="11">
        <v>0</v>
      </c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>
        <v>2</v>
      </c>
      <c r="Y197" s="11">
        <v>2</v>
      </c>
      <c r="Z197" s="11"/>
      <c r="AA197" s="11"/>
      <c r="AB197" s="11"/>
      <c r="AC197" s="11"/>
      <c r="AD197" s="11"/>
      <c r="AE197" s="11"/>
      <c r="AF197" s="11"/>
      <c r="AG197" s="11"/>
      <c r="AH197" s="11"/>
      <c r="AI197" s="11"/>
      <c r="AJ197" s="11"/>
      <c r="AK197" s="11"/>
      <c r="AL197" s="11">
        <v>1</v>
      </c>
      <c r="AM197" s="11">
        <v>1</v>
      </c>
      <c r="AN197" s="11"/>
      <c r="AO197" s="11"/>
      <c r="AP197" s="11"/>
      <c r="AQ197" s="11"/>
      <c r="AR197" s="11"/>
      <c r="AS197" s="11"/>
      <c r="AT197" s="11"/>
      <c r="AU197" s="11"/>
      <c r="AV197" s="11"/>
      <c r="AW197" s="11"/>
      <c r="AX197" s="11"/>
      <c r="AY197" s="11"/>
      <c r="AZ197" s="11"/>
      <c r="BA197" s="11"/>
      <c r="BB197" s="11"/>
      <c r="BC197" s="11"/>
      <c r="BD197" s="11"/>
      <c r="BE197" s="11"/>
      <c r="BF197" s="11"/>
      <c r="BG197" s="11"/>
      <c r="BH197" s="11"/>
      <c r="BI197" s="11"/>
      <c r="BJ197" s="11"/>
      <c r="BK197" s="11"/>
      <c r="BL197" s="11"/>
      <c r="BM197" s="11"/>
      <c r="BN197" s="11"/>
      <c r="BQ197" s="11"/>
      <c r="BR197" s="11"/>
      <c r="BS197" s="11"/>
      <c r="BT197" s="11"/>
      <c r="BU197" s="11"/>
      <c r="BV197" s="11"/>
      <c r="BW197" s="11"/>
      <c r="BX197" s="11"/>
      <c r="BY197" s="11"/>
      <c r="BZ197" s="11"/>
      <c r="CA197" s="11"/>
      <c r="CB197" s="11"/>
      <c r="CC197" s="11"/>
      <c r="CD197" s="11"/>
      <c r="CE197" s="11"/>
      <c r="CF197" s="11"/>
      <c r="CG197" s="11"/>
      <c r="CH197" s="11"/>
      <c r="CI197" s="11"/>
      <c r="CJ197" s="11"/>
      <c r="CK197" s="11"/>
      <c r="CL197" s="11"/>
      <c r="CM197" s="11"/>
      <c r="CN197" s="11"/>
      <c r="CO197" s="11"/>
    </row>
    <row r="198" spans="2:93" x14ac:dyDescent="0.2"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>
        <v>2</v>
      </c>
      <c r="Y198" s="11">
        <v>2</v>
      </c>
      <c r="Z198" s="11"/>
      <c r="AA198" s="11"/>
      <c r="AB198" s="11"/>
      <c r="AC198" s="11"/>
      <c r="AD198" s="11"/>
      <c r="AE198" s="11"/>
      <c r="AF198" s="11"/>
      <c r="AG198" s="11"/>
      <c r="AH198" s="11"/>
      <c r="AI198" s="11"/>
      <c r="AJ198" s="11"/>
      <c r="AK198" s="11"/>
      <c r="AL198" s="11">
        <v>1</v>
      </c>
      <c r="AM198" s="11">
        <v>1</v>
      </c>
      <c r="AN198" s="11"/>
      <c r="AO198" s="11"/>
      <c r="AP198" s="11"/>
      <c r="AQ198" s="11"/>
      <c r="AR198" s="11"/>
      <c r="AS198" s="11"/>
      <c r="AT198" s="11"/>
      <c r="AU198" s="11"/>
      <c r="AV198" s="11"/>
      <c r="AW198" s="11"/>
      <c r="AX198" s="11"/>
      <c r="AY198" s="11"/>
      <c r="AZ198" s="11"/>
      <c r="BA198" s="11"/>
      <c r="BB198" s="11"/>
      <c r="BC198" s="11"/>
      <c r="BD198" s="11"/>
      <c r="BE198" s="11"/>
      <c r="BF198" s="11"/>
      <c r="BG198" s="11"/>
      <c r="BH198" s="11"/>
      <c r="BI198" s="11"/>
      <c r="BJ198" s="11"/>
      <c r="BK198" s="11"/>
      <c r="BL198" s="11"/>
      <c r="BM198" s="11"/>
      <c r="BN198" s="11"/>
      <c r="BQ198" s="11"/>
      <c r="BR198" s="11"/>
      <c r="BS198" s="11"/>
      <c r="BT198" s="11"/>
      <c r="BU198" s="11"/>
      <c r="BV198" s="11"/>
      <c r="BW198" s="11"/>
      <c r="BX198" s="11"/>
      <c r="BY198" s="11"/>
      <c r="BZ198" s="11"/>
      <c r="CA198" s="11"/>
      <c r="CB198" s="11"/>
      <c r="CC198" s="11"/>
      <c r="CD198" s="11"/>
      <c r="CE198" s="11"/>
      <c r="CF198" s="11"/>
      <c r="CG198" s="11"/>
      <c r="CH198" s="11"/>
      <c r="CI198" s="11"/>
      <c r="CJ198" s="11"/>
      <c r="CK198" s="11"/>
      <c r="CL198" s="11"/>
      <c r="CM198" s="11"/>
      <c r="CN198" s="11"/>
      <c r="CO198" s="11"/>
    </row>
    <row r="199" spans="2:93" x14ac:dyDescent="0.2"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>
        <v>1</v>
      </c>
      <c r="Y199" s="11">
        <v>1</v>
      </c>
      <c r="Z199" s="11"/>
      <c r="AA199" s="11"/>
      <c r="AB199" s="11"/>
      <c r="AC199" s="11"/>
      <c r="AD199" s="11"/>
      <c r="AE199" s="11"/>
      <c r="AF199" s="11"/>
      <c r="AG199" s="11"/>
      <c r="AH199" s="11"/>
      <c r="AI199" s="11"/>
      <c r="AJ199" s="11"/>
      <c r="AK199" s="11"/>
      <c r="AL199" s="11">
        <v>1</v>
      </c>
      <c r="AM199" s="11">
        <v>1</v>
      </c>
      <c r="AN199" s="11"/>
      <c r="AO199" s="11"/>
      <c r="AP199" s="11"/>
      <c r="AQ199" s="11"/>
      <c r="AR199" s="11"/>
      <c r="AS199" s="11"/>
      <c r="AT199" s="11"/>
      <c r="AU199" s="11"/>
      <c r="AV199" s="11"/>
      <c r="AW199" s="11"/>
      <c r="AX199" s="11"/>
      <c r="AY199" s="11"/>
      <c r="AZ199" s="11"/>
      <c r="BA199" s="11"/>
      <c r="BB199" s="11"/>
      <c r="BC199" s="11"/>
      <c r="BD199" s="11"/>
      <c r="BE199" s="11"/>
      <c r="BF199" s="11"/>
      <c r="BG199" s="11"/>
      <c r="BH199" s="11"/>
      <c r="BI199" s="11"/>
      <c r="BJ199" s="11"/>
      <c r="BK199" s="11"/>
      <c r="BL199" s="11"/>
      <c r="BM199" s="11"/>
      <c r="BN199" s="11"/>
      <c r="BQ199" s="11"/>
      <c r="BR199" s="11"/>
      <c r="BS199" s="11"/>
      <c r="BT199" s="11"/>
      <c r="BU199" s="11"/>
      <c r="BV199" s="11"/>
      <c r="BW199" s="11"/>
      <c r="BX199" s="11"/>
      <c r="BY199" s="11"/>
      <c r="BZ199" s="11"/>
      <c r="CA199" s="11"/>
      <c r="CB199" s="11"/>
      <c r="CC199" s="11"/>
      <c r="CD199" s="11"/>
      <c r="CE199" s="11"/>
      <c r="CF199" s="11"/>
      <c r="CG199" s="11"/>
      <c r="CH199" s="11"/>
      <c r="CI199" s="11"/>
      <c r="CJ199" s="11"/>
      <c r="CK199" s="11"/>
      <c r="CL199" s="11"/>
      <c r="CM199" s="11"/>
      <c r="CN199" s="11"/>
      <c r="CO199" s="11"/>
    </row>
    <row r="200" spans="2:93" x14ac:dyDescent="0.2"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>
        <v>1</v>
      </c>
      <c r="Y200" s="11">
        <v>1</v>
      </c>
      <c r="Z200" s="11"/>
      <c r="AA200" s="11"/>
      <c r="AB200" s="11"/>
      <c r="AC200" s="11"/>
      <c r="AD200" s="11"/>
      <c r="AE200" s="11"/>
      <c r="AF200" s="11"/>
      <c r="AG200" s="11"/>
      <c r="AH200" s="11"/>
      <c r="AI200" s="11"/>
      <c r="AJ200" s="11"/>
      <c r="AK200" s="11"/>
      <c r="AL200" s="11">
        <v>1</v>
      </c>
      <c r="AM200" s="11">
        <v>1</v>
      </c>
      <c r="AN200" s="11"/>
      <c r="AO200" s="11"/>
      <c r="AP200" s="11"/>
      <c r="AQ200" s="11"/>
      <c r="AR200" s="11"/>
      <c r="AS200" s="11"/>
      <c r="AT200" s="11"/>
      <c r="AU200" s="11"/>
      <c r="AV200" s="11"/>
      <c r="AW200" s="11"/>
      <c r="AX200" s="11"/>
      <c r="AY200" s="11"/>
      <c r="AZ200" s="11"/>
      <c r="BA200" s="11"/>
      <c r="BB200" s="11"/>
      <c r="BC200" s="11"/>
      <c r="BD200" s="11"/>
      <c r="BE200" s="11"/>
      <c r="BF200" s="11"/>
      <c r="BG200" s="11"/>
      <c r="BH200" s="11"/>
      <c r="BI200" s="11"/>
      <c r="BJ200" s="11"/>
      <c r="BK200" s="11"/>
      <c r="BL200" s="11"/>
      <c r="BM200" s="11"/>
      <c r="BN200" s="11"/>
      <c r="BQ200" s="11"/>
      <c r="BR200" s="11"/>
      <c r="BS200" s="11"/>
      <c r="BT200" s="11"/>
      <c r="BU200" s="11"/>
      <c r="BV200" s="11"/>
      <c r="BW200" s="11"/>
      <c r="BX200" s="11"/>
      <c r="BY200" s="11"/>
      <c r="BZ200" s="11"/>
      <c r="CA200" s="11"/>
      <c r="CB200" s="11"/>
      <c r="CC200" s="11"/>
      <c r="CD200" s="11"/>
      <c r="CE200" s="11"/>
      <c r="CF200" s="11"/>
      <c r="CG200" s="11"/>
      <c r="CH200" s="11"/>
      <c r="CI200" s="11"/>
      <c r="CJ200" s="11"/>
      <c r="CK200" s="11"/>
      <c r="CL200" s="11"/>
      <c r="CM200" s="11"/>
      <c r="CN200" s="11"/>
      <c r="CO200" s="11"/>
    </row>
    <row r="201" spans="2:93" x14ac:dyDescent="0.2"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>
        <v>0</v>
      </c>
      <c r="Y201" s="11">
        <v>0</v>
      </c>
      <c r="Z201" s="11"/>
      <c r="AA201" s="11"/>
      <c r="AB201" s="11"/>
      <c r="AC201" s="11"/>
      <c r="AD201" s="11"/>
      <c r="AE201" s="11"/>
      <c r="AF201" s="11"/>
      <c r="AG201" s="11"/>
      <c r="AH201" s="11"/>
      <c r="AI201" s="11"/>
      <c r="AJ201" s="11"/>
      <c r="AK201" s="11"/>
      <c r="AL201" s="11">
        <v>1</v>
      </c>
      <c r="AM201" s="11">
        <v>1</v>
      </c>
      <c r="AN201" s="11"/>
      <c r="AO201" s="11"/>
      <c r="AP201" s="11"/>
      <c r="AQ201" s="11"/>
      <c r="AR201" s="11"/>
      <c r="AS201" s="11"/>
      <c r="AT201" s="11"/>
      <c r="AU201" s="11"/>
      <c r="AV201" s="11"/>
      <c r="AW201" s="11"/>
      <c r="AX201" s="11"/>
      <c r="AY201" s="11"/>
      <c r="AZ201" s="11"/>
      <c r="BA201" s="11"/>
      <c r="BB201" s="11"/>
      <c r="BC201" s="11"/>
      <c r="BD201" s="11"/>
      <c r="BE201" s="11"/>
      <c r="BF201" s="11"/>
      <c r="BG201" s="11"/>
      <c r="BH201" s="11"/>
      <c r="BI201" s="11"/>
      <c r="BJ201" s="11"/>
      <c r="BK201" s="11"/>
      <c r="BL201" s="11"/>
      <c r="BM201" s="11"/>
      <c r="BN201" s="11"/>
      <c r="BQ201" s="11"/>
      <c r="BR201" s="11"/>
      <c r="BS201" s="11"/>
      <c r="BT201" s="11"/>
      <c r="BU201" s="11"/>
      <c r="BV201" s="11"/>
      <c r="BW201" s="11"/>
      <c r="BX201" s="11"/>
      <c r="BY201" s="11"/>
      <c r="BZ201" s="11"/>
      <c r="CA201" s="11"/>
      <c r="CB201" s="11"/>
      <c r="CC201" s="11"/>
      <c r="CD201" s="11"/>
      <c r="CE201" s="11"/>
      <c r="CF201" s="11"/>
      <c r="CG201" s="11"/>
      <c r="CH201" s="11"/>
      <c r="CI201" s="11"/>
      <c r="CJ201" s="11"/>
      <c r="CK201" s="11"/>
      <c r="CL201" s="11"/>
      <c r="CM201" s="11"/>
      <c r="CN201" s="11"/>
      <c r="CO201" s="11"/>
    </row>
    <row r="202" spans="2:93" x14ac:dyDescent="0.2"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  <c r="AB202" s="11"/>
      <c r="AC202" s="11"/>
      <c r="AD202" s="11"/>
      <c r="AE202" s="11"/>
      <c r="AF202" s="11"/>
      <c r="AG202" s="11"/>
      <c r="AH202" s="11"/>
      <c r="AI202" s="11"/>
      <c r="AJ202" s="11"/>
      <c r="AK202" s="11"/>
      <c r="AL202" s="11">
        <v>1</v>
      </c>
      <c r="AM202" s="11">
        <v>1</v>
      </c>
      <c r="AN202" s="11"/>
      <c r="AO202" s="11"/>
      <c r="AP202" s="11"/>
      <c r="AQ202" s="11"/>
      <c r="AR202" s="11"/>
      <c r="AS202" s="11"/>
      <c r="AT202" s="11"/>
      <c r="AU202" s="11"/>
      <c r="AV202" s="11"/>
      <c r="AW202" s="11"/>
      <c r="AX202" s="11"/>
      <c r="AY202" s="11"/>
      <c r="AZ202" s="11"/>
      <c r="BA202" s="11"/>
      <c r="BB202" s="11"/>
      <c r="BC202" s="11"/>
      <c r="BD202" s="11"/>
      <c r="BE202" s="11"/>
      <c r="BF202" s="11"/>
      <c r="BG202" s="11"/>
      <c r="BH202" s="11"/>
      <c r="BI202" s="11"/>
      <c r="BJ202" s="11"/>
      <c r="BK202" s="11"/>
      <c r="BL202" s="11"/>
      <c r="BM202" s="11"/>
      <c r="BN202" s="11"/>
      <c r="BQ202" s="11"/>
      <c r="BR202" s="11"/>
      <c r="BS202" s="11"/>
      <c r="BT202" s="11"/>
      <c r="BU202" s="11"/>
      <c r="BV202" s="11"/>
      <c r="BW202" s="11"/>
      <c r="BX202" s="11"/>
      <c r="BY202" s="11"/>
      <c r="BZ202" s="11"/>
      <c r="CA202" s="11"/>
      <c r="CB202" s="11"/>
      <c r="CC202" s="11"/>
      <c r="CD202" s="11"/>
      <c r="CE202" s="11"/>
      <c r="CF202" s="11"/>
      <c r="CG202" s="11"/>
      <c r="CH202" s="11"/>
      <c r="CI202" s="11"/>
      <c r="CJ202" s="11"/>
      <c r="CK202" s="11"/>
      <c r="CL202" s="11"/>
      <c r="CM202" s="11"/>
      <c r="CN202" s="11"/>
      <c r="CO202" s="11"/>
    </row>
    <row r="203" spans="2:93" x14ac:dyDescent="0.2"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  <c r="AA203" s="11"/>
      <c r="AB203" s="11"/>
      <c r="AC203" s="11"/>
      <c r="AD203" s="11"/>
      <c r="AE203" s="11"/>
      <c r="AF203" s="11"/>
      <c r="AG203" s="11"/>
      <c r="AH203" s="11"/>
      <c r="AI203" s="11"/>
      <c r="AJ203" s="11"/>
      <c r="AK203" s="11"/>
      <c r="AL203" s="11">
        <v>1</v>
      </c>
      <c r="AM203" s="11">
        <v>1</v>
      </c>
      <c r="AN203" s="11"/>
      <c r="AO203" s="11"/>
      <c r="AP203" s="11"/>
      <c r="AQ203" s="11"/>
      <c r="AR203" s="11"/>
      <c r="AS203" s="11"/>
      <c r="AT203" s="11"/>
      <c r="AU203" s="11"/>
      <c r="AV203" s="11"/>
      <c r="AW203" s="11"/>
      <c r="AX203" s="11"/>
      <c r="AY203" s="11"/>
      <c r="AZ203" s="11"/>
      <c r="BA203" s="11"/>
      <c r="BB203" s="11"/>
      <c r="BC203" s="11"/>
      <c r="BD203" s="11"/>
      <c r="BE203" s="11"/>
      <c r="BF203" s="11"/>
      <c r="BG203" s="11"/>
      <c r="BH203" s="11"/>
      <c r="BI203" s="11"/>
      <c r="BJ203" s="11"/>
      <c r="BK203" s="11"/>
      <c r="BL203" s="11"/>
      <c r="BM203" s="11"/>
      <c r="BN203" s="11"/>
      <c r="BQ203" s="11"/>
      <c r="BR203" s="11"/>
      <c r="BS203" s="11"/>
      <c r="BT203" s="11"/>
      <c r="BU203" s="11"/>
      <c r="BV203" s="11"/>
      <c r="BW203" s="11"/>
      <c r="BX203" s="11"/>
      <c r="BY203" s="11"/>
      <c r="BZ203" s="11"/>
      <c r="CA203" s="11"/>
      <c r="CB203" s="11"/>
      <c r="CC203" s="11"/>
      <c r="CD203" s="11"/>
      <c r="CE203" s="11"/>
      <c r="CF203" s="11"/>
      <c r="CG203" s="11"/>
      <c r="CH203" s="11"/>
      <c r="CI203" s="11"/>
      <c r="CJ203" s="11"/>
      <c r="CK203" s="11"/>
      <c r="CL203" s="11"/>
      <c r="CM203" s="11"/>
      <c r="CN203" s="11"/>
      <c r="CO203" s="11"/>
    </row>
    <row r="204" spans="2:93" x14ac:dyDescent="0.2"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  <c r="AA204" s="11"/>
      <c r="AB204" s="11"/>
      <c r="AC204" s="11"/>
      <c r="AD204" s="11"/>
      <c r="AE204" s="11"/>
      <c r="AF204" s="11"/>
      <c r="AG204" s="11"/>
      <c r="AH204" s="11"/>
      <c r="AI204" s="11"/>
      <c r="AJ204" s="11"/>
      <c r="AK204" s="11"/>
      <c r="AL204" s="11">
        <v>1</v>
      </c>
      <c r="AM204" s="11">
        <v>1</v>
      </c>
      <c r="AN204" s="11"/>
      <c r="AO204" s="11"/>
      <c r="AP204" s="11"/>
      <c r="AQ204" s="11"/>
      <c r="AR204" s="11"/>
      <c r="AS204" s="11"/>
      <c r="AT204" s="11"/>
      <c r="AU204" s="11"/>
      <c r="AV204" s="11"/>
      <c r="AW204" s="11"/>
      <c r="AX204" s="11"/>
      <c r="AY204" s="11"/>
      <c r="AZ204" s="11"/>
      <c r="BA204" s="11"/>
      <c r="BB204" s="11"/>
      <c r="BC204" s="11"/>
      <c r="BD204" s="11"/>
      <c r="BE204" s="11"/>
      <c r="BF204" s="11"/>
      <c r="BG204" s="11"/>
      <c r="BH204" s="11"/>
      <c r="BI204" s="11"/>
      <c r="BJ204" s="11"/>
      <c r="BK204" s="11"/>
      <c r="BL204" s="11"/>
      <c r="BM204" s="11"/>
      <c r="BN204" s="11"/>
      <c r="BQ204" s="11"/>
      <c r="BR204" s="11"/>
      <c r="BS204" s="11"/>
      <c r="BT204" s="11"/>
      <c r="BU204" s="11"/>
      <c r="BV204" s="11"/>
      <c r="BW204" s="11"/>
      <c r="BX204" s="11"/>
      <c r="BY204" s="11"/>
      <c r="BZ204" s="11"/>
      <c r="CA204" s="11"/>
      <c r="CB204" s="11"/>
      <c r="CC204" s="11"/>
      <c r="CD204" s="11"/>
      <c r="CE204" s="11"/>
      <c r="CF204" s="11"/>
      <c r="CG204" s="11"/>
      <c r="CH204" s="11"/>
      <c r="CI204" s="11"/>
      <c r="CJ204" s="11"/>
      <c r="CK204" s="11"/>
      <c r="CL204" s="11"/>
      <c r="CM204" s="11"/>
      <c r="CN204" s="11"/>
      <c r="CO204" s="11"/>
    </row>
    <row r="205" spans="2:93" x14ac:dyDescent="0.2"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  <c r="AA205" s="11"/>
      <c r="AB205" s="11"/>
      <c r="AC205" s="11"/>
      <c r="AD205" s="11"/>
      <c r="AE205" s="11"/>
      <c r="AF205" s="11"/>
      <c r="AG205" s="11"/>
      <c r="AH205" s="11"/>
      <c r="AI205" s="11"/>
      <c r="AJ205" s="11"/>
      <c r="AK205" s="11"/>
      <c r="AL205" s="11">
        <v>1</v>
      </c>
      <c r="AM205" s="11">
        <v>1</v>
      </c>
      <c r="AN205" s="11"/>
      <c r="AO205" s="11"/>
      <c r="AP205" s="11"/>
      <c r="AQ205" s="11"/>
      <c r="AR205" s="11"/>
      <c r="AS205" s="11"/>
      <c r="AT205" s="11"/>
      <c r="AU205" s="11"/>
      <c r="AV205" s="11"/>
      <c r="AW205" s="11"/>
      <c r="AX205" s="11"/>
      <c r="AY205" s="11"/>
      <c r="AZ205" s="11"/>
      <c r="BA205" s="11"/>
      <c r="BB205" s="11"/>
      <c r="BC205" s="11"/>
      <c r="BD205" s="11"/>
      <c r="BE205" s="11"/>
      <c r="BF205" s="11"/>
      <c r="BG205" s="11"/>
      <c r="BH205" s="11"/>
      <c r="BI205" s="11"/>
      <c r="BJ205" s="11"/>
      <c r="BK205" s="11"/>
      <c r="BL205" s="11"/>
      <c r="BM205" s="11"/>
      <c r="BN205" s="11"/>
      <c r="BQ205" s="11"/>
      <c r="BR205" s="11"/>
      <c r="BS205" s="11"/>
      <c r="BT205" s="11"/>
      <c r="BU205" s="11"/>
      <c r="BV205" s="11"/>
      <c r="BW205" s="11"/>
      <c r="BX205" s="11"/>
      <c r="BY205" s="11"/>
      <c r="BZ205" s="11"/>
      <c r="CA205" s="11"/>
      <c r="CB205" s="11"/>
      <c r="CC205" s="11"/>
      <c r="CD205" s="11"/>
      <c r="CE205" s="11"/>
      <c r="CF205" s="11"/>
      <c r="CG205" s="11"/>
      <c r="CH205" s="11"/>
      <c r="CI205" s="11"/>
      <c r="CJ205" s="11"/>
      <c r="CK205" s="11"/>
      <c r="CL205" s="11"/>
      <c r="CM205" s="11"/>
      <c r="CN205" s="11"/>
      <c r="CO205" s="11"/>
    </row>
    <row r="206" spans="2:93" x14ac:dyDescent="0.2"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  <c r="AA206" s="11"/>
      <c r="AB206" s="11"/>
      <c r="AC206" s="11"/>
      <c r="AD206" s="11"/>
      <c r="AE206" s="11"/>
      <c r="AF206" s="11"/>
      <c r="AG206" s="11"/>
      <c r="AH206" s="11"/>
      <c r="AI206" s="11"/>
      <c r="AJ206" s="11"/>
      <c r="AK206" s="11"/>
      <c r="AL206" s="11">
        <v>1</v>
      </c>
      <c r="AM206" s="11">
        <v>1</v>
      </c>
      <c r="AN206" s="11"/>
      <c r="AO206" s="11"/>
      <c r="AP206" s="11"/>
      <c r="AQ206" s="11"/>
      <c r="AR206" s="11"/>
      <c r="AS206" s="11"/>
      <c r="AT206" s="11"/>
      <c r="AU206" s="11"/>
      <c r="AV206" s="11"/>
      <c r="AW206" s="11"/>
      <c r="AX206" s="11"/>
      <c r="AY206" s="11"/>
      <c r="AZ206" s="11"/>
      <c r="BA206" s="11"/>
      <c r="BB206" s="11"/>
      <c r="BC206" s="11"/>
      <c r="BD206" s="11"/>
      <c r="BE206" s="11"/>
      <c r="BF206" s="11"/>
      <c r="BG206" s="11"/>
      <c r="BH206" s="11"/>
      <c r="BI206" s="11"/>
      <c r="BJ206" s="11"/>
      <c r="BK206" s="11"/>
      <c r="BL206" s="11"/>
      <c r="BM206" s="11"/>
      <c r="BN206" s="11"/>
      <c r="BQ206" s="11"/>
      <c r="BR206" s="11"/>
      <c r="BS206" s="11"/>
      <c r="BT206" s="11"/>
      <c r="BU206" s="11"/>
      <c r="BV206" s="11"/>
      <c r="BW206" s="11"/>
      <c r="BX206" s="11"/>
      <c r="BY206" s="11"/>
      <c r="BZ206" s="11"/>
      <c r="CA206" s="11"/>
      <c r="CB206" s="11"/>
      <c r="CC206" s="11"/>
      <c r="CD206" s="11"/>
      <c r="CE206" s="11"/>
      <c r="CF206" s="11"/>
      <c r="CG206" s="11"/>
      <c r="CH206" s="11"/>
      <c r="CI206" s="11"/>
      <c r="CJ206" s="11"/>
      <c r="CK206" s="11"/>
      <c r="CL206" s="11"/>
      <c r="CM206" s="11"/>
      <c r="CN206" s="11"/>
      <c r="CO206" s="11"/>
    </row>
    <row r="207" spans="2:93" x14ac:dyDescent="0.2"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/>
      <c r="AB207" s="11"/>
      <c r="AC207" s="11"/>
      <c r="AD207" s="11"/>
      <c r="AE207" s="11"/>
      <c r="AF207" s="11"/>
      <c r="AG207" s="11"/>
      <c r="AH207" s="11"/>
      <c r="AI207" s="11"/>
      <c r="AJ207" s="11"/>
      <c r="AK207" s="11"/>
      <c r="AL207" s="11">
        <v>1</v>
      </c>
      <c r="AM207" s="11">
        <v>1</v>
      </c>
      <c r="AN207" s="11"/>
      <c r="AO207" s="11"/>
      <c r="AP207" s="11"/>
      <c r="AQ207" s="11"/>
      <c r="AR207" s="11"/>
      <c r="AS207" s="11"/>
      <c r="AT207" s="11"/>
      <c r="AU207" s="11"/>
      <c r="AV207" s="11"/>
      <c r="AW207" s="11"/>
      <c r="AX207" s="11"/>
      <c r="AY207" s="11"/>
      <c r="AZ207" s="11"/>
      <c r="BA207" s="11"/>
      <c r="BB207" s="11"/>
      <c r="BC207" s="11"/>
      <c r="BD207" s="11"/>
      <c r="BE207" s="11"/>
      <c r="BF207" s="11"/>
      <c r="BG207" s="11"/>
      <c r="BH207" s="11"/>
      <c r="BI207" s="11"/>
      <c r="BJ207" s="11"/>
      <c r="BK207" s="11"/>
      <c r="BL207" s="11"/>
      <c r="BM207" s="11"/>
      <c r="BN207" s="11"/>
      <c r="BQ207" s="11"/>
      <c r="BR207" s="11"/>
      <c r="BS207" s="11"/>
      <c r="BT207" s="11"/>
      <c r="BU207" s="11"/>
      <c r="BV207" s="11"/>
      <c r="BW207" s="11"/>
      <c r="BX207" s="11"/>
      <c r="BY207" s="11"/>
      <c r="BZ207" s="11"/>
      <c r="CA207" s="11"/>
      <c r="CB207" s="11"/>
      <c r="CC207" s="11"/>
      <c r="CD207" s="11"/>
      <c r="CE207" s="11"/>
      <c r="CF207" s="11"/>
      <c r="CG207" s="11"/>
      <c r="CH207" s="11"/>
      <c r="CI207" s="11"/>
      <c r="CJ207" s="11"/>
      <c r="CK207" s="11"/>
      <c r="CL207" s="11"/>
      <c r="CM207" s="11"/>
      <c r="CN207" s="11"/>
      <c r="CO207" s="11"/>
    </row>
    <row r="208" spans="2:93" x14ac:dyDescent="0.2"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  <c r="AA208" s="11"/>
      <c r="AB208" s="11"/>
      <c r="AC208" s="11"/>
      <c r="AD208" s="11"/>
      <c r="AE208" s="11"/>
      <c r="AF208" s="11"/>
      <c r="AG208" s="11"/>
      <c r="AH208" s="11"/>
      <c r="AI208" s="11"/>
      <c r="AJ208" s="11"/>
      <c r="AK208" s="11"/>
      <c r="AL208" s="11">
        <v>1</v>
      </c>
      <c r="AM208" s="11">
        <v>1</v>
      </c>
      <c r="AN208" s="11"/>
      <c r="AO208" s="11"/>
      <c r="AP208" s="11"/>
      <c r="AQ208" s="11"/>
      <c r="AR208" s="11"/>
      <c r="AS208" s="11"/>
      <c r="AT208" s="11"/>
      <c r="AU208" s="11"/>
      <c r="AV208" s="11"/>
      <c r="AW208" s="11"/>
      <c r="AX208" s="11"/>
      <c r="AY208" s="11"/>
      <c r="AZ208" s="11"/>
      <c r="BA208" s="11"/>
      <c r="BB208" s="11"/>
      <c r="BC208" s="11"/>
      <c r="BD208" s="11"/>
      <c r="BE208" s="11"/>
      <c r="BF208" s="11"/>
      <c r="BG208" s="11"/>
      <c r="BH208" s="11"/>
      <c r="BI208" s="11"/>
      <c r="BJ208" s="11"/>
      <c r="BK208" s="11"/>
      <c r="BL208" s="11"/>
      <c r="BM208" s="11"/>
      <c r="BN208" s="11"/>
      <c r="BQ208" s="11"/>
      <c r="BR208" s="11"/>
      <c r="BS208" s="11"/>
      <c r="BT208" s="11"/>
      <c r="BU208" s="11"/>
      <c r="BV208" s="11"/>
      <c r="BW208" s="11"/>
      <c r="BX208" s="11"/>
      <c r="BY208" s="11"/>
      <c r="BZ208" s="11"/>
      <c r="CA208" s="11"/>
      <c r="CB208" s="11"/>
      <c r="CC208" s="11"/>
      <c r="CD208" s="11"/>
      <c r="CE208" s="11"/>
      <c r="CF208" s="11"/>
      <c r="CG208" s="11"/>
      <c r="CH208" s="11"/>
      <c r="CI208" s="11"/>
      <c r="CJ208" s="11"/>
      <c r="CK208" s="11"/>
      <c r="CL208" s="11"/>
      <c r="CM208" s="11"/>
      <c r="CN208" s="11"/>
      <c r="CO208" s="11"/>
    </row>
    <row r="209" spans="2:93" x14ac:dyDescent="0.2"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  <c r="AA209" s="11"/>
      <c r="AB209" s="11"/>
      <c r="AC209" s="11"/>
      <c r="AD209" s="11"/>
      <c r="AE209" s="11"/>
      <c r="AF209" s="11"/>
      <c r="AG209" s="11"/>
      <c r="AH209" s="11"/>
      <c r="AI209" s="11"/>
      <c r="AJ209" s="11"/>
      <c r="AK209" s="11"/>
      <c r="AL209" s="11">
        <v>1</v>
      </c>
      <c r="AM209" s="11">
        <v>1</v>
      </c>
      <c r="AN209" s="11"/>
      <c r="AO209" s="11"/>
      <c r="AP209" s="11"/>
      <c r="AQ209" s="11"/>
      <c r="AR209" s="11"/>
      <c r="AS209" s="11"/>
      <c r="AT209" s="11"/>
      <c r="AU209" s="11"/>
      <c r="AV209" s="11"/>
      <c r="AW209" s="11"/>
      <c r="AX209" s="11"/>
      <c r="AY209" s="11"/>
      <c r="AZ209" s="11"/>
      <c r="BA209" s="11"/>
      <c r="BB209" s="11"/>
      <c r="BC209" s="11"/>
      <c r="BD209" s="11"/>
      <c r="BE209" s="11"/>
      <c r="BF209" s="11"/>
      <c r="BG209" s="11"/>
      <c r="BH209" s="11"/>
      <c r="BI209" s="11"/>
      <c r="BJ209" s="11"/>
      <c r="BK209" s="11"/>
      <c r="BL209" s="11"/>
      <c r="BM209" s="11"/>
      <c r="BN209" s="11"/>
      <c r="BQ209" s="11"/>
      <c r="BR209" s="11"/>
      <c r="BS209" s="11"/>
      <c r="BT209" s="11"/>
      <c r="BU209" s="11"/>
      <c r="BV209" s="11"/>
      <c r="BW209" s="11"/>
      <c r="BX209" s="11"/>
      <c r="BY209" s="11"/>
      <c r="BZ209" s="11"/>
      <c r="CA209" s="11"/>
      <c r="CB209" s="11"/>
      <c r="CC209" s="11"/>
      <c r="CD209" s="11"/>
      <c r="CE209" s="11"/>
      <c r="CF209" s="11"/>
      <c r="CG209" s="11"/>
      <c r="CH209" s="11"/>
      <c r="CI209" s="11"/>
      <c r="CJ209" s="11"/>
      <c r="CK209" s="11"/>
      <c r="CL209" s="11"/>
      <c r="CM209" s="11"/>
      <c r="CN209" s="11"/>
      <c r="CO209" s="11"/>
    </row>
    <row r="210" spans="2:93" x14ac:dyDescent="0.2"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  <c r="AA210" s="11"/>
      <c r="AB210" s="11"/>
      <c r="AC210" s="11"/>
      <c r="AD210" s="11"/>
      <c r="AE210" s="11"/>
      <c r="AF210" s="11"/>
      <c r="AG210" s="11"/>
      <c r="AH210" s="11"/>
      <c r="AI210" s="11"/>
      <c r="AJ210" s="11"/>
      <c r="AK210" s="11"/>
      <c r="AL210" s="11">
        <v>1</v>
      </c>
      <c r="AM210" s="11">
        <v>1</v>
      </c>
      <c r="AN210" s="11"/>
      <c r="AO210" s="11"/>
      <c r="AP210" s="11"/>
      <c r="AQ210" s="11"/>
      <c r="AR210" s="11"/>
      <c r="AS210" s="11"/>
      <c r="AT210" s="11"/>
      <c r="AU210" s="11"/>
      <c r="AV210" s="11"/>
      <c r="AW210" s="11"/>
      <c r="AX210" s="11"/>
      <c r="AY210" s="11"/>
      <c r="AZ210" s="11"/>
      <c r="BA210" s="11"/>
      <c r="BB210" s="11"/>
      <c r="BC210" s="11"/>
      <c r="BD210" s="11"/>
      <c r="BE210" s="11"/>
      <c r="BF210" s="11"/>
      <c r="BG210" s="11"/>
      <c r="BH210" s="11"/>
      <c r="BI210" s="11"/>
      <c r="BJ210" s="11"/>
      <c r="BK210" s="11"/>
      <c r="BL210" s="11"/>
      <c r="BM210" s="11"/>
      <c r="BN210" s="11"/>
      <c r="BQ210" s="11"/>
      <c r="BR210" s="11"/>
      <c r="BS210" s="11"/>
      <c r="BT210" s="11"/>
      <c r="BU210" s="11"/>
      <c r="BV210" s="11"/>
      <c r="BW210" s="11"/>
      <c r="BX210" s="11"/>
      <c r="BY210" s="11"/>
      <c r="BZ210" s="11"/>
      <c r="CA210" s="11"/>
      <c r="CB210" s="11"/>
      <c r="CC210" s="11"/>
      <c r="CD210" s="11"/>
      <c r="CE210" s="11"/>
      <c r="CF210" s="11"/>
      <c r="CG210" s="11"/>
      <c r="CH210" s="11"/>
      <c r="CI210" s="11"/>
      <c r="CJ210" s="11"/>
      <c r="CK210" s="11"/>
      <c r="CL210" s="11"/>
      <c r="CM210" s="11"/>
      <c r="CN210" s="11"/>
      <c r="CO210" s="11"/>
    </row>
    <row r="211" spans="2:93" x14ac:dyDescent="0.2"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  <c r="AA211" s="11"/>
      <c r="AB211" s="11"/>
      <c r="AC211" s="11"/>
      <c r="AD211" s="11"/>
      <c r="AE211" s="11"/>
      <c r="AF211" s="11"/>
      <c r="AG211" s="11"/>
      <c r="AH211" s="11"/>
      <c r="AI211" s="11"/>
      <c r="AJ211" s="11"/>
      <c r="AK211" s="11"/>
      <c r="AL211" s="11">
        <v>1</v>
      </c>
      <c r="AM211" s="11">
        <v>1</v>
      </c>
      <c r="AN211" s="11"/>
      <c r="AO211" s="11"/>
      <c r="AP211" s="11"/>
      <c r="AQ211" s="11"/>
      <c r="AR211" s="11"/>
      <c r="AS211" s="11"/>
      <c r="AT211" s="11"/>
      <c r="AU211" s="11"/>
      <c r="AV211" s="11"/>
      <c r="AW211" s="11"/>
      <c r="AX211" s="11"/>
      <c r="AY211" s="11"/>
      <c r="AZ211" s="11"/>
      <c r="BA211" s="11"/>
      <c r="BB211" s="11"/>
      <c r="BC211" s="11"/>
      <c r="BD211" s="11"/>
      <c r="BE211" s="11"/>
      <c r="BF211" s="11"/>
      <c r="BG211" s="11"/>
      <c r="BH211" s="11"/>
      <c r="BI211" s="11"/>
      <c r="BJ211" s="11"/>
      <c r="BK211" s="11"/>
      <c r="BL211" s="11"/>
      <c r="BM211" s="11"/>
      <c r="BN211" s="11"/>
      <c r="BQ211" s="11"/>
      <c r="BR211" s="11"/>
      <c r="BS211" s="11"/>
      <c r="BT211" s="11"/>
      <c r="BU211" s="11"/>
      <c r="BV211" s="11"/>
      <c r="BW211" s="11"/>
      <c r="BX211" s="11"/>
      <c r="BY211" s="11"/>
      <c r="BZ211" s="11"/>
      <c r="CA211" s="11"/>
      <c r="CB211" s="11"/>
      <c r="CC211" s="11"/>
      <c r="CD211" s="11"/>
      <c r="CE211" s="11"/>
      <c r="CF211" s="11"/>
      <c r="CG211" s="11"/>
      <c r="CH211" s="11"/>
      <c r="CI211" s="11"/>
      <c r="CJ211" s="11"/>
      <c r="CK211" s="11"/>
      <c r="CL211" s="11"/>
      <c r="CM211" s="11"/>
      <c r="CN211" s="11"/>
      <c r="CO211" s="11"/>
    </row>
    <row r="212" spans="2:93" x14ac:dyDescent="0.2"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  <c r="AA212" s="11"/>
      <c r="AB212" s="11"/>
      <c r="AC212" s="11"/>
      <c r="AD212" s="11"/>
      <c r="AE212" s="11"/>
      <c r="AF212" s="11"/>
      <c r="AG212" s="11"/>
      <c r="AH212" s="11"/>
      <c r="AI212" s="11"/>
      <c r="AJ212" s="11"/>
      <c r="AK212" s="11"/>
      <c r="AL212" s="11">
        <v>1</v>
      </c>
      <c r="AM212" s="11">
        <v>1</v>
      </c>
      <c r="AN212" s="11"/>
      <c r="AO212" s="11"/>
      <c r="AP212" s="11"/>
      <c r="AQ212" s="11"/>
      <c r="AR212" s="11"/>
      <c r="AS212" s="11"/>
      <c r="AT212" s="11"/>
      <c r="AU212" s="11"/>
      <c r="AV212" s="11"/>
      <c r="AW212" s="11"/>
      <c r="AX212" s="11"/>
      <c r="AY212" s="11"/>
      <c r="AZ212" s="11"/>
      <c r="BA212" s="11"/>
      <c r="BB212" s="11"/>
      <c r="BC212" s="11"/>
      <c r="BD212" s="11"/>
      <c r="BE212" s="11"/>
      <c r="BF212" s="11"/>
      <c r="BG212" s="11"/>
      <c r="BH212" s="11"/>
      <c r="BI212" s="11"/>
      <c r="BJ212" s="11"/>
      <c r="BK212" s="11"/>
      <c r="BL212" s="11"/>
      <c r="BM212" s="11"/>
      <c r="BN212" s="11"/>
      <c r="BQ212" s="11"/>
      <c r="BR212" s="11"/>
      <c r="BS212" s="11"/>
      <c r="BT212" s="11"/>
      <c r="BU212" s="11"/>
      <c r="BV212" s="11"/>
      <c r="BW212" s="11"/>
      <c r="BX212" s="11"/>
      <c r="BY212" s="11"/>
      <c r="BZ212" s="11"/>
      <c r="CA212" s="11"/>
      <c r="CB212" s="11"/>
      <c r="CC212" s="11"/>
      <c r="CD212" s="11"/>
      <c r="CE212" s="11"/>
      <c r="CF212" s="11"/>
      <c r="CG212" s="11"/>
      <c r="CH212" s="11"/>
      <c r="CI212" s="11"/>
      <c r="CJ212" s="11"/>
      <c r="CK212" s="11"/>
      <c r="CL212" s="11"/>
      <c r="CM212" s="11"/>
      <c r="CN212" s="11"/>
      <c r="CO212" s="11"/>
    </row>
    <row r="213" spans="2:93" x14ac:dyDescent="0.2"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  <c r="AA213" s="11"/>
      <c r="AB213" s="11"/>
      <c r="AC213" s="11"/>
      <c r="AD213" s="11"/>
      <c r="AE213" s="11"/>
      <c r="AF213" s="11"/>
      <c r="AG213" s="11"/>
      <c r="AH213" s="11"/>
      <c r="AI213" s="11"/>
      <c r="AJ213" s="11"/>
      <c r="AK213" s="11"/>
      <c r="AL213" s="11">
        <v>1</v>
      </c>
      <c r="AM213" s="11">
        <v>1</v>
      </c>
      <c r="AN213" s="11"/>
      <c r="AO213" s="11"/>
      <c r="AP213" s="11"/>
      <c r="AQ213" s="11"/>
      <c r="AR213" s="11"/>
      <c r="AS213" s="11"/>
      <c r="AT213" s="11"/>
      <c r="AU213" s="11"/>
      <c r="AV213" s="11"/>
      <c r="AW213" s="11"/>
      <c r="AX213" s="11"/>
      <c r="AY213" s="11"/>
      <c r="AZ213" s="11"/>
      <c r="BA213" s="11"/>
      <c r="BB213" s="11"/>
      <c r="BC213" s="11"/>
      <c r="BD213" s="11"/>
      <c r="BE213" s="11"/>
      <c r="BF213" s="11"/>
      <c r="BG213" s="11"/>
      <c r="BH213" s="11"/>
      <c r="BI213" s="11"/>
      <c r="BJ213" s="11"/>
      <c r="BK213" s="11"/>
      <c r="BL213" s="11"/>
      <c r="BM213" s="11"/>
      <c r="BN213" s="11"/>
      <c r="BQ213" s="11"/>
      <c r="BR213" s="11"/>
      <c r="BS213" s="11"/>
      <c r="BT213" s="11"/>
      <c r="BU213" s="11"/>
      <c r="BV213" s="11"/>
      <c r="BW213" s="11"/>
      <c r="BX213" s="11"/>
      <c r="BY213" s="11"/>
      <c r="BZ213" s="11"/>
      <c r="CA213" s="11"/>
      <c r="CB213" s="11"/>
      <c r="CC213" s="11"/>
      <c r="CD213" s="11"/>
      <c r="CE213" s="11"/>
      <c r="CF213" s="11"/>
      <c r="CG213" s="11"/>
      <c r="CH213" s="11"/>
      <c r="CI213" s="11"/>
      <c r="CJ213" s="11"/>
      <c r="CK213" s="11"/>
      <c r="CL213" s="11"/>
      <c r="CM213" s="11"/>
      <c r="CN213" s="11"/>
      <c r="CO213" s="11"/>
    </row>
    <row r="214" spans="2:93" x14ac:dyDescent="0.2"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  <c r="AA214" s="11"/>
      <c r="AB214" s="11"/>
      <c r="AC214" s="11"/>
      <c r="AD214" s="11"/>
      <c r="AE214" s="11"/>
      <c r="AF214" s="11"/>
      <c r="AG214" s="11"/>
      <c r="AH214" s="11"/>
      <c r="AI214" s="11"/>
      <c r="AJ214" s="11"/>
      <c r="AK214" s="11"/>
      <c r="AL214" s="11">
        <v>1</v>
      </c>
      <c r="AM214" s="11">
        <v>1</v>
      </c>
      <c r="AN214" s="11"/>
      <c r="AO214" s="11"/>
      <c r="AP214" s="11"/>
      <c r="AQ214" s="11"/>
      <c r="AR214" s="11"/>
      <c r="AS214" s="11"/>
      <c r="AT214" s="11"/>
      <c r="AU214" s="11"/>
      <c r="AV214" s="11"/>
      <c r="AW214" s="11"/>
      <c r="AX214" s="11"/>
      <c r="AY214" s="11"/>
      <c r="AZ214" s="11"/>
      <c r="BA214" s="11"/>
      <c r="BB214" s="11"/>
      <c r="BC214" s="11"/>
      <c r="BD214" s="11"/>
      <c r="BE214" s="11"/>
      <c r="BF214" s="11"/>
      <c r="BG214" s="11"/>
      <c r="BH214" s="11"/>
      <c r="BI214" s="11"/>
      <c r="BJ214" s="11"/>
      <c r="BK214" s="11"/>
      <c r="BL214" s="11"/>
      <c r="BM214" s="11"/>
      <c r="BN214" s="11"/>
      <c r="BQ214" s="11"/>
      <c r="BR214" s="11"/>
      <c r="BS214" s="11"/>
      <c r="BT214" s="11"/>
      <c r="BU214" s="11"/>
      <c r="BV214" s="11"/>
      <c r="BW214" s="11"/>
      <c r="BX214" s="11"/>
      <c r="BY214" s="11"/>
      <c r="BZ214" s="11"/>
      <c r="CA214" s="11"/>
      <c r="CB214" s="11"/>
      <c r="CC214" s="11"/>
      <c r="CD214" s="11"/>
      <c r="CE214" s="11"/>
      <c r="CF214" s="11"/>
      <c r="CG214" s="11"/>
      <c r="CH214" s="11"/>
      <c r="CI214" s="11"/>
      <c r="CJ214" s="11"/>
      <c r="CK214" s="11"/>
      <c r="CL214" s="11"/>
      <c r="CM214" s="11"/>
      <c r="CN214" s="11"/>
      <c r="CO214" s="11"/>
    </row>
    <row r="215" spans="2:93" x14ac:dyDescent="0.2"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  <c r="AA215" s="11"/>
      <c r="AB215" s="11"/>
      <c r="AC215" s="11"/>
      <c r="AD215" s="11"/>
      <c r="AE215" s="11"/>
      <c r="AF215" s="11"/>
      <c r="AG215" s="11"/>
      <c r="AH215" s="11"/>
      <c r="AI215" s="11"/>
      <c r="AJ215" s="11"/>
      <c r="AK215" s="11"/>
      <c r="AL215" s="11">
        <v>1</v>
      </c>
      <c r="AM215" s="11">
        <v>1</v>
      </c>
      <c r="AN215" s="11"/>
      <c r="AO215" s="11"/>
      <c r="AP215" s="11"/>
      <c r="AQ215" s="11"/>
      <c r="AR215" s="11"/>
      <c r="AS215" s="11"/>
      <c r="AT215" s="11"/>
      <c r="AU215" s="11"/>
      <c r="AV215" s="11"/>
      <c r="AW215" s="11"/>
      <c r="AX215" s="11"/>
      <c r="AY215" s="11"/>
      <c r="AZ215" s="11"/>
      <c r="BA215" s="11"/>
      <c r="BB215" s="11"/>
      <c r="BC215" s="11"/>
      <c r="BD215" s="11"/>
      <c r="BE215" s="11"/>
      <c r="BF215" s="11"/>
      <c r="BG215" s="11"/>
      <c r="BH215" s="11"/>
      <c r="BI215" s="11"/>
      <c r="BJ215" s="11"/>
      <c r="BK215" s="11"/>
      <c r="BL215" s="11"/>
      <c r="BM215" s="11"/>
      <c r="BN215" s="11"/>
      <c r="BQ215" s="11"/>
      <c r="BR215" s="11"/>
      <c r="BS215" s="11"/>
      <c r="BT215" s="11"/>
      <c r="BU215" s="11"/>
      <c r="BV215" s="11"/>
      <c r="BW215" s="11"/>
      <c r="BX215" s="11"/>
      <c r="BY215" s="11"/>
      <c r="BZ215" s="11"/>
      <c r="CA215" s="11"/>
      <c r="CB215" s="11"/>
      <c r="CC215" s="11"/>
      <c r="CD215" s="11"/>
      <c r="CE215" s="11"/>
      <c r="CF215" s="11"/>
      <c r="CG215" s="11"/>
      <c r="CH215" s="11"/>
      <c r="CI215" s="11"/>
      <c r="CJ215" s="11"/>
      <c r="CK215" s="11"/>
      <c r="CL215" s="11"/>
      <c r="CM215" s="11"/>
      <c r="CN215" s="11"/>
      <c r="CO215" s="11"/>
    </row>
    <row r="216" spans="2:93" x14ac:dyDescent="0.2"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  <c r="AA216" s="11"/>
      <c r="AB216" s="11"/>
      <c r="AC216" s="11"/>
      <c r="AD216" s="11"/>
      <c r="AE216" s="11"/>
      <c r="AF216" s="11"/>
      <c r="AG216" s="11"/>
      <c r="AH216" s="11"/>
      <c r="AI216" s="11"/>
      <c r="AJ216" s="11"/>
      <c r="AK216" s="11"/>
      <c r="AL216" s="11">
        <v>1</v>
      </c>
      <c r="AM216" s="11">
        <v>1</v>
      </c>
      <c r="AN216" s="11"/>
      <c r="AO216" s="11"/>
      <c r="AP216" s="11"/>
      <c r="AQ216" s="11"/>
      <c r="AR216" s="11"/>
      <c r="AS216" s="11"/>
      <c r="AT216" s="11"/>
      <c r="AU216" s="11"/>
      <c r="AV216" s="11"/>
      <c r="AW216" s="11"/>
      <c r="AX216" s="11"/>
      <c r="AY216" s="11"/>
      <c r="AZ216" s="11"/>
      <c r="BA216" s="11"/>
      <c r="BB216" s="11"/>
      <c r="BC216" s="11"/>
      <c r="BD216" s="11"/>
      <c r="BE216" s="11"/>
      <c r="BF216" s="11"/>
      <c r="BG216" s="11"/>
      <c r="BH216" s="11"/>
      <c r="BI216" s="11"/>
      <c r="BJ216" s="11"/>
      <c r="BK216" s="11"/>
      <c r="BL216" s="11"/>
      <c r="BM216" s="11"/>
      <c r="BN216" s="11"/>
      <c r="BQ216" s="11"/>
      <c r="BR216" s="11"/>
      <c r="BS216" s="11"/>
      <c r="BT216" s="11"/>
      <c r="BU216" s="11"/>
      <c r="BV216" s="11"/>
      <c r="BW216" s="11"/>
      <c r="BX216" s="11"/>
      <c r="BY216" s="11"/>
      <c r="BZ216" s="11"/>
      <c r="CA216" s="11"/>
      <c r="CB216" s="11"/>
      <c r="CC216" s="11"/>
      <c r="CD216" s="11"/>
      <c r="CE216" s="11"/>
      <c r="CF216" s="11"/>
      <c r="CG216" s="11"/>
      <c r="CH216" s="11"/>
      <c r="CI216" s="11"/>
      <c r="CJ216" s="11"/>
      <c r="CK216" s="11"/>
      <c r="CL216" s="11"/>
      <c r="CM216" s="11"/>
      <c r="CN216" s="11"/>
      <c r="CO216" s="11"/>
    </row>
    <row r="217" spans="2:93" x14ac:dyDescent="0.2"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  <c r="AA217" s="11"/>
      <c r="AB217" s="11"/>
      <c r="AC217" s="11"/>
      <c r="AD217" s="11"/>
      <c r="AE217" s="11"/>
      <c r="AF217" s="11"/>
      <c r="AG217" s="11"/>
      <c r="AH217" s="11"/>
      <c r="AI217" s="11"/>
      <c r="AJ217" s="11"/>
      <c r="AK217" s="11"/>
      <c r="AL217" s="11">
        <v>1</v>
      </c>
      <c r="AM217" s="11">
        <v>1</v>
      </c>
      <c r="AN217" s="11"/>
      <c r="AO217" s="11"/>
      <c r="AP217" s="11"/>
      <c r="AQ217" s="11"/>
      <c r="AR217" s="11"/>
      <c r="AS217" s="11"/>
      <c r="AT217" s="11"/>
      <c r="AU217" s="11"/>
      <c r="AV217" s="11"/>
      <c r="AW217" s="11"/>
      <c r="AX217" s="11"/>
      <c r="AY217" s="11"/>
      <c r="AZ217" s="11"/>
      <c r="BA217" s="11"/>
      <c r="BB217" s="11"/>
      <c r="BC217" s="11"/>
      <c r="BD217" s="11"/>
      <c r="BE217" s="11"/>
      <c r="BF217" s="11"/>
      <c r="BG217" s="11"/>
      <c r="BH217" s="11"/>
      <c r="BI217" s="11"/>
      <c r="BJ217" s="11"/>
      <c r="BK217" s="11"/>
      <c r="BL217" s="11"/>
      <c r="BM217" s="11"/>
      <c r="BN217" s="11"/>
      <c r="BQ217" s="11"/>
      <c r="BR217" s="11"/>
      <c r="BS217" s="11"/>
      <c r="BT217" s="11"/>
      <c r="BU217" s="11"/>
      <c r="BV217" s="11"/>
      <c r="BW217" s="11"/>
      <c r="BX217" s="11"/>
      <c r="BY217" s="11"/>
      <c r="BZ217" s="11"/>
      <c r="CA217" s="11"/>
      <c r="CB217" s="11"/>
      <c r="CC217" s="11"/>
      <c r="CD217" s="11"/>
      <c r="CE217" s="11"/>
      <c r="CF217" s="11"/>
      <c r="CG217" s="11"/>
      <c r="CH217" s="11"/>
      <c r="CI217" s="11"/>
      <c r="CJ217" s="11"/>
      <c r="CK217" s="11"/>
      <c r="CL217" s="11"/>
      <c r="CM217" s="11"/>
      <c r="CN217" s="11"/>
      <c r="CO217" s="11"/>
    </row>
    <row r="218" spans="2:93" x14ac:dyDescent="0.2"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  <c r="AA218" s="11"/>
      <c r="AB218" s="11"/>
      <c r="AC218" s="11"/>
      <c r="AD218" s="11"/>
      <c r="AE218" s="11"/>
      <c r="AF218" s="11"/>
      <c r="AG218" s="11"/>
      <c r="AH218" s="11"/>
      <c r="AI218" s="11"/>
      <c r="AJ218" s="11"/>
      <c r="AK218" s="11"/>
      <c r="AL218" s="11">
        <v>1</v>
      </c>
      <c r="AM218" s="11">
        <v>1</v>
      </c>
      <c r="AN218" s="11"/>
      <c r="AO218" s="11"/>
      <c r="AP218" s="11"/>
      <c r="AQ218" s="11"/>
      <c r="AR218" s="11"/>
      <c r="AS218" s="11"/>
      <c r="AT218" s="11"/>
      <c r="AU218" s="11"/>
      <c r="AV218" s="11"/>
      <c r="AW218" s="11"/>
      <c r="AX218" s="11"/>
      <c r="AY218" s="11"/>
      <c r="AZ218" s="11"/>
      <c r="BA218" s="11"/>
      <c r="BB218" s="11"/>
      <c r="BC218" s="11"/>
      <c r="BD218" s="11"/>
      <c r="BE218" s="11"/>
      <c r="BF218" s="11"/>
      <c r="BG218" s="11"/>
      <c r="BH218" s="11"/>
      <c r="BI218" s="11"/>
      <c r="BJ218" s="11"/>
      <c r="BK218" s="11"/>
      <c r="BL218" s="11"/>
      <c r="BM218" s="11"/>
      <c r="BN218" s="11"/>
      <c r="BQ218" s="11"/>
      <c r="BR218" s="11"/>
      <c r="BS218" s="11"/>
      <c r="BT218" s="11"/>
      <c r="BU218" s="11"/>
      <c r="BV218" s="11"/>
      <c r="BW218" s="11"/>
      <c r="BX218" s="11"/>
      <c r="BY218" s="11"/>
      <c r="BZ218" s="11"/>
      <c r="CA218" s="11"/>
      <c r="CB218" s="11"/>
      <c r="CC218" s="11"/>
      <c r="CD218" s="11"/>
      <c r="CE218" s="11"/>
      <c r="CF218" s="11"/>
      <c r="CG218" s="11"/>
      <c r="CH218" s="11"/>
      <c r="CI218" s="11"/>
      <c r="CJ218" s="11"/>
      <c r="CK218" s="11"/>
      <c r="CL218" s="11"/>
      <c r="CM218" s="11"/>
      <c r="CN218" s="11"/>
      <c r="CO218" s="11"/>
    </row>
    <row r="219" spans="2:93" x14ac:dyDescent="0.2"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  <c r="AA219" s="11"/>
      <c r="AB219" s="11"/>
      <c r="AC219" s="11"/>
      <c r="AD219" s="11"/>
      <c r="AE219" s="11"/>
      <c r="AF219" s="11"/>
      <c r="AG219" s="11"/>
      <c r="AH219" s="11"/>
      <c r="AI219" s="11"/>
      <c r="AJ219" s="11"/>
      <c r="AK219" s="11"/>
      <c r="AL219" s="11">
        <v>1</v>
      </c>
      <c r="AM219" s="11">
        <v>1</v>
      </c>
      <c r="AN219" s="11"/>
      <c r="AO219" s="11"/>
      <c r="AP219" s="11"/>
      <c r="AQ219" s="11"/>
      <c r="AR219" s="11"/>
      <c r="AS219" s="11"/>
      <c r="AT219" s="11"/>
      <c r="AU219" s="11"/>
      <c r="AV219" s="11"/>
      <c r="AW219" s="11"/>
      <c r="AX219" s="11"/>
      <c r="AY219" s="11"/>
      <c r="AZ219" s="11"/>
      <c r="BA219" s="11"/>
      <c r="BB219" s="11"/>
      <c r="BC219" s="11"/>
      <c r="BD219" s="11"/>
      <c r="BE219" s="11"/>
      <c r="BF219" s="11"/>
      <c r="BG219" s="11"/>
      <c r="BH219" s="11"/>
      <c r="BI219" s="11"/>
      <c r="BJ219" s="11"/>
      <c r="BK219" s="11"/>
      <c r="BL219" s="11"/>
      <c r="BM219" s="11"/>
      <c r="BN219" s="11"/>
      <c r="BQ219" s="11"/>
      <c r="BR219" s="11"/>
      <c r="BS219" s="11"/>
      <c r="BT219" s="11"/>
      <c r="BU219" s="11"/>
      <c r="BV219" s="11"/>
      <c r="BW219" s="11"/>
      <c r="BX219" s="11"/>
      <c r="BY219" s="11"/>
      <c r="BZ219" s="11"/>
      <c r="CA219" s="11"/>
      <c r="CB219" s="11"/>
      <c r="CC219" s="11"/>
      <c r="CD219" s="11"/>
      <c r="CE219" s="11"/>
      <c r="CF219" s="11"/>
      <c r="CG219" s="11"/>
      <c r="CH219" s="11"/>
      <c r="CI219" s="11"/>
      <c r="CJ219" s="11"/>
      <c r="CK219" s="11"/>
      <c r="CL219" s="11"/>
      <c r="CM219" s="11"/>
      <c r="CN219" s="11"/>
      <c r="CO219" s="11"/>
    </row>
    <row r="220" spans="2:93" x14ac:dyDescent="0.2"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  <c r="AA220" s="11"/>
      <c r="AB220" s="11"/>
      <c r="AC220" s="11"/>
      <c r="AD220" s="11"/>
      <c r="AE220" s="11"/>
      <c r="AF220" s="11"/>
      <c r="AG220" s="11"/>
      <c r="AH220" s="11"/>
      <c r="AI220" s="11"/>
      <c r="AJ220" s="11"/>
      <c r="AK220" s="11"/>
      <c r="AL220" s="11">
        <v>1</v>
      </c>
      <c r="AM220" s="11">
        <v>1</v>
      </c>
      <c r="AN220" s="11"/>
      <c r="AO220" s="11"/>
      <c r="AP220" s="11"/>
      <c r="AQ220" s="11"/>
      <c r="AR220" s="11"/>
      <c r="AS220" s="11"/>
      <c r="AT220" s="11"/>
      <c r="AU220" s="11"/>
      <c r="AV220" s="11"/>
      <c r="AW220" s="11"/>
      <c r="AX220" s="11"/>
      <c r="AY220" s="11"/>
      <c r="AZ220" s="11"/>
      <c r="BA220" s="11"/>
      <c r="BB220" s="11"/>
      <c r="BC220" s="11"/>
      <c r="BD220" s="11"/>
      <c r="BE220" s="11"/>
      <c r="BF220" s="11"/>
      <c r="BG220" s="11"/>
      <c r="BH220" s="11"/>
      <c r="BI220" s="11"/>
      <c r="BJ220" s="11"/>
      <c r="BK220" s="11"/>
      <c r="BL220" s="11"/>
      <c r="BM220" s="11"/>
      <c r="BN220" s="11"/>
      <c r="BQ220" s="11"/>
      <c r="BR220" s="11"/>
      <c r="BS220" s="11"/>
      <c r="BT220" s="11"/>
      <c r="BU220" s="11"/>
      <c r="BV220" s="11"/>
      <c r="BW220" s="11"/>
      <c r="BX220" s="11"/>
      <c r="BY220" s="11"/>
      <c r="BZ220" s="11"/>
      <c r="CA220" s="11"/>
      <c r="CB220" s="11"/>
      <c r="CC220" s="11"/>
      <c r="CD220" s="11"/>
      <c r="CE220" s="11"/>
      <c r="CF220" s="11"/>
      <c r="CG220" s="11"/>
      <c r="CH220" s="11"/>
      <c r="CI220" s="11"/>
      <c r="CJ220" s="11"/>
      <c r="CK220" s="11"/>
      <c r="CL220" s="11"/>
      <c r="CM220" s="11"/>
      <c r="CN220" s="11"/>
      <c r="CO220" s="11"/>
    </row>
    <row r="221" spans="2:93" x14ac:dyDescent="0.2"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  <c r="AA221" s="11"/>
      <c r="AB221" s="11"/>
      <c r="AC221" s="11"/>
      <c r="AD221" s="11"/>
      <c r="AE221" s="11"/>
      <c r="AF221" s="11"/>
      <c r="AG221" s="11"/>
      <c r="AH221" s="11"/>
      <c r="AI221" s="11"/>
      <c r="AJ221" s="11"/>
      <c r="AK221" s="11"/>
      <c r="AL221" s="11">
        <v>1</v>
      </c>
      <c r="AM221" s="11">
        <v>1</v>
      </c>
      <c r="AN221" s="11"/>
      <c r="AO221" s="11"/>
      <c r="AP221" s="11"/>
      <c r="AQ221" s="11"/>
      <c r="AR221" s="11"/>
      <c r="AS221" s="11"/>
      <c r="AT221" s="11"/>
      <c r="AU221" s="11"/>
      <c r="AV221" s="11"/>
      <c r="AW221" s="11"/>
      <c r="AX221" s="11"/>
      <c r="AY221" s="11"/>
      <c r="AZ221" s="11"/>
      <c r="BA221" s="11"/>
      <c r="BB221" s="11"/>
      <c r="BC221" s="11"/>
      <c r="BD221" s="11"/>
      <c r="BE221" s="11"/>
      <c r="BF221" s="11"/>
      <c r="BG221" s="11"/>
      <c r="BH221" s="11"/>
      <c r="BI221" s="11"/>
      <c r="BJ221" s="11"/>
      <c r="BK221" s="11"/>
      <c r="BL221" s="11"/>
      <c r="BM221" s="11"/>
      <c r="BN221" s="11"/>
      <c r="BQ221" s="11"/>
      <c r="BR221" s="11"/>
      <c r="BS221" s="11"/>
      <c r="BT221" s="11"/>
      <c r="BU221" s="11"/>
      <c r="BV221" s="11"/>
      <c r="BW221" s="11"/>
      <c r="BX221" s="11"/>
      <c r="BY221" s="11"/>
      <c r="BZ221" s="11"/>
      <c r="CA221" s="11"/>
      <c r="CB221" s="11"/>
      <c r="CC221" s="11"/>
      <c r="CD221" s="11"/>
      <c r="CE221" s="11"/>
      <c r="CF221" s="11"/>
      <c r="CG221" s="11"/>
      <c r="CH221" s="11"/>
      <c r="CI221" s="11"/>
      <c r="CJ221" s="11"/>
      <c r="CK221" s="11"/>
      <c r="CL221" s="11"/>
      <c r="CM221" s="11"/>
      <c r="CN221" s="11"/>
      <c r="CO221" s="11"/>
    </row>
    <row r="222" spans="2:93" x14ac:dyDescent="0.2"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/>
      <c r="AB222" s="11"/>
      <c r="AC222" s="11"/>
      <c r="AD222" s="11"/>
      <c r="AE222" s="11"/>
      <c r="AF222" s="11"/>
      <c r="AG222" s="11"/>
      <c r="AH222" s="11"/>
      <c r="AI222" s="11"/>
      <c r="AJ222" s="11"/>
      <c r="AK222" s="11"/>
      <c r="AL222" s="11">
        <v>1</v>
      </c>
      <c r="AM222" s="11">
        <v>1</v>
      </c>
      <c r="AN222" s="11"/>
      <c r="AO222" s="11"/>
      <c r="AP222" s="11"/>
      <c r="AQ222" s="11"/>
      <c r="AR222" s="11"/>
      <c r="AS222" s="11"/>
      <c r="AT222" s="11"/>
      <c r="AU222" s="11"/>
      <c r="AV222" s="11"/>
      <c r="AW222" s="11"/>
      <c r="AX222" s="11"/>
      <c r="AY222" s="11"/>
      <c r="AZ222" s="11"/>
      <c r="BA222" s="11"/>
      <c r="BB222" s="11"/>
      <c r="BC222" s="11"/>
      <c r="BD222" s="11"/>
      <c r="BE222" s="11"/>
      <c r="BF222" s="11"/>
      <c r="BG222" s="11"/>
      <c r="BH222" s="11"/>
      <c r="BI222" s="11"/>
      <c r="BJ222" s="11"/>
      <c r="BK222" s="11"/>
      <c r="BL222" s="11"/>
      <c r="BM222" s="11"/>
      <c r="BN222" s="11"/>
      <c r="BQ222" s="11"/>
      <c r="BR222" s="11"/>
      <c r="BS222" s="11"/>
      <c r="BT222" s="11"/>
      <c r="BU222" s="11"/>
      <c r="BV222" s="11"/>
      <c r="BW222" s="11"/>
      <c r="BX222" s="11"/>
      <c r="BY222" s="11"/>
      <c r="BZ222" s="11"/>
      <c r="CA222" s="11"/>
      <c r="CB222" s="11"/>
      <c r="CC222" s="11"/>
      <c r="CD222" s="11"/>
      <c r="CE222" s="11"/>
      <c r="CF222" s="11"/>
      <c r="CG222" s="11"/>
      <c r="CH222" s="11"/>
      <c r="CI222" s="11"/>
      <c r="CJ222" s="11"/>
      <c r="CK222" s="11"/>
      <c r="CL222" s="11"/>
      <c r="CM222" s="11"/>
      <c r="CN222" s="11"/>
      <c r="CO222" s="11"/>
    </row>
    <row r="223" spans="2:93" x14ac:dyDescent="0.2"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  <c r="AA223" s="11"/>
      <c r="AB223" s="11"/>
      <c r="AC223" s="11"/>
      <c r="AD223" s="11"/>
      <c r="AE223" s="11"/>
      <c r="AF223" s="11"/>
      <c r="AG223" s="11"/>
      <c r="AH223" s="11"/>
      <c r="AI223" s="11"/>
      <c r="AJ223" s="11"/>
      <c r="AK223" s="11"/>
      <c r="AL223" s="11">
        <v>1</v>
      </c>
      <c r="AM223" s="11">
        <v>1</v>
      </c>
      <c r="AN223" s="11"/>
      <c r="AO223" s="11"/>
      <c r="AP223" s="11"/>
      <c r="AQ223" s="11"/>
      <c r="AR223" s="11"/>
      <c r="AS223" s="11"/>
      <c r="AT223" s="11"/>
      <c r="AU223" s="11"/>
      <c r="AV223" s="11"/>
      <c r="AW223" s="11"/>
      <c r="AX223" s="11"/>
      <c r="AY223" s="11"/>
      <c r="AZ223" s="11"/>
      <c r="BA223" s="11"/>
      <c r="BB223" s="11"/>
      <c r="BC223" s="11"/>
      <c r="BD223" s="11"/>
      <c r="BE223" s="11"/>
      <c r="BF223" s="11"/>
      <c r="BG223" s="11"/>
      <c r="BH223" s="11"/>
      <c r="BI223" s="11"/>
      <c r="BJ223" s="11"/>
      <c r="BK223" s="11"/>
      <c r="BL223" s="11"/>
      <c r="BM223" s="11"/>
      <c r="BN223" s="11"/>
      <c r="BQ223" s="11"/>
      <c r="BR223" s="11"/>
      <c r="BS223" s="11"/>
      <c r="BT223" s="11"/>
      <c r="BU223" s="11"/>
      <c r="BV223" s="11"/>
      <c r="BW223" s="11"/>
      <c r="BX223" s="11"/>
      <c r="BY223" s="11"/>
      <c r="BZ223" s="11"/>
      <c r="CA223" s="11"/>
      <c r="CB223" s="11"/>
      <c r="CC223" s="11"/>
      <c r="CD223" s="11"/>
      <c r="CE223" s="11"/>
      <c r="CF223" s="11"/>
      <c r="CG223" s="11"/>
      <c r="CH223" s="11"/>
      <c r="CI223" s="11"/>
      <c r="CJ223" s="11"/>
      <c r="CK223" s="11"/>
      <c r="CL223" s="11"/>
      <c r="CM223" s="11"/>
      <c r="CN223" s="11"/>
      <c r="CO223" s="11"/>
    </row>
    <row r="224" spans="2:93" x14ac:dyDescent="0.2"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  <c r="AA224" s="11"/>
      <c r="AB224" s="11"/>
      <c r="AC224" s="11"/>
      <c r="AD224" s="11"/>
      <c r="AE224" s="11"/>
      <c r="AF224" s="11"/>
      <c r="AG224" s="11"/>
      <c r="AH224" s="11"/>
      <c r="AI224" s="11"/>
      <c r="AJ224" s="11"/>
      <c r="AK224" s="11"/>
      <c r="AL224" s="11">
        <v>0</v>
      </c>
      <c r="AM224" s="11">
        <v>0</v>
      </c>
      <c r="AN224" s="11"/>
      <c r="AO224" s="11"/>
      <c r="AP224" s="11"/>
      <c r="AQ224" s="11"/>
      <c r="AR224" s="11"/>
      <c r="AS224" s="11"/>
      <c r="AT224" s="11"/>
      <c r="AU224" s="11"/>
      <c r="AV224" s="11"/>
      <c r="AW224" s="11"/>
      <c r="AX224" s="11"/>
      <c r="AY224" s="11"/>
      <c r="AZ224" s="11"/>
      <c r="BA224" s="11"/>
      <c r="BB224" s="11"/>
      <c r="BC224" s="11"/>
      <c r="BD224" s="11"/>
      <c r="BE224" s="11"/>
      <c r="BF224" s="11"/>
      <c r="BG224" s="11"/>
      <c r="BH224" s="11"/>
      <c r="BI224" s="11"/>
      <c r="BJ224" s="11"/>
      <c r="BK224" s="11"/>
      <c r="BL224" s="11"/>
      <c r="BM224" s="11"/>
      <c r="BN224" s="11"/>
      <c r="BQ224" s="11"/>
      <c r="BR224" s="11"/>
      <c r="BS224" s="11"/>
      <c r="BT224" s="11"/>
      <c r="BU224" s="11"/>
      <c r="BV224" s="11"/>
      <c r="BW224" s="11"/>
      <c r="BX224" s="11"/>
      <c r="BY224" s="11"/>
      <c r="BZ224" s="11"/>
      <c r="CA224" s="11"/>
      <c r="CB224" s="11"/>
      <c r="CC224" s="11"/>
      <c r="CD224" s="11"/>
      <c r="CE224" s="11"/>
      <c r="CF224" s="11"/>
      <c r="CG224" s="11"/>
      <c r="CH224" s="11"/>
      <c r="CI224" s="11"/>
      <c r="CJ224" s="11"/>
      <c r="CK224" s="11"/>
      <c r="CL224" s="11"/>
      <c r="CM224" s="11"/>
      <c r="CN224" s="11"/>
      <c r="CO224" s="11"/>
    </row>
  </sheetData>
  <mergeCells count="4">
    <mergeCell ref="C3:U3"/>
    <mergeCell ref="V3:AO3"/>
    <mergeCell ref="BQ3:CQ3"/>
    <mergeCell ref="AP3:BP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8C0F6-8135-6540-9868-E057CCF6CBC5}">
  <dimension ref="B2:BN103"/>
  <sheetViews>
    <sheetView workbookViewId="0">
      <selection activeCell="J32" sqref="J32"/>
    </sheetView>
  </sheetViews>
  <sheetFormatPr baseColWidth="10" defaultRowHeight="16" x14ac:dyDescent="0.2"/>
  <sheetData>
    <row r="2" spans="2:66" x14ac:dyDescent="0.2">
      <c r="C2" s="136" t="s">
        <v>196</v>
      </c>
      <c r="D2" s="136"/>
      <c r="E2" s="136"/>
      <c r="F2" s="136"/>
      <c r="G2" s="136">
        <v>40</v>
      </c>
      <c r="H2" s="136"/>
      <c r="I2" s="136"/>
      <c r="J2" s="136"/>
      <c r="K2" s="136">
        <v>60</v>
      </c>
      <c r="L2" s="136"/>
      <c r="M2" s="136"/>
      <c r="N2" s="136"/>
      <c r="O2" s="136">
        <v>80</v>
      </c>
      <c r="P2" s="136"/>
      <c r="Q2" s="136"/>
      <c r="R2" s="136"/>
      <c r="S2" s="136">
        <v>100</v>
      </c>
      <c r="T2" s="136"/>
      <c r="U2" s="136"/>
      <c r="V2" s="136"/>
      <c r="W2" s="136">
        <v>120</v>
      </c>
      <c r="X2" s="136"/>
      <c r="Y2" s="136"/>
      <c r="Z2" s="136"/>
      <c r="AA2" s="136">
        <v>140</v>
      </c>
      <c r="AB2" s="136"/>
      <c r="AC2" s="136"/>
      <c r="AD2" s="136"/>
      <c r="AE2" s="136">
        <v>160</v>
      </c>
      <c r="AF2" s="136"/>
      <c r="AG2" s="136"/>
      <c r="AH2" s="136"/>
      <c r="AI2" s="136">
        <v>180</v>
      </c>
      <c r="AJ2" s="136"/>
      <c r="AK2" s="136"/>
      <c r="AL2" s="136"/>
      <c r="AM2" s="136">
        <v>200</v>
      </c>
      <c r="AN2" s="136"/>
      <c r="AO2" s="136"/>
      <c r="AP2" s="136"/>
      <c r="AQ2" s="136">
        <v>220</v>
      </c>
      <c r="AR2" s="136"/>
      <c r="AS2" s="136"/>
      <c r="AT2" s="136"/>
      <c r="AU2" s="136">
        <v>240</v>
      </c>
      <c r="AV2" s="136"/>
      <c r="AW2" s="136"/>
      <c r="AX2" s="136"/>
      <c r="AY2" s="136">
        <v>260</v>
      </c>
      <c r="AZ2" s="136"/>
      <c r="BA2" s="136"/>
      <c r="BB2" s="136"/>
      <c r="BC2" s="136">
        <v>280</v>
      </c>
      <c r="BD2" s="136"/>
      <c r="BE2" s="136"/>
      <c r="BF2" s="136"/>
      <c r="BG2" s="136">
        <v>300</v>
      </c>
      <c r="BH2" s="136"/>
      <c r="BI2" s="136"/>
      <c r="BJ2" s="136"/>
      <c r="BK2" s="136" t="s">
        <v>195</v>
      </c>
      <c r="BL2" s="136"/>
      <c r="BM2" s="136"/>
      <c r="BN2" s="136"/>
    </row>
    <row r="3" spans="2:66" x14ac:dyDescent="0.2">
      <c r="C3" s="81" t="s">
        <v>25</v>
      </c>
      <c r="D3" s="81" t="s">
        <v>26</v>
      </c>
      <c r="E3" s="81" t="s">
        <v>27</v>
      </c>
      <c r="F3" s="81" t="s">
        <v>28</v>
      </c>
      <c r="G3" s="81" t="s">
        <v>25</v>
      </c>
      <c r="H3" s="81" t="s">
        <v>26</v>
      </c>
      <c r="I3" s="81" t="s">
        <v>27</v>
      </c>
      <c r="J3" s="81" t="s">
        <v>28</v>
      </c>
      <c r="K3" s="81" t="s">
        <v>25</v>
      </c>
      <c r="L3" s="81" t="s">
        <v>26</v>
      </c>
      <c r="M3" s="81" t="s">
        <v>27</v>
      </c>
      <c r="N3" s="81" t="s">
        <v>28</v>
      </c>
      <c r="O3" s="81" t="s">
        <v>25</v>
      </c>
      <c r="P3" s="81" t="s">
        <v>26</v>
      </c>
      <c r="Q3" s="81" t="s">
        <v>27</v>
      </c>
      <c r="R3" s="81" t="s">
        <v>28</v>
      </c>
      <c r="S3" s="81" t="s">
        <v>25</v>
      </c>
      <c r="T3" s="81" t="s">
        <v>26</v>
      </c>
      <c r="U3" s="81" t="s">
        <v>27</v>
      </c>
      <c r="V3" s="81" t="s">
        <v>28</v>
      </c>
      <c r="W3" s="81" t="s">
        <v>25</v>
      </c>
      <c r="X3" s="81" t="s">
        <v>26</v>
      </c>
      <c r="Y3" s="81" t="s">
        <v>27</v>
      </c>
      <c r="Z3" s="81" t="s">
        <v>28</v>
      </c>
      <c r="AA3" s="81" t="s">
        <v>25</v>
      </c>
      <c r="AB3" s="81" t="s">
        <v>26</v>
      </c>
      <c r="AC3" s="81" t="s">
        <v>27</v>
      </c>
      <c r="AD3" s="81" t="s">
        <v>28</v>
      </c>
      <c r="AE3" s="81" t="s">
        <v>25</v>
      </c>
      <c r="AF3" s="81" t="s">
        <v>26</v>
      </c>
      <c r="AG3" s="81" t="s">
        <v>27</v>
      </c>
      <c r="AH3" s="81" t="s">
        <v>28</v>
      </c>
      <c r="AI3" s="81" t="s">
        <v>25</v>
      </c>
      <c r="AJ3" s="81" t="s">
        <v>26</v>
      </c>
      <c r="AK3" s="81" t="s">
        <v>27</v>
      </c>
      <c r="AL3" s="81" t="s">
        <v>28</v>
      </c>
      <c r="AM3" s="81" t="s">
        <v>25</v>
      </c>
      <c r="AN3" s="81" t="s">
        <v>26</v>
      </c>
      <c r="AO3" s="81" t="s">
        <v>27</v>
      </c>
      <c r="AP3" s="81" t="s">
        <v>28</v>
      </c>
      <c r="AQ3" s="81" t="s">
        <v>25</v>
      </c>
      <c r="AR3" s="81" t="s">
        <v>26</v>
      </c>
      <c r="AS3" s="81" t="s">
        <v>27</v>
      </c>
      <c r="AT3" s="81" t="s">
        <v>28</v>
      </c>
      <c r="AU3" s="81" t="s">
        <v>25</v>
      </c>
      <c r="AV3" s="81" t="s">
        <v>26</v>
      </c>
      <c r="AW3" s="81" t="s">
        <v>27</v>
      </c>
      <c r="AX3" s="81" t="s">
        <v>28</v>
      </c>
      <c r="AY3" s="81" t="s">
        <v>25</v>
      </c>
      <c r="AZ3" s="81" t="s">
        <v>26</v>
      </c>
      <c r="BA3" s="81" t="s">
        <v>27</v>
      </c>
      <c r="BB3" s="81" t="s">
        <v>28</v>
      </c>
      <c r="BC3" s="81" t="s">
        <v>25</v>
      </c>
      <c r="BD3" s="81" t="s">
        <v>26</v>
      </c>
      <c r="BE3" s="81" t="s">
        <v>27</v>
      </c>
      <c r="BF3" s="81" t="s">
        <v>28</v>
      </c>
      <c r="BG3" s="81" t="s">
        <v>25</v>
      </c>
      <c r="BH3" s="81" t="s">
        <v>26</v>
      </c>
      <c r="BI3" s="81" t="s">
        <v>27</v>
      </c>
      <c r="BJ3" s="81" t="s">
        <v>28</v>
      </c>
      <c r="BK3" s="81" t="s">
        <v>25</v>
      </c>
      <c r="BL3" s="81" t="s">
        <v>26</v>
      </c>
      <c r="BM3" s="81" t="s">
        <v>27</v>
      </c>
      <c r="BN3" s="81" t="s">
        <v>28</v>
      </c>
    </row>
    <row r="4" spans="2:66" x14ac:dyDescent="0.2">
      <c r="B4">
        <v>1</v>
      </c>
      <c r="C4" s="11">
        <v>6</v>
      </c>
      <c r="D4" s="11">
        <v>6</v>
      </c>
      <c r="E4" s="11">
        <v>3</v>
      </c>
      <c r="F4" s="11">
        <v>5</v>
      </c>
      <c r="G4" s="11">
        <v>10</v>
      </c>
      <c r="H4" s="11">
        <v>12</v>
      </c>
      <c r="I4" s="11">
        <v>3</v>
      </c>
      <c r="J4" s="11">
        <v>8</v>
      </c>
      <c r="K4" s="11">
        <v>11</v>
      </c>
      <c r="L4" s="11">
        <v>15</v>
      </c>
      <c r="M4" s="11">
        <v>6</v>
      </c>
      <c r="N4" s="11">
        <v>10</v>
      </c>
      <c r="O4" s="11">
        <v>10</v>
      </c>
      <c r="P4" s="11">
        <v>17</v>
      </c>
      <c r="Q4" s="11">
        <v>11</v>
      </c>
      <c r="R4" s="11">
        <v>12</v>
      </c>
      <c r="S4" s="11">
        <v>8</v>
      </c>
      <c r="T4" s="11">
        <v>21</v>
      </c>
      <c r="U4" s="11">
        <v>11</v>
      </c>
      <c r="V4" s="11">
        <v>13</v>
      </c>
      <c r="W4" s="11">
        <v>7</v>
      </c>
      <c r="X4" s="11">
        <v>16</v>
      </c>
      <c r="Y4" s="11">
        <v>9</v>
      </c>
      <c r="Z4" s="11">
        <v>14</v>
      </c>
      <c r="AA4" s="11">
        <v>8</v>
      </c>
      <c r="AB4" s="11">
        <v>15</v>
      </c>
      <c r="AC4" s="11">
        <v>7</v>
      </c>
      <c r="AD4" s="11">
        <v>14</v>
      </c>
      <c r="AE4" s="11">
        <v>9</v>
      </c>
      <c r="AF4" s="11">
        <v>13</v>
      </c>
      <c r="AG4" s="11">
        <v>6</v>
      </c>
      <c r="AH4" s="11">
        <v>14</v>
      </c>
      <c r="AI4" s="11">
        <v>6</v>
      </c>
      <c r="AJ4" s="11">
        <v>9</v>
      </c>
      <c r="AK4" s="11">
        <v>5</v>
      </c>
      <c r="AL4" s="11">
        <v>13</v>
      </c>
      <c r="AM4" s="11">
        <v>5</v>
      </c>
      <c r="AN4" s="11">
        <v>5</v>
      </c>
      <c r="AO4" s="11">
        <v>3</v>
      </c>
      <c r="AP4" s="11">
        <v>10</v>
      </c>
      <c r="AQ4" s="11">
        <v>4</v>
      </c>
      <c r="AR4" s="11">
        <v>4</v>
      </c>
      <c r="AS4" s="11">
        <v>4</v>
      </c>
      <c r="AT4" s="11">
        <v>7</v>
      </c>
      <c r="AU4" s="11">
        <v>3</v>
      </c>
      <c r="AV4" s="11">
        <v>4</v>
      </c>
      <c r="AW4" s="11">
        <v>5</v>
      </c>
      <c r="AX4" s="11">
        <v>4</v>
      </c>
      <c r="AY4" s="11">
        <v>2</v>
      </c>
      <c r="AZ4" s="11">
        <v>3</v>
      </c>
      <c r="BA4" s="11">
        <v>3</v>
      </c>
      <c r="BB4" s="11">
        <v>2</v>
      </c>
      <c r="BC4" s="11">
        <v>2</v>
      </c>
      <c r="BD4" s="11">
        <v>4</v>
      </c>
      <c r="BE4" s="11">
        <v>4</v>
      </c>
      <c r="BF4" s="11">
        <v>1</v>
      </c>
      <c r="BG4" s="11">
        <v>4</v>
      </c>
      <c r="BH4" s="11">
        <v>5</v>
      </c>
      <c r="BI4" s="11">
        <v>4</v>
      </c>
      <c r="BJ4" s="11">
        <v>1</v>
      </c>
      <c r="BK4" s="11">
        <v>2</v>
      </c>
      <c r="BL4" s="11">
        <v>3</v>
      </c>
      <c r="BM4" s="11">
        <v>2</v>
      </c>
      <c r="BN4" s="11">
        <v>1</v>
      </c>
    </row>
    <row r="5" spans="2:66" x14ac:dyDescent="0.2">
      <c r="B5">
        <v>2</v>
      </c>
      <c r="C5" s="11">
        <v>7</v>
      </c>
      <c r="D5" s="11">
        <v>3</v>
      </c>
      <c r="E5" s="11">
        <v>4</v>
      </c>
      <c r="F5" s="11">
        <v>5</v>
      </c>
      <c r="G5" s="11">
        <v>12</v>
      </c>
      <c r="H5" s="11">
        <v>6</v>
      </c>
      <c r="I5" s="11">
        <v>5</v>
      </c>
      <c r="J5" s="11">
        <v>8</v>
      </c>
      <c r="K5" s="11">
        <v>16</v>
      </c>
      <c r="L5" s="11">
        <v>9</v>
      </c>
      <c r="M5" s="11">
        <v>4</v>
      </c>
      <c r="N5" s="11">
        <v>10</v>
      </c>
      <c r="O5" s="11">
        <v>15</v>
      </c>
      <c r="P5" s="11">
        <v>10</v>
      </c>
      <c r="Q5" s="11">
        <v>6</v>
      </c>
      <c r="R5" s="11">
        <v>12</v>
      </c>
      <c r="S5" s="11">
        <v>15</v>
      </c>
      <c r="T5" s="11">
        <v>10</v>
      </c>
      <c r="U5" s="11">
        <v>5</v>
      </c>
      <c r="V5" s="11">
        <v>13</v>
      </c>
      <c r="W5" s="11">
        <v>11</v>
      </c>
      <c r="X5" s="11">
        <v>8</v>
      </c>
      <c r="Y5" s="11">
        <v>5</v>
      </c>
      <c r="Z5" s="11">
        <v>14</v>
      </c>
      <c r="AA5" s="11">
        <v>10</v>
      </c>
      <c r="AB5" s="11">
        <v>7</v>
      </c>
      <c r="AC5" s="11">
        <v>3</v>
      </c>
      <c r="AD5" s="11">
        <v>14</v>
      </c>
      <c r="AE5" s="11">
        <v>10</v>
      </c>
      <c r="AF5" s="11">
        <v>7</v>
      </c>
      <c r="AG5" s="11">
        <v>2</v>
      </c>
      <c r="AH5" s="11">
        <v>14</v>
      </c>
      <c r="AI5" s="11">
        <v>8</v>
      </c>
      <c r="AJ5" s="11">
        <v>5</v>
      </c>
      <c r="AK5" s="11">
        <v>2</v>
      </c>
      <c r="AL5" s="11">
        <v>13</v>
      </c>
      <c r="AM5" s="11">
        <v>6</v>
      </c>
      <c r="AN5" s="11">
        <v>3</v>
      </c>
      <c r="AO5" s="11">
        <v>2</v>
      </c>
      <c r="AP5" s="11">
        <v>10</v>
      </c>
      <c r="AQ5" s="11">
        <v>6</v>
      </c>
      <c r="AR5" s="11">
        <v>3</v>
      </c>
      <c r="AS5" s="11">
        <v>1</v>
      </c>
      <c r="AT5" s="11">
        <v>7</v>
      </c>
      <c r="AU5" s="11">
        <v>6</v>
      </c>
      <c r="AV5" s="11">
        <v>3</v>
      </c>
      <c r="AW5" s="11">
        <v>1</v>
      </c>
      <c r="AX5" s="11">
        <v>4</v>
      </c>
      <c r="AY5" s="11">
        <v>8</v>
      </c>
      <c r="AZ5" s="11">
        <v>3</v>
      </c>
      <c r="BA5" s="11">
        <v>1</v>
      </c>
      <c r="BB5" s="11">
        <v>2</v>
      </c>
      <c r="BC5" s="11">
        <v>8</v>
      </c>
      <c r="BD5" s="11">
        <v>2</v>
      </c>
      <c r="BE5" s="11">
        <v>1</v>
      </c>
      <c r="BF5" s="11">
        <v>1</v>
      </c>
      <c r="BG5" s="11">
        <v>10</v>
      </c>
      <c r="BH5" s="11">
        <v>2</v>
      </c>
      <c r="BI5" s="11"/>
      <c r="BJ5" s="11">
        <v>1</v>
      </c>
      <c r="BK5" s="11">
        <v>4</v>
      </c>
      <c r="BL5" s="11">
        <v>1</v>
      </c>
      <c r="BM5" s="11"/>
      <c r="BN5" s="11">
        <v>1</v>
      </c>
    </row>
    <row r="6" spans="2:66" x14ac:dyDescent="0.2">
      <c r="B6">
        <v>3</v>
      </c>
      <c r="C6" s="11">
        <v>4</v>
      </c>
      <c r="D6" s="11">
        <v>5</v>
      </c>
      <c r="E6" s="11">
        <v>4</v>
      </c>
      <c r="F6" s="11">
        <v>3</v>
      </c>
      <c r="G6" s="11">
        <v>8</v>
      </c>
      <c r="H6" s="11">
        <v>7</v>
      </c>
      <c r="I6" s="11">
        <v>5</v>
      </c>
      <c r="J6" s="11">
        <v>4</v>
      </c>
      <c r="K6" s="11">
        <v>11</v>
      </c>
      <c r="L6" s="11">
        <v>8</v>
      </c>
      <c r="M6" s="11">
        <v>5</v>
      </c>
      <c r="N6" s="11">
        <v>5</v>
      </c>
      <c r="O6" s="11">
        <v>11</v>
      </c>
      <c r="P6" s="11">
        <v>13</v>
      </c>
      <c r="Q6" s="11">
        <v>4</v>
      </c>
      <c r="R6" s="11">
        <v>6</v>
      </c>
      <c r="S6" s="11">
        <v>10</v>
      </c>
      <c r="T6" s="11">
        <v>17</v>
      </c>
      <c r="U6" s="11">
        <v>5</v>
      </c>
      <c r="V6" s="11">
        <v>5</v>
      </c>
      <c r="W6" s="11">
        <v>8</v>
      </c>
      <c r="X6" s="11">
        <v>17</v>
      </c>
      <c r="Y6" s="11">
        <v>3</v>
      </c>
      <c r="Z6" s="11">
        <v>6</v>
      </c>
      <c r="AA6" s="11">
        <v>6</v>
      </c>
      <c r="AB6" s="11">
        <v>15</v>
      </c>
      <c r="AC6" s="11">
        <v>2</v>
      </c>
      <c r="AD6" s="11">
        <v>5</v>
      </c>
      <c r="AE6" s="11">
        <v>5</v>
      </c>
      <c r="AF6" s="11">
        <v>10</v>
      </c>
      <c r="AG6" s="11">
        <v>2</v>
      </c>
      <c r="AH6" s="11">
        <v>4</v>
      </c>
      <c r="AI6" s="11">
        <v>3</v>
      </c>
      <c r="AJ6" s="11">
        <v>7</v>
      </c>
      <c r="AK6" s="11">
        <v>2</v>
      </c>
      <c r="AL6" s="11">
        <v>2</v>
      </c>
      <c r="AM6" s="11">
        <v>4</v>
      </c>
      <c r="AN6" s="11">
        <v>6</v>
      </c>
      <c r="AO6" s="11">
        <v>2</v>
      </c>
      <c r="AP6" s="11">
        <v>1</v>
      </c>
      <c r="AQ6" s="11">
        <v>1</v>
      </c>
      <c r="AR6" s="11">
        <v>7</v>
      </c>
      <c r="AS6" s="11">
        <v>2</v>
      </c>
      <c r="AT6" s="11">
        <v>1</v>
      </c>
      <c r="AU6" s="11">
        <v>1</v>
      </c>
      <c r="AV6" s="11">
        <v>6</v>
      </c>
      <c r="AW6" s="11">
        <v>2</v>
      </c>
      <c r="AX6" s="11"/>
      <c r="AY6" s="11">
        <v>1</v>
      </c>
      <c r="AZ6" s="11">
        <v>7</v>
      </c>
      <c r="BA6" s="11">
        <v>1</v>
      </c>
      <c r="BB6" s="11"/>
      <c r="BC6" s="11">
        <v>1</v>
      </c>
      <c r="BD6" s="11">
        <v>7</v>
      </c>
      <c r="BE6" s="11">
        <v>1</v>
      </c>
      <c r="BF6" s="11"/>
      <c r="BG6" s="11">
        <v>1</v>
      </c>
      <c r="BH6" s="11">
        <v>7</v>
      </c>
      <c r="BI6" s="11"/>
      <c r="BJ6" s="11"/>
      <c r="BK6" s="11"/>
      <c r="BL6" s="11">
        <v>6</v>
      </c>
      <c r="BM6" s="11"/>
      <c r="BN6" s="11"/>
    </row>
    <row r="7" spans="2:66" x14ac:dyDescent="0.2">
      <c r="B7">
        <v>4</v>
      </c>
      <c r="C7" s="11">
        <v>4</v>
      </c>
      <c r="D7" s="11">
        <v>5</v>
      </c>
      <c r="E7" s="11">
        <v>4</v>
      </c>
      <c r="F7" s="11">
        <v>3</v>
      </c>
      <c r="G7" s="11">
        <v>8</v>
      </c>
      <c r="H7" s="11">
        <v>7</v>
      </c>
      <c r="I7" s="11">
        <v>6</v>
      </c>
      <c r="J7" s="11">
        <v>4</v>
      </c>
      <c r="K7" s="11">
        <v>11</v>
      </c>
      <c r="L7" s="11">
        <v>8</v>
      </c>
      <c r="M7" s="11">
        <v>6</v>
      </c>
      <c r="N7" s="11">
        <v>5</v>
      </c>
      <c r="O7" s="11">
        <v>11</v>
      </c>
      <c r="P7" s="11">
        <v>13</v>
      </c>
      <c r="Q7" s="11">
        <v>5</v>
      </c>
      <c r="R7" s="11">
        <v>6</v>
      </c>
      <c r="S7" s="11">
        <v>10</v>
      </c>
      <c r="T7" s="11">
        <v>17</v>
      </c>
      <c r="U7" s="11">
        <v>3</v>
      </c>
      <c r="V7" s="11">
        <v>5</v>
      </c>
      <c r="W7" s="11">
        <v>8</v>
      </c>
      <c r="X7" s="11">
        <v>17</v>
      </c>
      <c r="Y7" s="11">
        <v>5</v>
      </c>
      <c r="Z7" s="11">
        <v>6</v>
      </c>
      <c r="AA7" s="11">
        <v>6</v>
      </c>
      <c r="AB7" s="11">
        <v>15</v>
      </c>
      <c r="AC7" s="11">
        <v>4</v>
      </c>
      <c r="AD7" s="11">
        <v>5</v>
      </c>
      <c r="AE7" s="11">
        <v>5</v>
      </c>
      <c r="AF7" s="11">
        <v>10</v>
      </c>
      <c r="AG7" s="11">
        <v>3</v>
      </c>
      <c r="AH7" s="11">
        <v>4</v>
      </c>
      <c r="AI7" s="11">
        <v>3</v>
      </c>
      <c r="AJ7" s="11">
        <v>7</v>
      </c>
      <c r="AK7" s="11">
        <v>3</v>
      </c>
      <c r="AL7" s="11">
        <v>2</v>
      </c>
      <c r="AM7" s="11">
        <v>4</v>
      </c>
      <c r="AN7" s="11">
        <v>6</v>
      </c>
      <c r="AO7" s="11">
        <v>3</v>
      </c>
      <c r="AP7" s="11">
        <v>1</v>
      </c>
      <c r="AQ7" s="11">
        <v>1</v>
      </c>
      <c r="AR7" s="11">
        <v>7</v>
      </c>
      <c r="AS7" s="11">
        <v>4</v>
      </c>
      <c r="AT7" s="11">
        <v>1</v>
      </c>
      <c r="AU7" s="11">
        <v>1</v>
      </c>
      <c r="AV7" s="11">
        <v>6</v>
      </c>
      <c r="AW7" s="11">
        <v>3</v>
      </c>
      <c r="AX7" s="11"/>
      <c r="AY7" s="11">
        <v>1</v>
      </c>
      <c r="AZ7" s="11">
        <v>7</v>
      </c>
      <c r="BA7" s="11">
        <v>2</v>
      </c>
      <c r="BB7" s="11"/>
      <c r="BC7" s="11">
        <v>1</v>
      </c>
      <c r="BD7" s="11">
        <v>7</v>
      </c>
      <c r="BE7" s="11">
        <v>2</v>
      </c>
      <c r="BF7" s="11"/>
      <c r="BG7" s="11">
        <v>1</v>
      </c>
      <c r="BH7" s="11">
        <v>7</v>
      </c>
      <c r="BI7" s="11">
        <v>1</v>
      </c>
      <c r="BJ7" s="11"/>
      <c r="BK7" s="11"/>
      <c r="BL7" s="11">
        <v>6</v>
      </c>
      <c r="BM7" s="11">
        <v>1</v>
      </c>
      <c r="BN7" s="11"/>
    </row>
    <row r="8" spans="2:66" x14ac:dyDescent="0.2">
      <c r="B8">
        <v>5</v>
      </c>
      <c r="C8" s="11">
        <v>7</v>
      </c>
      <c r="D8" s="11">
        <v>3</v>
      </c>
      <c r="E8" s="11">
        <v>5</v>
      </c>
      <c r="F8" s="11">
        <v>2</v>
      </c>
      <c r="G8" s="11">
        <v>14</v>
      </c>
      <c r="H8" s="11">
        <v>7</v>
      </c>
      <c r="I8" s="11">
        <v>9</v>
      </c>
      <c r="J8" s="11">
        <v>4</v>
      </c>
      <c r="K8" s="11">
        <v>15</v>
      </c>
      <c r="L8" s="11">
        <v>15</v>
      </c>
      <c r="M8" s="11">
        <v>10</v>
      </c>
      <c r="N8" s="11">
        <v>6</v>
      </c>
      <c r="O8" s="11">
        <v>13</v>
      </c>
      <c r="P8" s="11">
        <v>22</v>
      </c>
      <c r="Q8" s="11">
        <v>7</v>
      </c>
      <c r="R8" s="11">
        <v>9</v>
      </c>
      <c r="S8" s="11">
        <v>12</v>
      </c>
      <c r="T8" s="11">
        <v>23</v>
      </c>
      <c r="U8" s="11">
        <v>3</v>
      </c>
      <c r="V8" s="11">
        <v>11</v>
      </c>
      <c r="W8" s="11">
        <v>13</v>
      </c>
      <c r="X8" s="11">
        <v>21</v>
      </c>
      <c r="Y8" s="11">
        <v>2</v>
      </c>
      <c r="Z8" s="11">
        <v>14</v>
      </c>
      <c r="AA8" s="11">
        <v>11</v>
      </c>
      <c r="AB8" s="11">
        <v>20</v>
      </c>
      <c r="AC8" s="11">
        <v>1</v>
      </c>
      <c r="AD8" s="11">
        <v>17</v>
      </c>
      <c r="AE8" s="11">
        <v>8</v>
      </c>
      <c r="AF8" s="11">
        <v>13</v>
      </c>
      <c r="AG8" s="11"/>
      <c r="AH8" s="11">
        <v>18</v>
      </c>
      <c r="AI8" s="11">
        <v>7</v>
      </c>
      <c r="AJ8" s="11">
        <v>11</v>
      </c>
      <c r="AK8" s="11"/>
      <c r="AL8" s="11">
        <v>17</v>
      </c>
      <c r="AM8" s="11">
        <v>5</v>
      </c>
      <c r="AN8" s="11">
        <v>7</v>
      </c>
      <c r="AO8" s="11"/>
      <c r="AP8" s="11">
        <v>15</v>
      </c>
      <c r="AQ8" s="11">
        <v>5</v>
      </c>
      <c r="AR8" s="11">
        <v>3</v>
      </c>
      <c r="AS8" s="11"/>
      <c r="AT8" s="11">
        <v>16</v>
      </c>
      <c r="AU8" s="11">
        <v>4</v>
      </c>
      <c r="AV8" s="11">
        <v>1</v>
      </c>
      <c r="AW8" s="11"/>
      <c r="AX8" s="11">
        <v>11</v>
      </c>
      <c r="AY8" s="11">
        <v>3</v>
      </c>
      <c r="AZ8" s="11">
        <v>1</v>
      </c>
      <c r="BA8" s="11"/>
      <c r="BB8" s="11">
        <v>10</v>
      </c>
      <c r="BC8" s="11">
        <v>4</v>
      </c>
      <c r="BD8" s="11">
        <v>1</v>
      </c>
      <c r="BE8" s="11"/>
      <c r="BF8" s="11">
        <v>10</v>
      </c>
      <c r="BG8" s="11">
        <v>2</v>
      </c>
      <c r="BH8" s="11"/>
      <c r="BI8" s="11"/>
      <c r="BJ8" s="11">
        <v>8</v>
      </c>
      <c r="BK8" s="11">
        <v>4</v>
      </c>
      <c r="BL8" s="11"/>
      <c r="BM8" s="11"/>
      <c r="BN8" s="11">
        <v>5</v>
      </c>
    </row>
    <row r="9" spans="2:66" x14ac:dyDescent="0.2">
      <c r="B9">
        <v>6</v>
      </c>
      <c r="C9" s="11">
        <v>7</v>
      </c>
      <c r="D9" s="11">
        <v>2</v>
      </c>
      <c r="E9" s="11">
        <v>2</v>
      </c>
      <c r="F9" s="11">
        <v>3</v>
      </c>
      <c r="G9" s="11">
        <v>14</v>
      </c>
      <c r="H9" s="11">
        <v>5</v>
      </c>
      <c r="I9" s="11">
        <v>3</v>
      </c>
      <c r="J9" s="11">
        <v>5</v>
      </c>
      <c r="K9" s="11">
        <v>15</v>
      </c>
      <c r="L9" s="11">
        <v>9</v>
      </c>
      <c r="M9" s="11">
        <v>5</v>
      </c>
      <c r="N9" s="11">
        <v>6</v>
      </c>
      <c r="O9" s="11">
        <v>13</v>
      </c>
      <c r="P9" s="11">
        <v>13</v>
      </c>
      <c r="Q9" s="11">
        <v>4</v>
      </c>
      <c r="R9" s="11">
        <v>7</v>
      </c>
      <c r="S9" s="11">
        <v>12</v>
      </c>
      <c r="T9" s="11">
        <v>12</v>
      </c>
      <c r="U9" s="11">
        <v>5</v>
      </c>
      <c r="V9" s="11">
        <v>10</v>
      </c>
      <c r="W9" s="11">
        <v>13</v>
      </c>
      <c r="X9" s="11">
        <v>11</v>
      </c>
      <c r="Y9" s="11">
        <v>5</v>
      </c>
      <c r="Z9" s="11">
        <v>9</v>
      </c>
      <c r="AA9" s="11">
        <v>11</v>
      </c>
      <c r="AB9" s="11">
        <v>8</v>
      </c>
      <c r="AC9" s="11">
        <v>5</v>
      </c>
      <c r="AD9" s="11">
        <v>10</v>
      </c>
      <c r="AE9" s="11">
        <v>8</v>
      </c>
      <c r="AF9" s="11">
        <v>4</v>
      </c>
      <c r="AG9" s="11">
        <v>4</v>
      </c>
      <c r="AH9" s="11">
        <v>7</v>
      </c>
      <c r="AI9" s="11">
        <v>7</v>
      </c>
      <c r="AJ9" s="11">
        <v>2</v>
      </c>
      <c r="AK9" s="11">
        <v>3</v>
      </c>
      <c r="AL9" s="11">
        <v>7</v>
      </c>
      <c r="AM9" s="11">
        <v>5</v>
      </c>
      <c r="AN9" s="11">
        <v>1</v>
      </c>
      <c r="AO9" s="11">
        <v>2</v>
      </c>
      <c r="AP9" s="11">
        <v>5</v>
      </c>
      <c r="AQ9" s="11">
        <v>5</v>
      </c>
      <c r="AR9" s="11"/>
      <c r="AS9" s="11">
        <v>1</v>
      </c>
      <c r="AT9" s="11">
        <v>4</v>
      </c>
      <c r="AU9" s="11">
        <v>4</v>
      </c>
      <c r="AV9" s="11"/>
      <c r="AW9" s="11">
        <v>1</v>
      </c>
      <c r="AX9" s="11">
        <v>4</v>
      </c>
      <c r="AY9" s="11">
        <v>3</v>
      </c>
      <c r="AZ9" s="11"/>
      <c r="BA9" s="11">
        <v>1</v>
      </c>
      <c r="BB9" s="11">
        <v>3</v>
      </c>
      <c r="BC9" s="11">
        <v>4</v>
      </c>
      <c r="BD9" s="11"/>
      <c r="BE9" s="11">
        <v>1</v>
      </c>
      <c r="BF9" s="11">
        <v>3</v>
      </c>
      <c r="BG9" s="11">
        <v>2</v>
      </c>
      <c r="BH9" s="11"/>
      <c r="BI9" s="11"/>
      <c r="BJ9" s="11">
        <v>3</v>
      </c>
      <c r="BK9" s="11">
        <v>4</v>
      </c>
      <c r="BL9" s="11"/>
      <c r="BM9" s="11"/>
      <c r="BN9" s="11">
        <v>2</v>
      </c>
    </row>
    <row r="10" spans="2:66" x14ac:dyDescent="0.2">
      <c r="B10">
        <v>7</v>
      </c>
      <c r="C10" s="11">
        <v>3</v>
      </c>
      <c r="D10" s="11">
        <v>3</v>
      </c>
      <c r="E10" s="11">
        <v>3</v>
      </c>
      <c r="F10" s="11">
        <v>2</v>
      </c>
      <c r="G10" s="11">
        <v>4</v>
      </c>
      <c r="H10" s="11">
        <v>7</v>
      </c>
      <c r="I10" s="11">
        <v>6</v>
      </c>
      <c r="J10" s="11">
        <v>3</v>
      </c>
      <c r="K10" s="11">
        <v>4</v>
      </c>
      <c r="L10" s="11">
        <v>9</v>
      </c>
      <c r="M10" s="11">
        <v>7</v>
      </c>
      <c r="N10" s="11">
        <v>3</v>
      </c>
      <c r="O10" s="11">
        <v>6</v>
      </c>
      <c r="P10" s="11">
        <v>5</v>
      </c>
      <c r="Q10" s="11">
        <v>8</v>
      </c>
      <c r="R10" s="11">
        <v>4</v>
      </c>
      <c r="S10" s="11">
        <v>5</v>
      </c>
      <c r="T10" s="11">
        <v>4</v>
      </c>
      <c r="U10" s="11">
        <v>4</v>
      </c>
      <c r="V10" s="11">
        <v>4</v>
      </c>
      <c r="W10" s="11">
        <v>5</v>
      </c>
      <c r="X10" s="11">
        <v>6</v>
      </c>
      <c r="Y10" s="11">
        <v>3</v>
      </c>
      <c r="Z10" s="11">
        <v>4</v>
      </c>
      <c r="AA10" s="11">
        <v>4</v>
      </c>
      <c r="AB10" s="11">
        <v>8</v>
      </c>
      <c r="AC10" s="11">
        <v>2</v>
      </c>
      <c r="AD10" s="11">
        <v>4</v>
      </c>
      <c r="AE10" s="11">
        <v>4</v>
      </c>
      <c r="AF10" s="11">
        <v>8</v>
      </c>
      <c r="AG10" s="11">
        <v>2</v>
      </c>
      <c r="AH10" s="11">
        <v>4</v>
      </c>
      <c r="AI10" s="11">
        <v>4</v>
      </c>
      <c r="AJ10" s="11">
        <v>7</v>
      </c>
      <c r="AK10" s="11">
        <v>1</v>
      </c>
      <c r="AL10" s="11">
        <v>6</v>
      </c>
      <c r="AM10" s="11">
        <v>4</v>
      </c>
      <c r="AN10" s="11">
        <v>6</v>
      </c>
      <c r="AO10" s="11">
        <v>1</v>
      </c>
      <c r="AP10" s="11">
        <v>5</v>
      </c>
      <c r="AQ10" s="11">
        <v>5</v>
      </c>
      <c r="AR10" s="11">
        <v>5</v>
      </c>
      <c r="AS10" s="11">
        <v>1</v>
      </c>
      <c r="AT10" s="11">
        <v>3</v>
      </c>
      <c r="AU10" s="11">
        <v>4</v>
      </c>
      <c r="AV10" s="11">
        <v>5</v>
      </c>
      <c r="AW10" s="11"/>
      <c r="AX10" s="11">
        <v>1</v>
      </c>
      <c r="AY10" s="11">
        <v>6</v>
      </c>
      <c r="AZ10" s="11">
        <v>7</v>
      </c>
      <c r="BA10" s="11"/>
      <c r="BB10" s="11"/>
      <c r="BC10" s="11">
        <v>6</v>
      </c>
      <c r="BD10" s="11">
        <v>4</v>
      </c>
      <c r="BE10" s="11"/>
      <c r="BF10" s="11"/>
      <c r="BG10" s="11">
        <v>6</v>
      </c>
      <c r="BH10" s="11">
        <v>4</v>
      </c>
      <c r="BI10" s="11"/>
      <c r="BJ10" s="11"/>
      <c r="BK10" s="11">
        <v>4</v>
      </c>
      <c r="BL10" s="11">
        <v>2</v>
      </c>
      <c r="BM10" s="11"/>
      <c r="BN10" s="11"/>
    </row>
    <row r="11" spans="2:66" x14ac:dyDescent="0.2">
      <c r="B11">
        <v>8</v>
      </c>
      <c r="C11" s="11">
        <v>3</v>
      </c>
      <c r="D11" s="11">
        <v>2</v>
      </c>
      <c r="E11" s="11">
        <v>5</v>
      </c>
      <c r="F11" s="11">
        <v>2</v>
      </c>
      <c r="G11" s="11">
        <v>4</v>
      </c>
      <c r="H11" s="11">
        <v>8</v>
      </c>
      <c r="I11" s="11">
        <v>9</v>
      </c>
      <c r="J11" s="11">
        <v>3</v>
      </c>
      <c r="K11" s="11">
        <v>4</v>
      </c>
      <c r="L11" s="11">
        <v>13</v>
      </c>
      <c r="M11" s="11">
        <v>11</v>
      </c>
      <c r="N11" s="11">
        <v>3</v>
      </c>
      <c r="O11" s="11">
        <v>6</v>
      </c>
      <c r="P11" s="11">
        <v>15</v>
      </c>
      <c r="Q11" s="11">
        <v>10</v>
      </c>
      <c r="R11" s="11">
        <v>4</v>
      </c>
      <c r="S11" s="11">
        <v>5</v>
      </c>
      <c r="T11" s="11">
        <v>17</v>
      </c>
      <c r="U11" s="11">
        <v>9</v>
      </c>
      <c r="V11" s="11">
        <v>4</v>
      </c>
      <c r="W11" s="11">
        <v>5</v>
      </c>
      <c r="X11" s="11">
        <v>17</v>
      </c>
      <c r="Y11" s="11">
        <v>7</v>
      </c>
      <c r="Z11" s="11">
        <v>4</v>
      </c>
      <c r="AA11" s="11">
        <v>4</v>
      </c>
      <c r="AB11" s="11">
        <v>17</v>
      </c>
      <c r="AC11" s="11">
        <v>5</v>
      </c>
      <c r="AD11" s="11">
        <v>4</v>
      </c>
      <c r="AE11" s="11">
        <v>4</v>
      </c>
      <c r="AF11" s="11">
        <v>13</v>
      </c>
      <c r="AG11" s="11">
        <v>3</v>
      </c>
      <c r="AH11" s="11">
        <v>4</v>
      </c>
      <c r="AI11" s="11">
        <v>4</v>
      </c>
      <c r="AJ11" s="11">
        <v>11</v>
      </c>
      <c r="AK11" s="11">
        <v>1</v>
      </c>
      <c r="AL11" s="11">
        <v>6</v>
      </c>
      <c r="AM11" s="11">
        <v>4</v>
      </c>
      <c r="AN11" s="11">
        <v>7</v>
      </c>
      <c r="AO11" s="11"/>
      <c r="AP11" s="11">
        <v>5</v>
      </c>
      <c r="AQ11" s="11">
        <v>5</v>
      </c>
      <c r="AR11" s="11">
        <v>3</v>
      </c>
      <c r="AS11" s="11"/>
      <c r="AT11" s="11">
        <v>3</v>
      </c>
      <c r="AU11" s="11">
        <v>4</v>
      </c>
      <c r="AV11" s="11">
        <v>1</v>
      </c>
      <c r="AW11" s="11"/>
      <c r="AX11" s="11">
        <v>1</v>
      </c>
      <c r="AY11" s="11">
        <v>6</v>
      </c>
      <c r="AZ11" s="11">
        <v>2</v>
      </c>
      <c r="BA11" s="11"/>
      <c r="BB11" s="11"/>
      <c r="BC11" s="11">
        <v>6</v>
      </c>
      <c r="BD11" s="11">
        <v>2</v>
      </c>
      <c r="BE11" s="11"/>
      <c r="BF11" s="11"/>
      <c r="BG11" s="11">
        <v>6</v>
      </c>
      <c r="BH11" s="11">
        <v>1</v>
      </c>
      <c r="BI11" s="11"/>
      <c r="BJ11" s="11"/>
      <c r="BK11" s="11">
        <v>4</v>
      </c>
      <c r="BL11" s="11"/>
      <c r="BM11" s="11"/>
      <c r="BN11" s="11"/>
    </row>
    <row r="12" spans="2:66" x14ac:dyDescent="0.2">
      <c r="B12">
        <v>9</v>
      </c>
      <c r="C12" s="11">
        <v>7</v>
      </c>
      <c r="D12" s="11">
        <v>3</v>
      </c>
      <c r="E12" s="11">
        <v>10</v>
      </c>
      <c r="F12" s="11">
        <v>4</v>
      </c>
      <c r="G12" s="11">
        <v>15</v>
      </c>
      <c r="H12" s="11">
        <v>4</v>
      </c>
      <c r="I12" s="11">
        <v>12</v>
      </c>
      <c r="J12" s="11">
        <v>8</v>
      </c>
      <c r="K12" s="11">
        <v>18</v>
      </c>
      <c r="L12" s="11">
        <v>4</v>
      </c>
      <c r="M12" s="11">
        <v>9</v>
      </c>
      <c r="N12" s="11">
        <v>9</v>
      </c>
      <c r="O12" s="11">
        <v>15</v>
      </c>
      <c r="P12" s="11">
        <v>7</v>
      </c>
      <c r="Q12" s="11">
        <v>6</v>
      </c>
      <c r="R12" s="11">
        <v>10</v>
      </c>
      <c r="S12" s="11">
        <v>13</v>
      </c>
      <c r="T12" s="11">
        <v>6</v>
      </c>
      <c r="U12" s="11">
        <v>4</v>
      </c>
      <c r="V12" s="11">
        <v>11</v>
      </c>
      <c r="W12" s="11">
        <v>9</v>
      </c>
      <c r="X12" s="11">
        <v>7</v>
      </c>
      <c r="Y12" s="11">
        <v>1</v>
      </c>
      <c r="Z12" s="11">
        <v>7</v>
      </c>
      <c r="AA12" s="11">
        <v>6</v>
      </c>
      <c r="AB12" s="11">
        <v>6</v>
      </c>
      <c r="AC12" s="11"/>
      <c r="AD12" s="11">
        <v>4</v>
      </c>
      <c r="AE12" s="11">
        <v>4</v>
      </c>
      <c r="AF12" s="11">
        <v>5</v>
      </c>
      <c r="AG12" s="11"/>
      <c r="AH12" s="11">
        <v>4</v>
      </c>
      <c r="AI12" s="11">
        <v>3</v>
      </c>
      <c r="AJ12" s="11">
        <v>6</v>
      </c>
      <c r="AK12" s="11"/>
      <c r="AL12" s="11">
        <v>3</v>
      </c>
      <c r="AM12" s="11">
        <v>1</v>
      </c>
      <c r="AN12" s="11">
        <v>5</v>
      </c>
      <c r="AO12" s="11"/>
      <c r="AP12" s="11">
        <v>3</v>
      </c>
      <c r="AQ12" s="11">
        <v>0</v>
      </c>
      <c r="AR12" s="11">
        <v>5</v>
      </c>
      <c r="AS12" s="11"/>
      <c r="AT12" s="11">
        <v>4</v>
      </c>
      <c r="AU12" s="11"/>
      <c r="AV12" s="11">
        <v>4</v>
      </c>
      <c r="AW12" s="11"/>
      <c r="AX12" s="11">
        <v>4</v>
      </c>
      <c r="AY12" s="11"/>
      <c r="AZ12" s="11">
        <v>5</v>
      </c>
      <c r="BA12" s="11"/>
      <c r="BB12" s="11">
        <v>4</v>
      </c>
      <c r="BC12" s="11"/>
      <c r="BD12" s="11">
        <v>3</v>
      </c>
      <c r="BE12" s="11"/>
      <c r="BF12" s="11">
        <v>4</v>
      </c>
      <c r="BG12" s="11"/>
      <c r="BH12" s="11">
        <v>2</v>
      </c>
      <c r="BI12" s="11"/>
      <c r="BJ12" s="11">
        <v>3</v>
      </c>
      <c r="BK12" s="11"/>
      <c r="BL12" s="11">
        <v>1</v>
      </c>
      <c r="BM12" s="11"/>
      <c r="BN12" s="11">
        <v>2</v>
      </c>
    </row>
    <row r="13" spans="2:66" x14ac:dyDescent="0.2">
      <c r="B13">
        <v>10</v>
      </c>
      <c r="C13" s="11">
        <v>7</v>
      </c>
      <c r="D13" s="11">
        <v>3</v>
      </c>
      <c r="E13" s="11">
        <v>5</v>
      </c>
      <c r="F13" s="11">
        <v>4</v>
      </c>
      <c r="G13" s="11">
        <v>15</v>
      </c>
      <c r="H13" s="11">
        <v>4</v>
      </c>
      <c r="I13" s="11">
        <v>8</v>
      </c>
      <c r="J13" s="11">
        <v>8</v>
      </c>
      <c r="K13" s="11">
        <v>18</v>
      </c>
      <c r="L13" s="11">
        <v>4</v>
      </c>
      <c r="M13" s="11">
        <v>8</v>
      </c>
      <c r="N13" s="11">
        <v>9</v>
      </c>
      <c r="O13" s="11">
        <v>15</v>
      </c>
      <c r="P13" s="11">
        <v>7</v>
      </c>
      <c r="Q13" s="11">
        <v>7</v>
      </c>
      <c r="R13" s="11">
        <v>10</v>
      </c>
      <c r="S13" s="11">
        <v>13</v>
      </c>
      <c r="T13" s="11">
        <v>6</v>
      </c>
      <c r="U13" s="11">
        <v>6</v>
      </c>
      <c r="V13" s="11">
        <v>11</v>
      </c>
      <c r="W13" s="11">
        <v>9</v>
      </c>
      <c r="X13" s="11">
        <v>7</v>
      </c>
      <c r="Y13" s="11">
        <v>4</v>
      </c>
      <c r="Z13" s="11">
        <v>7</v>
      </c>
      <c r="AA13" s="11">
        <v>6</v>
      </c>
      <c r="AB13" s="11">
        <v>6</v>
      </c>
      <c r="AC13" s="11">
        <v>3</v>
      </c>
      <c r="AD13" s="11">
        <v>4</v>
      </c>
      <c r="AE13" s="11">
        <v>4</v>
      </c>
      <c r="AF13" s="11">
        <v>5</v>
      </c>
      <c r="AG13" s="11">
        <v>1</v>
      </c>
      <c r="AH13" s="11">
        <v>4</v>
      </c>
      <c r="AI13" s="11">
        <v>3</v>
      </c>
      <c r="AJ13" s="11">
        <v>6</v>
      </c>
      <c r="AK13" s="11"/>
      <c r="AL13" s="11">
        <v>3</v>
      </c>
      <c r="AM13" s="11">
        <v>1</v>
      </c>
      <c r="AN13" s="11">
        <v>5</v>
      </c>
      <c r="AO13" s="11"/>
      <c r="AP13" s="11">
        <v>3</v>
      </c>
      <c r="AQ13" s="11">
        <v>0</v>
      </c>
      <c r="AR13" s="11">
        <v>5</v>
      </c>
      <c r="AS13" s="11"/>
      <c r="AT13" s="11">
        <v>4</v>
      </c>
      <c r="AU13" s="11"/>
      <c r="AV13" s="11">
        <v>4</v>
      </c>
      <c r="AW13" s="11"/>
      <c r="AX13" s="11">
        <v>4</v>
      </c>
      <c r="AY13" s="11"/>
      <c r="AZ13" s="11">
        <v>5</v>
      </c>
      <c r="BA13" s="11"/>
      <c r="BB13" s="11">
        <v>4</v>
      </c>
      <c r="BC13" s="11"/>
      <c r="BD13" s="11">
        <v>3</v>
      </c>
      <c r="BE13" s="11"/>
      <c r="BF13" s="11">
        <v>4</v>
      </c>
      <c r="BG13" s="11"/>
      <c r="BH13" s="11">
        <v>2</v>
      </c>
      <c r="BI13" s="11"/>
      <c r="BJ13" s="11">
        <v>3</v>
      </c>
      <c r="BK13" s="11"/>
      <c r="BL13" s="11">
        <v>1</v>
      </c>
      <c r="BM13" s="11"/>
      <c r="BN13" s="11">
        <v>2</v>
      </c>
    </row>
    <row r="14" spans="2:66" x14ac:dyDescent="0.2">
      <c r="B14">
        <v>11</v>
      </c>
      <c r="C14" s="11">
        <v>6</v>
      </c>
      <c r="D14" s="11">
        <v>4</v>
      </c>
      <c r="E14" s="11">
        <v>6</v>
      </c>
      <c r="F14" s="11">
        <v>7</v>
      </c>
      <c r="G14" s="11">
        <v>10</v>
      </c>
      <c r="H14" s="11">
        <v>8</v>
      </c>
      <c r="I14" s="11">
        <v>8</v>
      </c>
      <c r="J14" s="11">
        <v>12</v>
      </c>
      <c r="K14" s="11">
        <v>18</v>
      </c>
      <c r="L14" s="11">
        <v>9</v>
      </c>
      <c r="M14" s="11">
        <v>5</v>
      </c>
      <c r="N14" s="11">
        <v>15</v>
      </c>
      <c r="O14" s="11">
        <v>20</v>
      </c>
      <c r="P14" s="11">
        <v>11</v>
      </c>
      <c r="Q14" s="11">
        <v>4</v>
      </c>
      <c r="R14" s="11">
        <v>18</v>
      </c>
      <c r="S14" s="11">
        <v>14</v>
      </c>
      <c r="T14" s="11">
        <v>11</v>
      </c>
      <c r="U14" s="11">
        <v>2</v>
      </c>
      <c r="V14" s="11">
        <v>15</v>
      </c>
      <c r="W14" s="11">
        <v>15</v>
      </c>
      <c r="X14" s="11">
        <v>11</v>
      </c>
      <c r="Y14" s="11">
        <v>2</v>
      </c>
      <c r="Z14" s="11">
        <v>13</v>
      </c>
      <c r="AA14" s="11">
        <v>13</v>
      </c>
      <c r="AB14" s="11">
        <v>10</v>
      </c>
      <c r="AC14" s="11">
        <v>2</v>
      </c>
      <c r="AD14" s="11">
        <v>9</v>
      </c>
      <c r="AE14" s="11">
        <v>10</v>
      </c>
      <c r="AF14" s="11">
        <v>8</v>
      </c>
      <c r="AG14" s="11"/>
      <c r="AH14" s="11">
        <v>5</v>
      </c>
      <c r="AI14" s="11">
        <v>9</v>
      </c>
      <c r="AJ14" s="11">
        <v>8</v>
      </c>
      <c r="AK14" s="11"/>
      <c r="AL14" s="11">
        <v>3</v>
      </c>
      <c r="AM14" s="11">
        <v>4</v>
      </c>
      <c r="AN14" s="11">
        <v>8</v>
      </c>
      <c r="AO14" s="11"/>
      <c r="AP14" s="11">
        <v>2</v>
      </c>
      <c r="AQ14" s="11">
        <v>2</v>
      </c>
      <c r="AR14" s="11">
        <v>7</v>
      </c>
      <c r="AS14" s="11"/>
      <c r="AT14" s="11">
        <v>2</v>
      </c>
      <c r="AU14" s="11">
        <v>2</v>
      </c>
      <c r="AV14" s="11">
        <v>7</v>
      </c>
      <c r="AW14" s="11"/>
      <c r="AX14" s="11">
        <v>2</v>
      </c>
      <c r="AY14" s="11">
        <v>1</v>
      </c>
      <c r="AZ14" s="11">
        <v>7</v>
      </c>
      <c r="BA14" s="11"/>
      <c r="BB14" s="11">
        <v>2</v>
      </c>
      <c r="BC14" s="11">
        <v>1</v>
      </c>
      <c r="BD14" s="11">
        <v>6</v>
      </c>
      <c r="BE14" s="11"/>
      <c r="BF14" s="11">
        <v>2</v>
      </c>
      <c r="BG14" s="11"/>
      <c r="BH14" s="11">
        <v>4</v>
      </c>
      <c r="BI14" s="11"/>
      <c r="BJ14" s="11">
        <v>2</v>
      </c>
      <c r="BK14" s="11"/>
      <c r="BL14" s="11">
        <v>2</v>
      </c>
      <c r="BM14" s="11"/>
      <c r="BN14" s="11">
        <v>2</v>
      </c>
    </row>
    <row r="15" spans="2:66" x14ac:dyDescent="0.2">
      <c r="B15">
        <v>12</v>
      </c>
      <c r="C15" s="11">
        <v>3</v>
      </c>
      <c r="D15" s="11">
        <v>4</v>
      </c>
      <c r="E15" s="11">
        <v>2</v>
      </c>
      <c r="F15" s="11">
        <v>7</v>
      </c>
      <c r="G15" s="11">
        <v>4</v>
      </c>
      <c r="H15" s="11">
        <v>8</v>
      </c>
      <c r="I15" s="11">
        <v>3</v>
      </c>
      <c r="J15" s="11">
        <v>12</v>
      </c>
      <c r="K15" s="11">
        <v>5</v>
      </c>
      <c r="L15" s="11">
        <v>9</v>
      </c>
      <c r="M15" s="11">
        <v>4</v>
      </c>
      <c r="N15" s="11">
        <v>15</v>
      </c>
      <c r="O15" s="11">
        <v>5</v>
      </c>
      <c r="P15" s="11">
        <v>11</v>
      </c>
      <c r="Q15" s="11">
        <v>1</v>
      </c>
      <c r="R15" s="11">
        <v>18</v>
      </c>
      <c r="S15" s="11">
        <v>3</v>
      </c>
      <c r="T15" s="11">
        <v>11</v>
      </c>
      <c r="U15" s="11"/>
      <c r="V15" s="11">
        <v>15</v>
      </c>
      <c r="W15" s="11">
        <v>4</v>
      </c>
      <c r="X15" s="11">
        <v>11</v>
      </c>
      <c r="Y15" s="11"/>
      <c r="Z15" s="11">
        <v>13</v>
      </c>
      <c r="AA15" s="11">
        <v>7</v>
      </c>
      <c r="AB15" s="11">
        <v>10</v>
      </c>
      <c r="AC15" s="11"/>
      <c r="AD15" s="11">
        <v>9</v>
      </c>
      <c r="AE15" s="11">
        <v>7</v>
      </c>
      <c r="AF15" s="11">
        <v>8</v>
      </c>
      <c r="AG15" s="11"/>
      <c r="AH15" s="11">
        <v>5</v>
      </c>
      <c r="AI15" s="11">
        <v>6</v>
      </c>
      <c r="AJ15" s="11">
        <v>8</v>
      </c>
      <c r="AK15" s="11"/>
      <c r="AL15" s="11">
        <v>3</v>
      </c>
      <c r="AM15" s="11">
        <v>3</v>
      </c>
      <c r="AN15" s="11">
        <v>8</v>
      </c>
      <c r="AO15" s="11"/>
      <c r="AP15" s="11">
        <v>2</v>
      </c>
      <c r="AQ15" s="11">
        <v>3</v>
      </c>
      <c r="AR15" s="11">
        <v>7</v>
      </c>
      <c r="AS15" s="11"/>
      <c r="AT15" s="11">
        <v>2</v>
      </c>
      <c r="AU15" s="11">
        <v>3</v>
      </c>
      <c r="AV15" s="11">
        <v>7</v>
      </c>
      <c r="AW15" s="11"/>
      <c r="AX15" s="11">
        <v>2</v>
      </c>
      <c r="AY15" s="11">
        <v>1</v>
      </c>
      <c r="AZ15" s="11">
        <v>7</v>
      </c>
      <c r="BA15" s="11"/>
      <c r="BB15" s="11">
        <v>2</v>
      </c>
      <c r="BC15" s="11"/>
      <c r="BD15" s="11">
        <v>6</v>
      </c>
      <c r="BE15" s="11"/>
      <c r="BF15" s="11">
        <v>2</v>
      </c>
      <c r="BG15" s="11"/>
      <c r="BH15" s="11">
        <v>4</v>
      </c>
      <c r="BI15" s="11"/>
      <c r="BJ15" s="11">
        <v>2</v>
      </c>
      <c r="BK15" s="11"/>
      <c r="BL15" s="11">
        <v>2</v>
      </c>
      <c r="BM15" s="11"/>
      <c r="BN15" s="11">
        <v>2</v>
      </c>
    </row>
    <row r="16" spans="2:66" x14ac:dyDescent="0.2">
      <c r="B16">
        <v>13</v>
      </c>
      <c r="C16" s="11">
        <v>3</v>
      </c>
      <c r="D16" s="11">
        <v>5</v>
      </c>
      <c r="E16" s="11">
        <v>3</v>
      </c>
      <c r="F16" s="11">
        <v>5</v>
      </c>
      <c r="G16" s="11">
        <v>10</v>
      </c>
      <c r="H16" s="11">
        <v>9</v>
      </c>
      <c r="I16" s="11">
        <v>3</v>
      </c>
      <c r="J16" s="11">
        <v>9</v>
      </c>
      <c r="K16" s="11">
        <v>12</v>
      </c>
      <c r="L16" s="11">
        <v>12</v>
      </c>
      <c r="M16" s="11">
        <v>1</v>
      </c>
      <c r="N16" s="11">
        <v>9</v>
      </c>
      <c r="O16" s="11">
        <v>14</v>
      </c>
      <c r="P16" s="11">
        <v>14</v>
      </c>
      <c r="Q16" s="11">
        <v>1</v>
      </c>
      <c r="R16" s="11">
        <v>11</v>
      </c>
      <c r="S16" s="11">
        <v>17</v>
      </c>
      <c r="T16" s="11">
        <v>15</v>
      </c>
      <c r="U16" s="11">
        <v>1</v>
      </c>
      <c r="V16" s="11">
        <v>9</v>
      </c>
      <c r="W16" s="11">
        <v>15</v>
      </c>
      <c r="X16" s="11">
        <v>14</v>
      </c>
      <c r="Y16" s="11"/>
      <c r="Z16" s="11">
        <v>11</v>
      </c>
      <c r="AA16" s="11">
        <v>11</v>
      </c>
      <c r="AB16" s="11">
        <v>9</v>
      </c>
      <c r="AC16" s="11"/>
      <c r="AD16" s="11">
        <v>7</v>
      </c>
      <c r="AE16" s="11">
        <v>6</v>
      </c>
      <c r="AF16" s="11">
        <v>7</v>
      </c>
      <c r="AG16" s="11"/>
      <c r="AH16" s="11">
        <v>7</v>
      </c>
      <c r="AI16" s="11">
        <v>3</v>
      </c>
      <c r="AJ16" s="11">
        <v>6</v>
      </c>
      <c r="AK16" s="11"/>
      <c r="AL16" s="11">
        <v>2</v>
      </c>
      <c r="AM16" s="11">
        <v>2</v>
      </c>
      <c r="AN16" s="11">
        <v>4</v>
      </c>
      <c r="AO16" s="11"/>
      <c r="AP16" s="11">
        <v>2</v>
      </c>
      <c r="AQ16" s="11">
        <v>1</v>
      </c>
      <c r="AR16" s="11">
        <v>3</v>
      </c>
      <c r="AS16" s="11"/>
      <c r="AT16" s="11"/>
      <c r="AU16" s="11">
        <v>1</v>
      </c>
      <c r="AV16" s="11">
        <v>2</v>
      </c>
      <c r="AW16" s="11"/>
      <c r="AX16" s="11"/>
      <c r="AY16" s="11"/>
      <c r="AZ16" s="11">
        <v>3</v>
      </c>
      <c r="BA16" s="11"/>
      <c r="BB16" s="11"/>
      <c r="BC16" s="11"/>
      <c r="BD16" s="11">
        <v>3</v>
      </c>
      <c r="BE16" s="11"/>
      <c r="BF16" s="11"/>
      <c r="BG16" s="11"/>
      <c r="BH16" s="11">
        <v>2</v>
      </c>
      <c r="BI16" s="11"/>
      <c r="BJ16" s="11"/>
      <c r="BK16" s="11"/>
      <c r="BL16" s="11">
        <v>1</v>
      </c>
      <c r="BM16" s="11"/>
      <c r="BN16" s="11"/>
    </row>
    <row r="17" spans="2:66" x14ac:dyDescent="0.2">
      <c r="B17">
        <v>14</v>
      </c>
      <c r="C17" s="11">
        <v>3</v>
      </c>
      <c r="D17" s="11">
        <v>5</v>
      </c>
      <c r="E17" s="11">
        <v>3</v>
      </c>
      <c r="F17" s="11">
        <v>5</v>
      </c>
      <c r="G17" s="11">
        <v>10</v>
      </c>
      <c r="H17" s="11">
        <v>9</v>
      </c>
      <c r="I17" s="11">
        <v>5</v>
      </c>
      <c r="J17" s="11">
        <v>9</v>
      </c>
      <c r="K17" s="11">
        <v>12</v>
      </c>
      <c r="L17" s="11">
        <v>12</v>
      </c>
      <c r="M17" s="11">
        <v>4</v>
      </c>
      <c r="N17" s="11">
        <v>9</v>
      </c>
      <c r="O17" s="11">
        <v>14</v>
      </c>
      <c r="P17" s="11">
        <v>14</v>
      </c>
      <c r="Q17" s="11">
        <v>1</v>
      </c>
      <c r="R17" s="11">
        <v>11</v>
      </c>
      <c r="S17" s="11">
        <v>17</v>
      </c>
      <c r="T17" s="11">
        <v>15</v>
      </c>
      <c r="U17" s="11">
        <v>1</v>
      </c>
      <c r="V17" s="11">
        <v>9</v>
      </c>
      <c r="W17" s="11">
        <v>15</v>
      </c>
      <c r="X17" s="11">
        <v>14</v>
      </c>
      <c r="Y17" s="11">
        <v>1</v>
      </c>
      <c r="Z17" s="11">
        <v>11</v>
      </c>
      <c r="AA17" s="11">
        <v>11</v>
      </c>
      <c r="AB17" s="11">
        <v>9</v>
      </c>
      <c r="AC17" s="11"/>
      <c r="AD17" s="11">
        <v>7</v>
      </c>
      <c r="AE17" s="11">
        <v>6</v>
      </c>
      <c r="AF17" s="11">
        <v>7</v>
      </c>
      <c r="AG17" s="11"/>
      <c r="AH17" s="11">
        <v>7</v>
      </c>
      <c r="AI17" s="11">
        <v>3</v>
      </c>
      <c r="AJ17" s="11">
        <v>6</v>
      </c>
      <c r="AK17" s="11"/>
      <c r="AL17" s="11">
        <v>2</v>
      </c>
      <c r="AM17" s="11">
        <v>2</v>
      </c>
      <c r="AN17" s="11">
        <v>4</v>
      </c>
      <c r="AO17" s="11"/>
      <c r="AP17" s="11">
        <v>2</v>
      </c>
      <c r="AQ17" s="11">
        <v>1</v>
      </c>
      <c r="AR17" s="11">
        <v>3</v>
      </c>
      <c r="AS17" s="11"/>
      <c r="AT17" s="11"/>
      <c r="AU17" s="11">
        <v>1</v>
      </c>
      <c r="AV17" s="11">
        <v>2</v>
      </c>
      <c r="AW17" s="11"/>
      <c r="AX17" s="11"/>
      <c r="AY17" s="11"/>
      <c r="AZ17" s="11">
        <v>3</v>
      </c>
      <c r="BA17" s="11"/>
      <c r="BB17" s="11"/>
      <c r="BC17" s="11"/>
      <c r="BD17" s="11">
        <v>3</v>
      </c>
      <c r="BE17" s="11"/>
      <c r="BF17" s="11"/>
      <c r="BG17" s="11"/>
      <c r="BH17" s="11">
        <v>2</v>
      </c>
      <c r="BI17" s="11"/>
      <c r="BJ17" s="11"/>
      <c r="BK17" s="11"/>
      <c r="BL17" s="11">
        <v>1</v>
      </c>
      <c r="BM17" s="11"/>
      <c r="BN17" s="11"/>
    </row>
    <row r="18" spans="2:66" x14ac:dyDescent="0.2">
      <c r="B18">
        <v>15</v>
      </c>
      <c r="C18" s="11">
        <v>2</v>
      </c>
      <c r="D18" s="11">
        <v>3</v>
      </c>
      <c r="E18" s="11">
        <v>4</v>
      </c>
      <c r="F18" s="11">
        <v>4</v>
      </c>
      <c r="G18" s="11">
        <v>2</v>
      </c>
      <c r="H18" s="11">
        <v>5</v>
      </c>
      <c r="I18" s="11">
        <v>7</v>
      </c>
      <c r="J18" s="11">
        <v>8</v>
      </c>
      <c r="K18" s="11">
        <v>3</v>
      </c>
      <c r="L18" s="11">
        <v>8</v>
      </c>
      <c r="M18" s="11">
        <v>9</v>
      </c>
      <c r="N18" s="11">
        <v>9</v>
      </c>
      <c r="O18" s="11">
        <v>7</v>
      </c>
      <c r="P18" s="11">
        <v>11</v>
      </c>
      <c r="Q18" s="11">
        <v>10</v>
      </c>
      <c r="R18" s="11">
        <v>5</v>
      </c>
      <c r="S18" s="11">
        <v>10</v>
      </c>
      <c r="T18" s="11">
        <v>9</v>
      </c>
      <c r="U18" s="11">
        <v>9</v>
      </c>
      <c r="V18" s="11">
        <v>5</v>
      </c>
      <c r="W18" s="11">
        <v>10</v>
      </c>
      <c r="X18" s="11">
        <v>7</v>
      </c>
      <c r="Y18" s="11">
        <v>10</v>
      </c>
      <c r="Z18" s="11">
        <v>4</v>
      </c>
      <c r="AA18" s="11">
        <v>11</v>
      </c>
      <c r="AB18" s="11">
        <v>6</v>
      </c>
      <c r="AC18" s="11">
        <v>9</v>
      </c>
      <c r="AD18" s="11">
        <v>3</v>
      </c>
      <c r="AE18" s="11">
        <v>9</v>
      </c>
      <c r="AF18" s="11">
        <v>6</v>
      </c>
      <c r="AG18" s="11">
        <v>8</v>
      </c>
      <c r="AH18" s="11">
        <v>3</v>
      </c>
      <c r="AI18" s="11">
        <v>7</v>
      </c>
      <c r="AJ18" s="11">
        <v>5</v>
      </c>
      <c r="AK18" s="11">
        <v>3</v>
      </c>
      <c r="AL18" s="11">
        <v>2</v>
      </c>
      <c r="AM18" s="11">
        <v>5</v>
      </c>
      <c r="AN18" s="11">
        <v>5</v>
      </c>
      <c r="AO18" s="11">
        <v>3</v>
      </c>
      <c r="AP18" s="11">
        <v>2</v>
      </c>
      <c r="AQ18" s="11">
        <v>4</v>
      </c>
      <c r="AR18" s="11">
        <v>5</v>
      </c>
      <c r="AS18" s="11">
        <v>1</v>
      </c>
      <c r="AT18" s="11">
        <v>3</v>
      </c>
      <c r="AU18" s="11">
        <v>4</v>
      </c>
      <c r="AV18" s="11">
        <v>4</v>
      </c>
      <c r="AW18" s="11"/>
      <c r="AX18" s="11">
        <v>4</v>
      </c>
      <c r="AY18" s="11">
        <v>3</v>
      </c>
      <c r="AZ18" s="11">
        <v>4</v>
      </c>
      <c r="BA18" s="11"/>
      <c r="BB18" s="11">
        <v>3</v>
      </c>
      <c r="BC18" s="11">
        <v>3</v>
      </c>
      <c r="BD18" s="11">
        <v>5</v>
      </c>
      <c r="BE18" s="11"/>
      <c r="BF18" s="11"/>
      <c r="BG18" s="11">
        <v>2</v>
      </c>
      <c r="BH18" s="11">
        <v>4</v>
      </c>
      <c r="BI18" s="11"/>
      <c r="BJ18" s="11"/>
      <c r="BK18" s="11">
        <v>1</v>
      </c>
      <c r="BL18" s="11">
        <v>3</v>
      </c>
      <c r="BM18" s="11"/>
      <c r="BN18" s="11"/>
    </row>
    <row r="19" spans="2:66" x14ac:dyDescent="0.2">
      <c r="B19">
        <v>16</v>
      </c>
      <c r="C19" s="11">
        <v>2</v>
      </c>
      <c r="D19" s="11">
        <v>3</v>
      </c>
      <c r="E19" s="11">
        <v>4</v>
      </c>
      <c r="F19" s="11">
        <v>4</v>
      </c>
      <c r="G19" s="11">
        <v>2</v>
      </c>
      <c r="H19" s="11">
        <v>5</v>
      </c>
      <c r="I19" s="11">
        <v>6</v>
      </c>
      <c r="J19" s="11">
        <v>7</v>
      </c>
      <c r="K19" s="11">
        <v>3</v>
      </c>
      <c r="L19" s="11">
        <v>8</v>
      </c>
      <c r="M19" s="11">
        <v>7</v>
      </c>
      <c r="N19" s="11">
        <v>9</v>
      </c>
      <c r="O19" s="11">
        <v>7</v>
      </c>
      <c r="P19" s="11">
        <v>11</v>
      </c>
      <c r="Q19" s="11">
        <v>5</v>
      </c>
      <c r="R19" s="11">
        <v>12</v>
      </c>
      <c r="S19" s="11">
        <v>10</v>
      </c>
      <c r="T19" s="11">
        <v>9</v>
      </c>
      <c r="U19" s="11">
        <v>3</v>
      </c>
      <c r="V19" s="11">
        <v>13</v>
      </c>
      <c r="W19" s="11">
        <v>10</v>
      </c>
      <c r="X19" s="11">
        <v>7</v>
      </c>
      <c r="Y19" s="11">
        <v>2</v>
      </c>
      <c r="Z19" s="11">
        <v>9</v>
      </c>
      <c r="AA19" s="11">
        <v>11</v>
      </c>
      <c r="AB19" s="11">
        <v>6</v>
      </c>
      <c r="AC19" s="11">
        <v>2</v>
      </c>
      <c r="AD19" s="11">
        <v>8</v>
      </c>
      <c r="AE19" s="11">
        <v>9</v>
      </c>
      <c r="AF19" s="11">
        <v>6</v>
      </c>
      <c r="AG19" s="11">
        <v>2</v>
      </c>
      <c r="AH19" s="11">
        <v>7</v>
      </c>
      <c r="AI19" s="11">
        <v>7</v>
      </c>
      <c r="AJ19" s="11">
        <v>5</v>
      </c>
      <c r="AK19" s="11">
        <v>2</v>
      </c>
      <c r="AL19" s="11">
        <v>5</v>
      </c>
      <c r="AM19" s="11">
        <v>5</v>
      </c>
      <c r="AN19" s="11">
        <v>5</v>
      </c>
      <c r="AO19" s="11">
        <v>2</v>
      </c>
      <c r="AP19" s="11">
        <v>3</v>
      </c>
      <c r="AQ19" s="11">
        <v>4</v>
      </c>
      <c r="AR19" s="11">
        <v>5</v>
      </c>
      <c r="AS19" s="11">
        <v>1</v>
      </c>
      <c r="AT19" s="11">
        <v>2</v>
      </c>
      <c r="AU19" s="11">
        <v>4</v>
      </c>
      <c r="AV19" s="11">
        <v>4</v>
      </c>
      <c r="AW19" s="11"/>
      <c r="AX19" s="11">
        <v>1</v>
      </c>
      <c r="AY19" s="11">
        <v>3</v>
      </c>
      <c r="AZ19" s="11">
        <v>4</v>
      </c>
      <c r="BA19" s="11"/>
      <c r="BB19" s="11">
        <v>1</v>
      </c>
      <c r="BC19" s="11">
        <v>3</v>
      </c>
      <c r="BD19" s="11">
        <v>5</v>
      </c>
      <c r="BE19" s="11"/>
      <c r="BF19" s="11">
        <v>1</v>
      </c>
      <c r="BG19" s="11">
        <v>2</v>
      </c>
      <c r="BH19" s="11">
        <v>4</v>
      </c>
      <c r="BI19" s="11"/>
      <c r="BJ19" s="11">
        <v>1</v>
      </c>
      <c r="BK19" s="11">
        <v>1</v>
      </c>
      <c r="BL19" s="11">
        <v>3</v>
      </c>
      <c r="BM19" s="11"/>
      <c r="BN19" s="11">
        <v>1</v>
      </c>
    </row>
    <row r="20" spans="2:66" x14ac:dyDescent="0.2">
      <c r="B20">
        <v>17</v>
      </c>
      <c r="C20" s="11">
        <v>2</v>
      </c>
      <c r="D20" s="11">
        <v>3</v>
      </c>
      <c r="E20" s="11">
        <v>6</v>
      </c>
      <c r="F20" s="11">
        <v>4</v>
      </c>
      <c r="G20" s="11">
        <v>8</v>
      </c>
      <c r="H20" s="11">
        <v>6</v>
      </c>
      <c r="I20" s="11">
        <v>7</v>
      </c>
      <c r="J20" s="11">
        <v>7</v>
      </c>
      <c r="K20" s="11">
        <v>13</v>
      </c>
      <c r="L20" s="11">
        <v>8</v>
      </c>
      <c r="M20" s="11">
        <v>7</v>
      </c>
      <c r="N20" s="11">
        <v>9</v>
      </c>
      <c r="O20" s="11">
        <v>15</v>
      </c>
      <c r="P20" s="11">
        <v>11</v>
      </c>
      <c r="Q20" s="11">
        <v>6</v>
      </c>
      <c r="R20" s="11">
        <v>12</v>
      </c>
      <c r="S20" s="11">
        <v>17</v>
      </c>
      <c r="T20" s="11">
        <v>13</v>
      </c>
      <c r="U20" s="11">
        <v>6</v>
      </c>
      <c r="V20" s="11">
        <v>13</v>
      </c>
      <c r="W20" s="11">
        <v>17</v>
      </c>
      <c r="X20" s="11">
        <v>14</v>
      </c>
      <c r="Y20" s="11">
        <v>5</v>
      </c>
      <c r="Z20" s="11">
        <v>9</v>
      </c>
      <c r="AA20" s="11">
        <v>17</v>
      </c>
      <c r="AB20" s="11">
        <v>15</v>
      </c>
      <c r="AC20" s="11">
        <v>3</v>
      </c>
      <c r="AD20" s="11">
        <v>8</v>
      </c>
      <c r="AE20" s="11">
        <v>13</v>
      </c>
      <c r="AF20" s="11">
        <v>14</v>
      </c>
      <c r="AG20" s="11">
        <v>2</v>
      </c>
      <c r="AH20" s="11">
        <v>7</v>
      </c>
      <c r="AI20" s="11">
        <v>11</v>
      </c>
      <c r="AJ20" s="11">
        <v>12</v>
      </c>
      <c r="AK20" s="11">
        <v>1</v>
      </c>
      <c r="AL20" s="11">
        <v>5</v>
      </c>
      <c r="AM20" s="11">
        <v>7</v>
      </c>
      <c r="AN20" s="11">
        <v>7</v>
      </c>
      <c r="AO20" s="11">
        <v>1</v>
      </c>
      <c r="AP20" s="11">
        <v>3</v>
      </c>
      <c r="AQ20" s="11">
        <v>3</v>
      </c>
      <c r="AR20" s="11">
        <v>5</v>
      </c>
      <c r="AS20" s="11"/>
      <c r="AT20" s="11">
        <v>2</v>
      </c>
      <c r="AU20" s="11">
        <v>1</v>
      </c>
      <c r="AV20" s="11">
        <v>4</v>
      </c>
      <c r="AW20" s="11"/>
      <c r="AX20" s="11">
        <v>1</v>
      </c>
      <c r="AY20" s="11">
        <v>2</v>
      </c>
      <c r="AZ20" s="11">
        <v>3</v>
      </c>
      <c r="BA20" s="11"/>
      <c r="BB20" s="11">
        <v>1</v>
      </c>
      <c r="BC20" s="11">
        <v>2</v>
      </c>
      <c r="BD20" s="11">
        <v>3</v>
      </c>
      <c r="BE20" s="11"/>
      <c r="BF20" s="11">
        <v>1</v>
      </c>
      <c r="BG20" s="11">
        <v>1</v>
      </c>
      <c r="BH20" s="11">
        <v>3</v>
      </c>
      <c r="BI20" s="11"/>
      <c r="BJ20" s="11">
        <v>1</v>
      </c>
      <c r="BK20" s="11"/>
      <c r="BL20" s="11">
        <v>2</v>
      </c>
      <c r="BM20" s="11"/>
      <c r="BN20" s="11">
        <v>1</v>
      </c>
    </row>
    <row r="21" spans="2:66" x14ac:dyDescent="0.2">
      <c r="B21">
        <v>18</v>
      </c>
      <c r="C21" s="11">
        <v>6</v>
      </c>
      <c r="D21" s="11">
        <v>3</v>
      </c>
      <c r="E21" s="11">
        <v>3</v>
      </c>
      <c r="F21" s="11">
        <v>3</v>
      </c>
      <c r="G21" s="11">
        <v>10</v>
      </c>
      <c r="H21" s="11">
        <v>6</v>
      </c>
      <c r="I21" s="11">
        <v>6</v>
      </c>
      <c r="J21" s="11">
        <v>6</v>
      </c>
      <c r="K21" s="11">
        <v>11</v>
      </c>
      <c r="L21" s="11">
        <v>8</v>
      </c>
      <c r="M21" s="11">
        <v>6</v>
      </c>
      <c r="N21" s="11">
        <v>10</v>
      </c>
      <c r="O21" s="11">
        <v>10</v>
      </c>
      <c r="P21" s="11">
        <v>11</v>
      </c>
      <c r="Q21" s="11">
        <v>6</v>
      </c>
      <c r="R21" s="11">
        <v>11</v>
      </c>
      <c r="S21" s="11">
        <v>8</v>
      </c>
      <c r="T21" s="11">
        <v>13</v>
      </c>
      <c r="U21" s="11">
        <v>4</v>
      </c>
      <c r="V21" s="11">
        <v>12</v>
      </c>
      <c r="W21" s="11">
        <v>7</v>
      </c>
      <c r="X21" s="11">
        <v>14</v>
      </c>
      <c r="Y21" s="11">
        <v>3</v>
      </c>
      <c r="Z21" s="11">
        <v>12</v>
      </c>
      <c r="AA21" s="11">
        <v>8</v>
      </c>
      <c r="AB21" s="11">
        <v>15</v>
      </c>
      <c r="AC21" s="11">
        <v>2</v>
      </c>
      <c r="AD21" s="11">
        <v>12</v>
      </c>
      <c r="AE21" s="11">
        <v>9</v>
      </c>
      <c r="AF21" s="11">
        <v>14</v>
      </c>
      <c r="AG21" s="11">
        <v>1</v>
      </c>
      <c r="AH21" s="11">
        <v>11</v>
      </c>
      <c r="AI21" s="11">
        <v>6</v>
      </c>
      <c r="AJ21" s="11">
        <v>12</v>
      </c>
      <c r="AK21" s="11">
        <v>0</v>
      </c>
      <c r="AL21" s="11">
        <v>9</v>
      </c>
      <c r="AM21" s="11">
        <v>5</v>
      </c>
      <c r="AN21" s="11">
        <v>7</v>
      </c>
      <c r="AO21" s="11"/>
      <c r="AP21" s="11">
        <v>7</v>
      </c>
      <c r="AQ21" s="11">
        <v>4</v>
      </c>
      <c r="AR21" s="11">
        <v>5</v>
      </c>
      <c r="AS21" s="11"/>
      <c r="AT21" s="11">
        <v>5</v>
      </c>
      <c r="AU21" s="11">
        <v>3</v>
      </c>
      <c r="AV21" s="11">
        <v>4</v>
      </c>
      <c r="AW21" s="11"/>
      <c r="AX21" s="11">
        <v>4</v>
      </c>
      <c r="AY21" s="11">
        <v>2</v>
      </c>
      <c r="AZ21" s="11">
        <v>3</v>
      </c>
      <c r="BA21" s="11"/>
      <c r="BB21" s="11">
        <v>2</v>
      </c>
      <c r="BC21" s="11">
        <v>2</v>
      </c>
      <c r="BD21" s="11">
        <v>3</v>
      </c>
      <c r="BE21" s="11"/>
      <c r="BF21" s="11">
        <v>1</v>
      </c>
      <c r="BG21" s="11">
        <v>4</v>
      </c>
      <c r="BH21" s="11">
        <v>3</v>
      </c>
      <c r="BI21" s="11"/>
      <c r="BJ21" s="11">
        <v>1</v>
      </c>
      <c r="BK21" s="11">
        <v>2</v>
      </c>
      <c r="BL21" s="11">
        <v>2</v>
      </c>
      <c r="BM21" s="11"/>
      <c r="BN21" s="11">
        <v>1</v>
      </c>
    </row>
    <row r="22" spans="2:66" x14ac:dyDescent="0.2">
      <c r="B22">
        <v>19</v>
      </c>
      <c r="C22" s="11">
        <v>7</v>
      </c>
      <c r="D22" s="11">
        <v>2</v>
      </c>
      <c r="E22" s="11">
        <v>3</v>
      </c>
      <c r="F22" s="11">
        <v>3</v>
      </c>
      <c r="G22" s="11">
        <v>12</v>
      </c>
      <c r="H22" s="11">
        <v>4</v>
      </c>
      <c r="I22" s="11">
        <v>6</v>
      </c>
      <c r="J22" s="11">
        <v>6</v>
      </c>
      <c r="K22" s="11">
        <v>16</v>
      </c>
      <c r="L22" s="11">
        <v>5</v>
      </c>
      <c r="M22" s="11">
        <v>6</v>
      </c>
      <c r="N22" s="11">
        <v>10</v>
      </c>
      <c r="O22" s="11">
        <v>15</v>
      </c>
      <c r="P22" s="11">
        <v>6</v>
      </c>
      <c r="Q22" s="11">
        <v>6</v>
      </c>
      <c r="R22" s="11">
        <v>11</v>
      </c>
      <c r="S22" s="11">
        <v>15</v>
      </c>
      <c r="T22" s="11">
        <v>7</v>
      </c>
      <c r="U22" s="11">
        <v>4</v>
      </c>
      <c r="V22" s="11">
        <v>12</v>
      </c>
      <c r="W22" s="11">
        <v>11</v>
      </c>
      <c r="X22" s="11">
        <v>5</v>
      </c>
      <c r="Y22" s="11">
        <v>3</v>
      </c>
      <c r="Z22" s="11">
        <v>12</v>
      </c>
      <c r="AA22" s="11">
        <v>10</v>
      </c>
      <c r="AB22" s="11">
        <v>5</v>
      </c>
      <c r="AC22" s="11">
        <v>2</v>
      </c>
      <c r="AD22" s="11">
        <v>12</v>
      </c>
      <c r="AE22" s="11">
        <v>10</v>
      </c>
      <c r="AF22" s="11">
        <v>4</v>
      </c>
      <c r="AG22" s="11">
        <v>1</v>
      </c>
      <c r="AH22" s="11">
        <v>11</v>
      </c>
      <c r="AI22" s="11">
        <v>8</v>
      </c>
      <c r="AJ22" s="11">
        <v>3</v>
      </c>
      <c r="AK22" s="11">
        <v>0</v>
      </c>
      <c r="AL22" s="11">
        <v>9</v>
      </c>
      <c r="AM22" s="11">
        <v>6</v>
      </c>
      <c r="AN22" s="11">
        <v>2</v>
      </c>
      <c r="AO22" s="11"/>
      <c r="AP22" s="11">
        <v>7</v>
      </c>
      <c r="AQ22" s="11">
        <v>6</v>
      </c>
      <c r="AR22" s="11">
        <v>1</v>
      </c>
      <c r="AS22" s="11"/>
      <c r="AT22" s="11">
        <v>5</v>
      </c>
      <c r="AU22" s="11">
        <v>6</v>
      </c>
      <c r="AV22" s="11">
        <v>1</v>
      </c>
      <c r="AW22" s="11"/>
      <c r="AX22" s="11">
        <v>4</v>
      </c>
      <c r="AY22" s="11">
        <v>8</v>
      </c>
      <c r="AZ22" s="11">
        <v>1</v>
      </c>
      <c r="BA22" s="11"/>
      <c r="BB22" s="11">
        <v>2</v>
      </c>
      <c r="BC22" s="11">
        <v>8</v>
      </c>
      <c r="BD22" s="11">
        <v>1</v>
      </c>
      <c r="BE22" s="11"/>
      <c r="BF22" s="11">
        <v>1</v>
      </c>
      <c r="BG22" s="11">
        <v>10</v>
      </c>
      <c r="BH22" s="11">
        <v>2</v>
      </c>
      <c r="BI22" s="11"/>
      <c r="BJ22" s="11">
        <v>1</v>
      </c>
      <c r="BK22" s="11">
        <v>4</v>
      </c>
      <c r="BL22" s="11">
        <v>1</v>
      </c>
      <c r="BM22" s="11"/>
      <c r="BN22" s="11">
        <v>1</v>
      </c>
    </row>
    <row r="23" spans="2:66" x14ac:dyDescent="0.2">
      <c r="B23">
        <v>20</v>
      </c>
      <c r="C23" s="11">
        <v>4</v>
      </c>
      <c r="D23" s="11">
        <v>2</v>
      </c>
      <c r="E23" s="11">
        <v>3</v>
      </c>
      <c r="F23" s="11">
        <v>6</v>
      </c>
      <c r="G23" s="11">
        <v>8</v>
      </c>
      <c r="H23" s="11">
        <v>4</v>
      </c>
      <c r="I23" s="11">
        <v>6</v>
      </c>
      <c r="J23" s="11">
        <v>13</v>
      </c>
      <c r="K23" s="11">
        <v>11</v>
      </c>
      <c r="L23" s="11">
        <v>5</v>
      </c>
      <c r="M23" s="11">
        <v>6</v>
      </c>
      <c r="N23" s="11">
        <v>16</v>
      </c>
      <c r="O23" s="11">
        <v>11</v>
      </c>
      <c r="P23" s="11">
        <v>6</v>
      </c>
      <c r="Q23" s="11">
        <v>6</v>
      </c>
      <c r="R23" s="11">
        <v>18</v>
      </c>
      <c r="S23" s="11">
        <v>10</v>
      </c>
      <c r="T23" s="11">
        <v>7</v>
      </c>
      <c r="U23" s="11">
        <v>4</v>
      </c>
      <c r="V23" s="11">
        <v>18</v>
      </c>
      <c r="W23" s="11">
        <v>8</v>
      </c>
      <c r="X23" s="11">
        <v>5</v>
      </c>
      <c r="Y23" s="11">
        <v>3</v>
      </c>
      <c r="Z23" s="11">
        <v>13</v>
      </c>
      <c r="AA23" s="11">
        <v>6</v>
      </c>
      <c r="AB23" s="11">
        <v>5</v>
      </c>
      <c r="AC23" s="11">
        <v>2</v>
      </c>
      <c r="AD23" s="11">
        <v>7</v>
      </c>
      <c r="AE23" s="11">
        <v>5</v>
      </c>
      <c r="AF23" s="11">
        <v>4</v>
      </c>
      <c r="AG23" s="11">
        <v>1</v>
      </c>
      <c r="AH23" s="11">
        <v>2</v>
      </c>
      <c r="AI23" s="11">
        <v>3</v>
      </c>
      <c r="AJ23" s="11">
        <v>3</v>
      </c>
      <c r="AK23" s="11">
        <v>0</v>
      </c>
      <c r="AL23" s="11">
        <v>3</v>
      </c>
      <c r="AM23" s="11">
        <v>4</v>
      </c>
      <c r="AN23" s="11">
        <v>2</v>
      </c>
      <c r="AO23" s="11"/>
      <c r="AP23" s="11">
        <v>2</v>
      </c>
      <c r="AQ23" s="11">
        <v>1</v>
      </c>
      <c r="AR23" s="11">
        <v>1</v>
      </c>
      <c r="AS23" s="11"/>
      <c r="AT23" s="11">
        <v>2</v>
      </c>
      <c r="AU23" s="11">
        <v>1</v>
      </c>
      <c r="AV23" s="11">
        <v>1</v>
      </c>
      <c r="AW23" s="11"/>
      <c r="AX23" s="11">
        <v>1</v>
      </c>
      <c r="AY23" s="11">
        <v>1</v>
      </c>
      <c r="AZ23" s="11">
        <v>1</v>
      </c>
      <c r="BA23" s="11"/>
      <c r="BB23" s="11">
        <v>1</v>
      </c>
      <c r="BC23" s="11">
        <v>1</v>
      </c>
      <c r="BD23" s="11">
        <v>1</v>
      </c>
      <c r="BE23" s="11"/>
      <c r="BF23" s="11">
        <v>1</v>
      </c>
      <c r="BG23" s="11">
        <v>1</v>
      </c>
      <c r="BH23" s="11">
        <v>2</v>
      </c>
      <c r="BI23" s="11"/>
      <c r="BJ23" s="11"/>
      <c r="BK23" s="11"/>
      <c r="BL23" s="11">
        <v>1</v>
      </c>
      <c r="BM23" s="11"/>
      <c r="BN23" s="11"/>
    </row>
    <row r="24" spans="2:66" x14ac:dyDescent="0.2">
      <c r="B24">
        <v>21</v>
      </c>
      <c r="C24" s="11">
        <v>4</v>
      </c>
      <c r="D24" s="11">
        <v>2</v>
      </c>
      <c r="E24" s="11">
        <v>3</v>
      </c>
      <c r="F24" s="11">
        <v>4</v>
      </c>
      <c r="G24" s="11">
        <v>8</v>
      </c>
      <c r="H24" s="11">
        <v>4</v>
      </c>
      <c r="I24" s="11">
        <v>6</v>
      </c>
      <c r="J24" s="11">
        <v>7</v>
      </c>
      <c r="K24" s="11">
        <v>11</v>
      </c>
      <c r="L24" s="11">
        <v>5</v>
      </c>
      <c r="M24" s="11">
        <v>6</v>
      </c>
      <c r="N24" s="11">
        <v>5</v>
      </c>
      <c r="O24" s="11">
        <v>11</v>
      </c>
      <c r="P24" s="11">
        <v>6</v>
      </c>
      <c r="Q24" s="11">
        <v>6</v>
      </c>
      <c r="R24" s="11">
        <v>5</v>
      </c>
      <c r="S24" s="11">
        <v>10</v>
      </c>
      <c r="T24" s="11">
        <v>7</v>
      </c>
      <c r="U24" s="11">
        <v>4</v>
      </c>
      <c r="V24" s="11">
        <v>9</v>
      </c>
      <c r="W24" s="11">
        <v>8</v>
      </c>
      <c r="X24" s="11">
        <v>5</v>
      </c>
      <c r="Y24" s="11">
        <v>3</v>
      </c>
      <c r="Z24" s="11">
        <v>10</v>
      </c>
      <c r="AA24" s="11">
        <v>6</v>
      </c>
      <c r="AB24" s="11">
        <v>5</v>
      </c>
      <c r="AC24" s="11">
        <v>2</v>
      </c>
      <c r="AD24" s="11">
        <v>10</v>
      </c>
      <c r="AE24" s="11">
        <v>5</v>
      </c>
      <c r="AF24" s="11">
        <v>4</v>
      </c>
      <c r="AG24" s="11">
        <v>1</v>
      </c>
      <c r="AH24" s="11">
        <v>9</v>
      </c>
      <c r="AI24" s="11">
        <v>3</v>
      </c>
      <c r="AJ24" s="11">
        <v>3</v>
      </c>
      <c r="AK24" s="11">
        <v>0</v>
      </c>
      <c r="AL24" s="11">
        <v>9</v>
      </c>
      <c r="AM24" s="11">
        <v>4</v>
      </c>
      <c r="AN24" s="11">
        <v>2</v>
      </c>
      <c r="AO24" s="11"/>
      <c r="AP24" s="11">
        <v>10</v>
      </c>
      <c r="AQ24" s="11">
        <v>1</v>
      </c>
      <c r="AR24" s="11">
        <v>1</v>
      </c>
      <c r="AS24" s="11"/>
      <c r="AT24" s="11">
        <v>10</v>
      </c>
      <c r="AU24" s="11">
        <v>1</v>
      </c>
      <c r="AV24" s="11">
        <v>1</v>
      </c>
      <c r="AW24" s="11"/>
      <c r="AX24" s="11">
        <v>8</v>
      </c>
      <c r="AY24" s="11">
        <v>1</v>
      </c>
      <c r="AZ24" s="11">
        <v>1</v>
      </c>
      <c r="BA24" s="11"/>
      <c r="BB24" s="11">
        <v>7</v>
      </c>
      <c r="BC24" s="11">
        <v>1</v>
      </c>
      <c r="BD24" s="11">
        <v>1</v>
      </c>
      <c r="BE24" s="11"/>
      <c r="BF24" s="11">
        <v>7</v>
      </c>
      <c r="BG24" s="11">
        <v>1</v>
      </c>
      <c r="BH24" s="11">
        <v>2</v>
      </c>
      <c r="BI24" s="11"/>
      <c r="BJ24" s="11">
        <v>6</v>
      </c>
      <c r="BK24" s="11"/>
      <c r="BL24" s="11">
        <v>1</v>
      </c>
      <c r="BM24" s="11"/>
      <c r="BN24" s="11">
        <v>3</v>
      </c>
    </row>
    <row r="25" spans="2:66" x14ac:dyDescent="0.2">
      <c r="B25">
        <v>22</v>
      </c>
      <c r="C25" s="11">
        <v>4</v>
      </c>
      <c r="D25" s="11">
        <v>6</v>
      </c>
      <c r="E25" s="11">
        <v>3</v>
      </c>
      <c r="F25" s="11">
        <v>2</v>
      </c>
      <c r="G25" s="11">
        <v>7</v>
      </c>
      <c r="H25" s="11">
        <v>12</v>
      </c>
      <c r="I25" s="11">
        <v>6</v>
      </c>
      <c r="J25" s="11">
        <v>4</v>
      </c>
      <c r="K25" s="11">
        <v>7</v>
      </c>
      <c r="L25" s="11">
        <v>15</v>
      </c>
      <c r="M25" s="11">
        <v>6</v>
      </c>
      <c r="N25" s="11">
        <v>7</v>
      </c>
      <c r="O25" s="11">
        <v>7</v>
      </c>
      <c r="P25" s="11">
        <v>17</v>
      </c>
      <c r="Q25" s="11">
        <v>6</v>
      </c>
      <c r="R25" s="11">
        <v>10</v>
      </c>
      <c r="S25" s="11">
        <v>6</v>
      </c>
      <c r="T25" s="11">
        <v>21</v>
      </c>
      <c r="U25" s="11">
        <v>4</v>
      </c>
      <c r="V25" s="11">
        <v>17</v>
      </c>
      <c r="W25" s="11">
        <v>7</v>
      </c>
      <c r="X25" s="11">
        <v>16</v>
      </c>
      <c r="Y25" s="11">
        <v>3</v>
      </c>
      <c r="Z25" s="11">
        <v>19</v>
      </c>
      <c r="AA25" s="11">
        <v>5</v>
      </c>
      <c r="AB25" s="11">
        <v>14</v>
      </c>
      <c r="AC25" s="11">
        <v>2</v>
      </c>
      <c r="AD25" s="11">
        <v>22</v>
      </c>
      <c r="AE25" s="11">
        <v>4</v>
      </c>
      <c r="AF25" s="11">
        <v>13</v>
      </c>
      <c r="AG25" s="11">
        <v>1</v>
      </c>
      <c r="AH25" s="11">
        <v>17</v>
      </c>
      <c r="AI25" s="11">
        <v>3</v>
      </c>
      <c r="AJ25" s="11">
        <v>9</v>
      </c>
      <c r="AK25" s="11">
        <v>0</v>
      </c>
      <c r="AL25" s="11">
        <v>13</v>
      </c>
      <c r="AM25" s="11">
        <v>3</v>
      </c>
      <c r="AN25" s="11">
        <v>5</v>
      </c>
      <c r="AO25" s="11"/>
      <c r="AP25" s="11">
        <v>8</v>
      </c>
      <c r="AQ25" s="11">
        <v>2</v>
      </c>
      <c r="AR25" s="11">
        <v>4</v>
      </c>
      <c r="AS25" s="11"/>
      <c r="AT25" s="11">
        <v>2</v>
      </c>
      <c r="AU25" s="11">
        <v>2</v>
      </c>
      <c r="AV25" s="11">
        <v>4</v>
      </c>
      <c r="AW25" s="11"/>
      <c r="AX25" s="11"/>
      <c r="AY25" s="11">
        <v>2</v>
      </c>
      <c r="AZ25" s="11">
        <v>3</v>
      </c>
      <c r="BA25" s="11"/>
      <c r="BB25" s="11"/>
      <c r="BC25" s="11">
        <v>2</v>
      </c>
      <c r="BD25" s="11">
        <v>4</v>
      </c>
      <c r="BE25" s="11"/>
      <c r="BF25" s="11"/>
      <c r="BG25" s="11">
        <v>1</v>
      </c>
      <c r="BH25" s="11">
        <v>5</v>
      </c>
      <c r="BI25" s="11"/>
      <c r="BJ25" s="11"/>
      <c r="BK25" s="11">
        <v>3</v>
      </c>
      <c r="BL25" s="11">
        <v>3</v>
      </c>
      <c r="BM25" s="11"/>
      <c r="BN25" s="11"/>
    </row>
    <row r="26" spans="2:66" x14ac:dyDescent="0.2">
      <c r="B26">
        <v>23</v>
      </c>
      <c r="C26" s="11">
        <v>4</v>
      </c>
      <c r="D26" s="11">
        <v>4</v>
      </c>
      <c r="E26" s="11">
        <v>3</v>
      </c>
      <c r="F26" s="11">
        <v>3</v>
      </c>
      <c r="G26" s="11">
        <v>7</v>
      </c>
      <c r="H26" s="11">
        <v>7</v>
      </c>
      <c r="I26" s="11">
        <v>7</v>
      </c>
      <c r="J26" s="11">
        <v>6</v>
      </c>
      <c r="K26" s="11">
        <v>7</v>
      </c>
      <c r="L26" s="11">
        <v>10</v>
      </c>
      <c r="M26" s="11">
        <v>7</v>
      </c>
      <c r="N26" s="11">
        <v>9</v>
      </c>
      <c r="O26" s="11">
        <v>7</v>
      </c>
      <c r="P26" s="11">
        <v>10</v>
      </c>
      <c r="Q26" s="11">
        <v>7</v>
      </c>
      <c r="R26" s="11">
        <v>12</v>
      </c>
      <c r="S26" s="11">
        <v>6</v>
      </c>
      <c r="T26" s="11">
        <v>13</v>
      </c>
      <c r="U26" s="11">
        <v>6</v>
      </c>
      <c r="V26" s="11">
        <v>16</v>
      </c>
      <c r="W26" s="11">
        <v>7</v>
      </c>
      <c r="X26" s="11">
        <v>11</v>
      </c>
      <c r="Y26" s="11">
        <v>5</v>
      </c>
      <c r="Z26" s="11">
        <v>17</v>
      </c>
      <c r="AA26" s="11">
        <v>5</v>
      </c>
      <c r="AB26" s="11">
        <v>13</v>
      </c>
      <c r="AC26" s="11">
        <v>3</v>
      </c>
      <c r="AD26" s="11">
        <v>15</v>
      </c>
      <c r="AE26" s="11">
        <v>4</v>
      </c>
      <c r="AF26" s="11">
        <v>12</v>
      </c>
      <c r="AG26" s="11">
        <v>1</v>
      </c>
      <c r="AH26" s="11">
        <v>14</v>
      </c>
      <c r="AI26" s="11">
        <v>3</v>
      </c>
      <c r="AJ26" s="11">
        <v>10</v>
      </c>
      <c r="AK26" s="11">
        <v>0</v>
      </c>
      <c r="AL26" s="11">
        <v>11</v>
      </c>
      <c r="AM26" s="11">
        <v>3</v>
      </c>
      <c r="AN26" s="11">
        <v>6</v>
      </c>
      <c r="AO26" s="11">
        <v>0</v>
      </c>
      <c r="AP26" s="11">
        <v>6</v>
      </c>
      <c r="AQ26" s="11">
        <v>2</v>
      </c>
      <c r="AR26" s="11">
        <v>7</v>
      </c>
      <c r="AS26" s="11"/>
      <c r="AT26" s="11">
        <v>3</v>
      </c>
      <c r="AU26" s="11">
        <v>2</v>
      </c>
      <c r="AV26" s="11">
        <v>7</v>
      </c>
      <c r="AW26" s="11"/>
      <c r="AX26" s="11">
        <v>2</v>
      </c>
      <c r="AY26" s="11">
        <v>2</v>
      </c>
      <c r="AZ26" s="11">
        <v>6</v>
      </c>
      <c r="BA26" s="11"/>
      <c r="BB26" s="11">
        <v>1</v>
      </c>
      <c r="BC26" s="11">
        <v>2</v>
      </c>
      <c r="BD26" s="11">
        <v>5</v>
      </c>
      <c r="BE26" s="11"/>
      <c r="BF26" s="11">
        <v>1</v>
      </c>
      <c r="BG26" s="11">
        <v>1</v>
      </c>
      <c r="BH26" s="11">
        <v>5</v>
      </c>
      <c r="BI26" s="11"/>
      <c r="BJ26" s="11">
        <v>1</v>
      </c>
      <c r="BK26" s="11">
        <v>3</v>
      </c>
      <c r="BL26" s="11">
        <v>3</v>
      </c>
      <c r="BM26" s="11"/>
      <c r="BN26" s="11">
        <v>1</v>
      </c>
    </row>
    <row r="27" spans="2:66" x14ac:dyDescent="0.2">
      <c r="B27">
        <v>24</v>
      </c>
      <c r="C27" s="11">
        <v>4</v>
      </c>
      <c r="D27" s="11">
        <v>2</v>
      </c>
      <c r="E27" s="11">
        <v>3</v>
      </c>
      <c r="F27" s="11">
        <v>3</v>
      </c>
      <c r="G27" s="11">
        <v>7</v>
      </c>
      <c r="H27" s="11">
        <v>4</v>
      </c>
      <c r="I27" s="11">
        <v>7</v>
      </c>
      <c r="J27" s="11">
        <v>6</v>
      </c>
      <c r="K27" s="11">
        <v>7</v>
      </c>
      <c r="L27" s="11">
        <v>4</v>
      </c>
      <c r="M27" s="11">
        <v>7</v>
      </c>
      <c r="N27" s="11">
        <v>9</v>
      </c>
      <c r="O27" s="11">
        <v>7</v>
      </c>
      <c r="P27" s="11">
        <v>6</v>
      </c>
      <c r="Q27" s="11">
        <v>7</v>
      </c>
      <c r="R27" s="11">
        <v>12</v>
      </c>
      <c r="S27" s="11">
        <v>6</v>
      </c>
      <c r="T27" s="11">
        <v>8</v>
      </c>
      <c r="U27" s="11">
        <v>6</v>
      </c>
      <c r="V27" s="11">
        <v>16</v>
      </c>
      <c r="W27" s="11">
        <v>7</v>
      </c>
      <c r="X27" s="11">
        <v>9</v>
      </c>
      <c r="Y27" s="11">
        <v>5</v>
      </c>
      <c r="Z27" s="11">
        <v>17</v>
      </c>
      <c r="AA27" s="11">
        <v>5</v>
      </c>
      <c r="AB27" s="11">
        <v>7</v>
      </c>
      <c r="AC27" s="11">
        <v>3</v>
      </c>
      <c r="AD27" s="11">
        <v>15</v>
      </c>
      <c r="AE27" s="11">
        <v>4</v>
      </c>
      <c r="AF27" s="11">
        <v>5</v>
      </c>
      <c r="AG27" s="11">
        <v>1</v>
      </c>
      <c r="AH27" s="11">
        <v>14</v>
      </c>
      <c r="AI27" s="11">
        <v>3</v>
      </c>
      <c r="AJ27" s="11">
        <v>3</v>
      </c>
      <c r="AK27" s="11">
        <v>0</v>
      </c>
      <c r="AL27" s="11">
        <v>11</v>
      </c>
      <c r="AM27" s="11">
        <v>3</v>
      </c>
      <c r="AN27" s="11">
        <v>3</v>
      </c>
      <c r="AO27" s="11">
        <v>0</v>
      </c>
      <c r="AP27" s="11">
        <v>6</v>
      </c>
      <c r="AQ27" s="11">
        <v>2</v>
      </c>
      <c r="AR27" s="11">
        <v>3</v>
      </c>
      <c r="AS27" s="11"/>
      <c r="AT27" s="11">
        <v>3</v>
      </c>
      <c r="AU27" s="11">
        <v>2</v>
      </c>
      <c r="AV27" s="11">
        <v>3</v>
      </c>
      <c r="AW27" s="11"/>
      <c r="AX27" s="11">
        <v>2</v>
      </c>
      <c r="AY27" s="11">
        <v>2</v>
      </c>
      <c r="AZ27" s="11">
        <v>3</v>
      </c>
      <c r="BA27" s="11"/>
      <c r="BB27" s="11">
        <v>1</v>
      </c>
      <c r="BC27" s="11">
        <v>2</v>
      </c>
      <c r="BD27" s="11">
        <v>4</v>
      </c>
      <c r="BE27" s="11"/>
      <c r="BF27" s="11">
        <v>1</v>
      </c>
      <c r="BG27" s="11">
        <v>1</v>
      </c>
      <c r="BH27" s="11">
        <v>4</v>
      </c>
      <c r="BI27" s="11"/>
      <c r="BJ27" s="11">
        <v>1</v>
      </c>
      <c r="BK27" s="11">
        <v>3</v>
      </c>
      <c r="BL27" s="11">
        <v>3</v>
      </c>
      <c r="BM27" s="11"/>
      <c r="BN27" s="11">
        <v>1</v>
      </c>
    </row>
    <row r="28" spans="2:66" x14ac:dyDescent="0.2">
      <c r="B28">
        <v>25</v>
      </c>
      <c r="C28" s="11">
        <v>4</v>
      </c>
      <c r="D28" s="11">
        <v>2</v>
      </c>
      <c r="E28" s="11">
        <v>3</v>
      </c>
      <c r="F28" s="11">
        <v>2</v>
      </c>
      <c r="G28" s="11">
        <v>7</v>
      </c>
      <c r="H28" s="11">
        <v>4</v>
      </c>
      <c r="I28" s="11">
        <v>7</v>
      </c>
      <c r="J28" s="11">
        <v>3</v>
      </c>
      <c r="K28" s="11">
        <v>7</v>
      </c>
      <c r="L28" s="11">
        <v>4</v>
      </c>
      <c r="M28" s="11">
        <v>7</v>
      </c>
      <c r="N28" s="11">
        <v>6</v>
      </c>
      <c r="O28" s="11">
        <v>7</v>
      </c>
      <c r="P28" s="11">
        <v>6</v>
      </c>
      <c r="Q28" s="11">
        <v>7</v>
      </c>
      <c r="R28" s="11">
        <v>10</v>
      </c>
      <c r="S28" s="11">
        <v>6</v>
      </c>
      <c r="T28" s="11">
        <v>8</v>
      </c>
      <c r="U28" s="11">
        <v>6</v>
      </c>
      <c r="V28" s="11">
        <v>12</v>
      </c>
      <c r="W28" s="11">
        <v>7</v>
      </c>
      <c r="X28" s="11">
        <v>9</v>
      </c>
      <c r="Y28" s="11">
        <v>5</v>
      </c>
      <c r="Z28" s="11">
        <v>16</v>
      </c>
      <c r="AA28" s="11">
        <v>5</v>
      </c>
      <c r="AB28" s="11">
        <v>7</v>
      </c>
      <c r="AC28" s="11">
        <v>3</v>
      </c>
      <c r="AD28" s="11">
        <v>20</v>
      </c>
      <c r="AE28" s="11">
        <v>4</v>
      </c>
      <c r="AF28" s="11">
        <v>5</v>
      </c>
      <c r="AG28" s="11">
        <v>1</v>
      </c>
      <c r="AH28" s="11">
        <v>17</v>
      </c>
      <c r="AI28" s="11">
        <v>3</v>
      </c>
      <c r="AJ28" s="11">
        <v>3</v>
      </c>
      <c r="AK28" s="11">
        <v>0</v>
      </c>
      <c r="AL28" s="11">
        <v>16</v>
      </c>
      <c r="AM28" s="11">
        <v>3</v>
      </c>
      <c r="AN28" s="11">
        <v>3</v>
      </c>
      <c r="AO28" s="11">
        <v>0</v>
      </c>
      <c r="AP28" s="11">
        <v>15</v>
      </c>
      <c r="AQ28" s="11">
        <v>2</v>
      </c>
      <c r="AR28" s="11">
        <v>3</v>
      </c>
      <c r="AS28" s="11"/>
      <c r="AT28" s="11">
        <v>6</v>
      </c>
      <c r="AU28" s="11">
        <v>2</v>
      </c>
      <c r="AV28" s="11">
        <v>3</v>
      </c>
      <c r="AW28" s="11"/>
      <c r="AX28" s="11">
        <v>2</v>
      </c>
      <c r="AY28" s="11">
        <v>2</v>
      </c>
      <c r="AZ28" s="11">
        <v>3</v>
      </c>
      <c r="BA28" s="11"/>
      <c r="BB28" s="11">
        <v>1</v>
      </c>
      <c r="BC28" s="11">
        <v>2</v>
      </c>
      <c r="BD28" s="11">
        <v>4</v>
      </c>
      <c r="BE28" s="11"/>
      <c r="BF28" s="11">
        <v>1</v>
      </c>
      <c r="BG28" s="11">
        <v>1</v>
      </c>
      <c r="BH28" s="11">
        <v>4</v>
      </c>
      <c r="BI28" s="11"/>
      <c r="BJ28" s="11"/>
      <c r="BK28" s="11">
        <v>3</v>
      </c>
      <c r="BL28" s="11">
        <v>3</v>
      </c>
      <c r="BM28" s="11"/>
      <c r="BN28" s="11"/>
    </row>
    <row r="29" spans="2:66" x14ac:dyDescent="0.2">
      <c r="B29">
        <v>26</v>
      </c>
      <c r="C29" s="11">
        <v>3</v>
      </c>
      <c r="D29" s="11">
        <v>2</v>
      </c>
      <c r="E29" s="11">
        <v>3</v>
      </c>
      <c r="F29" s="11">
        <v>7</v>
      </c>
      <c r="G29" s="11">
        <v>4</v>
      </c>
      <c r="H29" s="11">
        <v>4</v>
      </c>
      <c r="I29" s="11">
        <v>7</v>
      </c>
      <c r="J29" s="11">
        <v>11</v>
      </c>
      <c r="K29" s="11">
        <v>4</v>
      </c>
      <c r="L29" s="11">
        <v>4</v>
      </c>
      <c r="M29" s="11">
        <v>7</v>
      </c>
      <c r="N29" s="11">
        <v>15</v>
      </c>
      <c r="O29" s="11">
        <v>6</v>
      </c>
      <c r="P29" s="11">
        <v>6</v>
      </c>
      <c r="Q29" s="11">
        <v>7</v>
      </c>
      <c r="R29" s="11">
        <v>19</v>
      </c>
      <c r="S29" s="11">
        <v>5</v>
      </c>
      <c r="T29" s="11">
        <v>8</v>
      </c>
      <c r="U29" s="11">
        <v>6</v>
      </c>
      <c r="V29" s="11">
        <v>20</v>
      </c>
      <c r="W29" s="11">
        <v>5</v>
      </c>
      <c r="X29" s="11">
        <v>9</v>
      </c>
      <c r="Y29" s="11">
        <v>5</v>
      </c>
      <c r="Z29" s="11">
        <v>21</v>
      </c>
      <c r="AA29" s="11">
        <v>4</v>
      </c>
      <c r="AB29" s="11">
        <v>7</v>
      </c>
      <c r="AC29" s="11">
        <v>3</v>
      </c>
      <c r="AD29" s="11">
        <v>20</v>
      </c>
      <c r="AE29" s="11">
        <v>4</v>
      </c>
      <c r="AF29" s="11">
        <v>5</v>
      </c>
      <c r="AG29" s="11">
        <v>1</v>
      </c>
      <c r="AH29" s="11">
        <v>20</v>
      </c>
      <c r="AI29" s="11">
        <v>4</v>
      </c>
      <c r="AJ29" s="11">
        <v>3</v>
      </c>
      <c r="AK29" s="11">
        <v>0</v>
      </c>
      <c r="AL29" s="11">
        <v>18</v>
      </c>
      <c r="AM29" s="11">
        <v>4</v>
      </c>
      <c r="AN29" s="11">
        <v>3</v>
      </c>
      <c r="AO29" s="11">
        <v>0</v>
      </c>
      <c r="AP29" s="11">
        <v>15</v>
      </c>
      <c r="AQ29" s="11">
        <v>5</v>
      </c>
      <c r="AR29" s="11">
        <v>3</v>
      </c>
      <c r="AS29" s="11"/>
      <c r="AT29" s="11">
        <v>10</v>
      </c>
      <c r="AU29" s="11">
        <v>4</v>
      </c>
      <c r="AV29" s="11">
        <v>3</v>
      </c>
      <c r="AW29" s="11"/>
      <c r="AX29" s="11">
        <v>4</v>
      </c>
      <c r="AY29" s="11">
        <v>6</v>
      </c>
      <c r="AZ29" s="11">
        <v>3</v>
      </c>
      <c r="BA29" s="11"/>
      <c r="BB29" s="11">
        <v>1</v>
      </c>
      <c r="BC29" s="11">
        <v>6</v>
      </c>
      <c r="BD29" s="11">
        <v>4</v>
      </c>
      <c r="BE29" s="11"/>
      <c r="BF29" s="11">
        <v>1</v>
      </c>
      <c r="BG29" s="11">
        <v>6</v>
      </c>
      <c r="BH29" s="11">
        <v>4</v>
      </c>
      <c r="BI29" s="11"/>
      <c r="BJ29" s="11"/>
      <c r="BK29" s="11">
        <v>5</v>
      </c>
      <c r="BL29" s="11">
        <v>3</v>
      </c>
      <c r="BM29" s="11"/>
      <c r="BN29" s="11"/>
    </row>
    <row r="30" spans="2:66" x14ac:dyDescent="0.2">
      <c r="B30">
        <v>27</v>
      </c>
      <c r="C30" s="11">
        <v>3</v>
      </c>
      <c r="D30" s="11">
        <v>2</v>
      </c>
      <c r="E30" s="11">
        <v>3</v>
      </c>
      <c r="F30" s="11">
        <v>3</v>
      </c>
      <c r="G30" s="11">
        <v>4</v>
      </c>
      <c r="H30" s="11">
        <v>4</v>
      </c>
      <c r="I30" s="11">
        <v>7</v>
      </c>
      <c r="J30" s="11">
        <v>4</v>
      </c>
      <c r="K30" s="11">
        <v>4</v>
      </c>
      <c r="L30" s="11">
        <v>4</v>
      </c>
      <c r="M30" s="11">
        <v>7</v>
      </c>
      <c r="N30" s="11">
        <v>5</v>
      </c>
      <c r="O30" s="11">
        <v>6</v>
      </c>
      <c r="P30" s="11">
        <v>6</v>
      </c>
      <c r="Q30" s="11">
        <v>7</v>
      </c>
      <c r="R30" s="11">
        <v>5</v>
      </c>
      <c r="S30" s="11">
        <v>5</v>
      </c>
      <c r="T30" s="11">
        <v>8</v>
      </c>
      <c r="U30" s="11">
        <v>6</v>
      </c>
      <c r="V30" s="11">
        <v>4</v>
      </c>
      <c r="W30" s="11">
        <v>5</v>
      </c>
      <c r="X30" s="11">
        <v>9</v>
      </c>
      <c r="Y30" s="11">
        <v>5</v>
      </c>
      <c r="Z30" s="11">
        <v>3</v>
      </c>
      <c r="AA30" s="11">
        <v>4</v>
      </c>
      <c r="AB30" s="11">
        <v>7</v>
      </c>
      <c r="AC30" s="11">
        <v>3</v>
      </c>
      <c r="AD30" s="11">
        <v>2</v>
      </c>
      <c r="AE30" s="11">
        <v>4</v>
      </c>
      <c r="AF30" s="11">
        <v>5</v>
      </c>
      <c r="AG30" s="11">
        <v>1</v>
      </c>
      <c r="AH30" s="11">
        <v>2</v>
      </c>
      <c r="AI30" s="11">
        <v>4</v>
      </c>
      <c r="AJ30" s="11">
        <v>3</v>
      </c>
      <c r="AK30" s="11">
        <v>0</v>
      </c>
      <c r="AL30" s="11">
        <v>2</v>
      </c>
      <c r="AM30" s="11">
        <v>4</v>
      </c>
      <c r="AN30" s="11">
        <v>3</v>
      </c>
      <c r="AO30" s="11">
        <v>0</v>
      </c>
      <c r="AP30" s="11">
        <v>1</v>
      </c>
      <c r="AQ30" s="11">
        <v>5</v>
      </c>
      <c r="AR30" s="11">
        <v>3</v>
      </c>
      <c r="AS30" s="11"/>
      <c r="AT30" s="11">
        <v>0</v>
      </c>
      <c r="AU30" s="11">
        <v>4</v>
      </c>
      <c r="AV30" s="11">
        <v>3</v>
      </c>
      <c r="AW30" s="11"/>
      <c r="AX30" s="11">
        <v>0</v>
      </c>
      <c r="AY30" s="11">
        <v>6</v>
      </c>
      <c r="AZ30" s="11">
        <v>3</v>
      </c>
      <c r="BA30" s="11"/>
      <c r="BB30" s="11"/>
      <c r="BC30" s="11">
        <v>6</v>
      </c>
      <c r="BD30" s="11">
        <v>4</v>
      </c>
      <c r="BE30" s="11"/>
      <c r="BF30" s="11"/>
      <c r="BG30" s="11">
        <v>6</v>
      </c>
      <c r="BH30" s="11">
        <v>4</v>
      </c>
      <c r="BI30" s="11"/>
      <c r="BJ30" s="11"/>
      <c r="BK30" s="11">
        <v>5</v>
      </c>
      <c r="BL30" s="11">
        <v>3</v>
      </c>
      <c r="BM30" s="11"/>
      <c r="BN30" s="11"/>
    </row>
    <row r="31" spans="2:66" x14ac:dyDescent="0.2">
      <c r="B31">
        <v>28</v>
      </c>
      <c r="C31" s="11">
        <v>3</v>
      </c>
      <c r="D31" s="11">
        <v>3</v>
      </c>
      <c r="E31" s="11">
        <v>3</v>
      </c>
      <c r="F31" s="11">
        <v>3</v>
      </c>
      <c r="G31" s="11">
        <v>8</v>
      </c>
      <c r="H31" s="11">
        <v>4</v>
      </c>
      <c r="I31" s="11">
        <v>3</v>
      </c>
      <c r="J31" s="11">
        <v>4</v>
      </c>
      <c r="K31" s="11">
        <v>9</v>
      </c>
      <c r="L31" s="11">
        <v>3</v>
      </c>
      <c r="M31" s="11">
        <v>6</v>
      </c>
      <c r="N31" s="11">
        <v>5</v>
      </c>
      <c r="O31" s="11">
        <v>8</v>
      </c>
      <c r="P31" s="11">
        <v>2</v>
      </c>
      <c r="Q31" s="11">
        <v>11</v>
      </c>
      <c r="R31" s="11">
        <v>5</v>
      </c>
      <c r="S31" s="11">
        <v>6</v>
      </c>
      <c r="T31" s="11">
        <v>2</v>
      </c>
      <c r="U31" s="11">
        <v>11</v>
      </c>
      <c r="V31" s="11">
        <v>4</v>
      </c>
      <c r="W31" s="11">
        <v>4</v>
      </c>
      <c r="X31" s="11"/>
      <c r="Y31" s="11">
        <v>9</v>
      </c>
      <c r="Z31" s="11">
        <v>3</v>
      </c>
      <c r="AA31" s="11">
        <v>3</v>
      </c>
      <c r="AB31" s="11"/>
      <c r="AC31" s="11">
        <v>7</v>
      </c>
      <c r="AD31" s="11">
        <v>2</v>
      </c>
      <c r="AE31" s="11">
        <v>2</v>
      </c>
      <c r="AF31" s="11"/>
      <c r="AG31" s="11">
        <v>6</v>
      </c>
      <c r="AH31" s="11">
        <v>2</v>
      </c>
      <c r="AI31" s="11">
        <v>1</v>
      </c>
      <c r="AJ31" s="11"/>
      <c r="AK31" s="11">
        <v>5</v>
      </c>
      <c r="AL31" s="11">
        <v>2</v>
      </c>
      <c r="AM31" s="11">
        <v>1</v>
      </c>
      <c r="AN31" s="11"/>
      <c r="AO31" s="11">
        <v>3</v>
      </c>
      <c r="AP31" s="11">
        <v>1</v>
      </c>
      <c r="AQ31" s="11">
        <v>0</v>
      </c>
      <c r="AR31" s="11"/>
      <c r="AS31" s="11">
        <v>4</v>
      </c>
      <c r="AT31" s="11">
        <v>0</v>
      </c>
      <c r="AU31" s="11"/>
      <c r="AV31" s="11"/>
      <c r="AW31" s="11">
        <v>5</v>
      </c>
      <c r="AX31" s="11">
        <v>0</v>
      </c>
      <c r="AY31" s="11"/>
      <c r="AZ31" s="11"/>
      <c r="BA31" s="11">
        <v>3</v>
      </c>
      <c r="BB31" s="11"/>
      <c r="BC31" s="11"/>
      <c r="BD31" s="11"/>
      <c r="BE31" s="11">
        <v>4</v>
      </c>
      <c r="BF31" s="11"/>
      <c r="BG31" s="11"/>
      <c r="BH31" s="11"/>
      <c r="BI31" s="11">
        <v>4</v>
      </c>
      <c r="BJ31" s="11"/>
      <c r="BK31" s="11"/>
      <c r="BL31" s="11"/>
      <c r="BM31" s="11">
        <v>2</v>
      </c>
      <c r="BN31" s="11"/>
    </row>
    <row r="32" spans="2:66" x14ac:dyDescent="0.2">
      <c r="B32">
        <v>29</v>
      </c>
      <c r="C32" s="11">
        <v>3</v>
      </c>
      <c r="D32" s="11">
        <v>3</v>
      </c>
      <c r="E32" s="11">
        <v>3</v>
      </c>
      <c r="F32" s="11">
        <v>3</v>
      </c>
      <c r="G32" s="11">
        <v>8</v>
      </c>
      <c r="H32" s="11">
        <v>4</v>
      </c>
      <c r="I32" s="11">
        <v>3</v>
      </c>
      <c r="J32" s="11">
        <v>4</v>
      </c>
      <c r="K32" s="11">
        <v>9</v>
      </c>
      <c r="L32" s="11">
        <v>3</v>
      </c>
      <c r="M32" s="11">
        <v>6</v>
      </c>
      <c r="N32" s="11">
        <v>5</v>
      </c>
      <c r="O32" s="11">
        <v>8</v>
      </c>
      <c r="P32" s="11">
        <v>2</v>
      </c>
      <c r="Q32" s="11">
        <v>11</v>
      </c>
      <c r="R32" s="11">
        <v>5</v>
      </c>
      <c r="S32" s="11">
        <v>6</v>
      </c>
      <c r="T32" s="11">
        <v>2</v>
      </c>
      <c r="U32" s="11">
        <v>11</v>
      </c>
      <c r="V32" s="11">
        <v>4</v>
      </c>
      <c r="W32" s="11">
        <v>4</v>
      </c>
      <c r="X32" s="11"/>
      <c r="Y32" s="11">
        <v>9</v>
      </c>
      <c r="Z32" s="11">
        <v>3</v>
      </c>
      <c r="AA32" s="11">
        <v>3</v>
      </c>
      <c r="AB32" s="11"/>
      <c r="AC32" s="11">
        <v>7</v>
      </c>
      <c r="AD32" s="11">
        <v>2</v>
      </c>
      <c r="AE32" s="11">
        <v>2</v>
      </c>
      <c r="AF32" s="11"/>
      <c r="AG32" s="11">
        <v>6</v>
      </c>
      <c r="AH32" s="11">
        <v>2</v>
      </c>
      <c r="AI32" s="11">
        <v>1</v>
      </c>
      <c r="AJ32" s="11"/>
      <c r="AK32" s="11">
        <v>5</v>
      </c>
      <c r="AL32" s="11">
        <v>2</v>
      </c>
      <c r="AM32" s="11">
        <v>1</v>
      </c>
      <c r="AN32" s="11"/>
      <c r="AO32" s="11">
        <v>3</v>
      </c>
      <c r="AP32" s="11">
        <v>1</v>
      </c>
      <c r="AQ32" s="11">
        <v>0</v>
      </c>
      <c r="AR32" s="11"/>
      <c r="AS32" s="11">
        <v>4</v>
      </c>
      <c r="AT32" s="11">
        <v>0</v>
      </c>
      <c r="AU32" s="11"/>
      <c r="AV32" s="11"/>
      <c r="AW32" s="11">
        <v>5</v>
      </c>
      <c r="AX32" s="11">
        <v>0</v>
      </c>
      <c r="AY32" s="11"/>
      <c r="AZ32" s="11"/>
      <c r="BA32" s="11">
        <v>3</v>
      </c>
      <c r="BB32" s="11"/>
      <c r="BC32" s="11"/>
      <c r="BD32" s="11"/>
      <c r="BE32" s="11">
        <v>4</v>
      </c>
      <c r="BF32" s="11"/>
      <c r="BG32" s="11"/>
      <c r="BH32" s="11"/>
      <c r="BI32" s="11">
        <v>4</v>
      </c>
      <c r="BJ32" s="11"/>
      <c r="BK32" s="11"/>
      <c r="BL32" s="11"/>
      <c r="BM32" s="11">
        <v>2</v>
      </c>
      <c r="BN32" s="11"/>
    </row>
    <row r="33" spans="2:66" x14ac:dyDescent="0.2">
      <c r="B33">
        <v>30</v>
      </c>
      <c r="C33" s="11">
        <v>3</v>
      </c>
      <c r="D33" s="11">
        <v>3</v>
      </c>
      <c r="E33" s="11">
        <v>3</v>
      </c>
      <c r="F33" s="11">
        <v>2</v>
      </c>
      <c r="G33" s="11">
        <v>8</v>
      </c>
      <c r="H33" s="11">
        <v>4</v>
      </c>
      <c r="I33" s="11">
        <v>3</v>
      </c>
      <c r="J33" s="11">
        <v>3</v>
      </c>
      <c r="K33" s="11">
        <v>9</v>
      </c>
      <c r="L33" s="11">
        <v>3</v>
      </c>
      <c r="M33" s="11">
        <v>6</v>
      </c>
      <c r="N33" s="11">
        <v>4</v>
      </c>
      <c r="O33" s="11">
        <v>8</v>
      </c>
      <c r="P33" s="11">
        <v>2</v>
      </c>
      <c r="Q33" s="11">
        <v>11</v>
      </c>
      <c r="R33" s="11">
        <v>5</v>
      </c>
      <c r="S33" s="11">
        <v>6</v>
      </c>
      <c r="T33" s="11">
        <v>2</v>
      </c>
      <c r="U33" s="11">
        <v>11</v>
      </c>
      <c r="V33" s="11">
        <v>5</v>
      </c>
      <c r="W33" s="11">
        <v>4</v>
      </c>
      <c r="X33" s="11"/>
      <c r="Y33" s="11">
        <v>9</v>
      </c>
      <c r="Z33" s="11">
        <v>4</v>
      </c>
      <c r="AA33" s="11">
        <v>3</v>
      </c>
      <c r="AB33" s="11"/>
      <c r="AC33" s="11">
        <v>7</v>
      </c>
      <c r="AD33" s="11">
        <v>3</v>
      </c>
      <c r="AE33" s="11">
        <v>2</v>
      </c>
      <c r="AF33" s="11"/>
      <c r="AG33" s="11">
        <v>6</v>
      </c>
      <c r="AH33" s="11">
        <v>3</v>
      </c>
      <c r="AI33" s="11">
        <v>1</v>
      </c>
      <c r="AJ33" s="11"/>
      <c r="AK33" s="11">
        <v>5</v>
      </c>
      <c r="AL33" s="11">
        <v>3</v>
      </c>
      <c r="AM33" s="11">
        <v>1</v>
      </c>
      <c r="AN33" s="11"/>
      <c r="AO33" s="11">
        <v>3</v>
      </c>
      <c r="AP33" s="11">
        <v>3</v>
      </c>
      <c r="AQ33" s="11">
        <v>0</v>
      </c>
      <c r="AR33" s="11"/>
      <c r="AS33" s="11">
        <v>4</v>
      </c>
      <c r="AT33" s="11">
        <v>2</v>
      </c>
      <c r="AU33" s="11"/>
      <c r="AV33" s="11"/>
      <c r="AW33" s="11">
        <v>5</v>
      </c>
      <c r="AX33" s="11">
        <v>2</v>
      </c>
      <c r="AY33" s="11"/>
      <c r="AZ33" s="11"/>
      <c r="BA33" s="11">
        <v>3</v>
      </c>
      <c r="BB33" s="11">
        <v>2</v>
      </c>
      <c r="BC33" s="11"/>
      <c r="BD33" s="11"/>
      <c r="BE33" s="11">
        <v>4</v>
      </c>
      <c r="BF33" s="11">
        <v>2</v>
      </c>
      <c r="BG33" s="11"/>
      <c r="BH33" s="11"/>
      <c r="BI33" s="11">
        <v>4</v>
      </c>
      <c r="BJ33" s="11">
        <v>2</v>
      </c>
      <c r="BK33" s="11"/>
      <c r="BL33" s="11"/>
      <c r="BM33" s="11">
        <v>2</v>
      </c>
      <c r="BN33" s="11">
        <v>1</v>
      </c>
    </row>
    <row r="34" spans="2:66" x14ac:dyDescent="0.2">
      <c r="B34">
        <v>31</v>
      </c>
      <c r="C34" s="11">
        <v>3</v>
      </c>
      <c r="D34" s="11">
        <v>2</v>
      </c>
      <c r="E34" s="11">
        <v>4</v>
      </c>
      <c r="F34" s="11">
        <v>2</v>
      </c>
      <c r="G34" s="11">
        <v>8</v>
      </c>
      <c r="H34" s="11">
        <v>4</v>
      </c>
      <c r="I34" s="11">
        <v>6</v>
      </c>
      <c r="J34" s="11">
        <v>3</v>
      </c>
      <c r="K34" s="11">
        <v>9</v>
      </c>
      <c r="L34" s="11">
        <v>8</v>
      </c>
      <c r="M34" s="11">
        <v>6</v>
      </c>
      <c r="N34" s="11">
        <v>4</v>
      </c>
      <c r="O34" s="11">
        <v>8</v>
      </c>
      <c r="P34" s="11">
        <v>11</v>
      </c>
      <c r="Q34" s="11">
        <v>5</v>
      </c>
      <c r="R34" s="11">
        <v>5</v>
      </c>
      <c r="S34" s="11">
        <v>6</v>
      </c>
      <c r="T34" s="11">
        <v>12</v>
      </c>
      <c r="U34" s="11">
        <v>3</v>
      </c>
      <c r="V34" s="11">
        <v>5</v>
      </c>
      <c r="W34" s="11">
        <v>4</v>
      </c>
      <c r="X34" s="11">
        <v>10</v>
      </c>
      <c r="Y34" s="11">
        <v>5</v>
      </c>
      <c r="Z34" s="11">
        <v>4</v>
      </c>
      <c r="AA34" s="11">
        <v>3</v>
      </c>
      <c r="AB34" s="11">
        <v>10</v>
      </c>
      <c r="AC34" s="11">
        <v>4</v>
      </c>
      <c r="AD34" s="11">
        <v>3</v>
      </c>
      <c r="AE34" s="11">
        <v>2</v>
      </c>
      <c r="AF34" s="11">
        <v>7</v>
      </c>
      <c r="AG34" s="11">
        <v>3</v>
      </c>
      <c r="AH34" s="11">
        <v>3</v>
      </c>
      <c r="AI34" s="11">
        <v>1</v>
      </c>
      <c r="AJ34" s="11">
        <v>5</v>
      </c>
      <c r="AK34" s="11">
        <v>3</v>
      </c>
      <c r="AL34" s="11">
        <v>3</v>
      </c>
      <c r="AM34" s="11">
        <v>1</v>
      </c>
      <c r="AN34" s="11">
        <v>4</v>
      </c>
      <c r="AO34" s="11">
        <v>3</v>
      </c>
      <c r="AP34" s="11">
        <v>3</v>
      </c>
      <c r="AQ34" s="11">
        <v>0</v>
      </c>
      <c r="AR34" s="11">
        <v>2</v>
      </c>
      <c r="AS34" s="11">
        <v>4</v>
      </c>
      <c r="AT34" s="11">
        <v>2</v>
      </c>
      <c r="AU34" s="11"/>
      <c r="AV34" s="11">
        <v>1</v>
      </c>
      <c r="AW34" s="11">
        <v>3</v>
      </c>
      <c r="AX34" s="11">
        <v>2</v>
      </c>
      <c r="AY34" s="11"/>
      <c r="AZ34" s="11">
        <v>1</v>
      </c>
      <c r="BA34" s="11">
        <v>2</v>
      </c>
      <c r="BB34" s="11">
        <v>2</v>
      </c>
      <c r="BC34" s="11"/>
      <c r="BD34" s="11">
        <v>1</v>
      </c>
      <c r="BE34" s="11">
        <v>2</v>
      </c>
      <c r="BF34" s="11">
        <v>2</v>
      </c>
      <c r="BG34" s="11"/>
      <c r="BH34" s="11"/>
      <c r="BI34" s="11">
        <v>1</v>
      </c>
      <c r="BJ34" s="11">
        <v>2</v>
      </c>
      <c r="BK34" s="11"/>
      <c r="BL34" s="11"/>
      <c r="BM34" s="11">
        <v>1</v>
      </c>
      <c r="BN34" s="11">
        <v>1</v>
      </c>
    </row>
    <row r="35" spans="2:66" x14ac:dyDescent="0.2">
      <c r="B35">
        <v>32</v>
      </c>
      <c r="C35" s="11">
        <v>3</v>
      </c>
      <c r="D35" s="11">
        <v>2</v>
      </c>
      <c r="E35" s="11">
        <v>5</v>
      </c>
      <c r="F35" s="11">
        <v>6</v>
      </c>
      <c r="G35" s="11">
        <v>5</v>
      </c>
      <c r="H35" s="11">
        <v>4</v>
      </c>
      <c r="I35" s="11">
        <v>9</v>
      </c>
      <c r="J35" s="11">
        <v>8</v>
      </c>
      <c r="K35" s="11">
        <v>9</v>
      </c>
      <c r="L35" s="11">
        <v>8</v>
      </c>
      <c r="M35" s="11">
        <v>10</v>
      </c>
      <c r="N35" s="11">
        <v>7</v>
      </c>
      <c r="O35" s="11">
        <v>10</v>
      </c>
      <c r="P35" s="11">
        <v>11</v>
      </c>
      <c r="Q35" s="11">
        <v>7</v>
      </c>
      <c r="R35" s="11">
        <v>6</v>
      </c>
      <c r="S35" s="11">
        <v>7</v>
      </c>
      <c r="T35" s="11">
        <v>12</v>
      </c>
      <c r="U35" s="11">
        <v>3</v>
      </c>
      <c r="V35" s="11">
        <v>4</v>
      </c>
      <c r="W35" s="11">
        <v>8</v>
      </c>
      <c r="X35" s="11">
        <v>10</v>
      </c>
      <c r="Y35" s="11">
        <v>2</v>
      </c>
      <c r="Z35" s="11">
        <v>5</v>
      </c>
      <c r="AA35" s="11">
        <v>7</v>
      </c>
      <c r="AB35" s="11">
        <v>10</v>
      </c>
      <c r="AC35" s="11">
        <v>1</v>
      </c>
      <c r="AD35" s="11">
        <v>4</v>
      </c>
      <c r="AE35" s="11">
        <v>5</v>
      </c>
      <c r="AF35" s="11">
        <v>7</v>
      </c>
      <c r="AG35" s="11"/>
      <c r="AH35" s="11">
        <v>4</v>
      </c>
      <c r="AI35" s="11">
        <v>4</v>
      </c>
      <c r="AJ35" s="11">
        <v>5</v>
      </c>
      <c r="AK35" s="11"/>
      <c r="AL35" s="11">
        <v>4</v>
      </c>
      <c r="AM35" s="11">
        <v>2</v>
      </c>
      <c r="AN35" s="11">
        <v>4</v>
      </c>
      <c r="AO35" s="11"/>
      <c r="AP35" s="11">
        <v>4</v>
      </c>
      <c r="AQ35" s="11">
        <v>1</v>
      </c>
      <c r="AR35" s="11">
        <v>2</v>
      </c>
      <c r="AS35" s="11"/>
      <c r="AT35" s="11">
        <v>2</v>
      </c>
      <c r="AU35" s="11">
        <v>1</v>
      </c>
      <c r="AV35" s="11">
        <v>1</v>
      </c>
      <c r="AW35" s="11"/>
      <c r="AX35" s="11">
        <v>1</v>
      </c>
      <c r="AY35" s="11">
        <v>1</v>
      </c>
      <c r="AZ35" s="11">
        <v>1</v>
      </c>
      <c r="BA35" s="11"/>
      <c r="BB35" s="11">
        <v>2</v>
      </c>
      <c r="BC35" s="11">
        <v>1</v>
      </c>
      <c r="BD35" s="11">
        <v>1</v>
      </c>
      <c r="BE35" s="11"/>
      <c r="BF35" s="11">
        <v>1</v>
      </c>
      <c r="BG35" s="11"/>
      <c r="BH35" s="11"/>
      <c r="BI35" s="11"/>
      <c r="BJ35" s="11">
        <v>1</v>
      </c>
      <c r="BK35" s="11"/>
      <c r="BL35" s="11"/>
      <c r="BM35" s="11"/>
      <c r="BN35" s="11">
        <v>1</v>
      </c>
    </row>
    <row r="36" spans="2:66" x14ac:dyDescent="0.2">
      <c r="B36">
        <v>33</v>
      </c>
      <c r="C36" s="11">
        <v>3</v>
      </c>
      <c r="D36" s="11">
        <v>2</v>
      </c>
      <c r="E36" s="11">
        <v>2</v>
      </c>
      <c r="F36" s="11">
        <v>6</v>
      </c>
      <c r="G36" s="11">
        <v>5</v>
      </c>
      <c r="H36" s="11">
        <v>4</v>
      </c>
      <c r="I36" s="11">
        <v>3</v>
      </c>
      <c r="J36" s="11">
        <v>8</v>
      </c>
      <c r="K36" s="11">
        <v>9</v>
      </c>
      <c r="L36" s="11">
        <v>8</v>
      </c>
      <c r="M36" s="11">
        <v>5</v>
      </c>
      <c r="N36" s="11">
        <v>7</v>
      </c>
      <c r="O36" s="11">
        <v>10</v>
      </c>
      <c r="P36" s="11">
        <v>11</v>
      </c>
      <c r="Q36" s="11">
        <v>4</v>
      </c>
      <c r="R36" s="11">
        <v>6</v>
      </c>
      <c r="S36" s="11">
        <v>7</v>
      </c>
      <c r="T36" s="11">
        <v>12</v>
      </c>
      <c r="U36" s="11">
        <v>5</v>
      </c>
      <c r="V36" s="11">
        <v>4</v>
      </c>
      <c r="W36" s="11">
        <v>8</v>
      </c>
      <c r="X36" s="11">
        <v>10</v>
      </c>
      <c r="Y36" s="11">
        <v>5</v>
      </c>
      <c r="Z36" s="11">
        <v>5</v>
      </c>
      <c r="AA36" s="11">
        <v>7</v>
      </c>
      <c r="AB36" s="11">
        <v>10</v>
      </c>
      <c r="AC36" s="11">
        <v>5</v>
      </c>
      <c r="AD36" s="11">
        <v>4</v>
      </c>
      <c r="AE36" s="11">
        <v>5</v>
      </c>
      <c r="AF36" s="11">
        <v>7</v>
      </c>
      <c r="AG36" s="11">
        <v>4</v>
      </c>
      <c r="AH36" s="11">
        <v>4</v>
      </c>
      <c r="AI36" s="11">
        <v>4</v>
      </c>
      <c r="AJ36" s="11">
        <v>5</v>
      </c>
      <c r="AK36" s="11">
        <v>3</v>
      </c>
      <c r="AL36" s="11">
        <v>4</v>
      </c>
      <c r="AM36" s="11">
        <v>2</v>
      </c>
      <c r="AN36" s="11">
        <v>4</v>
      </c>
      <c r="AO36" s="11">
        <v>2</v>
      </c>
      <c r="AP36" s="11">
        <v>4</v>
      </c>
      <c r="AQ36" s="11">
        <v>1</v>
      </c>
      <c r="AR36" s="11">
        <v>2</v>
      </c>
      <c r="AS36" s="11">
        <v>1</v>
      </c>
      <c r="AT36" s="11">
        <v>2</v>
      </c>
      <c r="AU36" s="11">
        <v>1</v>
      </c>
      <c r="AV36" s="11">
        <v>1</v>
      </c>
      <c r="AW36" s="11">
        <v>1</v>
      </c>
      <c r="AX36" s="11">
        <v>1</v>
      </c>
      <c r="AY36" s="11">
        <v>1</v>
      </c>
      <c r="AZ36" s="11">
        <v>1</v>
      </c>
      <c r="BA36" s="11">
        <v>1</v>
      </c>
      <c r="BB36" s="11">
        <v>2</v>
      </c>
      <c r="BC36" s="11">
        <v>1</v>
      </c>
      <c r="BD36" s="11">
        <v>1</v>
      </c>
      <c r="BE36" s="11">
        <v>1</v>
      </c>
      <c r="BF36" s="11">
        <v>1</v>
      </c>
      <c r="BG36" s="11"/>
      <c r="BH36" s="11"/>
      <c r="BI36" s="11"/>
      <c r="BJ36" s="11">
        <v>1</v>
      </c>
      <c r="BK36" s="11"/>
      <c r="BL36" s="11"/>
      <c r="BM36" s="11"/>
      <c r="BN36" s="11">
        <v>1</v>
      </c>
    </row>
    <row r="37" spans="2:66" x14ac:dyDescent="0.2">
      <c r="B37">
        <v>34</v>
      </c>
      <c r="C37" s="11">
        <v>3</v>
      </c>
      <c r="D37" s="11">
        <v>2</v>
      </c>
      <c r="E37" s="11">
        <v>2</v>
      </c>
      <c r="F37" s="11">
        <v>4</v>
      </c>
      <c r="G37" s="11">
        <v>4</v>
      </c>
      <c r="H37" s="11">
        <v>4</v>
      </c>
      <c r="I37" s="11">
        <v>3</v>
      </c>
      <c r="J37" s="11">
        <v>6</v>
      </c>
      <c r="K37" s="11">
        <v>5</v>
      </c>
      <c r="L37" s="11">
        <v>8</v>
      </c>
      <c r="M37" s="11">
        <v>5</v>
      </c>
      <c r="N37" s="11">
        <v>6</v>
      </c>
      <c r="O37" s="11">
        <v>5</v>
      </c>
      <c r="P37" s="11">
        <v>11</v>
      </c>
      <c r="Q37" s="11">
        <v>4</v>
      </c>
      <c r="R37" s="11">
        <v>4</v>
      </c>
      <c r="S37" s="11">
        <v>3</v>
      </c>
      <c r="T37" s="11">
        <v>12</v>
      </c>
      <c r="U37" s="11">
        <v>5</v>
      </c>
      <c r="V37" s="11">
        <v>7</v>
      </c>
      <c r="W37" s="11">
        <v>4</v>
      </c>
      <c r="X37" s="11">
        <v>10</v>
      </c>
      <c r="Y37" s="11">
        <v>5</v>
      </c>
      <c r="Z37" s="11">
        <v>5</v>
      </c>
      <c r="AA37" s="11">
        <v>7</v>
      </c>
      <c r="AB37" s="11">
        <v>10</v>
      </c>
      <c r="AC37" s="11">
        <v>5</v>
      </c>
      <c r="AD37" s="11">
        <v>7</v>
      </c>
      <c r="AE37" s="11">
        <v>7</v>
      </c>
      <c r="AF37" s="11">
        <v>7</v>
      </c>
      <c r="AG37" s="11">
        <v>4</v>
      </c>
      <c r="AH37" s="11">
        <v>5</v>
      </c>
      <c r="AI37" s="11">
        <v>6</v>
      </c>
      <c r="AJ37" s="11">
        <v>5</v>
      </c>
      <c r="AK37" s="11">
        <v>3</v>
      </c>
      <c r="AL37" s="11">
        <v>6</v>
      </c>
      <c r="AM37" s="11">
        <v>3</v>
      </c>
      <c r="AN37" s="11">
        <v>4</v>
      </c>
      <c r="AO37" s="11">
        <v>2</v>
      </c>
      <c r="AP37" s="11">
        <v>6</v>
      </c>
      <c r="AQ37" s="11">
        <v>3</v>
      </c>
      <c r="AR37" s="11">
        <v>2</v>
      </c>
      <c r="AS37" s="11">
        <v>1</v>
      </c>
      <c r="AT37" s="11">
        <v>7</v>
      </c>
      <c r="AU37" s="11">
        <v>3</v>
      </c>
      <c r="AV37" s="11">
        <v>1</v>
      </c>
      <c r="AW37" s="11">
        <v>1</v>
      </c>
      <c r="AX37" s="11">
        <v>7</v>
      </c>
      <c r="AY37" s="11">
        <v>1</v>
      </c>
      <c r="AZ37" s="11">
        <v>1</v>
      </c>
      <c r="BA37" s="11">
        <v>1</v>
      </c>
      <c r="BB37" s="11">
        <v>6</v>
      </c>
      <c r="BC37" s="11"/>
      <c r="BD37" s="11">
        <v>1</v>
      </c>
      <c r="BE37" s="11">
        <v>1</v>
      </c>
      <c r="BF37" s="11">
        <v>6</v>
      </c>
      <c r="BG37" s="11"/>
      <c r="BH37" s="11"/>
      <c r="BI37" s="11"/>
      <c r="BJ37" s="11">
        <v>7</v>
      </c>
      <c r="BK37" s="11"/>
      <c r="BL37" s="11"/>
      <c r="BM37" s="11"/>
      <c r="BN37" s="11">
        <v>3</v>
      </c>
    </row>
    <row r="38" spans="2:66" x14ac:dyDescent="0.2">
      <c r="B38">
        <v>35</v>
      </c>
      <c r="C38" s="11">
        <v>3</v>
      </c>
      <c r="D38" s="11">
        <v>2</v>
      </c>
      <c r="E38" s="11">
        <v>3</v>
      </c>
      <c r="F38" s="11">
        <v>4</v>
      </c>
      <c r="G38" s="11">
        <v>4</v>
      </c>
      <c r="H38" s="11">
        <v>4</v>
      </c>
      <c r="I38" s="11">
        <v>6</v>
      </c>
      <c r="J38" s="11">
        <v>6</v>
      </c>
      <c r="K38" s="11">
        <v>5</v>
      </c>
      <c r="L38" s="11">
        <v>8</v>
      </c>
      <c r="M38" s="11">
        <v>10</v>
      </c>
      <c r="N38" s="11">
        <v>6</v>
      </c>
      <c r="O38" s="11">
        <v>5</v>
      </c>
      <c r="P38" s="11">
        <v>11</v>
      </c>
      <c r="Q38" s="11">
        <v>10</v>
      </c>
      <c r="R38" s="11">
        <v>4</v>
      </c>
      <c r="S38" s="11">
        <v>3</v>
      </c>
      <c r="T38" s="11">
        <v>12</v>
      </c>
      <c r="U38" s="11">
        <v>7</v>
      </c>
      <c r="V38" s="11">
        <v>7</v>
      </c>
      <c r="W38" s="11">
        <v>4</v>
      </c>
      <c r="X38" s="11">
        <v>10</v>
      </c>
      <c r="Y38" s="11">
        <v>6</v>
      </c>
      <c r="Z38" s="11">
        <v>5</v>
      </c>
      <c r="AA38" s="11">
        <v>7</v>
      </c>
      <c r="AB38" s="11">
        <v>10</v>
      </c>
      <c r="AC38" s="11">
        <v>5</v>
      </c>
      <c r="AD38" s="11">
        <v>7</v>
      </c>
      <c r="AE38" s="11">
        <v>7</v>
      </c>
      <c r="AF38" s="11">
        <v>7</v>
      </c>
      <c r="AG38" s="11">
        <v>5</v>
      </c>
      <c r="AH38" s="11">
        <v>5</v>
      </c>
      <c r="AI38" s="11">
        <v>6</v>
      </c>
      <c r="AJ38" s="11">
        <v>5</v>
      </c>
      <c r="AK38" s="11">
        <v>6</v>
      </c>
      <c r="AL38" s="11">
        <v>6</v>
      </c>
      <c r="AM38" s="11">
        <v>3</v>
      </c>
      <c r="AN38" s="11">
        <v>4</v>
      </c>
      <c r="AO38" s="11">
        <v>4</v>
      </c>
      <c r="AP38" s="11">
        <v>6</v>
      </c>
      <c r="AQ38" s="11">
        <v>3</v>
      </c>
      <c r="AR38" s="11">
        <v>2</v>
      </c>
      <c r="AS38" s="11">
        <v>4</v>
      </c>
      <c r="AT38" s="11">
        <v>7</v>
      </c>
      <c r="AU38" s="11">
        <v>3</v>
      </c>
      <c r="AV38" s="11">
        <v>1</v>
      </c>
      <c r="AW38" s="11">
        <v>5</v>
      </c>
      <c r="AX38" s="11">
        <v>7</v>
      </c>
      <c r="AY38" s="11">
        <v>1</v>
      </c>
      <c r="AZ38" s="11">
        <v>1</v>
      </c>
      <c r="BA38" s="11">
        <v>3</v>
      </c>
      <c r="BB38" s="11">
        <v>6</v>
      </c>
      <c r="BC38" s="11"/>
      <c r="BD38" s="11">
        <v>1</v>
      </c>
      <c r="BE38" s="11">
        <v>3</v>
      </c>
      <c r="BF38" s="11">
        <v>6</v>
      </c>
      <c r="BG38" s="11"/>
      <c r="BH38" s="11"/>
      <c r="BI38" s="11">
        <v>5</v>
      </c>
      <c r="BJ38" s="11">
        <v>7</v>
      </c>
      <c r="BK38" s="11"/>
      <c r="BL38" s="11"/>
      <c r="BM38" s="11">
        <v>3</v>
      </c>
      <c r="BN38" s="11">
        <v>3</v>
      </c>
    </row>
    <row r="39" spans="2:66" x14ac:dyDescent="0.2">
      <c r="B39">
        <v>36</v>
      </c>
      <c r="C39" s="11">
        <v>2</v>
      </c>
      <c r="D39" s="11">
        <v>3</v>
      </c>
      <c r="E39" s="11">
        <v>3</v>
      </c>
      <c r="F39" s="11">
        <v>4</v>
      </c>
      <c r="G39" s="11">
        <v>5</v>
      </c>
      <c r="H39" s="11">
        <v>7</v>
      </c>
      <c r="I39" s="11">
        <v>4</v>
      </c>
      <c r="J39" s="11">
        <v>6</v>
      </c>
      <c r="K39" s="11">
        <v>7</v>
      </c>
      <c r="L39" s="11">
        <v>9</v>
      </c>
      <c r="M39" s="11">
        <v>4</v>
      </c>
      <c r="N39" s="11">
        <v>6</v>
      </c>
      <c r="O39" s="11">
        <v>9</v>
      </c>
      <c r="P39" s="11">
        <v>5</v>
      </c>
      <c r="Q39" s="11">
        <v>4</v>
      </c>
      <c r="R39" s="11">
        <v>4</v>
      </c>
      <c r="S39" s="11">
        <v>10</v>
      </c>
      <c r="T39" s="11">
        <v>4</v>
      </c>
      <c r="U39" s="11">
        <v>5</v>
      </c>
      <c r="V39" s="11">
        <v>7</v>
      </c>
      <c r="W39" s="11">
        <v>10</v>
      </c>
      <c r="X39" s="11">
        <v>6</v>
      </c>
      <c r="Y39" s="11">
        <v>4</v>
      </c>
      <c r="Z39" s="11">
        <v>5</v>
      </c>
      <c r="AA39" s="11">
        <v>10</v>
      </c>
      <c r="AB39" s="11">
        <v>8</v>
      </c>
      <c r="AC39" s="11">
        <v>2</v>
      </c>
      <c r="AD39" s="11">
        <v>7</v>
      </c>
      <c r="AE39" s="11">
        <v>10</v>
      </c>
      <c r="AF39" s="11">
        <v>8</v>
      </c>
      <c r="AG39" s="11">
        <v>3</v>
      </c>
      <c r="AH39" s="11">
        <v>5</v>
      </c>
      <c r="AI39" s="11">
        <v>7</v>
      </c>
      <c r="AJ39" s="11">
        <v>7</v>
      </c>
      <c r="AK39" s="11">
        <v>2</v>
      </c>
      <c r="AL39" s="11">
        <v>6</v>
      </c>
      <c r="AM39" s="11">
        <v>4</v>
      </c>
      <c r="AN39" s="11">
        <v>6</v>
      </c>
      <c r="AO39" s="11">
        <v>2</v>
      </c>
      <c r="AP39" s="11">
        <v>6</v>
      </c>
      <c r="AQ39" s="11">
        <v>5</v>
      </c>
      <c r="AR39" s="11">
        <v>5</v>
      </c>
      <c r="AS39" s="11">
        <v>2</v>
      </c>
      <c r="AT39" s="11">
        <v>7</v>
      </c>
      <c r="AU39" s="11">
        <v>7</v>
      </c>
      <c r="AV39" s="11">
        <v>5</v>
      </c>
      <c r="AW39" s="11">
        <v>2</v>
      </c>
      <c r="AX39" s="11">
        <v>7</v>
      </c>
      <c r="AY39" s="11">
        <v>4</v>
      </c>
      <c r="AZ39" s="11">
        <v>7</v>
      </c>
      <c r="BA39" s="11">
        <v>2</v>
      </c>
      <c r="BB39" s="11">
        <v>6</v>
      </c>
      <c r="BC39" s="11">
        <v>3</v>
      </c>
      <c r="BD39" s="11">
        <v>4</v>
      </c>
      <c r="BE39" s="11">
        <v>1</v>
      </c>
      <c r="BF39" s="11">
        <v>6</v>
      </c>
      <c r="BG39" s="11">
        <v>3</v>
      </c>
      <c r="BH39" s="11">
        <v>4</v>
      </c>
      <c r="BI39" s="11">
        <v>1</v>
      </c>
      <c r="BJ39" s="11">
        <v>7</v>
      </c>
      <c r="BK39" s="11">
        <v>1</v>
      </c>
      <c r="BL39" s="11">
        <v>2</v>
      </c>
      <c r="BM39" s="11"/>
      <c r="BN39" s="11">
        <v>3</v>
      </c>
    </row>
    <row r="40" spans="2:66" x14ac:dyDescent="0.2">
      <c r="B40">
        <v>37</v>
      </c>
      <c r="C40" s="11">
        <v>2</v>
      </c>
      <c r="D40" s="11">
        <v>2</v>
      </c>
      <c r="E40" s="11">
        <v>1</v>
      </c>
      <c r="F40" s="11">
        <v>2</v>
      </c>
      <c r="G40" s="11">
        <v>5</v>
      </c>
      <c r="H40" s="11">
        <v>8</v>
      </c>
      <c r="I40" s="11">
        <v>3</v>
      </c>
      <c r="J40" s="11">
        <v>4</v>
      </c>
      <c r="K40" s="11">
        <v>7</v>
      </c>
      <c r="L40" s="11">
        <v>13</v>
      </c>
      <c r="M40" s="11">
        <v>4</v>
      </c>
      <c r="N40" s="11">
        <v>4</v>
      </c>
      <c r="O40" s="11">
        <v>9</v>
      </c>
      <c r="P40" s="11">
        <v>15</v>
      </c>
      <c r="Q40" s="11">
        <v>6</v>
      </c>
      <c r="R40" s="11">
        <v>5</v>
      </c>
      <c r="S40" s="11">
        <v>10</v>
      </c>
      <c r="T40" s="11">
        <v>17</v>
      </c>
      <c r="U40" s="11">
        <v>7</v>
      </c>
      <c r="V40" s="11">
        <v>4</v>
      </c>
      <c r="W40" s="11">
        <v>10</v>
      </c>
      <c r="X40" s="11">
        <v>17</v>
      </c>
      <c r="Y40" s="11">
        <v>6</v>
      </c>
      <c r="Z40" s="11">
        <v>3</v>
      </c>
      <c r="AA40" s="11">
        <v>10</v>
      </c>
      <c r="AB40" s="11">
        <v>17</v>
      </c>
      <c r="AC40" s="11">
        <v>6</v>
      </c>
      <c r="AD40" s="11">
        <v>2</v>
      </c>
      <c r="AE40" s="11">
        <v>10</v>
      </c>
      <c r="AF40" s="11">
        <v>13</v>
      </c>
      <c r="AG40" s="11">
        <v>4</v>
      </c>
      <c r="AH40" s="11">
        <v>2</v>
      </c>
      <c r="AI40" s="11">
        <v>7</v>
      </c>
      <c r="AJ40" s="11">
        <v>11</v>
      </c>
      <c r="AK40" s="11">
        <v>3</v>
      </c>
      <c r="AL40" s="11">
        <v>3</v>
      </c>
      <c r="AM40" s="11">
        <v>4</v>
      </c>
      <c r="AN40" s="11">
        <v>7</v>
      </c>
      <c r="AO40" s="11">
        <v>3</v>
      </c>
      <c r="AP40" s="11">
        <v>3</v>
      </c>
      <c r="AQ40" s="11">
        <v>5</v>
      </c>
      <c r="AR40" s="11">
        <v>3</v>
      </c>
      <c r="AS40" s="11">
        <v>3</v>
      </c>
      <c r="AT40" s="11">
        <v>2</v>
      </c>
      <c r="AU40" s="11">
        <v>7</v>
      </c>
      <c r="AV40" s="11">
        <v>1</v>
      </c>
      <c r="AW40" s="11">
        <v>3</v>
      </c>
      <c r="AX40" s="11">
        <v>2</v>
      </c>
      <c r="AY40" s="11">
        <v>4</v>
      </c>
      <c r="AZ40" s="11">
        <v>2</v>
      </c>
      <c r="BA40" s="11">
        <v>3</v>
      </c>
      <c r="BB40" s="11">
        <v>1</v>
      </c>
      <c r="BC40" s="11">
        <v>3</v>
      </c>
      <c r="BD40" s="11">
        <v>2</v>
      </c>
      <c r="BE40" s="11">
        <v>2</v>
      </c>
      <c r="BF40" s="11">
        <v>1</v>
      </c>
      <c r="BG40" s="11">
        <v>3</v>
      </c>
      <c r="BH40" s="11">
        <v>1</v>
      </c>
      <c r="BI40" s="11">
        <v>3</v>
      </c>
      <c r="BJ40" s="11">
        <v>1</v>
      </c>
      <c r="BK40" s="11">
        <v>1</v>
      </c>
      <c r="BL40" s="11"/>
      <c r="BM40" s="11">
        <v>1</v>
      </c>
      <c r="BN40" s="11">
        <v>1</v>
      </c>
    </row>
    <row r="41" spans="2:66" x14ac:dyDescent="0.2">
      <c r="B41">
        <v>38</v>
      </c>
      <c r="C41" s="11">
        <v>3</v>
      </c>
      <c r="D41" s="11">
        <v>3</v>
      </c>
      <c r="E41" s="11">
        <v>1</v>
      </c>
      <c r="F41" s="11">
        <v>2</v>
      </c>
      <c r="G41" s="11">
        <v>5</v>
      </c>
      <c r="H41" s="11">
        <v>4</v>
      </c>
      <c r="I41" s="11">
        <v>3</v>
      </c>
      <c r="J41" s="11">
        <v>4</v>
      </c>
      <c r="K41" s="11">
        <v>5</v>
      </c>
      <c r="L41" s="11">
        <v>4</v>
      </c>
      <c r="M41" s="11">
        <v>4</v>
      </c>
      <c r="N41" s="11">
        <v>4</v>
      </c>
      <c r="O41" s="11">
        <v>9</v>
      </c>
      <c r="P41" s="11">
        <v>7</v>
      </c>
      <c r="Q41" s="11">
        <v>6</v>
      </c>
      <c r="R41" s="11">
        <v>5</v>
      </c>
      <c r="S41" s="11">
        <v>9</v>
      </c>
      <c r="T41" s="11">
        <v>6</v>
      </c>
      <c r="U41" s="11">
        <v>7</v>
      </c>
      <c r="V41" s="11">
        <v>4</v>
      </c>
      <c r="W41" s="11">
        <v>9</v>
      </c>
      <c r="X41" s="11">
        <v>7</v>
      </c>
      <c r="Y41" s="11">
        <v>6</v>
      </c>
      <c r="Z41" s="11">
        <v>3</v>
      </c>
      <c r="AA41" s="11">
        <v>8</v>
      </c>
      <c r="AB41" s="11">
        <v>6</v>
      </c>
      <c r="AC41" s="11">
        <v>6</v>
      </c>
      <c r="AD41" s="11">
        <v>2</v>
      </c>
      <c r="AE41" s="11">
        <v>4</v>
      </c>
      <c r="AF41" s="11">
        <v>5</v>
      </c>
      <c r="AG41" s="11">
        <v>4</v>
      </c>
      <c r="AH41" s="11">
        <v>2</v>
      </c>
      <c r="AI41" s="11">
        <v>2</v>
      </c>
      <c r="AJ41" s="11">
        <v>6</v>
      </c>
      <c r="AK41" s="11">
        <v>3</v>
      </c>
      <c r="AL41" s="11">
        <v>3</v>
      </c>
      <c r="AM41" s="11">
        <v>1</v>
      </c>
      <c r="AN41" s="11">
        <v>5</v>
      </c>
      <c r="AO41" s="11">
        <v>3</v>
      </c>
      <c r="AP41" s="11">
        <v>3</v>
      </c>
      <c r="AQ41" s="11"/>
      <c r="AR41" s="11">
        <v>5</v>
      </c>
      <c r="AS41" s="11">
        <v>3</v>
      </c>
      <c r="AT41" s="11">
        <v>2</v>
      </c>
      <c r="AU41" s="11"/>
      <c r="AV41" s="11">
        <v>4</v>
      </c>
      <c r="AW41" s="11">
        <v>3</v>
      </c>
      <c r="AX41" s="11">
        <v>2</v>
      </c>
      <c r="AY41" s="11"/>
      <c r="AZ41" s="11">
        <v>5</v>
      </c>
      <c r="BA41" s="11">
        <v>3</v>
      </c>
      <c r="BB41" s="11">
        <v>1</v>
      </c>
      <c r="BC41" s="11"/>
      <c r="BD41" s="11">
        <v>3</v>
      </c>
      <c r="BE41" s="11">
        <v>2</v>
      </c>
      <c r="BF41" s="11">
        <v>1</v>
      </c>
      <c r="BG41" s="11"/>
      <c r="BH41" s="11">
        <v>2</v>
      </c>
      <c r="BI41" s="11">
        <v>3</v>
      </c>
      <c r="BJ41" s="11">
        <v>1</v>
      </c>
      <c r="BK41" s="11"/>
      <c r="BL41" s="11">
        <v>1</v>
      </c>
      <c r="BM41" s="11">
        <v>1</v>
      </c>
      <c r="BN41" s="11">
        <v>1</v>
      </c>
    </row>
    <row r="42" spans="2:66" x14ac:dyDescent="0.2">
      <c r="B42">
        <v>39</v>
      </c>
      <c r="C42" s="11">
        <v>3</v>
      </c>
      <c r="D42" s="11">
        <v>3</v>
      </c>
      <c r="E42" s="11">
        <v>3</v>
      </c>
      <c r="F42" s="11">
        <v>2</v>
      </c>
      <c r="G42" s="11">
        <v>5</v>
      </c>
      <c r="H42" s="11">
        <v>4</v>
      </c>
      <c r="I42" s="11">
        <v>4</v>
      </c>
      <c r="J42" s="11">
        <v>4</v>
      </c>
      <c r="K42" s="11">
        <v>5</v>
      </c>
      <c r="L42" s="11">
        <v>4</v>
      </c>
      <c r="M42" s="11">
        <v>4</v>
      </c>
      <c r="N42" s="11">
        <v>4</v>
      </c>
      <c r="O42" s="11">
        <v>9</v>
      </c>
      <c r="P42" s="11">
        <v>7</v>
      </c>
      <c r="Q42" s="11">
        <v>5</v>
      </c>
      <c r="R42" s="11">
        <v>5</v>
      </c>
      <c r="S42" s="11">
        <v>9</v>
      </c>
      <c r="T42" s="11">
        <v>6</v>
      </c>
      <c r="U42" s="11">
        <v>4</v>
      </c>
      <c r="V42" s="11">
        <v>4</v>
      </c>
      <c r="W42" s="11">
        <v>9</v>
      </c>
      <c r="X42" s="11">
        <v>7</v>
      </c>
      <c r="Y42" s="11">
        <v>3</v>
      </c>
      <c r="Z42" s="11">
        <v>3</v>
      </c>
      <c r="AA42" s="11">
        <v>8</v>
      </c>
      <c r="AB42" s="11">
        <v>6</v>
      </c>
      <c r="AC42" s="11">
        <v>1</v>
      </c>
      <c r="AD42" s="11">
        <v>2</v>
      </c>
      <c r="AE42" s="11">
        <v>4</v>
      </c>
      <c r="AF42" s="11">
        <v>5</v>
      </c>
      <c r="AG42" s="11">
        <v>3</v>
      </c>
      <c r="AH42" s="11">
        <v>2</v>
      </c>
      <c r="AI42" s="11">
        <v>2</v>
      </c>
      <c r="AJ42" s="11">
        <v>6</v>
      </c>
      <c r="AK42" s="11">
        <v>6</v>
      </c>
      <c r="AL42" s="11">
        <v>3</v>
      </c>
      <c r="AM42" s="11">
        <v>1</v>
      </c>
      <c r="AN42" s="11">
        <v>5</v>
      </c>
      <c r="AO42" s="11">
        <v>5</v>
      </c>
      <c r="AP42" s="11">
        <v>3</v>
      </c>
      <c r="AQ42" s="11"/>
      <c r="AR42" s="11">
        <v>5</v>
      </c>
      <c r="AS42" s="11">
        <v>5</v>
      </c>
      <c r="AT42" s="11">
        <v>2</v>
      </c>
      <c r="AU42" s="11"/>
      <c r="AV42" s="11">
        <v>4</v>
      </c>
      <c r="AW42" s="11">
        <v>5</v>
      </c>
      <c r="AX42" s="11">
        <v>2</v>
      </c>
      <c r="AY42" s="11"/>
      <c r="AZ42" s="11">
        <v>5</v>
      </c>
      <c r="BA42" s="11">
        <v>4</v>
      </c>
      <c r="BB42" s="11">
        <v>1</v>
      </c>
      <c r="BC42" s="11"/>
      <c r="BD42" s="11">
        <v>3</v>
      </c>
      <c r="BE42" s="11">
        <v>4</v>
      </c>
      <c r="BF42" s="11">
        <v>1</v>
      </c>
      <c r="BG42" s="11"/>
      <c r="BH42" s="11">
        <v>2</v>
      </c>
      <c r="BI42" s="11">
        <v>2</v>
      </c>
      <c r="BJ42" s="11">
        <v>1</v>
      </c>
      <c r="BK42" s="11"/>
      <c r="BL42" s="11">
        <v>1</v>
      </c>
      <c r="BM42" s="11">
        <v>1</v>
      </c>
      <c r="BN42" s="11">
        <v>1</v>
      </c>
    </row>
    <row r="43" spans="2:66" x14ac:dyDescent="0.2">
      <c r="B43">
        <v>40</v>
      </c>
      <c r="C43" s="11">
        <v>3</v>
      </c>
      <c r="D43" s="11">
        <v>3</v>
      </c>
      <c r="E43" s="11">
        <v>2</v>
      </c>
      <c r="F43" s="11">
        <v>2</v>
      </c>
      <c r="G43" s="11">
        <v>6</v>
      </c>
      <c r="H43" s="11">
        <v>6</v>
      </c>
      <c r="I43" s="11">
        <v>4</v>
      </c>
      <c r="J43" s="11">
        <v>3</v>
      </c>
      <c r="K43" s="11">
        <v>9</v>
      </c>
      <c r="L43" s="11">
        <v>8</v>
      </c>
      <c r="M43" s="11">
        <v>6</v>
      </c>
      <c r="N43" s="11">
        <v>4</v>
      </c>
      <c r="O43" s="11">
        <v>10</v>
      </c>
      <c r="P43" s="11">
        <v>9</v>
      </c>
      <c r="Q43" s="11">
        <v>7</v>
      </c>
      <c r="R43" s="11">
        <v>6</v>
      </c>
      <c r="S43" s="11">
        <v>12</v>
      </c>
      <c r="T43" s="11">
        <v>10</v>
      </c>
      <c r="U43" s="11">
        <v>7</v>
      </c>
      <c r="V43" s="11">
        <v>6</v>
      </c>
      <c r="W43" s="11">
        <v>15</v>
      </c>
      <c r="X43" s="11">
        <v>9</v>
      </c>
      <c r="Y43" s="11">
        <v>6</v>
      </c>
      <c r="Z43" s="11">
        <v>6</v>
      </c>
      <c r="AA43" s="11">
        <v>14</v>
      </c>
      <c r="AB43" s="11">
        <v>6</v>
      </c>
      <c r="AC43" s="11">
        <v>5</v>
      </c>
      <c r="AD43" s="11">
        <v>7</v>
      </c>
      <c r="AE43" s="11">
        <v>12</v>
      </c>
      <c r="AF43" s="11">
        <v>4</v>
      </c>
      <c r="AG43" s="11">
        <v>4</v>
      </c>
      <c r="AH43" s="11">
        <v>8</v>
      </c>
      <c r="AI43" s="11">
        <v>8</v>
      </c>
      <c r="AJ43" s="11">
        <v>4</v>
      </c>
      <c r="AK43" s="11">
        <v>2</v>
      </c>
      <c r="AL43" s="11">
        <v>7</v>
      </c>
      <c r="AM43" s="11">
        <v>6</v>
      </c>
      <c r="AN43" s="11">
        <v>2</v>
      </c>
      <c r="AO43" s="11">
        <v>2</v>
      </c>
      <c r="AP43" s="11">
        <v>5</v>
      </c>
      <c r="AQ43" s="11">
        <v>5</v>
      </c>
      <c r="AR43" s="11">
        <v>2</v>
      </c>
      <c r="AS43" s="11">
        <v>1</v>
      </c>
      <c r="AT43" s="11">
        <v>4</v>
      </c>
      <c r="AU43" s="11">
        <v>4</v>
      </c>
      <c r="AV43" s="11">
        <v>2</v>
      </c>
      <c r="AW43" s="11">
        <v>1</v>
      </c>
      <c r="AX43" s="11">
        <v>4</v>
      </c>
      <c r="AY43" s="11">
        <v>4</v>
      </c>
      <c r="AZ43" s="11">
        <v>2</v>
      </c>
      <c r="BA43" s="11"/>
      <c r="BB43" s="11">
        <v>5</v>
      </c>
      <c r="BC43" s="11">
        <v>4</v>
      </c>
      <c r="BD43" s="11">
        <v>2</v>
      </c>
      <c r="BE43" s="11"/>
      <c r="BF43" s="11">
        <v>4</v>
      </c>
      <c r="BG43" s="11">
        <v>3</v>
      </c>
      <c r="BH43" s="11">
        <v>2</v>
      </c>
      <c r="BI43" s="11"/>
      <c r="BJ43" s="11">
        <v>2</v>
      </c>
      <c r="BK43" s="11">
        <v>1</v>
      </c>
      <c r="BL43" s="11">
        <v>1</v>
      </c>
      <c r="BM43" s="11"/>
      <c r="BN43" s="11">
        <v>1</v>
      </c>
    </row>
    <row r="44" spans="2:66" x14ac:dyDescent="0.2">
      <c r="B44">
        <v>41</v>
      </c>
      <c r="C44" s="11">
        <v>3</v>
      </c>
      <c r="D44" s="11">
        <v>3</v>
      </c>
      <c r="E44" s="11">
        <v>2</v>
      </c>
      <c r="F44" s="11">
        <v>2</v>
      </c>
      <c r="G44" s="11">
        <v>6</v>
      </c>
      <c r="H44" s="11">
        <v>6</v>
      </c>
      <c r="I44" s="11">
        <v>4</v>
      </c>
      <c r="J44" s="11">
        <v>3</v>
      </c>
      <c r="K44" s="11">
        <v>9</v>
      </c>
      <c r="L44" s="11">
        <v>8</v>
      </c>
      <c r="M44" s="11">
        <v>6</v>
      </c>
      <c r="N44" s="11">
        <v>4</v>
      </c>
      <c r="O44" s="11">
        <v>10</v>
      </c>
      <c r="P44" s="11">
        <v>9</v>
      </c>
      <c r="Q44" s="11">
        <v>7</v>
      </c>
      <c r="R44" s="11">
        <v>6</v>
      </c>
      <c r="S44" s="11">
        <v>12</v>
      </c>
      <c r="T44" s="11">
        <v>10</v>
      </c>
      <c r="U44" s="11">
        <v>7</v>
      </c>
      <c r="V44" s="11">
        <v>6</v>
      </c>
      <c r="W44" s="11">
        <v>15</v>
      </c>
      <c r="X44" s="11">
        <v>9</v>
      </c>
      <c r="Y44" s="11">
        <v>6</v>
      </c>
      <c r="Z44" s="11">
        <v>6</v>
      </c>
      <c r="AA44" s="11">
        <v>14</v>
      </c>
      <c r="AB44" s="11">
        <v>6</v>
      </c>
      <c r="AC44" s="11">
        <v>5</v>
      </c>
      <c r="AD44" s="11">
        <v>7</v>
      </c>
      <c r="AE44" s="11">
        <v>12</v>
      </c>
      <c r="AF44" s="11">
        <v>4</v>
      </c>
      <c r="AG44" s="11">
        <v>4</v>
      </c>
      <c r="AH44" s="11">
        <v>8</v>
      </c>
      <c r="AI44" s="11">
        <v>8</v>
      </c>
      <c r="AJ44" s="11">
        <v>4</v>
      </c>
      <c r="AK44" s="11">
        <v>2</v>
      </c>
      <c r="AL44" s="11">
        <v>7</v>
      </c>
      <c r="AM44" s="11">
        <v>6</v>
      </c>
      <c r="AN44" s="11">
        <v>2</v>
      </c>
      <c r="AO44" s="11">
        <v>2</v>
      </c>
      <c r="AP44" s="11">
        <v>5</v>
      </c>
      <c r="AQ44" s="11">
        <v>5</v>
      </c>
      <c r="AR44" s="11">
        <v>2</v>
      </c>
      <c r="AS44" s="11">
        <v>1</v>
      </c>
      <c r="AT44" s="11">
        <v>4</v>
      </c>
      <c r="AU44" s="11">
        <v>4</v>
      </c>
      <c r="AV44" s="11">
        <v>2</v>
      </c>
      <c r="AW44" s="11">
        <v>1</v>
      </c>
      <c r="AX44" s="11">
        <v>4</v>
      </c>
      <c r="AY44" s="11">
        <v>4</v>
      </c>
      <c r="AZ44" s="11">
        <v>2</v>
      </c>
      <c r="BA44" s="11"/>
      <c r="BB44" s="11">
        <v>5</v>
      </c>
      <c r="BC44" s="11">
        <v>4</v>
      </c>
      <c r="BD44" s="11">
        <v>2</v>
      </c>
      <c r="BE44" s="11"/>
      <c r="BF44" s="11">
        <v>4</v>
      </c>
      <c r="BG44" s="11">
        <v>3</v>
      </c>
      <c r="BH44" s="11">
        <v>2</v>
      </c>
      <c r="BI44" s="11"/>
      <c r="BJ44" s="11">
        <v>2</v>
      </c>
      <c r="BK44" s="11">
        <v>1</v>
      </c>
      <c r="BL44" s="11">
        <v>1</v>
      </c>
      <c r="BM44" s="11"/>
      <c r="BN44" s="11">
        <v>1</v>
      </c>
    </row>
    <row r="45" spans="2:66" x14ac:dyDescent="0.2">
      <c r="B45">
        <v>42</v>
      </c>
      <c r="C45" s="11">
        <v>3</v>
      </c>
      <c r="D45" s="11">
        <v>3</v>
      </c>
      <c r="E45" s="11">
        <v>4</v>
      </c>
      <c r="F45" s="11">
        <v>2</v>
      </c>
      <c r="G45" s="11">
        <v>6</v>
      </c>
      <c r="H45" s="11">
        <v>6</v>
      </c>
      <c r="I45" s="11">
        <v>5</v>
      </c>
      <c r="J45" s="11">
        <v>3</v>
      </c>
      <c r="K45" s="11">
        <v>9</v>
      </c>
      <c r="L45" s="11">
        <v>8</v>
      </c>
      <c r="M45" s="11">
        <v>7</v>
      </c>
      <c r="N45" s="11">
        <v>6</v>
      </c>
      <c r="O45" s="11">
        <v>10</v>
      </c>
      <c r="P45" s="11">
        <v>9</v>
      </c>
      <c r="Q45" s="11">
        <v>7</v>
      </c>
      <c r="R45" s="11">
        <v>11</v>
      </c>
      <c r="S45" s="11">
        <v>12</v>
      </c>
      <c r="T45" s="11">
        <v>10</v>
      </c>
      <c r="U45" s="11">
        <v>9</v>
      </c>
      <c r="V45" s="11">
        <v>12</v>
      </c>
      <c r="W45" s="11">
        <v>15</v>
      </c>
      <c r="X45" s="11">
        <v>9</v>
      </c>
      <c r="Y45" s="11">
        <v>8</v>
      </c>
      <c r="Z45" s="11">
        <v>13</v>
      </c>
      <c r="AA45" s="11">
        <v>14</v>
      </c>
      <c r="AB45" s="11">
        <v>6</v>
      </c>
      <c r="AC45" s="11">
        <v>5</v>
      </c>
      <c r="AD45" s="11">
        <v>10</v>
      </c>
      <c r="AE45" s="11">
        <v>12</v>
      </c>
      <c r="AF45" s="11">
        <v>4</v>
      </c>
      <c r="AG45" s="11">
        <v>3</v>
      </c>
      <c r="AH45" s="11">
        <v>8</v>
      </c>
      <c r="AI45" s="11">
        <v>8</v>
      </c>
      <c r="AJ45" s="11">
        <v>4</v>
      </c>
      <c r="AK45" s="11">
        <v>2</v>
      </c>
      <c r="AL45" s="11">
        <v>6</v>
      </c>
      <c r="AM45" s="11">
        <v>6</v>
      </c>
      <c r="AN45" s="11">
        <v>2</v>
      </c>
      <c r="AO45" s="11">
        <v>3</v>
      </c>
      <c r="AP45" s="11">
        <v>4</v>
      </c>
      <c r="AQ45" s="11">
        <v>5</v>
      </c>
      <c r="AR45" s="11">
        <v>2</v>
      </c>
      <c r="AS45" s="11">
        <v>4</v>
      </c>
      <c r="AT45" s="11">
        <v>1</v>
      </c>
      <c r="AU45" s="11">
        <v>4</v>
      </c>
      <c r="AV45" s="11">
        <v>2</v>
      </c>
      <c r="AW45" s="11">
        <v>4</v>
      </c>
      <c r="AX45" s="11"/>
      <c r="AY45" s="11">
        <v>4</v>
      </c>
      <c r="AZ45" s="11">
        <v>2</v>
      </c>
      <c r="BA45" s="11">
        <v>3</v>
      </c>
      <c r="BB45" s="11"/>
      <c r="BC45" s="11">
        <v>4</v>
      </c>
      <c r="BD45" s="11">
        <v>2</v>
      </c>
      <c r="BE45" s="11">
        <v>2</v>
      </c>
      <c r="BF45" s="11"/>
      <c r="BG45" s="11">
        <v>3</v>
      </c>
      <c r="BH45" s="11">
        <v>2</v>
      </c>
      <c r="BI45" s="11">
        <v>1</v>
      </c>
      <c r="BJ45" s="11"/>
      <c r="BK45" s="11">
        <v>1</v>
      </c>
      <c r="BL45" s="11">
        <v>1</v>
      </c>
      <c r="BM45" s="11"/>
      <c r="BN45" s="11"/>
    </row>
    <row r="46" spans="2:66" x14ac:dyDescent="0.2">
      <c r="B46">
        <v>43</v>
      </c>
      <c r="C46" s="11">
        <v>3</v>
      </c>
      <c r="D46" s="11">
        <v>3</v>
      </c>
      <c r="E46" s="11">
        <v>2</v>
      </c>
      <c r="F46" s="11">
        <v>4</v>
      </c>
      <c r="G46" s="11">
        <v>6</v>
      </c>
      <c r="H46" s="11">
        <v>5</v>
      </c>
      <c r="I46" s="11">
        <v>4</v>
      </c>
      <c r="J46" s="11">
        <v>9</v>
      </c>
      <c r="K46" s="11">
        <v>7</v>
      </c>
      <c r="L46" s="11">
        <v>8</v>
      </c>
      <c r="M46" s="11">
        <v>4</v>
      </c>
      <c r="N46" s="11">
        <v>12</v>
      </c>
      <c r="O46" s="11">
        <v>9</v>
      </c>
      <c r="P46" s="11">
        <v>11</v>
      </c>
      <c r="Q46" s="11">
        <v>6</v>
      </c>
      <c r="R46" s="11">
        <v>11</v>
      </c>
      <c r="S46" s="11">
        <v>12</v>
      </c>
      <c r="T46" s="11">
        <v>9</v>
      </c>
      <c r="U46" s="11">
        <v>7</v>
      </c>
      <c r="V46" s="11">
        <v>10</v>
      </c>
      <c r="W46" s="11">
        <v>13</v>
      </c>
      <c r="X46" s="11">
        <v>7</v>
      </c>
      <c r="Y46" s="11">
        <v>6</v>
      </c>
      <c r="Z46" s="11">
        <v>6</v>
      </c>
      <c r="AA46" s="11">
        <v>12</v>
      </c>
      <c r="AB46" s="11">
        <v>6</v>
      </c>
      <c r="AC46" s="11">
        <v>4</v>
      </c>
      <c r="AD46" s="11">
        <v>5</v>
      </c>
      <c r="AE46" s="11">
        <v>9</v>
      </c>
      <c r="AF46" s="11">
        <v>6</v>
      </c>
      <c r="AG46" s="11">
        <v>2</v>
      </c>
      <c r="AH46" s="11">
        <v>4</v>
      </c>
      <c r="AI46" s="11">
        <v>5</v>
      </c>
      <c r="AJ46" s="11">
        <v>5</v>
      </c>
      <c r="AK46" s="11"/>
      <c r="AL46" s="11">
        <v>5</v>
      </c>
      <c r="AM46" s="11">
        <v>4</v>
      </c>
      <c r="AN46" s="11">
        <v>5</v>
      </c>
      <c r="AO46" s="11"/>
      <c r="AP46" s="11">
        <v>3</v>
      </c>
      <c r="AQ46" s="11">
        <v>3</v>
      </c>
      <c r="AR46" s="11">
        <v>5</v>
      </c>
      <c r="AS46" s="11"/>
      <c r="AT46" s="11">
        <v>2</v>
      </c>
      <c r="AU46" s="11">
        <v>2</v>
      </c>
      <c r="AV46" s="11">
        <v>4</v>
      </c>
      <c r="AW46" s="11"/>
      <c r="AX46" s="11">
        <v>1</v>
      </c>
      <c r="AY46" s="11">
        <v>2</v>
      </c>
      <c r="AZ46" s="11">
        <v>4</v>
      </c>
      <c r="BA46" s="11"/>
      <c r="BB46" s="11"/>
      <c r="BC46" s="11">
        <v>3</v>
      </c>
      <c r="BD46" s="11">
        <v>5</v>
      </c>
      <c r="BE46" s="11"/>
      <c r="BF46" s="11"/>
      <c r="BG46" s="11">
        <v>3</v>
      </c>
      <c r="BH46" s="11">
        <v>4</v>
      </c>
      <c r="BI46" s="11"/>
      <c r="BJ46" s="11"/>
      <c r="BK46" s="11">
        <v>4</v>
      </c>
      <c r="BL46" s="11">
        <v>3</v>
      </c>
      <c r="BM46" s="11"/>
      <c r="BN46" s="11"/>
    </row>
    <row r="47" spans="2:66" x14ac:dyDescent="0.2">
      <c r="B47">
        <v>44</v>
      </c>
      <c r="C47" s="11">
        <v>3</v>
      </c>
      <c r="D47" s="11">
        <v>3</v>
      </c>
      <c r="E47" s="11">
        <v>1</v>
      </c>
      <c r="F47" s="11">
        <v>3</v>
      </c>
      <c r="G47" s="11">
        <v>6</v>
      </c>
      <c r="H47" s="11">
        <v>5</v>
      </c>
      <c r="I47" s="11">
        <v>2</v>
      </c>
      <c r="J47" s="11">
        <v>6</v>
      </c>
      <c r="K47" s="11">
        <v>7</v>
      </c>
      <c r="L47" s="11">
        <v>8</v>
      </c>
      <c r="M47" s="11">
        <v>3</v>
      </c>
      <c r="N47" s="11">
        <v>9</v>
      </c>
      <c r="O47" s="11">
        <v>9</v>
      </c>
      <c r="P47" s="11">
        <v>11</v>
      </c>
      <c r="Q47" s="11">
        <v>2</v>
      </c>
      <c r="R47" s="11">
        <v>7</v>
      </c>
      <c r="S47" s="11">
        <v>12</v>
      </c>
      <c r="T47" s="11">
        <v>9</v>
      </c>
      <c r="U47" s="11">
        <v>2</v>
      </c>
      <c r="V47" s="11">
        <v>6</v>
      </c>
      <c r="W47" s="11">
        <v>13</v>
      </c>
      <c r="X47" s="11">
        <v>7</v>
      </c>
      <c r="Y47" s="11">
        <v>2</v>
      </c>
      <c r="Z47" s="11">
        <v>5</v>
      </c>
      <c r="AA47" s="11">
        <v>12</v>
      </c>
      <c r="AB47" s="11">
        <v>6</v>
      </c>
      <c r="AC47" s="11">
        <v>2</v>
      </c>
      <c r="AD47" s="11">
        <v>3</v>
      </c>
      <c r="AE47" s="11">
        <v>9</v>
      </c>
      <c r="AF47" s="11">
        <v>6</v>
      </c>
      <c r="AG47" s="11">
        <v>2</v>
      </c>
      <c r="AH47" s="11">
        <v>5</v>
      </c>
      <c r="AI47" s="11">
        <v>5</v>
      </c>
      <c r="AJ47" s="11">
        <v>5</v>
      </c>
      <c r="AK47" s="11">
        <v>2</v>
      </c>
      <c r="AL47" s="11">
        <v>5</v>
      </c>
      <c r="AM47" s="11">
        <v>4</v>
      </c>
      <c r="AN47" s="11">
        <v>5</v>
      </c>
      <c r="AO47" s="11">
        <v>2</v>
      </c>
      <c r="AP47" s="11">
        <v>5</v>
      </c>
      <c r="AQ47" s="11">
        <v>3</v>
      </c>
      <c r="AR47" s="11">
        <v>5</v>
      </c>
      <c r="AS47" s="11">
        <v>2</v>
      </c>
      <c r="AT47" s="11">
        <v>5</v>
      </c>
      <c r="AU47" s="11">
        <v>2</v>
      </c>
      <c r="AV47" s="11">
        <v>4</v>
      </c>
      <c r="AW47" s="11">
        <v>2</v>
      </c>
      <c r="AX47" s="11">
        <v>6</v>
      </c>
      <c r="AY47" s="11">
        <v>2</v>
      </c>
      <c r="AZ47" s="11">
        <v>4</v>
      </c>
      <c r="BA47" s="11">
        <v>2</v>
      </c>
      <c r="BB47" s="11">
        <v>3</v>
      </c>
      <c r="BC47" s="11">
        <v>3</v>
      </c>
      <c r="BD47" s="11">
        <v>5</v>
      </c>
      <c r="BE47" s="11">
        <v>3</v>
      </c>
      <c r="BF47" s="11">
        <v>4</v>
      </c>
      <c r="BG47" s="11">
        <v>3</v>
      </c>
      <c r="BH47" s="11">
        <v>4</v>
      </c>
      <c r="BI47" s="11">
        <v>3</v>
      </c>
      <c r="BJ47" s="11">
        <v>3</v>
      </c>
      <c r="BK47" s="11">
        <v>4</v>
      </c>
      <c r="BL47" s="11">
        <v>3</v>
      </c>
      <c r="BM47" s="11">
        <v>1</v>
      </c>
      <c r="BN47" s="11">
        <v>1</v>
      </c>
    </row>
    <row r="48" spans="2:66" x14ac:dyDescent="0.2">
      <c r="B48">
        <v>45</v>
      </c>
      <c r="C48" s="11">
        <v>3</v>
      </c>
      <c r="D48" s="11">
        <v>3</v>
      </c>
      <c r="E48" s="11">
        <v>1</v>
      </c>
      <c r="F48" s="11">
        <v>3</v>
      </c>
      <c r="G48" s="11">
        <v>6</v>
      </c>
      <c r="H48" s="11">
        <v>5</v>
      </c>
      <c r="I48" s="11">
        <v>2</v>
      </c>
      <c r="J48" s="11">
        <v>6</v>
      </c>
      <c r="K48" s="11">
        <v>7</v>
      </c>
      <c r="L48" s="11">
        <v>8</v>
      </c>
      <c r="M48" s="11">
        <v>3</v>
      </c>
      <c r="N48" s="11">
        <v>9</v>
      </c>
      <c r="O48" s="11">
        <v>9</v>
      </c>
      <c r="P48" s="11">
        <v>11</v>
      </c>
      <c r="Q48" s="11">
        <v>2</v>
      </c>
      <c r="R48" s="11">
        <v>7</v>
      </c>
      <c r="S48" s="11">
        <v>12</v>
      </c>
      <c r="T48" s="11">
        <v>9</v>
      </c>
      <c r="U48" s="11">
        <v>2</v>
      </c>
      <c r="V48" s="11">
        <v>6</v>
      </c>
      <c r="W48" s="11">
        <v>13</v>
      </c>
      <c r="X48" s="11">
        <v>7</v>
      </c>
      <c r="Y48" s="11">
        <v>2</v>
      </c>
      <c r="Z48" s="11">
        <v>5</v>
      </c>
      <c r="AA48" s="11">
        <v>12</v>
      </c>
      <c r="AB48" s="11">
        <v>6</v>
      </c>
      <c r="AC48" s="11">
        <v>2</v>
      </c>
      <c r="AD48" s="11">
        <v>3</v>
      </c>
      <c r="AE48" s="11">
        <v>9</v>
      </c>
      <c r="AF48" s="11">
        <v>6</v>
      </c>
      <c r="AG48" s="11">
        <v>2</v>
      </c>
      <c r="AH48" s="11">
        <v>5</v>
      </c>
      <c r="AI48" s="11">
        <v>5</v>
      </c>
      <c r="AJ48" s="11">
        <v>5</v>
      </c>
      <c r="AK48" s="11">
        <v>2</v>
      </c>
      <c r="AL48" s="11">
        <v>5</v>
      </c>
      <c r="AM48" s="11">
        <v>4</v>
      </c>
      <c r="AN48" s="11">
        <v>5</v>
      </c>
      <c r="AO48" s="11">
        <v>2</v>
      </c>
      <c r="AP48" s="11">
        <v>5</v>
      </c>
      <c r="AQ48" s="11">
        <v>3</v>
      </c>
      <c r="AR48" s="11">
        <v>5</v>
      </c>
      <c r="AS48" s="11">
        <v>2</v>
      </c>
      <c r="AT48" s="11">
        <v>5</v>
      </c>
      <c r="AU48" s="11">
        <v>2</v>
      </c>
      <c r="AV48" s="11">
        <v>4</v>
      </c>
      <c r="AW48" s="11">
        <v>2</v>
      </c>
      <c r="AX48" s="11">
        <v>6</v>
      </c>
      <c r="AY48" s="11">
        <v>2</v>
      </c>
      <c r="AZ48" s="11">
        <v>4</v>
      </c>
      <c r="BA48" s="11">
        <v>2</v>
      </c>
      <c r="BB48" s="11">
        <v>3</v>
      </c>
      <c r="BC48" s="11">
        <v>3</v>
      </c>
      <c r="BD48" s="11">
        <v>5</v>
      </c>
      <c r="BE48" s="11">
        <v>3</v>
      </c>
      <c r="BF48" s="11">
        <v>4</v>
      </c>
      <c r="BG48" s="11">
        <v>3</v>
      </c>
      <c r="BH48" s="11">
        <v>4</v>
      </c>
      <c r="BI48" s="11">
        <v>3</v>
      </c>
      <c r="BJ48" s="11">
        <v>3</v>
      </c>
      <c r="BK48" s="11">
        <v>4</v>
      </c>
      <c r="BL48" s="11">
        <v>3</v>
      </c>
      <c r="BM48" s="11">
        <v>1</v>
      </c>
      <c r="BN48" s="11">
        <v>1</v>
      </c>
    </row>
    <row r="49" spans="2:66" x14ac:dyDescent="0.2">
      <c r="B49">
        <v>46</v>
      </c>
      <c r="C49" s="11">
        <v>2</v>
      </c>
      <c r="D49" s="11">
        <v>2</v>
      </c>
      <c r="E49" s="11">
        <v>1</v>
      </c>
      <c r="F49" s="11">
        <v>4</v>
      </c>
      <c r="G49" s="11">
        <v>3</v>
      </c>
      <c r="H49" s="11">
        <v>4</v>
      </c>
      <c r="I49" s="11">
        <v>2</v>
      </c>
      <c r="J49" s="11">
        <v>8</v>
      </c>
      <c r="K49" s="11">
        <v>4</v>
      </c>
      <c r="L49" s="11">
        <v>6</v>
      </c>
      <c r="M49" s="11">
        <v>3</v>
      </c>
      <c r="N49" s="11">
        <v>8</v>
      </c>
      <c r="O49" s="11">
        <v>5</v>
      </c>
      <c r="P49" s="11">
        <v>7</v>
      </c>
      <c r="Q49" s="11">
        <v>2</v>
      </c>
      <c r="R49" s="11">
        <v>9</v>
      </c>
      <c r="S49" s="11">
        <v>10</v>
      </c>
      <c r="T49" s="11">
        <v>9</v>
      </c>
      <c r="U49" s="11">
        <v>2</v>
      </c>
      <c r="V49" s="11">
        <v>10</v>
      </c>
      <c r="W49" s="11">
        <v>10</v>
      </c>
      <c r="X49" s="11">
        <v>9</v>
      </c>
      <c r="Y49" s="11">
        <v>2</v>
      </c>
      <c r="Z49" s="11">
        <v>8</v>
      </c>
      <c r="AA49" s="11">
        <v>9</v>
      </c>
      <c r="AB49" s="11">
        <v>10</v>
      </c>
      <c r="AC49" s="11">
        <v>2</v>
      </c>
      <c r="AD49" s="11">
        <v>6</v>
      </c>
      <c r="AE49" s="11">
        <v>7</v>
      </c>
      <c r="AF49" s="11">
        <v>9</v>
      </c>
      <c r="AG49" s="11">
        <v>2</v>
      </c>
      <c r="AH49" s="11">
        <v>6</v>
      </c>
      <c r="AI49" s="11">
        <v>9</v>
      </c>
      <c r="AJ49" s="11">
        <v>8</v>
      </c>
      <c r="AK49" s="11">
        <v>2</v>
      </c>
      <c r="AL49" s="11">
        <v>6</v>
      </c>
      <c r="AM49" s="11">
        <v>10</v>
      </c>
      <c r="AN49" s="11">
        <v>5</v>
      </c>
      <c r="AO49" s="11">
        <v>2</v>
      </c>
      <c r="AP49" s="11">
        <v>5</v>
      </c>
      <c r="AQ49" s="11">
        <v>7</v>
      </c>
      <c r="AR49" s="11">
        <v>3</v>
      </c>
      <c r="AS49" s="11">
        <v>2</v>
      </c>
      <c r="AT49" s="11">
        <v>4</v>
      </c>
      <c r="AU49" s="11">
        <v>4</v>
      </c>
      <c r="AV49" s="11">
        <v>3</v>
      </c>
      <c r="AW49" s="11">
        <v>2</v>
      </c>
      <c r="AX49" s="11">
        <v>2</v>
      </c>
      <c r="AY49" s="11">
        <v>4</v>
      </c>
      <c r="AZ49" s="11">
        <v>2</v>
      </c>
      <c r="BA49" s="11">
        <v>2</v>
      </c>
      <c r="BB49" s="11">
        <v>1</v>
      </c>
      <c r="BC49" s="11">
        <v>2</v>
      </c>
      <c r="BD49" s="11">
        <v>2</v>
      </c>
      <c r="BE49" s="11">
        <v>3</v>
      </c>
      <c r="BF49" s="11">
        <v>0</v>
      </c>
      <c r="BG49" s="11">
        <v>2</v>
      </c>
      <c r="BH49" s="11">
        <v>2</v>
      </c>
      <c r="BI49" s="11">
        <v>3</v>
      </c>
      <c r="BJ49" s="11"/>
      <c r="BK49" s="11">
        <v>1</v>
      </c>
      <c r="BL49" s="11">
        <v>1</v>
      </c>
      <c r="BM49" s="11">
        <v>1</v>
      </c>
      <c r="BN49" s="11"/>
    </row>
    <row r="50" spans="2:66" x14ac:dyDescent="0.2">
      <c r="B50">
        <v>47</v>
      </c>
      <c r="C50" s="11">
        <v>2</v>
      </c>
      <c r="D50" s="11">
        <v>2</v>
      </c>
      <c r="E50" s="11">
        <v>1</v>
      </c>
      <c r="F50" s="11">
        <v>4</v>
      </c>
      <c r="G50" s="11">
        <v>3</v>
      </c>
      <c r="H50" s="11">
        <v>4</v>
      </c>
      <c r="I50" s="11">
        <v>2</v>
      </c>
      <c r="J50" s="11">
        <v>8</v>
      </c>
      <c r="K50" s="11">
        <v>5</v>
      </c>
      <c r="L50" s="11">
        <v>6</v>
      </c>
      <c r="M50" s="11">
        <v>2</v>
      </c>
      <c r="N50" s="11">
        <v>8</v>
      </c>
      <c r="O50" s="11">
        <v>6</v>
      </c>
      <c r="P50" s="11">
        <v>7</v>
      </c>
      <c r="Q50" s="11">
        <v>1</v>
      </c>
      <c r="R50" s="11">
        <v>9</v>
      </c>
      <c r="S50" s="11">
        <v>6</v>
      </c>
      <c r="T50" s="11">
        <v>9</v>
      </c>
      <c r="U50" s="11">
        <v>2</v>
      </c>
      <c r="V50" s="11">
        <v>10</v>
      </c>
      <c r="W50" s="11">
        <v>5</v>
      </c>
      <c r="X50" s="11">
        <v>9</v>
      </c>
      <c r="Y50" s="11">
        <v>1</v>
      </c>
      <c r="Z50" s="11">
        <v>8</v>
      </c>
      <c r="AA50" s="11">
        <v>4</v>
      </c>
      <c r="AB50" s="11">
        <v>10</v>
      </c>
      <c r="AC50" s="11">
        <v>1</v>
      </c>
      <c r="AD50" s="11">
        <v>6</v>
      </c>
      <c r="AE50" s="11">
        <v>3</v>
      </c>
      <c r="AF50" s="11">
        <v>9</v>
      </c>
      <c r="AG50" s="11">
        <v>1</v>
      </c>
      <c r="AH50" s="11">
        <v>6</v>
      </c>
      <c r="AI50" s="11">
        <v>2</v>
      </c>
      <c r="AJ50" s="11">
        <v>8</v>
      </c>
      <c r="AK50" s="11">
        <v>1</v>
      </c>
      <c r="AL50" s="11">
        <v>6</v>
      </c>
      <c r="AM50" s="11">
        <v>1</v>
      </c>
      <c r="AN50" s="11">
        <v>5</v>
      </c>
      <c r="AO50" s="11">
        <v>1</v>
      </c>
      <c r="AP50" s="11">
        <v>5</v>
      </c>
      <c r="AQ50" s="11">
        <v>1</v>
      </c>
      <c r="AR50" s="11">
        <v>3</v>
      </c>
      <c r="AS50" s="11">
        <v>1</v>
      </c>
      <c r="AT50" s="11">
        <v>4</v>
      </c>
      <c r="AU50" s="11">
        <v>1</v>
      </c>
      <c r="AV50" s="11">
        <v>3</v>
      </c>
      <c r="AW50" s="11">
        <v>1</v>
      </c>
      <c r="AX50" s="11">
        <v>2</v>
      </c>
      <c r="AY50" s="11">
        <v>0</v>
      </c>
      <c r="AZ50" s="11">
        <v>2</v>
      </c>
      <c r="BA50" s="11"/>
      <c r="BB50" s="11">
        <v>1</v>
      </c>
      <c r="BC50" s="11">
        <v>0</v>
      </c>
      <c r="BD50" s="11">
        <v>2</v>
      </c>
      <c r="BE50" s="11"/>
      <c r="BF50" s="11">
        <v>0</v>
      </c>
      <c r="BG50" s="11"/>
      <c r="BH50" s="11">
        <v>2</v>
      </c>
      <c r="BI50" s="11"/>
      <c r="BJ50" s="11"/>
      <c r="BK50" s="11"/>
      <c r="BL50" s="11">
        <v>1</v>
      </c>
      <c r="BM50" s="11"/>
      <c r="BN50" s="11"/>
    </row>
    <row r="51" spans="2:66" x14ac:dyDescent="0.2">
      <c r="B51">
        <v>48</v>
      </c>
      <c r="C51" s="11">
        <v>2</v>
      </c>
      <c r="D51" s="11">
        <v>2</v>
      </c>
      <c r="E51" s="11">
        <v>1</v>
      </c>
      <c r="F51" s="11">
        <v>7</v>
      </c>
      <c r="G51" s="11">
        <v>3</v>
      </c>
      <c r="H51" s="11">
        <v>4</v>
      </c>
      <c r="I51" s="11">
        <v>2</v>
      </c>
      <c r="J51" s="11">
        <v>12</v>
      </c>
      <c r="K51" s="11">
        <v>5</v>
      </c>
      <c r="L51" s="11">
        <v>6</v>
      </c>
      <c r="M51" s="11">
        <v>2</v>
      </c>
      <c r="N51" s="11">
        <v>11</v>
      </c>
      <c r="O51" s="11">
        <v>6</v>
      </c>
      <c r="P51" s="11">
        <v>7</v>
      </c>
      <c r="Q51" s="11">
        <v>1</v>
      </c>
      <c r="R51" s="11">
        <v>8</v>
      </c>
      <c r="S51" s="11">
        <v>6</v>
      </c>
      <c r="T51" s="11">
        <v>9</v>
      </c>
      <c r="U51" s="11">
        <v>2</v>
      </c>
      <c r="V51" s="11">
        <v>6</v>
      </c>
      <c r="W51" s="11">
        <v>5</v>
      </c>
      <c r="X51" s="11">
        <v>9</v>
      </c>
      <c r="Y51" s="11">
        <v>1</v>
      </c>
      <c r="Z51" s="11">
        <v>4</v>
      </c>
      <c r="AA51" s="11">
        <v>4</v>
      </c>
      <c r="AB51" s="11">
        <v>10</v>
      </c>
      <c r="AC51" s="11">
        <v>1</v>
      </c>
      <c r="AD51" s="11">
        <v>4</v>
      </c>
      <c r="AE51" s="11">
        <v>3</v>
      </c>
      <c r="AF51" s="11">
        <v>9</v>
      </c>
      <c r="AG51" s="11">
        <v>1</v>
      </c>
      <c r="AH51" s="11">
        <v>0</v>
      </c>
      <c r="AI51" s="11">
        <v>2</v>
      </c>
      <c r="AJ51" s="11">
        <v>8</v>
      </c>
      <c r="AK51" s="11">
        <v>1</v>
      </c>
      <c r="AL51" s="11"/>
      <c r="AM51" s="11">
        <v>1</v>
      </c>
      <c r="AN51" s="11">
        <v>5</v>
      </c>
      <c r="AO51" s="11">
        <v>1</v>
      </c>
      <c r="AP51" s="11"/>
      <c r="AQ51" s="11">
        <v>1</v>
      </c>
      <c r="AR51" s="11">
        <v>3</v>
      </c>
      <c r="AS51" s="11">
        <v>1</v>
      </c>
      <c r="AT51" s="11"/>
      <c r="AU51" s="11">
        <v>1</v>
      </c>
      <c r="AV51" s="11">
        <v>3</v>
      </c>
      <c r="AW51" s="11">
        <v>1</v>
      </c>
      <c r="AX51" s="11"/>
      <c r="AY51" s="11">
        <v>0</v>
      </c>
      <c r="AZ51" s="11">
        <v>2</v>
      </c>
      <c r="BA51" s="11"/>
      <c r="BB51" s="11"/>
      <c r="BC51" s="11">
        <v>0</v>
      </c>
      <c r="BD51" s="11">
        <v>2</v>
      </c>
      <c r="BE51" s="11"/>
      <c r="BF51" s="11"/>
      <c r="BG51" s="11"/>
      <c r="BH51" s="11">
        <v>2</v>
      </c>
      <c r="BI51" s="11"/>
      <c r="BJ51" s="11"/>
      <c r="BK51" s="11"/>
      <c r="BL51" s="11">
        <v>1</v>
      </c>
      <c r="BM51" s="11"/>
      <c r="BN51" s="11"/>
    </row>
    <row r="52" spans="2:66" x14ac:dyDescent="0.2">
      <c r="B52">
        <v>49</v>
      </c>
      <c r="C52" s="11">
        <v>2</v>
      </c>
      <c r="D52" s="11">
        <v>2</v>
      </c>
      <c r="E52" s="11">
        <v>1</v>
      </c>
      <c r="F52" s="11">
        <v>7</v>
      </c>
      <c r="G52" s="11">
        <v>3</v>
      </c>
      <c r="H52" s="11">
        <v>3</v>
      </c>
      <c r="I52" s="11">
        <v>2</v>
      </c>
      <c r="J52" s="11">
        <v>12</v>
      </c>
      <c r="K52" s="11">
        <v>5</v>
      </c>
      <c r="L52" s="11">
        <v>4</v>
      </c>
      <c r="M52" s="11">
        <v>2</v>
      </c>
      <c r="N52" s="11">
        <v>11</v>
      </c>
      <c r="O52" s="11">
        <v>6</v>
      </c>
      <c r="P52" s="11">
        <v>6</v>
      </c>
      <c r="Q52" s="11">
        <v>1</v>
      </c>
      <c r="R52" s="11">
        <v>8</v>
      </c>
      <c r="S52" s="11">
        <v>6</v>
      </c>
      <c r="T52" s="11">
        <v>6</v>
      </c>
      <c r="U52" s="11">
        <v>2</v>
      </c>
      <c r="V52" s="11">
        <v>6</v>
      </c>
      <c r="W52" s="11">
        <v>5</v>
      </c>
      <c r="X52" s="11">
        <v>6</v>
      </c>
      <c r="Y52" s="11">
        <v>1</v>
      </c>
      <c r="Z52" s="11">
        <v>4</v>
      </c>
      <c r="AA52" s="11">
        <v>4</v>
      </c>
      <c r="AB52" s="11">
        <v>4</v>
      </c>
      <c r="AC52" s="11">
        <v>1</v>
      </c>
      <c r="AD52" s="11">
        <v>4</v>
      </c>
      <c r="AE52" s="11">
        <v>3</v>
      </c>
      <c r="AF52" s="11">
        <v>3</v>
      </c>
      <c r="AG52" s="11">
        <v>1</v>
      </c>
      <c r="AH52" s="11">
        <v>0</v>
      </c>
      <c r="AI52" s="11">
        <v>2</v>
      </c>
      <c r="AJ52" s="11">
        <v>2</v>
      </c>
      <c r="AK52" s="11">
        <v>1</v>
      </c>
      <c r="AL52" s="11"/>
      <c r="AM52" s="11">
        <v>1</v>
      </c>
      <c r="AN52" s="11">
        <v>2</v>
      </c>
      <c r="AO52" s="11">
        <v>1</v>
      </c>
      <c r="AP52" s="11"/>
      <c r="AQ52" s="11">
        <v>1</v>
      </c>
      <c r="AR52" s="11">
        <v>2</v>
      </c>
      <c r="AS52" s="11">
        <v>1</v>
      </c>
      <c r="AT52" s="11"/>
      <c r="AU52" s="11">
        <v>1</v>
      </c>
      <c r="AV52" s="11">
        <v>3</v>
      </c>
      <c r="AW52" s="11">
        <v>1</v>
      </c>
      <c r="AX52" s="11"/>
      <c r="AY52" s="11">
        <v>0</v>
      </c>
      <c r="AZ52" s="11">
        <v>2</v>
      </c>
      <c r="BA52" s="11"/>
      <c r="BB52" s="11"/>
      <c r="BC52" s="11">
        <v>0</v>
      </c>
      <c r="BD52" s="11">
        <v>2</v>
      </c>
      <c r="BE52" s="11"/>
      <c r="BF52" s="11"/>
      <c r="BG52" s="11"/>
      <c r="BH52" s="11">
        <v>2</v>
      </c>
      <c r="BI52" s="11"/>
      <c r="BJ52" s="11"/>
      <c r="BK52" s="11"/>
      <c r="BL52" s="11">
        <v>2</v>
      </c>
      <c r="BM52" s="11"/>
      <c r="BN52" s="11"/>
    </row>
    <row r="53" spans="2:66" x14ac:dyDescent="0.2">
      <c r="B53">
        <v>50</v>
      </c>
      <c r="C53" s="11">
        <v>2</v>
      </c>
      <c r="D53" s="11">
        <v>2</v>
      </c>
      <c r="E53" s="11">
        <v>2</v>
      </c>
      <c r="F53" s="11">
        <v>7</v>
      </c>
      <c r="G53" s="11">
        <v>3</v>
      </c>
      <c r="H53" s="11">
        <v>3</v>
      </c>
      <c r="I53" s="11">
        <v>6</v>
      </c>
      <c r="J53" s="11">
        <v>13</v>
      </c>
      <c r="K53" s="11">
        <v>5</v>
      </c>
      <c r="L53" s="11">
        <v>4</v>
      </c>
      <c r="M53" s="11">
        <v>11</v>
      </c>
      <c r="N53" s="11">
        <v>18</v>
      </c>
      <c r="O53" s="11">
        <v>6</v>
      </c>
      <c r="P53" s="11">
        <v>6</v>
      </c>
      <c r="Q53" s="11">
        <v>10</v>
      </c>
      <c r="R53" s="11">
        <v>22</v>
      </c>
      <c r="S53" s="11">
        <v>6</v>
      </c>
      <c r="T53" s="11">
        <v>6</v>
      </c>
      <c r="U53" s="11">
        <v>11</v>
      </c>
      <c r="V53" s="11">
        <v>21</v>
      </c>
      <c r="W53" s="11">
        <v>5</v>
      </c>
      <c r="X53" s="11">
        <v>6</v>
      </c>
      <c r="Y53" s="11">
        <v>10</v>
      </c>
      <c r="Z53" s="11">
        <v>19</v>
      </c>
      <c r="AA53" s="11">
        <v>4</v>
      </c>
      <c r="AB53" s="11">
        <v>4</v>
      </c>
      <c r="AC53" s="11">
        <v>8</v>
      </c>
      <c r="AD53" s="11">
        <v>19</v>
      </c>
      <c r="AE53" s="11">
        <v>3</v>
      </c>
      <c r="AF53" s="11">
        <v>3</v>
      </c>
      <c r="AG53" s="11">
        <v>7</v>
      </c>
      <c r="AH53" s="11">
        <v>19</v>
      </c>
      <c r="AI53" s="11">
        <v>2</v>
      </c>
      <c r="AJ53" s="11">
        <v>2</v>
      </c>
      <c r="AK53" s="11">
        <v>4</v>
      </c>
      <c r="AL53" s="11">
        <v>14</v>
      </c>
      <c r="AM53" s="11">
        <v>1</v>
      </c>
      <c r="AN53" s="11">
        <v>2</v>
      </c>
      <c r="AO53" s="11">
        <v>3</v>
      </c>
      <c r="AP53" s="11">
        <v>9</v>
      </c>
      <c r="AQ53" s="11">
        <v>1</v>
      </c>
      <c r="AR53" s="11">
        <v>2</v>
      </c>
      <c r="AS53" s="11">
        <v>2</v>
      </c>
      <c r="AT53" s="11">
        <v>5</v>
      </c>
      <c r="AU53" s="11">
        <v>1</v>
      </c>
      <c r="AV53" s="11">
        <v>3</v>
      </c>
      <c r="AW53" s="11">
        <v>1</v>
      </c>
      <c r="AX53" s="11">
        <v>2</v>
      </c>
      <c r="AY53" s="11">
        <v>0</v>
      </c>
      <c r="AZ53" s="11">
        <v>2</v>
      </c>
      <c r="BA53" s="11">
        <v>1</v>
      </c>
      <c r="BB53" s="11">
        <v>3</v>
      </c>
      <c r="BC53" s="11">
        <v>0</v>
      </c>
      <c r="BD53" s="11">
        <v>2</v>
      </c>
      <c r="BE53" s="11">
        <v>1</v>
      </c>
      <c r="BF53" s="11">
        <v>1</v>
      </c>
      <c r="BG53" s="11"/>
      <c r="BH53" s="11">
        <v>2</v>
      </c>
      <c r="BI53" s="11">
        <v>1</v>
      </c>
      <c r="BJ53" s="11">
        <v>1</v>
      </c>
      <c r="BK53" s="11"/>
      <c r="BL53" s="11">
        <v>2</v>
      </c>
      <c r="BM53" s="11"/>
      <c r="BN53" s="11">
        <v>1</v>
      </c>
    </row>
    <row r="54" spans="2:66" x14ac:dyDescent="0.2">
      <c r="B54">
        <v>51</v>
      </c>
      <c r="C54" s="11">
        <v>2</v>
      </c>
      <c r="D54" s="11">
        <v>2</v>
      </c>
      <c r="E54" s="11">
        <v>3</v>
      </c>
      <c r="F54" s="11">
        <v>5</v>
      </c>
      <c r="G54" s="11">
        <v>2</v>
      </c>
      <c r="H54" s="11">
        <v>2</v>
      </c>
      <c r="I54" s="11">
        <v>3</v>
      </c>
      <c r="J54" s="11">
        <v>12</v>
      </c>
      <c r="K54" s="11">
        <v>4</v>
      </c>
      <c r="L54" s="11">
        <v>5</v>
      </c>
      <c r="M54" s="11">
        <v>4</v>
      </c>
      <c r="N54" s="11">
        <v>16</v>
      </c>
      <c r="O54" s="11">
        <v>5</v>
      </c>
      <c r="P54" s="11">
        <v>8</v>
      </c>
      <c r="Q54" s="11">
        <v>4</v>
      </c>
      <c r="R54" s="11">
        <v>16</v>
      </c>
      <c r="S54" s="11">
        <v>8</v>
      </c>
      <c r="T54" s="11">
        <v>11</v>
      </c>
      <c r="U54" s="11">
        <v>5</v>
      </c>
      <c r="V54" s="11">
        <v>14</v>
      </c>
      <c r="W54" s="11">
        <v>9</v>
      </c>
      <c r="X54" s="11">
        <v>8</v>
      </c>
      <c r="Y54" s="11">
        <v>6</v>
      </c>
      <c r="Z54" s="11">
        <v>11</v>
      </c>
      <c r="AA54" s="11">
        <v>8</v>
      </c>
      <c r="AB54" s="11">
        <v>9</v>
      </c>
      <c r="AC54" s="11">
        <v>4</v>
      </c>
      <c r="AD54" s="11">
        <v>9</v>
      </c>
      <c r="AE54" s="11">
        <v>9</v>
      </c>
      <c r="AF54" s="11">
        <v>7</v>
      </c>
      <c r="AG54" s="11">
        <v>3</v>
      </c>
      <c r="AH54" s="11">
        <v>7</v>
      </c>
      <c r="AI54" s="11">
        <v>10</v>
      </c>
      <c r="AJ54" s="11">
        <v>5</v>
      </c>
      <c r="AK54" s="11">
        <v>3</v>
      </c>
      <c r="AL54" s="11">
        <v>6</v>
      </c>
      <c r="AM54" s="11">
        <v>8</v>
      </c>
      <c r="AN54" s="11">
        <v>3</v>
      </c>
      <c r="AO54" s="11">
        <v>2</v>
      </c>
      <c r="AP54" s="11">
        <v>5</v>
      </c>
      <c r="AQ54" s="11">
        <v>7</v>
      </c>
      <c r="AR54" s="11">
        <v>2</v>
      </c>
      <c r="AS54" s="11">
        <v>2</v>
      </c>
      <c r="AT54" s="11">
        <v>2</v>
      </c>
      <c r="AU54" s="11">
        <v>2</v>
      </c>
      <c r="AV54" s="11">
        <v>2</v>
      </c>
      <c r="AW54" s="11">
        <v>3</v>
      </c>
      <c r="AX54" s="11">
        <v>2</v>
      </c>
      <c r="AY54" s="11">
        <v>1</v>
      </c>
      <c r="AZ54" s="11">
        <v>1</v>
      </c>
      <c r="BA54" s="11">
        <v>2</v>
      </c>
      <c r="BB54" s="11">
        <v>2</v>
      </c>
      <c r="BC54" s="11">
        <v>1</v>
      </c>
      <c r="BD54" s="11">
        <v>1</v>
      </c>
      <c r="BE54" s="11">
        <v>3</v>
      </c>
      <c r="BF54" s="11">
        <v>1</v>
      </c>
      <c r="BG54" s="11">
        <v>1</v>
      </c>
      <c r="BH54" s="11">
        <v>1</v>
      </c>
      <c r="BI54" s="11">
        <v>4</v>
      </c>
      <c r="BJ54" s="11">
        <v>1</v>
      </c>
      <c r="BK54" s="11">
        <v>1</v>
      </c>
      <c r="BL54" s="11">
        <v>0</v>
      </c>
      <c r="BM54" s="11">
        <v>2</v>
      </c>
      <c r="BN54" s="11">
        <v>1</v>
      </c>
    </row>
    <row r="55" spans="2:66" x14ac:dyDescent="0.2">
      <c r="B55">
        <v>52</v>
      </c>
      <c r="C55" s="11">
        <v>2</v>
      </c>
      <c r="D55" s="11">
        <v>2</v>
      </c>
      <c r="E55" s="11">
        <v>5</v>
      </c>
      <c r="F55" s="11">
        <v>5</v>
      </c>
      <c r="G55" s="11">
        <v>2</v>
      </c>
      <c r="H55" s="11">
        <v>2</v>
      </c>
      <c r="I55" s="11">
        <v>8</v>
      </c>
      <c r="J55" s="11">
        <v>12</v>
      </c>
      <c r="K55" s="11">
        <v>4</v>
      </c>
      <c r="L55" s="11">
        <v>5</v>
      </c>
      <c r="M55" s="11">
        <v>7</v>
      </c>
      <c r="N55" s="11">
        <v>16</v>
      </c>
      <c r="O55" s="11">
        <v>5</v>
      </c>
      <c r="P55" s="11">
        <v>8</v>
      </c>
      <c r="Q55" s="11">
        <v>3</v>
      </c>
      <c r="R55" s="11">
        <v>16</v>
      </c>
      <c r="S55" s="11">
        <v>8</v>
      </c>
      <c r="T55" s="11">
        <v>11</v>
      </c>
      <c r="U55" s="11">
        <v>4</v>
      </c>
      <c r="V55" s="11">
        <v>14</v>
      </c>
      <c r="W55" s="11">
        <v>9</v>
      </c>
      <c r="X55" s="11">
        <v>8</v>
      </c>
      <c r="Y55" s="11">
        <v>3</v>
      </c>
      <c r="Z55" s="11">
        <v>11</v>
      </c>
      <c r="AA55" s="11">
        <v>8</v>
      </c>
      <c r="AB55" s="11">
        <v>9</v>
      </c>
      <c r="AC55" s="11">
        <v>4</v>
      </c>
      <c r="AD55" s="11">
        <v>9</v>
      </c>
      <c r="AE55" s="11">
        <v>9</v>
      </c>
      <c r="AF55" s="11">
        <v>7</v>
      </c>
      <c r="AG55" s="11">
        <v>4</v>
      </c>
      <c r="AH55" s="11">
        <v>7</v>
      </c>
      <c r="AI55" s="11">
        <v>10</v>
      </c>
      <c r="AJ55" s="11">
        <v>5</v>
      </c>
      <c r="AK55" s="11">
        <v>3</v>
      </c>
      <c r="AL55" s="11">
        <v>6</v>
      </c>
      <c r="AM55" s="11">
        <v>8</v>
      </c>
      <c r="AN55" s="11">
        <v>3</v>
      </c>
      <c r="AO55" s="11">
        <v>2</v>
      </c>
      <c r="AP55" s="11">
        <v>5</v>
      </c>
      <c r="AQ55" s="11">
        <v>7</v>
      </c>
      <c r="AR55" s="11">
        <v>2</v>
      </c>
      <c r="AS55" s="11">
        <v>2</v>
      </c>
      <c r="AT55" s="11">
        <v>2</v>
      </c>
      <c r="AU55" s="11">
        <v>2</v>
      </c>
      <c r="AV55" s="11">
        <v>2</v>
      </c>
      <c r="AW55" s="11">
        <v>3</v>
      </c>
      <c r="AX55" s="11">
        <v>2</v>
      </c>
      <c r="AY55" s="11">
        <v>1</v>
      </c>
      <c r="AZ55" s="11">
        <v>1</v>
      </c>
      <c r="BA55" s="11">
        <v>3</v>
      </c>
      <c r="BB55" s="11">
        <v>2</v>
      </c>
      <c r="BC55" s="11">
        <v>1</v>
      </c>
      <c r="BD55" s="11">
        <v>1</v>
      </c>
      <c r="BE55" s="11">
        <v>1</v>
      </c>
      <c r="BF55" s="11">
        <v>1</v>
      </c>
      <c r="BG55" s="11">
        <v>1</v>
      </c>
      <c r="BH55" s="11">
        <v>1</v>
      </c>
      <c r="BI55" s="11"/>
      <c r="BJ55" s="11">
        <v>1</v>
      </c>
      <c r="BK55" s="11">
        <v>1</v>
      </c>
      <c r="BL55" s="11">
        <v>0</v>
      </c>
      <c r="BM55" s="11"/>
      <c r="BN55" s="11">
        <v>1</v>
      </c>
    </row>
    <row r="56" spans="2:66" x14ac:dyDescent="0.2">
      <c r="B56">
        <v>53</v>
      </c>
      <c r="C56" s="11">
        <v>3</v>
      </c>
      <c r="D56" s="11">
        <v>2</v>
      </c>
      <c r="E56" s="11">
        <v>3</v>
      </c>
      <c r="F56" s="11">
        <v>5</v>
      </c>
      <c r="G56" s="11">
        <v>4</v>
      </c>
      <c r="H56" s="11">
        <v>3</v>
      </c>
      <c r="I56" s="11">
        <v>5</v>
      </c>
      <c r="J56" s="11">
        <v>12</v>
      </c>
      <c r="K56" s="11">
        <v>6</v>
      </c>
      <c r="L56" s="11">
        <v>4</v>
      </c>
      <c r="M56" s="11">
        <v>5</v>
      </c>
      <c r="N56" s="11">
        <v>16</v>
      </c>
      <c r="O56" s="11">
        <v>8</v>
      </c>
      <c r="P56" s="11">
        <v>7</v>
      </c>
      <c r="Q56" s="11">
        <v>6</v>
      </c>
      <c r="R56" s="11">
        <v>16</v>
      </c>
      <c r="S56" s="11">
        <v>8</v>
      </c>
      <c r="T56" s="11">
        <v>8</v>
      </c>
      <c r="U56" s="11">
        <v>7</v>
      </c>
      <c r="V56" s="11">
        <v>14</v>
      </c>
      <c r="W56" s="11">
        <v>9</v>
      </c>
      <c r="X56" s="11">
        <v>10</v>
      </c>
      <c r="Y56" s="11">
        <v>11</v>
      </c>
      <c r="Z56" s="11">
        <v>11</v>
      </c>
      <c r="AA56" s="11">
        <v>8</v>
      </c>
      <c r="AB56" s="11">
        <v>11</v>
      </c>
      <c r="AC56" s="11">
        <v>10</v>
      </c>
      <c r="AD56" s="11">
        <v>9</v>
      </c>
      <c r="AE56" s="11">
        <v>7</v>
      </c>
      <c r="AF56" s="11">
        <v>7</v>
      </c>
      <c r="AG56" s="11">
        <v>10</v>
      </c>
      <c r="AH56" s="11">
        <v>7</v>
      </c>
      <c r="AI56" s="11">
        <v>6</v>
      </c>
      <c r="AJ56" s="11">
        <v>5</v>
      </c>
      <c r="AK56" s="11">
        <v>8</v>
      </c>
      <c r="AL56" s="11">
        <v>6</v>
      </c>
      <c r="AM56" s="11">
        <v>5</v>
      </c>
      <c r="AN56" s="11">
        <v>6</v>
      </c>
      <c r="AO56" s="11">
        <v>8</v>
      </c>
      <c r="AP56" s="11">
        <v>5</v>
      </c>
      <c r="AQ56" s="11">
        <v>4</v>
      </c>
      <c r="AR56" s="11">
        <v>4</v>
      </c>
      <c r="AS56" s="11">
        <v>7</v>
      </c>
      <c r="AT56" s="11">
        <v>2</v>
      </c>
      <c r="AU56" s="11">
        <v>2</v>
      </c>
      <c r="AV56" s="11">
        <v>5</v>
      </c>
      <c r="AW56" s="11">
        <v>7</v>
      </c>
      <c r="AX56" s="11">
        <v>2</v>
      </c>
      <c r="AY56" s="11">
        <v>2</v>
      </c>
      <c r="AZ56" s="11">
        <v>5</v>
      </c>
      <c r="BA56" s="11">
        <v>4</v>
      </c>
      <c r="BB56" s="11">
        <v>2</v>
      </c>
      <c r="BC56" s="11">
        <v>2</v>
      </c>
      <c r="BD56" s="11">
        <v>4</v>
      </c>
      <c r="BE56" s="11">
        <v>1</v>
      </c>
      <c r="BF56" s="11">
        <v>1</v>
      </c>
      <c r="BG56" s="11">
        <v>2</v>
      </c>
      <c r="BH56" s="11">
        <v>4</v>
      </c>
      <c r="BI56" s="11">
        <v>0</v>
      </c>
      <c r="BJ56" s="11">
        <v>1</v>
      </c>
      <c r="BK56" s="11">
        <v>2</v>
      </c>
      <c r="BL56" s="11">
        <v>3</v>
      </c>
      <c r="BM56" s="11"/>
      <c r="BN56" s="11">
        <v>1</v>
      </c>
    </row>
    <row r="57" spans="2:66" x14ac:dyDescent="0.2">
      <c r="B57">
        <v>54</v>
      </c>
      <c r="C57" s="11">
        <v>3</v>
      </c>
      <c r="D57" s="11">
        <v>2</v>
      </c>
      <c r="E57" s="11">
        <v>4</v>
      </c>
      <c r="F57" s="11">
        <v>8</v>
      </c>
      <c r="G57" s="11">
        <v>4</v>
      </c>
      <c r="H57" s="11">
        <v>3</v>
      </c>
      <c r="I57" s="11">
        <v>7</v>
      </c>
      <c r="J57" s="11">
        <v>13</v>
      </c>
      <c r="K57" s="11">
        <v>6</v>
      </c>
      <c r="L57" s="11">
        <v>4</v>
      </c>
      <c r="M57" s="11">
        <v>9</v>
      </c>
      <c r="N57" s="11">
        <v>14</v>
      </c>
      <c r="O57" s="11">
        <v>8</v>
      </c>
      <c r="P57" s="11">
        <v>7</v>
      </c>
      <c r="Q57" s="11">
        <v>11</v>
      </c>
      <c r="R57" s="11">
        <v>13</v>
      </c>
      <c r="S57" s="11">
        <v>8</v>
      </c>
      <c r="T57" s="11">
        <v>8</v>
      </c>
      <c r="U57" s="11">
        <v>13</v>
      </c>
      <c r="V57" s="11">
        <v>12</v>
      </c>
      <c r="W57" s="11">
        <v>9</v>
      </c>
      <c r="X57" s="11">
        <v>10</v>
      </c>
      <c r="Y57" s="11">
        <v>13</v>
      </c>
      <c r="Z57" s="11">
        <v>10</v>
      </c>
      <c r="AA57" s="11">
        <v>8</v>
      </c>
      <c r="AB57" s="11">
        <v>11</v>
      </c>
      <c r="AC57" s="11">
        <v>13</v>
      </c>
      <c r="AD57" s="11">
        <v>9</v>
      </c>
      <c r="AE57" s="11">
        <v>7</v>
      </c>
      <c r="AF57" s="11">
        <v>7</v>
      </c>
      <c r="AG57" s="11">
        <v>13</v>
      </c>
      <c r="AH57" s="11">
        <v>7</v>
      </c>
      <c r="AI57" s="11">
        <v>6</v>
      </c>
      <c r="AJ57" s="11">
        <v>5</v>
      </c>
      <c r="AK57" s="11">
        <v>10</v>
      </c>
      <c r="AL57" s="11">
        <v>4</v>
      </c>
      <c r="AM57" s="11">
        <v>5</v>
      </c>
      <c r="AN57" s="11">
        <v>6</v>
      </c>
      <c r="AO57" s="11">
        <v>9</v>
      </c>
      <c r="AP57" s="11">
        <v>2</v>
      </c>
      <c r="AQ57" s="11">
        <v>4</v>
      </c>
      <c r="AR57" s="11">
        <v>4</v>
      </c>
      <c r="AS57" s="11">
        <v>5</v>
      </c>
      <c r="AT57" s="11">
        <v>2</v>
      </c>
      <c r="AU57" s="11">
        <v>2</v>
      </c>
      <c r="AV57" s="11">
        <v>5</v>
      </c>
      <c r="AW57" s="11">
        <v>6</v>
      </c>
      <c r="AX57" s="11">
        <v>2</v>
      </c>
      <c r="AY57" s="11">
        <v>2</v>
      </c>
      <c r="AZ57" s="11">
        <v>5</v>
      </c>
      <c r="BA57" s="11">
        <v>6</v>
      </c>
      <c r="BB57" s="11">
        <v>1</v>
      </c>
      <c r="BC57" s="11">
        <v>2</v>
      </c>
      <c r="BD57" s="11">
        <v>4</v>
      </c>
      <c r="BE57" s="11">
        <v>6</v>
      </c>
      <c r="BF57" s="11">
        <v>1</v>
      </c>
      <c r="BG57" s="11">
        <v>2</v>
      </c>
      <c r="BH57" s="11">
        <v>4</v>
      </c>
      <c r="BI57" s="11">
        <v>4</v>
      </c>
      <c r="BJ57" s="11">
        <v>1</v>
      </c>
      <c r="BK57" s="11">
        <v>2</v>
      </c>
      <c r="BL57" s="11">
        <v>3</v>
      </c>
      <c r="BM57" s="11">
        <v>3</v>
      </c>
      <c r="BN57" s="11">
        <v>0</v>
      </c>
    </row>
    <row r="58" spans="2:66" x14ac:dyDescent="0.2">
      <c r="B58">
        <v>55</v>
      </c>
      <c r="C58" s="11">
        <v>3</v>
      </c>
      <c r="D58" s="11">
        <v>3</v>
      </c>
      <c r="E58" s="11">
        <v>2</v>
      </c>
      <c r="F58" s="11">
        <v>8</v>
      </c>
      <c r="G58" s="11">
        <v>4</v>
      </c>
      <c r="H58" s="11">
        <v>7</v>
      </c>
      <c r="I58" s="11">
        <v>5</v>
      </c>
      <c r="J58" s="11">
        <v>13</v>
      </c>
      <c r="K58" s="11">
        <v>6</v>
      </c>
      <c r="L58" s="11">
        <v>5</v>
      </c>
      <c r="M58" s="11">
        <v>6</v>
      </c>
      <c r="N58" s="11">
        <v>14</v>
      </c>
      <c r="O58" s="11">
        <v>8</v>
      </c>
      <c r="P58" s="11">
        <v>9</v>
      </c>
      <c r="Q58" s="11">
        <v>6</v>
      </c>
      <c r="R58" s="11">
        <v>13</v>
      </c>
      <c r="S58" s="11">
        <v>8</v>
      </c>
      <c r="T58" s="11">
        <v>7</v>
      </c>
      <c r="U58" s="11">
        <v>9</v>
      </c>
      <c r="V58" s="11">
        <v>12</v>
      </c>
      <c r="W58" s="11">
        <v>9</v>
      </c>
      <c r="X58" s="11">
        <v>5</v>
      </c>
      <c r="Y58" s="11">
        <v>12</v>
      </c>
      <c r="Z58" s="11">
        <v>10</v>
      </c>
      <c r="AA58" s="11">
        <v>8</v>
      </c>
      <c r="AB58" s="11">
        <v>3</v>
      </c>
      <c r="AC58" s="11">
        <v>12</v>
      </c>
      <c r="AD58" s="11">
        <v>9</v>
      </c>
      <c r="AE58" s="11">
        <v>7</v>
      </c>
      <c r="AF58" s="11">
        <v>4</v>
      </c>
      <c r="AG58" s="11">
        <v>9</v>
      </c>
      <c r="AH58" s="11">
        <v>7</v>
      </c>
      <c r="AI58" s="11">
        <v>6</v>
      </c>
      <c r="AJ58" s="11">
        <v>3</v>
      </c>
      <c r="AK58" s="11">
        <v>5</v>
      </c>
      <c r="AL58" s="11">
        <v>4</v>
      </c>
      <c r="AM58" s="11">
        <v>5</v>
      </c>
      <c r="AN58" s="11">
        <v>3</v>
      </c>
      <c r="AO58" s="11">
        <v>4</v>
      </c>
      <c r="AP58" s="11">
        <v>2</v>
      </c>
      <c r="AQ58" s="11">
        <v>4</v>
      </c>
      <c r="AR58" s="11">
        <v>3</v>
      </c>
      <c r="AS58" s="11">
        <v>2</v>
      </c>
      <c r="AT58" s="11">
        <v>2</v>
      </c>
      <c r="AU58" s="11">
        <v>2</v>
      </c>
      <c r="AV58" s="11">
        <v>3</v>
      </c>
      <c r="AW58" s="11">
        <v>2</v>
      </c>
      <c r="AX58" s="11">
        <v>2</v>
      </c>
      <c r="AY58" s="11">
        <v>2</v>
      </c>
      <c r="AZ58" s="11">
        <v>2</v>
      </c>
      <c r="BA58" s="11">
        <v>1</v>
      </c>
      <c r="BB58" s="11">
        <v>1</v>
      </c>
      <c r="BC58" s="11">
        <v>2</v>
      </c>
      <c r="BD58" s="11">
        <v>3</v>
      </c>
      <c r="BE58" s="11">
        <v>1</v>
      </c>
      <c r="BF58" s="11">
        <v>1</v>
      </c>
      <c r="BG58" s="11">
        <v>2</v>
      </c>
      <c r="BH58" s="11">
        <v>4</v>
      </c>
      <c r="BI58" s="11"/>
      <c r="BJ58" s="11">
        <v>1</v>
      </c>
      <c r="BK58" s="11">
        <v>2</v>
      </c>
      <c r="BL58" s="11">
        <v>2</v>
      </c>
      <c r="BM58" s="11"/>
      <c r="BN58" s="11">
        <v>0</v>
      </c>
    </row>
    <row r="59" spans="2:66" x14ac:dyDescent="0.2">
      <c r="B59">
        <v>56</v>
      </c>
      <c r="C59" s="11">
        <v>4</v>
      </c>
      <c r="D59" s="11">
        <v>2</v>
      </c>
      <c r="E59" s="11">
        <v>6</v>
      </c>
      <c r="F59" s="11">
        <v>8</v>
      </c>
      <c r="G59" s="11">
        <v>9</v>
      </c>
      <c r="H59" s="11">
        <v>5</v>
      </c>
      <c r="I59" s="11">
        <v>8</v>
      </c>
      <c r="J59" s="11">
        <v>13</v>
      </c>
      <c r="K59" s="11">
        <v>11</v>
      </c>
      <c r="L59" s="11">
        <v>7</v>
      </c>
      <c r="M59" s="11">
        <v>9</v>
      </c>
      <c r="N59" s="11">
        <v>14</v>
      </c>
      <c r="O59" s="11">
        <v>15</v>
      </c>
      <c r="P59" s="11">
        <v>9</v>
      </c>
      <c r="Q59" s="11">
        <v>7</v>
      </c>
      <c r="R59" s="11">
        <v>13</v>
      </c>
      <c r="S59" s="11">
        <v>15</v>
      </c>
      <c r="T59" s="11">
        <v>10</v>
      </c>
      <c r="U59" s="11">
        <v>5</v>
      </c>
      <c r="V59" s="11">
        <v>12</v>
      </c>
      <c r="W59" s="11">
        <v>16</v>
      </c>
      <c r="X59" s="11">
        <v>12</v>
      </c>
      <c r="Y59" s="11">
        <v>5</v>
      </c>
      <c r="Z59" s="11">
        <v>10</v>
      </c>
      <c r="AA59" s="11">
        <v>14</v>
      </c>
      <c r="AB59" s="11">
        <v>14</v>
      </c>
      <c r="AC59" s="11">
        <v>7</v>
      </c>
      <c r="AD59" s="11">
        <v>9</v>
      </c>
      <c r="AE59" s="11">
        <v>13</v>
      </c>
      <c r="AF59" s="11">
        <v>14</v>
      </c>
      <c r="AG59" s="11">
        <v>3</v>
      </c>
      <c r="AH59" s="11">
        <v>7</v>
      </c>
      <c r="AI59" s="11">
        <v>13</v>
      </c>
      <c r="AJ59" s="11">
        <v>13</v>
      </c>
      <c r="AK59" s="11">
        <v>2</v>
      </c>
      <c r="AL59" s="11">
        <v>4</v>
      </c>
      <c r="AM59" s="11">
        <v>8</v>
      </c>
      <c r="AN59" s="11">
        <v>11</v>
      </c>
      <c r="AO59" s="11">
        <v>1</v>
      </c>
      <c r="AP59" s="11">
        <v>2</v>
      </c>
      <c r="AQ59" s="11">
        <v>5</v>
      </c>
      <c r="AR59" s="11">
        <v>9</v>
      </c>
      <c r="AS59" s="11">
        <v>1</v>
      </c>
      <c r="AT59" s="11">
        <v>2</v>
      </c>
      <c r="AU59" s="11">
        <v>2</v>
      </c>
      <c r="AV59" s="11">
        <v>6</v>
      </c>
      <c r="AW59" s="11">
        <v>2</v>
      </c>
      <c r="AX59" s="11">
        <v>2</v>
      </c>
      <c r="AY59" s="11">
        <v>1</v>
      </c>
      <c r="AZ59" s="11">
        <v>2</v>
      </c>
      <c r="BA59" s="11">
        <v>2</v>
      </c>
      <c r="BB59" s="11">
        <v>1</v>
      </c>
      <c r="BC59" s="11"/>
      <c r="BD59" s="11">
        <v>1</v>
      </c>
      <c r="BE59" s="11">
        <v>2</v>
      </c>
      <c r="BF59" s="11">
        <v>1</v>
      </c>
      <c r="BG59" s="11"/>
      <c r="BH59" s="11">
        <v>1</v>
      </c>
      <c r="BI59" s="11">
        <v>2</v>
      </c>
      <c r="BJ59" s="11">
        <v>1</v>
      </c>
      <c r="BK59" s="11"/>
      <c r="BL59" s="11">
        <v>0</v>
      </c>
      <c r="BM59" s="11">
        <v>2</v>
      </c>
      <c r="BN59" s="11">
        <v>0</v>
      </c>
    </row>
    <row r="60" spans="2:66" x14ac:dyDescent="0.2">
      <c r="B60">
        <v>57</v>
      </c>
      <c r="C60" s="11">
        <v>4</v>
      </c>
      <c r="D60" s="11">
        <v>2</v>
      </c>
      <c r="E60" s="11">
        <v>4</v>
      </c>
      <c r="F60" s="11">
        <v>8</v>
      </c>
      <c r="G60" s="11">
        <v>9</v>
      </c>
      <c r="H60" s="11">
        <v>5</v>
      </c>
      <c r="I60" s="11">
        <v>6</v>
      </c>
      <c r="J60" s="11">
        <v>13</v>
      </c>
      <c r="K60" s="11">
        <v>11</v>
      </c>
      <c r="L60" s="11">
        <v>7</v>
      </c>
      <c r="M60" s="11">
        <v>7</v>
      </c>
      <c r="N60" s="11">
        <v>14</v>
      </c>
      <c r="O60" s="11">
        <v>15</v>
      </c>
      <c r="P60" s="11">
        <v>9</v>
      </c>
      <c r="Q60" s="11">
        <v>7</v>
      </c>
      <c r="R60" s="11">
        <v>13</v>
      </c>
      <c r="S60" s="11">
        <v>15</v>
      </c>
      <c r="T60" s="11">
        <v>10</v>
      </c>
      <c r="U60" s="11">
        <v>7</v>
      </c>
      <c r="V60" s="11">
        <v>12</v>
      </c>
      <c r="W60" s="11">
        <v>16</v>
      </c>
      <c r="X60" s="11">
        <v>12</v>
      </c>
      <c r="Y60" s="11">
        <v>6</v>
      </c>
      <c r="Z60" s="11">
        <v>10</v>
      </c>
      <c r="AA60" s="11">
        <v>14</v>
      </c>
      <c r="AB60" s="11">
        <v>14</v>
      </c>
      <c r="AC60" s="11">
        <v>5</v>
      </c>
      <c r="AD60" s="11">
        <v>9</v>
      </c>
      <c r="AE60" s="11">
        <v>13</v>
      </c>
      <c r="AF60" s="11">
        <v>14</v>
      </c>
      <c r="AG60" s="11">
        <v>4</v>
      </c>
      <c r="AH60" s="11">
        <v>7</v>
      </c>
      <c r="AI60" s="11">
        <v>13</v>
      </c>
      <c r="AJ60" s="11">
        <v>13</v>
      </c>
      <c r="AK60" s="11">
        <v>2</v>
      </c>
      <c r="AL60" s="11">
        <v>4</v>
      </c>
      <c r="AM60" s="11">
        <v>8</v>
      </c>
      <c r="AN60" s="11">
        <v>11</v>
      </c>
      <c r="AO60" s="11">
        <v>1</v>
      </c>
      <c r="AP60" s="11">
        <v>2</v>
      </c>
      <c r="AQ60" s="11">
        <v>5</v>
      </c>
      <c r="AR60" s="11">
        <v>9</v>
      </c>
      <c r="AS60" s="11">
        <v>1</v>
      </c>
      <c r="AT60" s="11">
        <v>2</v>
      </c>
      <c r="AU60" s="11">
        <v>2</v>
      </c>
      <c r="AV60" s="11">
        <v>6</v>
      </c>
      <c r="AW60" s="11">
        <v>1</v>
      </c>
      <c r="AX60" s="11">
        <v>2</v>
      </c>
      <c r="AY60" s="11">
        <v>1</v>
      </c>
      <c r="AZ60" s="11">
        <v>2</v>
      </c>
      <c r="BA60" s="11">
        <v>1</v>
      </c>
      <c r="BB60" s="11">
        <v>1</v>
      </c>
      <c r="BC60" s="11"/>
      <c r="BD60" s="11">
        <v>1</v>
      </c>
      <c r="BE60" s="11">
        <v>2</v>
      </c>
      <c r="BF60" s="11">
        <v>1</v>
      </c>
      <c r="BG60" s="11"/>
      <c r="BH60" s="11">
        <v>1</v>
      </c>
      <c r="BI60" s="11">
        <v>2</v>
      </c>
      <c r="BJ60" s="11">
        <v>1</v>
      </c>
      <c r="BK60" s="11"/>
      <c r="BL60" s="11">
        <v>0</v>
      </c>
      <c r="BM60" s="11">
        <v>1</v>
      </c>
      <c r="BN60" s="11">
        <v>0</v>
      </c>
    </row>
    <row r="61" spans="2:66" x14ac:dyDescent="0.2">
      <c r="B61">
        <v>58</v>
      </c>
      <c r="C61" s="11">
        <v>2</v>
      </c>
      <c r="D61" s="11">
        <v>2</v>
      </c>
      <c r="E61" s="11">
        <v>4</v>
      </c>
      <c r="F61" s="11">
        <v>1</v>
      </c>
      <c r="G61" s="11">
        <v>3</v>
      </c>
      <c r="H61" s="11">
        <v>5</v>
      </c>
      <c r="I61" s="11">
        <v>6</v>
      </c>
      <c r="J61" s="11">
        <v>3</v>
      </c>
      <c r="K61" s="11">
        <v>4</v>
      </c>
      <c r="L61" s="11">
        <v>7</v>
      </c>
      <c r="M61" s="11">
        <v>7</v>
      </c>
      <c r="N61" s="11">
        <v>5</v>
      </c>
      <c r="O61" s="11">
        <v>5</v>
      </c>
      <c r="P61" s="11">
        <v>9</v>
      </c>
      <c r="Q61" s="11">
        <v>7</v>
      </c>
      <c r="R61" s="11">
        <v>6</v>
      </c>
      <c r="S61" s="11">
        <v>6</v>
      </c>
      <c r="T61" s="11">
        <v>10</v>
      </c>
      <c r="U61" s="11">
        <v>7</v>
      </c>
      <c r="V61" s="11">
        <v>7</v>
      </c>
      <c r="W61" s="11">
        <v>7</v>
      </c>
      <c r="X61" s="11">
        <v>12</v>
      </c>
      <c r="Y61" s="11">
        <v>6</v>
      </c>
      <c r="Z61" s="11">
        <v>6</v>
      </c>
      <c r="AA61" s="11">
        <v>6</v>
      </c>
      <c r="AB61" s="11">
        <v>14</v>
      </c>
      <c r="AC61" s="11">
        <v>5</v>
      </c>
      <c r="AD61" s="11">
        <v>6</v>
      </c>
      <c r="AE61" s="11">
        <v>7</v>
      </c>
      <c r="AF61" s="11">
        <v>14</v>
      </c>
      <c r="AG61" s="11">
        <v>4</v>
      </c>
      <c r="AH61" s="11">
        <v>4</v>
      </c>
      <c r="AI61" s="11">
        <v>7</v>
      </c>
      <c r="AJ61" s="11">
        <v>13</v>
      </c>
      <c r="AK61" s="11">
        <v>2</v>
      </c>
      <c r="AL61" s="11">
        <v>2</v>
      </c>
      <c r="AM61" s="11">
        <v>5</v>
      </c>
      <c r="AN61" s="11">
        <v>11</v>
      </c>
      <c r="AO61" s="11">
        <v>1</v>
      </c>
      <c r="AP61" s="11">
        <v>1</v>
      </c>
      <c r="AQ61" s="11">
        <v>4</v>
      </c>
      <c r="AR61" s="11">
        <v>9</v>
      </c>
      <c r="AS61" s="11">
        <v>1</v>
      </c>
      <c r="AT61" s="11">
        <v>1</v>
      </c>
      <c r="AU61" s="11">
        <v>3</v>
      </c>
      <c r="AV61" s="11">
        <v>6</v>
      </c>
      <c r="AW61" s="11">
        <v>1</v>
      </c>
      <c r="AX61" s="11">
        <v>1</v>
      </c>
      <c r="AY61" s="11">
        <v>3</v>
      </c>
      <c r="AZ61" s="11">
        <v>2</v>
      </c>
      <c r="BA61" s="11">
        <v>1</v>
      </c>
      <c r="BB61" s="11">
        <v>2</v>
      </c>
      <c r="BC61" s="11">
        <v>2</v>
      </c>
      <c r="BD61" s="11">
        <v>1</v>
      </c>
      <c r="BE61" s="11">
        <v>2</v>
      </c>
      <c r="BF61" s="11">
        <v>2</v>
      </c>
      <c r="BG61" s="11">
        <v>2</v>
      </c>
      <c r="BH61" s="11">
        <v>1</v>
      </c>
      <c r="BI61" s="11">
        <v>2</v>
      </c>
      <c r="BJ61" s="11">
        <v>2</v>
      </c>
      <c r="BK61" s="11">
        <v>2</v>
      </c>
      <c r="BL61" s="11">
        <v>0</v>
      </c>
      <c r="BM61" s="11">
        <v>1</v>
      </c>
      <c r="BN61" s="11">
        <v>1</v>
      </c>
    </row>
    <row r="62" spans="2:66" x14ac:dyDescent="0.2">
      <c r="B62">
        <v>59</v>
      </c>
      <c r="C62" s="11">
        <v>2</v>
      </c>
      <c r="D62" s="11">
        <v>3</v>
      </c>
      <c r="E62" s="11">
        <v>4</v>
      </c>
      <c r="F62" s="11">
        <v>1</v>
      </c>
      <c r="G62" s="11">
        <v>3</v>
      </c>
      <c r="H62" s="11">
        <v>7</v>
      </c>
      <c r="I62" s="11">
        <v>6</v>
      </c>
      <c r="J62" s="11">
        <v>3</v>
      </c>
      <c r="K62" s="11">
        <v>4</v>
      </c>
      <c r="L62" s="11">
        <v>10</v>
      </c>
      <c r="M62" s="11">
        <v>7</v>
      </c>
      <c r="N62" s="11">
        <v>5</v>
      </c>
      <c r="O62" s="11">
        <v>5</v>
      </c>
      <c r="P62" s="11">
        <v>11</v>
      </c>
      <c r="Q62" s="11">
        <v>7</v>
      </c>
      <c r="R62" s="11">
        <v>6</v>
      </c>
      <c r="S62" s="11">
        <v>6</v>
      </c>
      <c r="T62" s="11">
        <v>11</v>
      </c>
      <c r="U62" s="11">
        <v>7</v>
      </c>
      <c r="V62" s="11">
        <v>7</v>
      </c>
      <c r="W62" s="11">
        <v>7</v>
      </c>
      <c r="X62" s="11">
        <v>12</v>
      </c>
      <c r="Y62" s="11">
        <v>6</v>
      </c>
      <c r="Z62" s="11">
        <v>6</v>
      </c>
      <c r="AA62" s="11">
        <v>6</v>
      </c>
      <c r="AB62" s="11">
        <v>12</v>
      </c>
      <c r="AC62" s="11">
        <v>5</v>
      </c>
      <c r="AD62" s="11">
        <v>6</v>
      </c>
      <c r="AE62" s="11">
        <v>7</v>
      </c>
      <c r="AF62" s="11">
        <v>10</v>
      </c>
      <c r="AG62" s="11">
        <v>4</v>
      </c>
      <c r="AH62" s="11">
        <v>4</v>
      </c>
      <c r="AI62" s="11">
        <v>7</v>
      </c>
      <c r="AJ62" s="11">
        <v>8</v>
      </c>
      <c r="AK62" s="11">
        <v>2</v>
      </c>
      <c r="AL62" s="11">
        <v>2</v>
      </c>
      <c r="AM62" s="11">
        <v>5</v>
      </c>
      <c r="AN62" s="11">
        <v>5</v>
      </c>
      <c r="AO62" s="11">
        <v>1</v>
      </c>
      <c r="AP62" s="11">
        <v>1</v>
      </c>
      <c r="AQ62" s="11">
        <v>4</v>
      </c>
      <c r="AR62" s="11">
        <v>3</v>
      </c>
      <c r="AS62" s="11">
        <v>1</v>
      </c>
      <c r="AT62" s="11">
        <v>1</v>
      </c>
      <c r="AU62" s="11">
        <v>3</v>
      </c>
      <c r="AV62" s="11">
        <v>1</v>
      </c>
      <c r="AW62" s="11">
        <v>1</v>
      </c>
      <c r="AX62" s="11">
        <v>1</v>
      </c>
      <c r="AY62" s="11">
        <v>3</v>
      </c>
      <c r="AZ62" s="11">
        <v>0</v>
      </c>
      <c r="BA62" s="11">
        <v>1</v>
      </c>
      <c r="BB62" s="11">
        <v>2</v>
      </c>
      <c r="BC62" s="11">
        <v>2</v>
      </c>
      <c r="BD62" s="11"/>
      <c r="BE62" s="11">
        <v>2</v>
      </c>
      <c r="BF62" s="11">
        <v>2</v>
      </c>
      <c r="BG62" s="11">
        <v>2</v>
      </c>
      <c r="BH62" s="11"/>
      <c r="BI62" s="11">
        <v>2</v>
      </c>
      <c r="BJ62" s="11">
        <v>2</v>
      </c>
      <c r="BK62" s="11">
        <v>2</v>
      </c>
      <c r="BL62" s="11"/>
      <c r="BM62" s="11">
        <v>1</v>
      </c>
      <c r="BN62" s="11">
        <v>1</v>
      </c>
    </row>
    <row r="63" spans="2:66" x14ac:dyDescent="0.2">
      <c r="B63">
        <v>60</v>
      </c>
      <c r="C63" s="11">
        <v>2</v>
      </c>
      <c r="D63" s="11">
        <v>3</v>
      </c>
      <c r="E63" s="11">
        <v>2</v>
      </c>
      <c r="F63" s="11">
        <v>1</v>
      </c>
      <c r="G63" s="11">
        <v>3</v>
      </c>
      <c r="H63" s="11">
        <v>7</v>
      </c>
      <c r="I63" s="11">
        <v>4</v>
      </c>
      <c r="J63" s="11">
        <v>3</v>
      </c>
      <c r="K63" s="11">
        <v>4</v>
      </c>
      <c r="L63" s="11">
        <v>10</v>
      </c>
      <c r="M63" s="11">
        <v>4</v>
      </c>
      <c r="N63" s="11">
        <v>5</v>
      </c>
      <c r="O63" s="11">
        <v>5</v>
      </c>
      <c r="P63" s="11">
        <v>11</v>
      </c>
      <c r="Q63" s="11">
        <v>4</v>
      </c>
      <c r="R63" s="11">
        <v>6</v>
      </c>
      <c r="S63" s="11">
        <v>6</v>
      </c>
      <c r="T63" s="11">
        <v>11</v>
      </c>
      <c r="U63" s="11">
        <v>6</v>
      </c>
      <c r="V63" s="11">
        <v>7</v>
      </c>
      <c r="W63" s="11">
        <v>7</v>
      </c>
      <c r="X63" s="11">
        <v>12</v>
      </c>
      <c r="Y63" s="11">
        <v>5</v>
      </c>
      <c r="Z63" s="11">
        <v>6</v>
      </c>
      <c r="AA63" s="11">
        <v>6</v>
      </c>
      <c r="AB63" s="11">
        <v>12</v>
      </c>
      <c r="AC63" s="11">
        <v>3</v>
      </c>
      <c r="AD63" s="11">
        <v>6</v>
      </c>
      <c r="AE63" s="11">
        <v>7</v>
      </c>
      <c r="AF63" s="11">
        <v>10</v>
      </c>
      <c r="AG63" s="11">
        <v>1</v>
      </c>
      <c r="AH63" s="11">
        <v>4</v>
      </c>
      <c r="AI63" s="11">
        <v>7</v>
      </c>
      <c r="AJ63" s="11">
        <v>8</v>
      </c>
      <c r="AK63" s="11">
        <v>1</v>
      </c>
      <c r="AL63" s="11">
        <v>2</v>
      </c>
      <c r="AM63" s="11">
        <v>5</v>
      </c>
      <c r="AN63" s="11">
        <v>5</v>
      </c>
      <c r="AO63" s="11">
        <v>1</v>
      </c>
      <c r="AP63" s="11">
        <v>1</v>
      </c>
      <c r="AQ63" s="11">
        <v>4</v>
      </c>
      <c r="AR63" s="11">
        <v>3</v>
      </c>
      <c r="AS63" s="11">
        <v>1</v>
      </c>
      <c r="AT63" s="11">
        <v>1</v>
      </c>
      <c r="AU63" s="11">
        <v>3</v>
      </c>
      <c r="AV63" s="11">
        <v>1</v>
      </c>
      <c r="AW63" s="11">
        <v>1</v>
      </c>
      <c r="AX63" s="11">
        <v>1</v>
      </c>
      <c r="AY63" s="11">
        <v>3</v>
      </c>
      <c r="AZ63" s="11">
        <v>0</v>
      </c>
      <c r="BA63" s="11">
        <v>1</v>
      </c>
      <c r="BB63" s="11">
        <v>2</v>
      </c>
      <c r="BC63" s="11">
        <v>2</v>
      </c>
      <c r="BD63" s="11"/>
      <c r="BE63" s="11">
        <v>1</v>
      </c>
      <c r="BF63" s="11">
        <v>2</v>
      </c>
      <c r="BG63" s="11">
        <v>2</v>
      </c>
      <c r="BH63" s="11"/>
      <c r="BI63" s="11">
        <v>1</v>
      </c>
      <c r="BJ63" s="11">
        <v>2</v>
      </c>
      <c r="BK63" s="11">
        <v>2</v>
      </c>
      <c r="BL63" s="11"/>
      <c r="BM63" s="11">
        <v>1</v>
      </c>
      <c r="BN63" s="11">
        <v>1</v>
      </c>
    </row>
    <row r="64" spans="2:66" x14ac:dyDescent="0.2">
      <c r="B64">
        <v>61</v>
      </c>
      <c r="C64" s="11">
        <v>2</v>
      </c>
      <c r="D64" s="11">
        <v>3</v>
      </c>
      <c r="E64" s="11">
        <v>2</v>
      </c>
      <c r="F64" s="11">
        <v>1</v>
      </c>
      <c r="G64" s="11">
        <v>3</v>
      </c>
      <c r="H64" s="11">
        <v>7</v>
      </c>
      <c r="I64" s="11">
        <v>4</v>
      </c>
      <c r="J64" s="11">
        <v>3</v>
      </c>
      <c r="K64" s="11">
        <v>4</v>
      </c>
      <c r="L64" s="11">
        <v>10</v>
      </c>
      <c r="M64" s="11">
        <v>4</v>
      </c>
      <c r="N64" s="11">
        <v>5</v>
      </c>
      <c r="O64" s="11">
        <v>5</v>
      </c>
      <c r="P64" s="11">
        <v>11</v>
      </c>
      <c r="Q64" s="11">
        <v>4</v>
      </c>
      <c r="R64" s="11">
        <v>6</v>
      </c>
      <c r="S64" s="11">
        <v>6</v>
      </c>
      <c r="T64" s="11">
        <v>11</v>
      </c>
      <c r="U64" s="11">
        <v>6</v>
      </c>
      <c r="V64" s="11">
        <v>7</v>
      </c>
      <c r="W64" s="11">
        <v>7</v>
      </c>
      <c r="X64" s="11">
        <v>12</v>
      </c>
      <c r="Y64" s="11">
        <v>5</v>
      </c>
      <c r="Z64" s="11">
        <v>6</v>
      </c>
      <c r="AA64" s="11">
        <v>6</v>
      </c>
      <c r="AB64" s="11">
        <v>12</v>
      </c>
      <c r="AC64" s="11">
        <v>3</v>
      </c>
      <c r="AD64" s="11">
        <v>6</v>
      </c>
      <c r="AE64" s="11">
        <v>7</v>
      </c>
      <c r="AF64" s="11">
        <v>10</v>
      </c>
      <c r="AG64" s="11">
        <v>1</v>
      </c>
      <c r="AH64" s="11">
        <v>4</v>
      </c>
      <c r="AI64" s="11">
        <v>7</v>
      </c>
      <c r="AJ64" s="11">
        <v>8</v>
      </c>
      <c r="AK64" s="11">
        <v>1</v>
      </c>
      <c r="AL64" s="11">
        <v>2</v>
      </c>
      <c r="AM64" s="11">
        <v>5</v>
      </c>
      <c r="AN64" s="11">
        <v>5</v>
      </c>
      <c r="AO64" s="11">
        <v>1</v>
      </c>
      <c r="AP64" s="11">
        <v>1</v>
      </c>
      <c r="AQ64" s="11">
        <v>4</v>
      </c>
      <c r="AR64" s="11">
        <v>3</v>
      </c>
      <c r="AS64" s="11">
        <v>1</v>
      </c>
      <c r="AT64" s="11">
        <v>1</v>
      </c>
      <c r="AU64" s="11">
        <v>3</v>
      </c>
      <c r="AV64" s="11">
        <v>1</v>
      </c>
      <c r="AW64" s="11">
        <v>1</v>
      </c>
      <c r="AX64" s="11">
        <v>1</v>
      </c>
      <c r="AY64" s="11">
        <v>3</v>
      </c>
      <c r="AZ64" s="11">
        <v>0</v>
      </c>
      <c r="BA64" s="11">
        <v>1</v>
      </c>
      <c r="BB64" s="11">
        <v>2</v>
      </c>
      <c r="BC64" s="11">
        <v>2</v>
      </c>
      <c r="BD64" s="11"/>
      <c r="BE64" s="11">
        <v>1</v>
      </c>
      <c r="BF64" s="11">
        <v>2</v>
      </c>
      <c r="BG64" s="11">
        <v>2</v>
      </c>
      <c r="BH64" s="11"/>
      <c r="BI64" s="11">
        <v>1</v>
      </c>
      <c r="BJ64" s="11">
        <v>2</v>
      </c>
      <c r="BK64" s="11">
        <v>2</v>
      </c>
      <c r="BL64" s="11"/>
      <c r="BM64" s="11">
        <v>1</v>
      </c>
      <c r="BN64" s="11">
        <v>1</v>
      </c>
    </row>
    <row r="65" spans="2:66" x14ac:dyDescent="0.2">
      <c r="B65">
        <v>62</v>
      </c>
      <c r="C65" s="11">
        <v>3</v>
      </c>
      <c r="D65" s="11">
        <v>3</v>
      </c>
      <c r="E65" s="11">
        <v>2</v>
      </c>
      <c r="F65" s="11">
        <v>5</v>
      </c>
      <c r="G65" s="11">
        <v>5</v>
      </c>
      <c r="H65" s="11">
        <v>6</v>
      </c>
      <c r="I65" s="11">
        <v>2</v>
      </c>
      <c r="J65" s="11">
        <v>8</v>
      </c>
      <c r="K65" s="11">
        <v>6</v>
      </c>
      <c r="L65" s="11">
        <v>8</v>
      </c>
      <c r="M65" s="11">
        <v>3</v>
      </c>
      <c r="N65" s="11">
        <v>11</v>
      </c>
      <c r="O65" s="11">
        <v>7</v>
      </c>
      <c r="P65" s="11">
        <v>9</v>
      </c>
      <c r="Q65" s="11">
        <v>4</v>
      </c>
      <c r="R65" s="11">
        <v>15</v>
      </c>
      <c r="S65" s="11">
        <v>9</v>
      </c>
      <c r="T65" s="11">
        <v>10</v>
      </c>
      <c r="U65" s="11">
        <v>4</v>
      </c>
      <c r="V65" s="11">
        <v>21</v>
      </c>
      <c r="W65" s="11">
        <v>9</v>
      </c>
      <c r="X65" s="11">
        <v>10</v>
      </c>
      <c r="Y65" s="11">
        <v>3</v>
      </c>
      <c r="Z65" s="11">
        <v>21</v>
      </c>
      <c r="AA65" s="11">
        <v>8</v>
      </c>
      <c r="AB65" s="11">
        <v>9</v>
      </c>
      <c r="AC65" s="11">
        <v>3</v>
      </c>
      <c r="AD65" s="11">
        <v>17</v>
      </c>
      <c r="AE65" s="11">
        <v>7</v>
      </c>
      <c r="AF65" s="11">
        <v>7</v>
      </c>
      <c r="AG65" s="11">
        <v>3</v>
      </c>
      <c r="AH65" s="11">
        <v>14</v>
      </c>
      <c r="AI65" s="11">
        <v>6</v>
      </c>
      <c r="AJ65" s="11">
        <v>6</v>
      </c>
      <c r="AK65" s="11">
        <v>3</v>
      </c>
      <c r="AL65" s="11">
        <v>11</v>
      </c>
      <c r="AM65" s="11">
        <v>5</v>
      </c>
      <c r="AN65" s="11">
        <v>5</v>
      </c>
      <c r="AO65" s="11">
        <v>2</v>
      </c>
      <c r="AP65" s="11">
        <v>8</v>
      </c>
      <c r="AQ65" s="11">
        <v>4</v>
      </c>
      <c r="AR65" s="11">
        <v>3</v>
      </c>
      <c r="AS65" s="11">
        <v>1</v>
      </c>
      <c r="AT65" s="11">
        <v>8</v>
      </c>
      <c r="AU65" s="11">
        <v>3</v>
      </c>
      <c r="AV65" s="11">
        <v>2</v>
      </c>
      <c r="AW65" s="11">
        <v>1</v>
      </c>
      <c r="AX65" s="11">
        <v>7</v>
      </c>
      <c r="AY65" s="11">
        <v>4</v>
      </c>
      <c r="AZ65" s="11">
        <v>0</v>
      </c>
      <c r="BA65" s="11">
        <v>1</v>
      </c>
      <c r="BB65" s="11">
        <v>6</v>
      </c>
      <c r="BC65" s="11">
        <v>4</v>
      </c>
      <c r="BD65" s="11"/>
      <c r="BE65" s="11">
        <v>1</v>
      </c>
      <c r="BF65" s="11">
        <v>3</v>
      </c>
      <c r="BG65" s="11">
        <v>4</v>
      </c>
      <c r="BH65" s="11"/>
      <c r="BI65" s="11">
        <v>0</v>
      </c>
      <c r="BJ65" s="11">
        <v>3</v>
      </c>
      <c r="BK65" s="11">
        <v>2</v>
      </c>
      <c r="BL65" s="11"/>
      <c r="BM65" s="11">
        <v>0</v>
      </c>
      <c r="BN65" s="11">
        <v>2</v>
      </c>
    </row>
    <row r="66" spans="2:66" x14ac:dyDescent="0.2">
      <c r="B66">
        <v>63</v>
      </c>
      <c r="C66" s="11">
        <v>3</v>
      </c>
      <c r="D66" s="11">
        <v>3</v>
      </c>
      <c r="E66" s="11">
        <v>2</v>
      </c>
      <c r="F66" s="11">
        <v>4</v>
      </c>
      <c r="G66" s="11">
        <v>5</v>
      </c>
      <c r="H66" s="11">
        <v>6</v>
      </c>
      <c r="I66" s="11">
        <v>2</v>
      </c>
      <c r="J66" s="11">
        <v>6</v>
      </c>
      <c r="K66" s="11">
        <v>6</v>
      </c>
      <c r="L66" s="11">
        <v>8</v>
      </c>
      <c r="M66" s="11">
        <v>3</v>
      </c>
      <c r="N66" s="11">
        <v>10</v>
      </c>
      <c r="O66" s="11">
        <v>7</v>
      </c>
      <c r="P66" s="11">
        <v>9</v>
      </c>
      <c r="Q66" s="11">
        <v>4</v>
      </c>
      <c r="R66" s="11">
        <v>14</v>
      </c>
      <c r="S66" s="11">
        <v>9</v>
      </c>
      <c r="T66" s="11">
        <v>10</v>
      </c>
      <c r="U66" s="11">
        <v>4</v>
      </c>
      <c r="V66" s="11">
        <v>18</v>
      </c>
      <c r="W66" s="11">
        <v>9</v>
      </c>
      <c r="X66" s="11">
        <v>10</v>
      </c>
      <c r="Y66" s="11">
        <v>3</v>
      </c>
      <c r="Z66" s="11">
        <v>18</v>
      </c>
      <c r="AA66" s="11">
        <v>8</v>
      </c>
      <c r="AB66" s="11">
        <v>9</v>
      </c>
      <c r="AC66" s="11">
        <v>3</v>
      </c>
      <c r="AD66" s="11">
        <v>17</v>
      </c>
      <c r="AE66" s="11">
        <v>7</v>
      </c>
      <c r="AF66" s="11">
        <v>7</v>
      </c>
      <c r="AG66" s="11">
        <v>3</v>
      </c>
      <c r="AH66" s="11">
        <v>14</v>
      </c>
      <c r="AI66" s="11">
        <v>6</v>
      </c>
      <c r="AJ66" s="11">
        <v>6</v>
      </c>
      <c r="AK66" s="11">
        <v>3</v>
      </c>
      <c r="AL66" s="11">
        <v>11</v>
      </c>
      <c r="AM66" s="11">
        <v>5</v>
      </c>
      <c r="AN66" s="11">
        <v>5</v>
      </c>
      <c r="AO66" s="11">
        <v>2</v>
      </c>
      <c r="AP66" s="11">
        <v>5</v>
      </c>
      <c r="AQ66" s="11">
        <v>4</v>
      </c>
      <c r="AR66" s="11">
        <v>3</v>
      </c>
      <c r="AS66" s="11">
        <v>1</v>
      </c>
      <c r="AT66" s="11">
        <v>1</v>
      </c>
      <c r="AU66" s="11">
        <v>3</v>
      </c>
      <c r="AV66" s="11">
        <v>2</v>
      </c>
      <c r="AW66" s="11">
        <v>1</v>
      </c>
      <c r="AX66" s="11">
        <v>1</v>
      </c>
      <c r="AY66" s="11">
        <v>4</v>
      </c>
      <c r="AZ66" s="11">
        <v>0</v>
      </c>
      <c r="BA66" s="11">
        <v>1</v>
      </c>
      <c r="BB66" s="11">
        <v>1</v>
      </c>
      <c r="BC66" s="11">
        <v>4</v>
      </c>
      <c r="BD66" s="11"/>
      <c r="BE66" s="11">
        <v>1</v>
      </c>
      <c r="BF66" s="11"/>
      <c r="BG66" s="11">
        <v>4</v>
      </c>
      <c r="BH66" s="11"/>
      <c r="BI66" s="11">
        <v>0</v>
      </c>
      <c r="BJ66" s="11"/>
      <c r="BK66" s="11">
        <v>2</v>
      </c>
      <c r="BL66" s="11"/>
      <c r="BM66" s="11">
        <v>0</v>
      </c>
      <c r="BN66" s="11"/>
    </row>
    <row r="67" spans="2:66" x14ac:dyDescent="0.2">
      <c r="B67">
        <v>64</v>
      </c>
      <c r="C67" s="11">
        <v>3</v>
      </c>
      <c r="D67" s="11">
        <v>3</v>
      </c>
      <c r="E67" s="11">
        <v>2</v>
      </c>
      <c r="F67" s="11">
        <v>4</v>
      </c>
      <c r="G67" s="11">
        <v>5</v>
      </c>
      <c r="H67" s="11">
        <v>6</v>
      </c>
      <c r="I67" s="11">
        <v>2</v>
      </c>
      <c r="J67" s="11">
        <v>6</v>
      </c>
      <c r="K67" s="11">
        <v>6</v>
      </c>
      <c r="L67" s="11">
        <v>8</v>
      </c>
      <c r="M67" s="11">
        <v>3</v>
      </c>
      <c r="N67" s="11">
        <v>10</v>
      </c>
      <c r="O67" s="11">
        <v>7</v>
      </c>
      <c r="P67" s="11">
        <v>9</v>
      </c>
      <c r="Q67" s="11">
        <v>4</v>
      </c>
      <c r="R67" s="11">
        <v>14</v>
      </c>
      <c r="S67" s="11">
        <v>9</v>
      </c>
      <c r="T67" s="11">
        <v>10</v>
      </c>
      <c r="U67" s="11">
        <v>4</v>
      </c>
      <c r="V67" s="11">
        <v>18</v>
      </c>
      <c r="W67" s="11">
        <v>9</v>
      </c>
      <c r="X67" s="11">
        <v>10</v>
      </c>
      <c r="Y67" s="11">
        <v>3</v>
      </c>
      <c r="Z67" s="11">
        <v>18</v>
      </c>
      <c r="AA67" s="11">
        <v>8</v>
      </c>
      <c r="AB67" s="11">
        <v>9</v>
      </c>
      <c r="AC67" s="11">
        <v>3</v>
      </c>
      <c r="AD67" s="11">
        <v>17</v>
      </c>
      <c r="AE67" s="11">
        <v>7</v>
      </c>
      <c r="AF67" s="11">
        <v>7</v>
      </c>
      <c r="AG67" s="11">
        <v>3</v>
      </c>
      <c r="AH67" s="11">
        <v>14</v>
      </c>
      <c r="AI67" s="11">
        <v>6</v>
      </c>
      <c r="AJ67" s="11">
        <v>6</v>
      </c>
      <c r="AK67" s="11">
        <v>3</v>
      </c>
      <c r="AL67" s="11">
        <v>11</v>
      </c>
      <c r="AM67" s="11">
        <v>5</v>
      </c>
      <c r="AN67" s="11">
        <v>5</v>
      </c>
      <c r="AO67" s="11">
        <v>2</v>
      </c>
      <c r="AP67" s="11">
        <v>5</v>
      </c>
      <c r="AQ67" s="11">
        <v>4</v>
      </c>
      <c r="AR67" s="11">
        <v>3</v>
      </c>
      <c r="AS67" s="11">
        <v>1</v>
      </c>
      <c r="AT67" s="11">
        <v>1</v>
      </c>
      <c r="AU67" s="11">
        <v>3</v>
      </c>
      <c r="AV67" s="11">
        <v>2</v>
      </c>
      <c r="AW67" s="11">
        <v>1</v>
      </c>
      <c r="AX67" s="11">
        <v>1</v>
      </c>
      <c r="AY67" s="11">
        <v>4</v>
      </c>
      <c r="AZ67" s="11">
        <v>0</v>
      </c>
      <c r="BA67" s="11">
        <v>1</v>
      </c>
      <c r="BB67" s="11">
        <v>1</v>
      </c>
      <c r="BC67" s="11">
        <v>4</v>
      </c>
      <c r="BD67" s="11"/>
      <c r="BE67" s="11">
        <v>1</v>
      </c>
      <c r="BF67" s="11"/>
      <c r="BG67" s="11">
        <v>4</v>
      </c>
      <c r="BH67" s="11"/>
      <c r="BI67" s="11">
        <v>0</v>
      </c>
      <c r="BJ67" s="11"/>
      <c r="BK67" s="11">
        <v>2</v>
      </c>
      <c r="BL67" s="11"/>
      <c r="BM67" s="11">
        <v>0</v>
      </c>
      <c r="BN67" s="11"/>
    </row>
    <row r="68" spans="2:66" x14ac:dyDescent="0.2">
      <c r="B68">
        <v>65</v>
      </c>
      <c r="C68" s="11">
        <v>3</v>
      </c>
      <c r="D68" s="11">
        <v>3</v>
      </c>
      <c r="E68" s="11">
        <v>2</v>
      </c>
      <c r="F68" s="11">
        <v>7</v>
      </c>
      <c r="G68" s="11">
        <v>5</v>
      </c>
      <c r="H68" s="11">
        <v>6</v>
      </c>
      <c r="I68" s="11">
        <v>2</v>
      </c>
      <c r="J68" s="11">
        <v>13</v>
      </c>
      <c r="K68" s="11">
        <v>6</v>
      </c>
      <c r="L68" s="11">
        <v>7</v>
      </c>
      <c r="M68" s="11">
        <v>3</v>
      </c>
      <c r="N68" s="11">
        <v>16</v>
      </c>
      <c r="O68" s="11">
        <v>7</v>
      </c>
      <c r="P68" s="11">
        <v>8</v>
      </c>
      <c r="Q68" s="11">
        <v>4</v>
      </c>
      <c r="R68" s="11">
        <v>16</v>
      </c>
      <c r="S68" s="11">
        <v>9</v>
      </c>
      <c r="T68" s="11">
        <v>10</v>
      </c>
      <c r="U68" s="11">
        <v>4</v>
      </c>
      <c r="V68" s="11">
        <v>12</v>
      </c>
      <c r="W68" s="11">
        <v>9</v>
      </c>
      <c r="X68" s="11">
        <v>9</v>
      </c>
      <c r="Y68" s="11">
        <v>3</v>
      </c>
      <c r="Z68" s="11">
        <v>5</v>
      </c>
      <c r="AA68" s="11">
        <v>8</v>
      </c>
      <c r="AB68" s="11">
        <v>7</v>
      </c>
      <c r="AC68" s="11">
        <v>3</v>
      </c>
      <c r="AD68" s="11">
        <v>3</v>
      </c>
      <c r="AE68" s="11">
        <v>7</v>
      </c>
      <c r="AF68" s="11">
        <v>5</v>
      </c>
      <c r="AG68" s="11">
        <v>3</v>
      </c>
      <c r="AH68" s="11">
        <v>1</v>
      </c>
      <c r="AI68" s="11">
        <v>6</v>
      </c>
      <c r="AJ68" s="11">
        <v>3</v>
      </c>
      <c r="AK68" s="11">
        <v>3</v>
      </c>
      <c r="AL68" s="11">
        <v>2</v>
      </c>
      <c r="AM68" s="11">
        <v>5</v>
      </c>
      <c r="AN68" s="11">
        <v>2</v>
      </c>
      <c r="AO68" s="11">
        <v>2</v>
      </c>
      <c r="AP68" s="11">
        <v>2</v>
      </c>
      <c r="AQ68" s="11">
        <v>4</v>
      </c>
      <c r="AR68" s="11">
        <v>1</v>
      </c>
      <c r="AS68" s="11">
        <v>1</v>
      </c>
      <c r="AT68" s="11">
        <v>2</v>
      </c>
      <c r="AU68" s="11">
        <v>3</v>
      </c>
      <c r="AV68" s="11">
        <v>0</v>
      </c>
      <c r="AW68" s="11">
        <v>1</v>
      </c>
      <c r="AX68" s="11">
        <v>2</v>
      </c>
      <c r="AY68" s="11">
        <v>4</v>
      </c>
      <c r="AZ68" s="11"/>
      <c r="BA68" s="11">
        <v>1</v>
      </c>
      <c r="BB68" s="11">
        <v>2</v>
      </c>
      <c r="BC68" s="11">
        <v>4</v>
      </c>
      <c r="BD68" s="11"/>
      <c r="BE68" s="11">
        <v>1</v>
      </c>
      <c r="BF68" s="11">
        <v>2</v>
      </c>
      <c r="BG68" s="11">
        <v>4</v>
      </c>
      <c r="BH68" s="11"/>
      <c r="BI68" s="11">
        <v>0</v>
      </c>
      <c r="BJ68" s="11">
        <v>3</v>
      </c>
      <c r="BK68" s="11">
        <v>2</v>
      </c>
      <c r="BL68" s="11"/>
      <c r="BM68" s="11">
        <v>0</v>
      </c>
      <c r="BN68" s="11">
        <v>2</v>
      </c>
    </row>
    <row r="69" spans="2:66" x14ac:dyDescent="0.2">
      <c r="B69">
        <v>66</v>
      </c>
      <c r="C69" s="11">
        <v>3</v>
      </c>
      <c r="D69" s="11">
        <v>3</v>
      </c>
      <c r="E69" s="11">
        <v>3</v>
      </c>
      <c r="F69" s="11">
        <v>7</v>
      </c>
      <c r="G69" s="11">
        <v>5</v>
      </c>
      <c r="H69" s="11">
        <v>6</v>
      </c>
      <c r="I69" s="11">
        <v>4</v>
      </c>
      <c r="J69" s="11">
        <v>13</v>
      </c>
      <c r="K69" s="11">
        <v>6</v>
      </c>
      <c r="L69" s="11">
        <v>7</v>
      </c>
      <c r="M69" s="11">
        <v>5</v>
      </c>
      <c r="N69" s="11">
        <v>16</v>
      </c>
      <c r="O69" s="11">
        <v>7</v>
      </c>
      <c r="P69" s="11">
        <v>8</v>
      </c>
      <c r="Q69" s="11">
        <v>7</v>
      </c>
      <c r="R69" s="11">
        <v>16</v>
      </c>
      <c r="S69" s="11">
        <v>9</v>
      </c>
      <c r="T69" s="11">
        <v>10</v>
      </c>
      <c r="U69" s="11">
        <v>9</v>
      </c>
      <c r="V69" s="11">
        <v>12</v>
      </c>
      <c r="W69" s="11">
        <v>9</v>
      </c>
      <c r="X69" s="11">
        <v>9</v>
      </c>
      <c r="Y69" s="11">
        <v>10</v>
      </c>
      <c r="Z69" s="11">
        <v>5</v>
      </c>
      <c r="AA69" s="11">
        <v>8</v>
      </c>
      <c r="AB69" s="11">
        <v>7</v>
      </c>
      <c r="AC69" s="11">
        <v>9</v>
      </c>
      <c r="AD69" s="11">
        <v>3</v>
      </c>
      <c r="AE69" s="11">
        <v>7</v>
      </c>
      <c r="AF69" s="11">
        <v>5</v>
      </c>
      <c r="AG69" s="11">
        <v>6</v>
      </c>
      <c r="AH69" s="11">
        <v>1</v>
      </c>
      <c r="AI69" s="11">
        <v>6</v>
      </c>
      <c r="AJ69" s="11">
        <v>3</v>
      </c>
      <c r="AK69" s="11">
        <v>4</v>
      </c>
      <c r="AL69" s="11">
        <v>2</v>
      </c>
      <c r="AM69" s="11">
        <v>5</v>
      </c>
      <c r="AN69" s="11">
        <v>2</v>
      </c>
      <c r="AO69" s="11">
        <v>2</v>
      </c>
      <c r="AP69" s="11">
        <v>2</v>
      </c>
      <c r="AQ69" s="11">
        <v>4</v>
      </c>
      <c r="AR69" s="11">
        <v>1</v>
      </c>
      <c r="AS69" s="11">
        <v>0</v>
      </c>
      <c r="AT69" s="11">
        <v>2</v>
      </c>
      <c r="AU69" s="11">
        <v>3</v>
      </c>
      <c r="AV69" s="11">
        <v>0</v>
      </c>
      <c r="AW69" s="11">
        <v>0</v>
      </c>
      <c r="AX69" s="11">
        <v>2</v>
      </c>
      <c r="AY69" s="11">
        <v>4</v>
      </c>
      <c r="AZ69" s="11"/>
      <c r="BA69" s="11"/>
      <c r="BB69" s="11">
        <v>2</v>
      </c>
      <c r="BC69" s="11">
        <v>4</v>
      </c>
      <c r="BD69" s="11"/>
      <c r="BE69" s="11"/>
      <c r="BF69" s="11">
        <v>2</v>
      </c>
      <c r="BG69" s="11">
        <v>4</v>
      </c>
      <c r="BH69" s="11"/>
      <c r="BI69" s="11"/>
      <c r="BJ69" s="11">
        <v>3</v>
      </c>
      <c r="BK69" s="11">
        <v>2</v>
      </c>
      <c r="BL69" s="11"/>
      <c r="BM69" s="11"/>
      <c r="BN69" s="11">
        <v>2</v>
      </c>
    </row>
    <row r="70" spans="2:66" x14ac:dyDescent="0.2">
      <c r="B70">
        <v>67</v>
      </c>
      <c r="C70" s="11">
        <v>3</v>
      </c>
      <c r="D70" s="11">
        <v>9</v>
      </c>
      <c r="E70" s="11">
        <v>3</v>
      </c>
      <c r="F70" s="11">
        <v>1</v>
      </c>
      <c r="G70" s="11">
        <v>5</v>
      </c>
      <c r="H70" s="11">
        <v>14</v>
      </c>
      <c r="I70" s="11">
        <v>4</v>
      </c>
      <c r="J70" s="11">
        <v>2</v>
      </c>
      <c r="K70" s="11">
        <v>6</v>
      </c>
      <c r="L70" s="11">
        <v>17</v>
      </c>
      <c r="M70" s="11">
        <v>5</v>
      </c>
      <c r="N70" s="11">
        <v>2</v>
      </c>
      <c r="O70" s="11">
        <v>7</v>
      </c>
      <c r="P70" s="11">
        <v>17</v>
      </c>
      <c r="Q70" s="11">
        <v>7</v>
      </c>
      <c r="R70" s="11">
        <v>3</v>
      </c>
      <c r="S70" s="11">
        <v>9</v>
      </c>
      <c r="T70" s="11">
        <v>15</v>
      </c>
      <c r="U70" s="11">
        <v>9</v>
      </c>
      <c r="V70" s="11">
        <v>6</v>
      </c>
      <c r="W70" s="11">
        <v>9</v>
      </c>
      <c r="X70" s="11">
        <v>11</v>
      </c>
      <c r="Y70" s="11">
        <v>10</v>
      </c>
      <c r="Z70" s="11">
        <v>6</v>
      </c>
      <c r="AA70" s="11">
        <v>8</v>
      </c>
      <c r="AB70" s="11">
        <v>7</v>
      </c>
      <c r="AC70" s="11">
        <v>9</v>
      </c>
      <c r="AD70" s="11">
        <v>5</v>
      </c>
      <c r="AE70" s="11">
        <v>7</v>
      </c>
      <c r="AF70" s="11">
        <v>5</v>
      </c>
      <c r="AG70" s="11">
        <v>6</v>
      </c>
      <c r="AH70" s="11">
        <v>3</v>
      </c>
      <c r="AI70" s="11">
        <v>6</v>
      </c>
      <c r="AJ70" s="11">
        <v>3</v>
      </c>
      <c r="AK70" s="11">
        <v>4</v>
      </c>
      <c r="AL70" s="11">
        <v>3</v>
      </c>
      <c r="AM70" s="11">
        <v>5</v>
      </c>
      <c r="AN70" s="11">
        <v>2</v>
      </c>
      <c r="AO70" s="11">
        <v>2</v>
      </c>
      <c r="AP70" s="11">
        <v>3</v>
      </c>
      <c r="AQ70" s="11">
        <v>4</v>
      </c>
      <c r="AR70" s="11">
        <v>3</v>
      </c>
      <c r="AS70" s="11">
        <v>0</v>
      </c>
      <c r="AT70" s="11">
        <v>2</v>
      </c>
      <c r="AU70" s="11">
        <v>3</v>
      </c>
      <c r="AV70" s="11">
        <v>3</v>
      </c>
      <c r="AW70" s="11">
        <v>0</v>
      </c>
      <c r="AX70" s="11">
        <v>2</v>
      </c>
      <c r="AY70" s="11">
        <v>4</v>
      </c>
      <c r="AZ70" s="11">
        <v>3</v>
      </c>
      <c r="BA70" s="11"/>
      <c r="BB70" s="11">
        <v>2</v>
      </c>
      <c r="BC70" s="11">
        <v>4</v>
      </c>
      <c r="BD70" s="11">
        <v>2</v>
      </c>
      <c r="BE70" s="11"/>
      <c r="BF70" s="11">
        <v>3</v>
      </c>
      <c r="BG70" s="11">
        <v>4</v>
      </c>
      <c r="BH70" s="11">
        <v>2</v>
      </c>
      <c r="BI70" s="11"/>
      <c r="BJ70" s="11">
        <v>3</v>
      </c>
      <c r="BK70" s="11">
        <v>2</v>
      </c>
      <c r="BL70" s="11">
        <v>2</v>
      </c>
      <c r="BM70" s="11"/>
      <c r="BN70" s="11">
        <v>2</v>
      </c>
    </row>
    <row r="71" spans="2:66" x14ac:dyDescent="0.2">
      <c r="B71">
        <v>68</v>
      </c>
      <c r="C71" s="11">
        <v>2</v>
      </c>
      <c r="D71" s="11">
        <v>2</v>
      </c>
      <c r="E71" s="11">
        <v>3</v>
      </c>
      <c r="F71" s="11">
        <v>1</v>
      </c>
      <c r="G71" s="11">
        <v>3</v>
      </c>
      <c r="H71" s="11">
        <v>6</v>
      </c>
      <c r="I71" s="11">
        <v>4</v>
      </c>
      <c r="J71" s="11">
        <v>2</v>
      </c>
      <c r="K71" s="11">
        <v>5</v>
      </c>
      <c r="L71" s="11">
        <v>8</v>
      </c>
      <c r="M71" s="11">
        <v>5</v>
      </c>
      <c r="N71" s="11">
        <v>2</v>
      </c>
      <c r="O71" s="11">
        <v>8</v>
      </c>
      <c r="P71" s="11">
        <v>11</v>
      </c>
      <c r="Q71" s="11">
        <v>7</v>
      </c>
      <c r="R71" s="11">
        <v>3</v>
      </c>
      <c r="S71" s="11">
        <v>8</v>
      </c>
      <c r="T71" s="11">
        <v>12</v>
      </c>
      <c r="U71" s="11">
        <v>9</v>
      </c>
      <c r="V71" s="11">
        <v>6</v>
      </c>
      <c r="W71" s="11">
        <v>8</v>
      </c>
      <c r="X71" s="11">
        <v>13</v>
      </c>
      <c r="Y71" s="11">
        <v>10</v>
      </c>
      <c r="Z71" s="11">
        <v>6</v>
      </c>
      <c r="AA71" s="11">
        <v>7</v>
      </c>
      <c r="AB71" s="11">
        <v>13</v>
      </c>
      <c r="AC71" s="11">
        <v>9</v>
      </c>
      <c r="AD71" s="11">
        <v>5</v>
      </c>
      <c r="AE71" s="11">
        <v>5</v>
      </c>
      <c r="AF71" s="11">
        <v>12</v>
      </c>
      <c r="AG71" s="11">
        <v>6</v>
      </c>
      <c r="AH71" s="11">
        <v>3</v>
      </c>
      <c r="AI71" s="11">
        <v>4</v>
      </c>
      <c r="AJ71" s="11">
        <v>12</v>
      </c>
      <c r="AK71" s="11">
        <v>4</v>
      </c>
      <c r="AL71" s="11">
        <v>3</v>
      </c>
      <c r="AM71" s="11">
        <v>3</v>
      </c>
      <c r="AN71" s="11">
        <v>9</v>
      </c>
      <c r="AO71" s="11">
        <v>2</v>
      </c>
      <c r="AP71" s="11">
        <v>3</v>
      </c>
      <c r="AQ71" s="11">
        <v>3</v>
      </c>
      <c r="AR71" s="11">
        <v>8</v>
      </c>
      <c r="AS71" s="11">
        <v>0</v>
      </c>
      <c r="AT71" s="11">
        <v>2</v>
      </c>
      <c r="AU71" s="11">
        <v>3</v>
      </c>
      <c r="AV71" s="11">
        <v>4</v>
      </c>
      <c r="AW71" s="11">
        <v>0</v>
      </c>
      <c r="AX71" s="11">
        <v>2</v>
      </c>
      <c r="AY71" s="11">
        <v>2</v>
      </c>
      <c r="AZ71" s="11">
        <v>3</v>
      </c>
      <c r="BA71" s="11"/>
      <c r="BB71" s="11">
        <v>2</v>
      </c>
      <c r="BC71" s="11">
        <v>1</v>
      </c>
      <c r="BD71" s="11">
        <v>4</v>
      </c>
      <c r="BE71" s="11"/>
      <c r="BF71" s="11">
        <v>3</v>
      </c>
      <c r="BG71" s="11">
        <v>2</v>
      </c>
      <c r="BH71" s="11">
        <v>3</v>
      </c>
      <c r="BI71" s="11"/>
      <c r="BJ71" s="11">
        <v>3</v>
      </c>
      <c r="BK71" s="11">
        <v>1</v>
      </c>
      <c r="BL71" s="11">
        <v>1</v>
      </c>
      <c r="BM71" s="11"/>
      <c r="BN71" s="11">
        <v>2</v>
      </c>
    </row>
    <row r="72" spans="2:66" x14ac:dyDescent="0.2">
      <c r="B72">
        <v>69</v>
      </c>
      <c r="C72" s="11">
        <v>2</v>
      </c>
      <c r="D72" s="11">
        <v>2</v>
      </c>
      <c r="E72" s="11">
        <v>2</v>
      </c>
      <c r="F72" s="11">
        <v>2</v>
      </c>
      <c r="G72" s="11">
        <v>3</v>
      </c>
      <c r="H72" s="11">
        <v>6</v>
      </c>
      <c r="I72" s="11">
        <v>2</v>
      </c>
      <c r="J72" s="11">
        <v>4</v>
      </c>
      <c r="K72" s="11">
        <v>5</v>
      </c>
      <c r="L72" s="11">
        <v>8</v>
      </c>
      <c r="M72" s="11">
        <v>2</v>
      </c>
      <c r="N72" s="11">
        <v>4</v>
      </c>
      <c r="O72" s="11">
        <v>8</v>
      </c>
      <c r="P72" s="11">
        <v>11</v>
      </c>
      <c r="Q72" s="11">
        <v>1</v>
      </c>
      <c r="R72" s="11">
        <v>5</v>
      </c>
      <c r="S72" s="11">
        <v>8</v>
      </c>
      <c r="T72" s="11">
        <v>12</v>
      </c>
      <c r="U72" s="11">
        <v>3</v>
      </c>
      <c r="V72" s="11">
        <v>5</v>
      </c>
      <c r="W72" s="11">
        <v>8</v>
      </c>
      <c r="X72" s="11">
        <v>13</v>
      </c>
      <c r="Y72" s="11">
        <v>4</v>
      </c>
      <c r="Z72" s="11">
        <v>6</v>
      </c>
      <c r="AA72" s="11">
        <v>7</v>
      </c>
      <c r="AB72" s="11">
        <v>13</v>
      </c>
      <c r="AC72" s="11">
        <v>4</v>
      </c>
      <c r="AD72" s="11">
        <v>7</v>
      </c>
      <c r="AE72" s="11">
        <v>5</v>
      </c>
      <c r="AF72" s="11">
        <v>12</v>
      </c>
      <c r="AG72" s="11">
        <v>3</v>
      </c>
      <c r="AH72" s="11">
        <v>8</v>
      </c>
      <c r="AI72" s="11">
        <v>4</v>
      </c>
      <c r="AJ72" s="11">
        <v>12</v>
      </c>
      <c r="AK72" s="11">
        <v>2</v>
      </c>
      <c r="AL72" s="11">
        <v>7</v>
      </c>
      <c r="AM72" s="11">
        <v>3</v>
      </c>
      <c r="AN72" s="11">
        <v>9</v>
      </c>
      <c r="AO72" s="11">
        <v>2</v>
      </c>
      <c r="AP72" s="11">
        <v>5</v>
      </c>
      <c r="AQ72" s="11">
        <v>3</v>
      </c>
      <c r="AR72" s="11">
        <v>8</v>
      </c>
      <c r="AS72" s="11">
        <v>3</v>
      </c>
      <c r="AT72" s="11">
        <v>4</v>
      </c>
      <c r="AU72" s="11">
        <v>3</v>
      </c>
      <c r="AV72" s="11">
        <v>4</v>
      </c>
      <c r="AW72" s="11">
        <v>3</v>
      </c>
      <c r="AX72" s="11">
        <v>3</v>
      </c>
      <c r="AY72" s="11">
        <v>2</v>
      </c>
      <c r="AZ72" s="11">
        <v>3</v>
      </c>
      <c r="BA72" s="11">
        <v>3</v>
      </c>
      <c r="BB72" s="11">
        <v>3</v>
      </c>
      <c r="BC72" s="11">
        <v>1</v>
      </c>
      <c r="BD72" s="11">
        <v>4</v>
      </c>
      <c r="BE72" s="11">
        <v>2</v>
      </c>
      <c r="BF72" s="11">
        <v>3</v>
      </c>
      <c r="BG72" s="11">
        <v>2</v>
      </c>
      <c r="BH72" s="11">
        <v>3</v>
      </c>
      <c r="BI72" s="11">
        <v>1</v>
      </c>
      <c r="BJ72" s="11">
        <v>3</v>
      </c>
      <c r="BK72" s="11">
        <v>1</v>
      </c>
      <c r="BL72" s="11">
        <v>1</v>
      </c>
      <c r="BM72" s="11"/>
      <c r="BN72" s="11">
        <v>2</v>
      </c>
    </row>
    <row r="73" spans="2:66" x14ac:dyDescent="0.2">
      <c r="B73">
        <v>70</v>
      </c>
      <c r="C73" s="11">
        <v>2</v>
      </c>
      <c r="D73" s="11">
        <v>3</v>
      </c>
      <c r="E73" s="11">
        <v>3</v>
      </c>
      <c r="F73" s="11">
        <v>2</v>
      </c>
      <c r="G73" s="11">
        <v>3</v>
      </c>
      <c r="H73" s="11">
        <v>6</v>
      </c>
      <c r="I73" s="11">
        <v>3</v>
      </c>
      <c r="J73" s="11">
        <v>4</v>
      </c>
      <c r="K73" s="11">
        <v>5</v>
      </c>
      <c r="L73" s="11">
        <v>9</v>
      </c>
      <c r="M73" s="11">
        <v>3</v>
      </c>
      <c r="N73" s="11">
        <v>4</v>
      </c>
      <c r="O73" s="11">
        <v>8</v>
      </c>
      <c r="P73" s="11">
        <v>7</v>
      </c>
      <c r="Q73" s="11">
        <v>4</v>
      </c>
      <c r="R73" s="11">
        <v>5</v>
      </c>
      <c r="S73" s="11">
        <v>8</v>
      </c>
      <c r="T73" s="11">
        <v>5</v>
      </c>
      <c r="U73" s="11">
        <v>5</v>
      </c>
      <c r="V73" s="11">
        <v>5</v>
      </c>
      <c r="W73" s="11">
        <v>8</v>
      </c>
      <c r="X73" s="11">
        <v>4</v>
      </c>
      <c r="Y73" s="11">
        <v>5</v>
      </c>
      <c r="Z73" s="11">
        <v>6</v>
      </c>
      <c r="AA73" s="11">
        <v>7</v>
      </c>
      <c r="AB73" s="11">
        <v>3</v>
      </c>
      <c r="AC73" s="11">
        <v>4</v>
      </c>
      <c r="AD73" s="11">
        <v>7</v>
      </c>
      <c r="AE73" s="11">
        <v>5</v>
      </c>
      <c r="AF73" s="11">
        <v>2</v>
      </c>
      <c r="AG73" s="11">
        <v>3</v>
      </c>
      <c r="AH73" s="11">
        <v>8</v>
      </c>
      <c r="AI73" s="11">
        <v>4</v>
      </c>
      <c r="AJ73" s="11">
        <v>4</v>
      </c>
      <c r="AK73" s="11">
        <v>1</v>
      </c>
      <c r="AL73" s="11">
        <v>7</v>
      </c>
      <c r="AM73" s="11">
        <v>3</v>
      </c>
      <c r="AN73" s="11">
        <v>4</v>
      </c>
      <c r="AO73" s="11"/>
      <c r="AP73" s="11">
        <v>5</v>
      </c>
      <c r="AQ73" s="11">
        <v>3</v>
      </c>
      <c r="AR73" s="11">
        <v>4</v>
      </c>
      <c r="AS73" s="11"/>
      <c r="AT73" s="11">
        <v>4</v>
      </c>
      <c r="AU73" s="11">
        <v>3</v>
      </c>
      <c r="AV73" s="11">
        <v>5</v>
      </c>
      <c r="AW73" s="11"/>
      <c r="AX73" s="11">
        <v>3</v>
      </c>
      <c r="AY73" s="11">
        <v>2</v>
      </c>
      <c r="AZ73" s="11">
        <v>4</v>
      </c>
      <c r="BA73" s="11"/>
      <c r="BB73" s="11">
        <v>3</v>
      </c>
      <c r="BC73" s="11">
        <v>1</v>
      </c>
      <c r="BD73" s="11">
        <v>3</v>
      </c>
      <c r="BE73" s="11"/>
      <c r="BF73" s="11">
        <v>3</v>
      </c>
      <c r="BG73" s="11">
        <v>2</v>
      </c>
      <c r="BH73" s="11">
        <v>2</v>
      </c>
      <c r="BI73" s="11"/>
      <c r="BJ73" s="11">
        <v>3</v>
      </c>
      <c r="BK73" s="11">
        <v>1</v>
      </c>
      <c r="BL73" s="11">
        <v>2</v>
      </c>
      <c r="BM73" s="11"/>
      <c r="BN73" s="11">
        <v>2</v>
      </c>
    </row>
    <row r="74" spans="2:66" x14ac:dyDescent="0.2">
      <c r="B74">
        <v>71</v>
      </c>
      <c r="C74" s="11">
        <v>2</v>
      </c>
      <c r="D74" s="11">
        <v>3</v>
      </c>
      <c r="E74" s="11">
        <v>6</v>
      </c>
      <c r="F74" s="11">
        <v>2</v>
      </c>
      <c r="G74" s="11">
        <v>3</v>
      </c>
      <c r="H74" s="11">
        <v>6</v>
      </c>
      <c r="I74" s="11">
        <v>7</v>
      </c>
      <c r="J74" s="11">
        <v>4</v>
      </c>
      <c r="K74" s="11">
        <v>5</v>
      </c>
      <c r="L74" s="11">
        <v>9</v>
      </c>
      <c r="M74" s="11">
        <v>9</v>
      </c>
      <c r="N74" s="11">
        <v>4</v>
      </c>
      <c r="O74" s="11">
        <v>8</v>
      </c>
      <c r="P74" s="11">
        <v>7</v>
      </c>
      <c r="Q74" s="11">
        <v>10</v>
      </c>
      <c r="R74" s="11">
        <v>5</v>
      </c>
      <c r="S74" s="11">
        <v>8</v>
      </c>
      <c r="T74" s="11">
        <v>5</v>
      </c>
      <c r="U74" s="11">
        <v>10</v>
      </c>
      <c r="V74" s="11">
        <v>5</v>
      </c>
      <c r="W74" s="11">
        <v>8</v>
      </c>
      <c r="X74" s="11">
        <v>4</v>
      </c>
      <c r="Y74" s="11">
        <v>6</v>
      </c>
      <c r="Z74" s="11">
        <v>6</v>
      </c>
      <c r="AA74" s="11">
        <v>7</v>
      </c>
      <c r="AB74" s="11">
        <v>3</v>
      </c>
      <c r="AC74" s="11">
        <v>5</v>
      </c>
      <c r="AD74" s="11">
        <v>7</v>
      </c>
      <c r="AE74" s="11">
        <v>5</v>
      </c>
      <c r="AF74" s="11">
        <v>2</v>
      </c>
      <c r="AG74" s="11">
        <v>3</v>
      </c>
      <c r="AH74" s="11">
        <v>8</v>
      </c>
      <c r="AI74" s="11">
        <v>4</v>
      </c>
      <c r="AJ74" s="11">
        <v>4</v>
      </c>
      <c r="AK74" s="11">
        <v>3</v>
      </c>
      <c r="AL74" s="11">
        <v>7</v>
      </c>
      <c r="AM74" s="11">
        <v>3</v>
      </c>
      <c r="AN74" s="11">
        <v>4</v>
      </c>
      <c r="AO74" s="11">
        <v>2</v>
      </c>
      <c r="AP74" s="11">
        <v>5</v>
      </c>
      <c r="AQ74" s="11">
        <v>3</v>
      </c>
      <c r="AR74" s="11">
        <v>4</v>
      </c>
      <c r="AS74" s="11">
        <v>1</v>
      </c>
      <c r="AT74" s="11">
        <v>4</v>
      </c>
      <c r="AU74" s="11">
        <v>3</v>
      </c>
      <c r="AV74" s="11">
        <v>5</v>
      </c>
      <c r="AW74" s="11">
        <v>1</v>
      </c>
      <c r="AX74" s="11">
        <v>3</v>
      </c>
      <c r="AY74" s="11">
        <v>2</v>
      </c>
      <c r="AZ74" s="11">
        <v>4</v>
      </c>
      <c r="BA74" s="11"/>
      <c r="BB74" s="11">
        <v>3</v>
      </c>
      <c r="BC74" s="11">
        <v>1</v>
      </c>
      <c r="BD74" s="11">
        <v>3</v>
      </c>
      <c r="BE74" s="11"/>
      <c r="BF74" s="11">
        <v>3</v>
      </c>
      <c r="BG74" s="11">
        <v>2</v>
      </c>
      <c r="BH74" s="11">
        <v>2</v>
      </c>
      <c r="BI74" s="11"/>
      <c r="BJ74" s="11">
        <v>3</v>
      </c>
      <c r="BK74" s="11">
        <v>1</v>
      </c>
      <c r="BL74" s="11">
        <v>2</v>
      </c>
      <c r="BM74" s="11"/>
      <c r="BN74" s="11">
        <v>2</v>
      </c>
    </row>
    <row r="75" spans="2:66" x14ac:dyDescent="0.2">
      <c r="B75">
        <v>72</v>
      </c>
      <c r="C75" s="11">
        <v>2</v>
      </c>
      <c r="D75" s="11">
        <v>3</v>
      </c>
      <c r="E75" s="11">
        <v>3</v>
      </c>
      <c r="F75" s="11">
        <v>3</v>
      </c>
      <c r="G75" s="11">
        <v>3</v>
      </c>
      <c r="H75" s="11">
        <v>6</v>
      </c>
      <c r="I75" s="11">
        <v>4</v>
      </c>
      <c r="J75" s="11">
        <v>7</v>
      </c>
      <c r="K75" s="11">
        <v>5</v>
      </c>
      <c r="L75" s="11">
        <v>9</v>
      </c>
      <c r="M75" s="11">
        <v>5</v>
      </c>
      <c r="N75" s="11">
        <v>12</v>
      </c>
      <c r="O75" s="11">
        <v>6</v>
      </c>
      <c r="P75" s="11">
        <v>7</v>
      </c>
      <c r="Q75" s="11">
        <v>4</v>
      </c>
      <c r="R75" s="11">
        <v>10</v>
      </c>
      <c r="S75" s="11">
        <v>8</v>
      </c>
      <c r="T75" s="11">
        <v>5</v>
      </c>
      <c r="U75" s="11">
        <v>3</v>
      </c>
      <c r="V75" s="11">
        <v>9</v>
      </c>
      <c r="W75" s="11">
        <v>7</v>
      </c>
      <c r="X75" s="11">
        <v>4</v>
      </c>
      <c r="Y75" s="11">
        <v>2</v>
      </c>
      <c r="Z75" s="11">
        <v>6</v>
      </c>
      <c r="AA75" s="11">
        <v>6</v>
      </c>
      <c r="AB75" s="11">
        <v>3</v>
      </c>
      <c r="AC75" s="11">
        <v>1</v>
      </c>
      <c r="AD75" s="11">
        <v>4</v>
      </c>
      <c r="AE75" s="11">
        <v>6</v>
      </c>
      <c r="AF75" s="11">
        <v>2</v>
      </c>
      <c r="AG75" s="11">
        <v>1</v>
      </c>
      <c r="AH75" s="11">
        <v>3</v>
      </c>
      <c r="AI75" s="11">
        <v>5</v>
      </c>
      <c r="AJ75" s="11">
        <v>4</v>
      </c>
      <c r="AK75" s="11">
        <v>1</v>
      </c>
      <c r="AL75" s="11">
        <v>1</v>
      </c>
      <c r="AM75" s="11">
        <v>2</v>
      </c>
      <c r="AN75" s="11">
        <v>4</v>
      </c>
      <c r="AO75" s="11">
        <v>1</v>
      </c>
      <c r="AP75" s="11"/>
      <c r="AQ75" s="11">
        <v>1</v>
      </c>
      <c r="AR75" s="11">
        <v>4</v>
      </c>
      <c r="AS75" s="11">
        <v>1</v>
      </c>
      <c r="AT75" s="11"/>
      <c r="AU75" s="11">
        <v>0</v>
      </c>
      <c r="AV75" s="11">
        <v>5</v>
      </c>
      <c r="AW75" s="11"/>
      <c r="AX75" s="11"/>
      <c r="AY75" s="11">
        <v>0</v>
      </c>
      <c r="AZ75" s="11">
        <v>4</v>
      </c>
      <c r="BA75" s="11"/>
      <c r="BB75" s="11"/>
      <c r="BC75" s="11">
        <v>0</v>
      </c>
      <c r="BD75" s="11">
        <v>3</v>
      </c>
      <c r="BE75" s="11"/>
      <c r="BF75" s="11"/>
      <c r="BG75" s="11">
        <v>0</v>
      </c>
      <c r="BH75" s="11">
        <v>2</v>
      </c>
      <c r="BI75" s="11"/>
      <c r="BJ75" s="11"/>
      <c r="BK75" s="11">
        <v>0</v>
      </c>
      <c r="BL75" s="11">
        <v>2</v>
      </c>
      <c r="BM75" s="11"/>
      <c r="BN75" s="11"/>
    </row>
    <row r="76" spans="2:66" x14ac:dyDescent="0.2">
      <c r="B76">
        <v>73</v>
      </c>
      <c r="C76" s="11">
        <v>2</v>
      </c>
      <c r="D76" s="11">
        <v>4</v>
      </c>
      <c r="E76" s="11">
        <v>1</v>
      </c>
      <c r="F76" s="11">
        <v>3</v>
      </c>
      <c r="G76" s="11">
        <v>3</v>
      </c>
      <c r="H76" s="11">
        <v>7</v>
      </c>
      <c r="I76" s="11">
        <v>3</v>
      </c>
      <c r="J76" s="11">
        <v>7</v>
      </c>
      <c r="K76" s="11">
        <v>5</v>
      </c>
      <c r="L76" s="11">
        <v>7</v>
      </c>
      <c r="M76" s="11">
        <v>4</v>
      </c>
      <c r="N76" s="11">
        <v>12</v>
      </c>
      <c r="O76" s="11">
        <v>6</v>
      </c>
      <c r="P76" s="11">
        <v>8</v>
      </c>
      <c r="Q76" s="11">
        <v>4</v>
      </c>
      <c r="R76" s="11">
        <v>10</v>
      </c>
      <c r="S76" s="11">
        <v>8</v>
      </c>
      <c r="T76" s="11">
        <v>7</v>
      </c>
      <c r="U76" s="11">
        <v>3</v>
      </c>
      <c r="V76" s="11">
        <v>9</v>
      </c>
      <c r="W76" s="11">
        <v>7</v>
      </c>
      <c r="X76" s="11">
        <v>5</v>
      </c>
      <c r="Y76" s="11">
        <v>3</v>
      </c>
      <c r="Z76" s="11">
        <v>6</v>
      </c>
      <c r="AA76" s="11">
        <v>6</v>
      </c>
      <c r="AB76" s="11">
        <v>3</v>
      </c>
      <c r="AC76" s="11">
        <v>2</v>
      </c>
      <c r="AD76" s="11">
        <v>4</v>
      </c>
      <c r="AE76" s="11">
        <v>6</v>
      </c>
      <c r="AF76" s="11">
        <v>4</v>
      </c>
      <c r="AG76" s="11">
        <v>1</v>
      </c>
      <c r="AH76" s="11">
        <v>3</v>
      </c>
      <c r="AI76" s="11">
        <v>5</v>
      </c>
      <c r="AJ76" s="11">
        <v>4</v>
      </c>
      <c r="AK76" s="11">
        <v>2</v>
      </c>
      <c r="AL76" s="11">
        <v>1</v>
      </c>
      <c r="AM76" s="11">
        <v>2</v>
      </c>
      <c r="AN76" s="11">
        <v>3</v>
      </c>
      <c r="AO76" s="11">
        <v>2</v>
      </c>
      <c r="AP76" s="11"/>
      <c r="AQ76" s="11">
        <v>1</v>
      </c>
      <c r="AR76" s="11">
        <v>2</v>
      </c>
      <c r="AS76" s="11">
        <v>1</v>
      </c>
      <c r="AT76" s="11"/>
      <c r="AU76" s="11">
        <v>0</v>
      </c>
      <c r="AV76" s="11">
        <v>2</v>
      </c>
      <c r="AW76" s="11">
        <v>1</v>
      </c>
      <c r="AX76" s="11"/>
      <c r="AY76" s="11">
        <v>0</v>
      </c>
      <c r="AZ76" s="11">
        <v>1</v>
      </c>
      <c r="BA76" s="11">
        <v>1</v>
      </c>
      <c r="BB76" s="11"/>
      <c r="BC76" s="11">
        <v>0</v>
      </c>
      <c r="BD76" s="11">
        <v>0</v>
      </c>
      <c r="BE76" s="11">
        <v>0</v>
      </c>
      <c r="BF76" s="11"/>
      <c r="BG76" s="11">
        <v>0</v>
      </c>
      <c r="BH76" s="11"/>
      <c r="BI76" s="11"/>
      <c r="BJ76" s="11"/>
      <c r="BK76" s="11">
        <v>0</v>
      </c>
      <c r="BL76" s="11"/>
      <c r="BM76" s="11"/>
      <c r="BN76" s="11"/>
    </row>
    <row r="77" spans="2:66" x14ac:dyDescent="0.2">
      <c r="B77">
        <v>74</v>
      </c>
      <c r="C77" s="11">
        <v>2</v>
      </c>
      <c r="D77" s="11">
        <v>5</v>
      </c>
      <c r="E77" s="11">
        <v>1</v>
      </c>
      <c r="F77" s="11">
        <v>1</v>
      </c>
      <c r="G77" s="11">
        <v>3</v>
      </c>
      <c r="H77" s="11">
        <v>8</v>
      </c>
      <c r="I77" s="11">
        <v>3</v>
      </c>
      <c r="J77" s="11">
        <v>3</v>
      </c>
      <c r="K77" s="11">
        <v>5</v>
      </c>
      <c r="L77" s="11">
        <v>7</v>
      </c>
      <c r="M77" s="11">
        <v>4</v>
      </c>
      <c r="N77" s="11">
        <v>4</v>
      </c>
      <c r="O77" s="11">
        <v>6</v>
      </c>
      <c r="P77" s="11">
        <v>8</v>
      </c>
      <c r="Q77" s="11">
        <v>4</v>
      </c>
      <c r="R77" s="11">
        <v>6</v>
      </c>
      <c r="S77" s="11">
        <v>8</v>
      </c>
      <c r="T77" s="11">
        <v>7</v>
      </c>
      <c r="U77" s="11">
        <v>3</v>
      </c>
      <c r="V77" s="11">
        <v>6</v>
      </c>
      <c r="W77" s="11">
        <v>7</v>
      </c>
      <c r="X77" s="11">
        <v>5</v>
      </c>
      <c r="Y77" s="11">
        <v>3</v>
      </c>
      <c r="Z77" s="11">
        <v>7</v>
      </c>
      <c r="AA77" s="11">
        <v>6</v>
      </c>
      <c r="AB77" s="11">
        <v>3</v>
      </c>
      <c r="AC77" s="11">
        <v>2</v>
      </c>
      <c r="AD77" s="11">
        <v>7</v>
      </c>
      <c r="AE77" s="11">
        <v>6</v>
      </c>
      <c r="AF77" s="11">
        <v>4</v>
      </c>
      <c r="AG77" s="11">
        <v>1</v>
      </c>
      <c r="AH77" s="11">
        <v>6</v>
      </c>
      <c r="AI77" s="11">
        <v>5</v>
      </c>
      <c r="AJ77" s="11">
        <v>4</v>
      </c>
      <c r="AK77" s="11">
        <v>2</v>
      </c>
      <c r="AL77" s="11">
        <v>5</v>
      </c>
      <c r="AM77" s="11">
        <v>2</v>
      </c>
      <c r="AN77" s="11">
        <v>4</v>
      </c>
      <c r="AO77" s="11">
        <v>2</v>
      </c>
      <c r="AP77" s="11">
        <v>4</v>
      </c>
      <c r="AQ77" s="11">
        <v>1</v>
      </c>
      <c r="AR77" s="11">
        <v>2</v>
      </c>
      <c r="AS77" s="11">
        <v>1</v>
      </c>
      <c r="AT77" s="11">
        <v>3</v>
      </c>
      <c r="AU77" s="11">
        <v>0</v>
      </c>
      <c r="AV77" s="11">
        <v>2</v>
      </c>
      <c r="AW77" s="11">
        <v>1</v>
      </c>
      <c r="AX77" s="11">
        <v>2</v>
      </c>
      <c r="AY77" s="11">
        <v>0</v>
      </c>
      <c r="AZ77" s="11">
        <v>1</v>
      </c>
      <c r="BA77" s="11">
        <v>1</v>
      </c>
      <c r="BB77" s="11">
        <v>2</v>
      </c>
      <c r="BC77" s="11">
        <v>0</v>
      </c>
      <c r="BD77" s="11">
        <v>1</v>
      </c>
      <c r="BE77" s="11">
        <v>0</v>
      </c>
      <c r="BF77" s="11">
        <v>1</v>
      </c>
      <c r="BG77" s="11">
        <v>0</v>
      </c>
      <c r="BH77" s="11"/>
      <c r="BI77" s="11"/>
      <c r="BJ77" s="11">
        <v>1</v>
      </c>
      <c r="BK77" s="11">
        <v>0</v>
      </c>
      <c r="BL77" s="11"/>
      <c r="BM77" s="11"/>
      <c r="BN77" s="11">
        <v>1</v>
      </c>
    </row>
    <row r="78" spans="2:66" x14ac:dyDescent="0.2">
      <c r="B78">
        <v>75</v>
      </c>
      <c r="C78" s="11">
        <v>3</v>
      </c>
      <c r="D78" s="11">
        <v>1</v>
      </c>
      <c r="E78" s="11">
        <v>1</v>
      </c>
      <c r="F78" s="11">
        <v>1</v>
      </c>
      <c r="G78" s="11">
        <v>10</v>
      </c>
      <c r="H78" s="11">
        <v>3</v>
      </c>
      <c r="I78" s="11">
        <v>3</v>
      </c>
      <c r="J78" s="11">
        <v>3</v>
      </c>
      <c r="K78" s="11">
        <v>12</v>
      </c>
      <c r="L78" s="11">
        <v>4</v>
      </c>
      <c r="M78" s="11">
        <v>4</v>
      </c>
      <c r="N78" s="11">
        <v>4</v>
      </c>
      <c r="O78" s="11">
        <v>14</v>
      </c>
      <c r="P78" s="11">
        <v>6</v>
      </c>
      <c r="Q78" s="11">
        <v>4</v>
      </c>
      <c r="R78" s="11">
        <v>6</v>
      </c>
      <c r="S78" s="11">
        <v>17</v>
      </c>
      <c r="T78" s="11">
        <v>7</v>
      </c>
      <c r="U78" s="11">
        <v>3</v>
      </c>
      <c r="V78" s="11">
        <v>6</v>
      </c>
      <c r="W78" s="11">
        <v>15</v>
      </c>
      <c r="X78" s="11">
        <v>7</v>
      </c>
      <c r="Y78" s="11">
        <v>3</v>
      </c>
      <c r="Z78" s="11">
        <v>7</v>
      </c>
      <c r="AA78" s="11">
        <v>11</v>
      </c>
      <c r="AB78" s="11">
        <v>7</v>
      </c>
      <c r="AC78" s="11">
        <v>2</v>
      </c>
      <c r="AD78" s="11">
        <v>7</v>
      </c>
      <c r="AE78" s="11">
        <v>6</v>
      </c>
      <c r="AF78" s="11">
        <v>6</v>
      </c>
      <c r="AG78" s="11">
        <v>1</v>
      </c>
      <c r="AH78" s="11">
        <v>6</v>
      </c>
      <c r="AI78" s="11">
        <v>3</v>
      </c>
      <c r="AJ78" s="11">
        <v>5</v>
      </c>
      <c r="AK78" s="11">
        <v>2</v>
      </c>
      <c r="AL78" s="11">
        <v>5</v>
      </c>
      <c r="AM78" s="11">
        <v>2</v>
      </c>
      <c r="AN78" s="11">
        <v>3</v>
      </c>
      <c r="AO78" s="11">
        <v>2</v>
      </c>
      <c r="AP78" s="11">
        <v>4</v>
      </c>
      <c r="AQ78" s="11">
        <v>1</v>
      </c>
      <c r="AR78" s="11">
        <v>1</v>
      </c>
      <c r="AS78" s="11">
        <v>1</v>
      </c>
      <c r="AT78" s="11">
        <v>3</v>
      </c>
      <c r="AU78" s="11">
        <v>1</v>
      </c>
      <c r="AV78" s="11">
        <v>2</v>
      </c>
      <c r="AW78" s="11">
        <v>1</v>
      </c>
      <c r="AX78" s="11">
        <v>2</v>
      </c>
      <c r="AY78" s="11"/>
      <c r="AZ78" s="11">
        <v>2</v>
      </c>
      <c r="BA78" s="11">
        <v>1</v>
      </c>
      <c r="BB78" s="11">
        <v>2</v>
      </c>
      <c r="BC78" s="11"/>
      <c r="BD78" s="11">
        <v>2</v>
      </c>
      <c r="BE78" s="11">
        <v>0</v>
      </c>
      <c r="BF78" s="11">
        <v>1</v>
      </c>
      <c r="BG78" s="11"/>
      <c r="BH78" s="11">
        <v>2</v>
      </c>
      <c r="BI78" s="11"/>
      <c r="BJ78" s="11">
        <v>1</v>
      </c>
      <c r="BK78" s="11"/>
      <c r="BL78" s="11">
        <v>2</v>
      </c>
      <c r="BM78" s="11"/>
      <c r="BN78" s="11">
        <v>1</v>
      </c>
    </row>
    <row r="79" spans="2:66" x14ac:dyDescent="0.2">
      <c r="B79">
        <v>76</v>
      </c>
      <c r="C79" s="11">
        <v>3</v>
      </c>
      <c r="D79" s="11">
        <v>1</v>
      </c>
      <c r="E79" s="11">
        <v>1</v>
      </c>
      <c r="F79" s="11">
        <v>1</v>
      </c>
      <c r="G79" s="11">
        <v>10</v>
      </c>
      <c r="H79" s="11">
        <v>3</v>
      </c>
      <c r="I79" s="11">
        <v>3</v>
      </c>
      <c r="J79" s="11">
        <v>3</v>
      </c>
      <c r="K79" s="11">
        <v>12</v>
      </c>
      <c r="L79" s="11">
        <v>4</v>
      </c>
      <c r="M79" s="11">
        <v>4</v>
      </c>
      <c r="N79" s="11">
        <v>4</v>
      </c>
      <c r="O79" s="11">
        <v>14</v>
      </c>
      <c r="P79" s="11">
        <v>6</v>
      </c>
      <c r="Q79" s="11">
        <v>4</v>
      </c>
      <c r="R79" s="11">
        <v>6</v>
      </c>
      <c r="S79" s="11">
        <v>17</v>
      </c>
      <c r="T79" s="11">
        <v>7</v>
      </c>
      <c r="U79" s="11">
        <v>3</v>
      </c>
      <c r="V79" s="11">
        <v>6</v>
      </c>
      <c r="W79" s="11">
        <v>15</v>
      </c>
      <c r="X79" s="11">
        <v>7</v>
      </c>
      <c r="Y79" s="11">
        <v>3</v>
      </c>
      <c r="Z79" s="11">
        <v>7</v>
      </c>
      <c r="AA79" s="11">
        <v>11</v>
      </c>
      <c r="AB79" s="11">
        <v>7</v>
      </c>
      <c r="AC79" s="11">
        <v>2</v>
      </c>
      <c r="AD79" s="11">
        <v>7</v>
      </c>
      <c r="AE79" s="11">
        <v>6</v>
      </c>
      <c r="AF79" s="11">
        <v>6</v>
      </c>
      <c r="AG79" s="11">
        <v>1</v>
      </c>
      <c r="AH79" s="11">
        <v>6</v>
      </c>
      <c r="AI79" s="11">
        <v>3</v>
      </c>
      <c r="AJ79" s="11">
        <v>5</v>
      </c>
      <c r="AK79" s="11">
        <v>2</v>
      </c>
      <c r="AL79" s="11">
        <v>5</v>
      </c>
      <c r="AM79" s="11">
        <v>2</v>
      </c>
      <c r="AN79" s="11">
        <v>3</v>
      </c>
      <c r="AO79" s="11">
        <v>2</v>
      </c>
      <c r="AP79" s="11">
        <v>4</v>
      </c>
      <c r="AQ79" s="11">
        <v>1</v>
      </c>
      <c r="AR79" s="11">
        <v>1</v>
      </c>
      <c r="AS79" s="11">
        <v>1</v>
      </c>
      <c r="AT79" s="11">
        <v>3</v>
      </c>
      <c r="AU79" s="11">
        <v>1</v>
      </c>
      <c r="AV79" s="11">
        <v>2</v>
      </c>
      <c r="AW79" s="11">
        <v>1</v>
      </c>
      <c r="AX79" s="11">
        <v>2</v>
      </c>
      <c r="AY79" s="11"/>
      <c r="AZ79" s="11">
        <v>2</v>
      </c>
      <c r="BA79" s="11">
        <v>1</v>
      </c>
      <c r="BB79" s="11">
        <v>2</v>
      </c>
      <c r="BC79" s="11"/>
      <c r="BD79" s="11">
        <v>2</v>
      </c>
      <c r="BE79" s="11">
        <v>0</v>
      </c>
      <c r="BF79" s="11">
        <v>1</v>
      </c>
      <c r="BG79" s="11"/>
      <c r="BH79" s="11">
        <v>2</v>
      </c>
      <c r="BI79" s="11"/>
      <c r="BJ79" s="11">
        <v>1</v>
      </c>
      <c r="BK79" s="11"/>
      <c r="BL79" s="11">
        <v>2</v>
      </c>
      <c r="BM79" s="11"/>
      <c r="BN79" s="11">
        <v>1</v>
      </c>
    </row>
    <row r="80" spans="2:66" x14ac:dyDescent="0.2">
      <c r="B80">
        <v>77</v>
      </c>
      <c r="C80" s="11">
        <v>3</v>
      </c>
      <c r="D80" s="11">
        <v>1</v>
      </c>
      <c r="E80" s="11">
        <v>3</v>
      </c>
      <c r="F80" s="11">
        <v>1</v>
      </c>
      <c r="G80" s="11">
        <v>10</v>
      </c>
      <c r="H80" s="11">
        <v>3</v>
      </c>
      <c r="I80" s="11">
        <v>6</v>
      </c>
      <c r="J80" s="11">
        <v>3</v>
      </c>
      <c r="K80" s="11">
        <v>12</v>
      </c>
      <c r="L80" s="11">
        <v>4</v>
      </c>
      <c r="M80" s="11">
        <v>7</v>
      </c>
      <c r="N80" s="11">
        <v>4</v>
      </c>
      <c r="O80" s="11">
        <v>14</v>
      </c>
      <c r="P80" s="11">
        <v>6</v>
      </c>
      <c r="Q80" s="11">
        <v>8</v>
      </c>
      <c r="R80" s="11">
        <v>6</v>
      </c>
      <c r="S80" s="11">
        <v>17</v>
      </c>
      <c r="T80" s="11">
        <v>7</v>
      </c>
      <c r="U80" s="11">
        <v>5</v>
      </c>
      <c r="V80" s="11">
        <v>6</v>
      </c>
      <c r="W80" s="11">
        <v>15</v>
      </c>
      <c r="X80" s="11">
        <v>7</v>
      </c>
      <c r="Y80" s="11">
        <v>3</v>
      </c>
      <c r="Z80" s="11">
        <v>7</v>
      </c>
      <c r="AA80" s="11">
        <v>11</v>
      </c>
      <c r="AB80" s="11">
        <v>7</v>
      </c>
      <c r="AC80" s="11">
        <v>2</v>
      </c>
      <c r="AD80" s="11">
        <v>7</v>
      </c>
      <c r="AE80" s="11">
        <v>6</v>
      </c>
      <c r="AF80" s="11">
        <v>6</v>
      </c>
      <c r="AG80" s="11">
        <v>4</v>
      </c>
      <c r="AH80" s="11">
        <v>6</v>
      </c>
      <c r="AI80" s="11">
        <v>3</v>
      </c>
      <c r="AJ80" s="11">
        <v>5</v>
      </c>
      <c r="AK80" s="11">
        <v>4</v>
      </c>
      <c r="AL80" s="11">
        <v>5</v>
      </c>
      <c r="AM80" s="11">
        <v>2</v>
      </c>
      <c r="AN80" s="11">
        <v>3</v>
      </c>
      <c r="AO80" s="11">
        <v>4</v>
      </c>
      <c r="AP80" s="11">
        <v>4</v>
      </c>
      <c r="AQ80" s="11">
        <v>1</v>
      </c>
      <c r="AR80" s="11">
        <v>1</v>
      </c>
      <c r="AS80" s="11">
        <v>4</v>
      </c>
      <c r="AT80" s="11">
        <v>3</v>
      </c>
      <c r="AU80" s="11">
        <v>1</v>
      </c>
      <c r="AV80" s="11">
        <v>2</v>
      </c>
      <c r="AW80" s="11">
        <v>4</v>
      </c>
      <c r="AX80" s="11">
        <v>2</v>
      </c>
      <c r="AY80" s="11"/>
      <c r="AZ80" s="11">
        <v>2</v>
      </c>
      <c r="BA80" s="11">
        <v>3</v>
      </c>
      <c r="BB80" s="11">
        <v>2</v>
      </c>
      <c r="BC80" s="11"/>
      <c r="BD80" s="11">
        <v>2</v>
      </c>
      <c r="BE80" s="11">
        <v>3</v>
      </c>
      <c r="BF80" s="11">
        <v>1</v>
      </c>
      <c r="BG80" s="11"/>
      <c r="BH80" s="11">
        <v>2</v>
      </c>
      <c r="BI80" s="11">
        <v>3</v>
      </c>
      <c r="BJ80" s="11">
        <v>1</v>
      </c>
      <c r="BK80" s="11"/>
      <c r="BL80" s="11">
        <v>2</v>
      </c>
      <c r="BM80" s="11">
        <v>3</v>
      </c>
      <c r="BN80" s="11">
        <v>1</v>
      </c>
    </row>
    <row r="81" spans="2:66" x14ac:dyDescent="0.2">
      <c r="B81">
        <v>78</v>
      </c>
      <c r="C81" s="11">
        <v>3</v>
      </c>
      <c r="D81" s="11">
        <v>1</v>
      </c>
      <c r="E81" s="11">
        <v>5</v>
      </c>
      <c r="F81" s="11">
        <v>1</v>
      </c>
      <c r="G81" s="11">
        <v>4</v>
      </c>
      <c r="H81" s="11">
        <v>3</v>
      </c>
      <c r="I81" s="11">
        <v>8</v>
      </c>
      <c r="J81" s="11">
        <v>3</v>
      </c>
      <c r="K81" s="11">
        <v>6</v>
      </c>
      <c r="L81" s="11">
        <v>4</v>
      </c>
      <c r="M81" s="11">
        <v>9</v>
      </c>
      <c r="N81" s="11">
        <v>4</v>
      </c>
      <c r="O81" s="11">
        <v>14</v>
      </c>
      <c r="P81" s="11">
        <v>6</v>
      </c>
      <c r="Q81" s="11">
        <v>8</v>
      </c>
      <c r="R81" s="11">
        <v>6</v>
      </c>
      <c r="S81" s="11">
        <v>21</v>
      </c>
      <c r="T81" s="11">
        <v>7</v>
      </c>
      <c r="U81" s="11">
        <v>5</v>
      </c>
      <c r="V81" s="11">
        <v>6</v>
      </c>
      <c r="W81" s="11">
        <v>21</v>
      </c>
      <c r="X81" s="11">
        <v>7</v>
      </c>
      <c r="Y81" s="11">
        <v>3</v>
      </c>
      <c r="Z81" s="11">
        <v>7</v>
      </c>
      <c r="AA81" s="11">
        <v>22</v>
      </c>
      <c r="AB81" s="11">
        <v>7</v>
      </c>
      <c r="AC81" s="11">
        <v>2</v>
      </c>
      <c r="AD81" s="11">
        <v>7</v>
      </c>
      <c r="AE81" s="11">
        <v>19</v>
      </c>
      <c r="AF81" s="11">
        <v>6</v>
      </c>
      <c r="AG81" s="11">
        <v>2</v>
      </c>
      <c r="AH81" s="11">
        <v>6</v>
      </c>
      <c r="AI81" s="11">
        <v>14</v>
      </c>
      <c r="AJ81" s="11">
        <v>5</v>
      </c>
      <c r="AK81" s="11">
        <v>1</v>
      </c>
      <c r="AL81" s="11">
        <v>5</v>
      </c>
      <c r="AM81" s="11">
        <v>10</v>
      </c>
      <c r="AN81" s="11">
        <v>3</v>
      </c>
      <c r="AO81" s="11">
        <v>1</v>
      </c>
      <c r="AP81" s="11">
        <v>4</v>
      </c>
      <c r="AQ81" s="11">
        <v>8</v>
      </c>
      <c r="AR81" s="11">
        <v>1</v>
      </c>
      <c r="AS81" s="11">
        <v>1</v>
      </c>
      <c r="AT81" s="11">
        <v>3</v>
      </c>
      <c r="AU81" s="11">
        <v>8</v>
      </c>
      <c r="AV81" s="11">
        <v>2</v>
      </c>
      <c r="AW81" s="11">
        <v>1</v>
      </c>
      <c r="AX81" s="11">
        <v>2</v>
      </c>
      <c r="AY81" s="11">
        <v>7</v>
      </c>
      <c r="AZ81" s="11">
        <v>2</v>
      </c>
      <c r="BA81" s="11">
        <v>1</v>
      </c>
      <c r="BB81" s="11">
        <v>2</v>
      </c>
      <c r="BC81" s="11">
        <v>5</v>
      </c>
      <c r="BD81" s="11">
        <v>2</v>
      </c>
      <c r="BE81" s="11">
        <v>1</v>
      </c>
      <c r="BF81" s="11">
        <v>1</v>
      </c>
      <c r="BG81" s="11">
        <v>3</v>
      </c>
      <c r="BH81" s="11">
        <v>2</v>
      </c>
      <c r="BI81" s="11">
        <v>1</v>
      </c>
      <c r="BJ81" s="11">
        <v>1</v>
      </c>
      <c r="BK81" s="11">
        <v>1</v>
      </c>
      <c r="BL81" s="11">
        <v>2</v>
      </c>
      <c r="BM81" s="11">
        <v>1</v>
      </c>
      <c r="BN81" s="11">
        <v>1</v>
      </c>
    </row>
    <row r="82" spans="2:66" x14ac:dyDescent="0.2">
      <c r="B82">
        <v>79</v>
      </c>
      <c r="C82" s="11">
        <v>5</v>
      </c>
      <c r="D82" s="11">
        <v>2</v>
      </c>
      <c r="E82" s="11">
        <v>2</v>
      </c>
      <c r="F82" s="11">
        <v>1</v>
      </c>
      <c r="G82" s="11">
        <v>9</v>
      </c>
      <c r="H82" s="11">
        <v>4</v>
      </c>
      <c r="I82" s="11">
        <v>2</v>
      </c>
      <c r="J82" s="11">
        <v>3</v>
      </c>
      <c r="K82" s="11">
        <v>14</v>
      </c>
      <c r="L82" s="11">
        <v>5</v>
      </c>
      <c r="M82" s="11">
        <v>1</v>
      </c>
      <c r="N82" s="11">
        <v>4</v>
      </c>
      <c r="O82" s="11">
        <v>16</v>
      </c>
      <c r="P82" s="11">
        <v>6</v>
      </c>
      <c r="Q82" s="11">
        <v>1</v>
      </c>
      <c r="R82" s="11">
        <v>6</v>
      </c>
      <c r="S82" s="11">
        <v>16</v>
      </c>
      <c r="T82" s="11">
        <v>7</v>
      </c>
      <c r="U82" s="11">
        <v>5</v>
      </c>
      <c r="V82" s="11">
        <v>6</v>
      </c>
      <c r="W82" s="11">
        <v>9</v>
      </c>
      <c r="X82" s="11">
        <v>9</v>
      </c>
      <c r="Y82" s="11">
        <v>6</v>
      </c>
      <c r="Z82" s="11">
        <v>7</v>
      </c>
      <c r="AA82" s="11">
        <v>3</v>
      </c>
      <c r="AB82" s="11">
        <v>10</v>
      </c>
      <c r="AC82" s="11">
        <v>6</v>
      </c>
      <c r="AD82" s="11">
        <v>7</v>
      </c>
      <c r="AE82" s="11">
        <v>2</v>
      </c>
      <c r="AF82" s="11">
        <v>9</v>
      </c>
      <c r="AG82" s="11">
        <v>8</v>
      </c>
      <c r="AH82" s="11">
        <v>6</v>
      </c>
      <c r="AI82" s="11">
        <v>1</v>
      </c>
      <c r="AJ82" s="11">
        <v>7</v>
      </c>
      <c r="AK82" s="11">
        <v>7</v>
      </c>
      <c r="AL82" s="11">
        <v>5</v>
      </c>
      <c r="AM82" s="11"/>
      <c r="AN82" s="11">
        <v>6</v>
      </c>
      <c r="AO82" s="11">
        <v>5</v>
      </c>
      <c r="AP82" s="11">
        <v>4</v>
      </c>
      <c r="AQ82" s="11"/>
      <c r="AR82" s="11">
        <v>4</v>
      </c>
      <c r="AS82" s="11">
        <v>5</v>
      </c>
      <c r="AT82" s="11">
        <v>3</v>
      </c>
      <c r="AU82" s="11"/>
      <c r="AV82" s="11">
        <v>3</v>
      </c>
      <c r="AW82" s="11">
        <v>4</v>
      </c>
      <c r="AX82" s="11">
        <v>2</v>
      </c>
      <c r="AY82" s="11"/>
      <c r="AZ82" s="11">
        <v>4</v>
      </c>
      <c r="BA82" s="11">
        <v>5</v>
      </c>
      <c r="BB82" s="11">
        <v>2</v>
      </c>
      <c r="BC82" s="11"/>
      <c r="BD82" s="11">
        <v>5</v>
      </c>
      <c r="BE82" s="11">
        <v>5</v>
      </c>
      <c r="BF82" s="11">
        <v>1</v>
      </c>
      <c r="BG82" s="11"/>
      <c r="BH82" s="11">
        <v>5</v>
      </c>
      <c r="BI82" s="11">
        <v>5</v>
      </c>
      <c r="BJ82" s="11">
        <v>1</v>
      </c>
      <c r="BK82" s="11"/>
      <c r="BL82" s="11">
        <v>5</v>
      </c>
      <c r="BM82" s="11">
        <v>3</v>
      </c>
      <c r="BN82" s="11">
        <v>1</v>
      </c>
    </row>
    <row r="83" spans="2:66" x14ac:dyDescent="0.2">
      <c r="B83">
        <v>80</v>
      </c>
      <c r="C83" s="11">
        <v>5</v>
      </c>
      <c r="D83" s="11">
        <v>2</v>
      </c>
      <c r="E83" s="11">
        <v>6</v>
      </c>
      <c r="F83" s="11">
        <v>3</v>
      </c>
      <c r="G83" s="11">
        <v>7</v>
      </c>
      <c r="H83" s="11">
        <v>4</v>
      </c>
      <c r="I83" s="11">
        <v>8</v>
      </c>
      <c r="J83" s="11">
        <v>6</v>
      </c>
      <c r="K83" s="11">
        <v>9</v>
      </c>
      <c r="L83" s="11">
        <v>5</v>
      </c>
      <c r="M83" s="11">
        <v>7</v>
      </c>
      <c r="N83" s="11">
        <v>8</v>
      </c>
      <c r="O83" s="11">
        <v>9</v>
      </c>
      <c r="P83" s="11">
        <v>6</v>
      </c>
      <c r="Q83" s="11">
        <v>8</v>
      </c>
      <c r="R83" s="11">
        <v>6</v>
      </c>
      <c r="S83" s="11">
        <v>8</v>
      </c>
      <c r="T83" s="11">
        <v>7</v>
      </c>
      <c r="U83" s="11">
        <v>9</v>
      </c>
      <c r="V83" s="11">
        <v>6</v>
      </c>
      <c r="W83" s="11">
        <v>7</v>
      </c>
      <c r="X83" s="11">
        <v>9</v>
      </c>
      <c r="Y83" s="11">
        <v>7</v>
      </c>
      <c r="Z83" s="11">
        <v>7</v>
      </c>
      <c r="AA83" s="11">
        <v>6</v>
      </c>
      <c r="AB83" s="11">
        <v>10</v>
      </c>
      <c r="AC83" s="11">
        <v>4</v>
      </c>
      <c r="AD83" s="11">
        <v>6</v>
      </c>
      <c r="AE83" s="11">
        <v>4</v>
      </c>
      <c r="AF83" s="11">
        <v>9</v>
      </c>
      <c r="AG83" s="11">
        <v>3</v>
      </c>
      <c r="AH83" s="11">
        <v>5</v>
      </c>
      <c r="AI83" s="11">
        <v>4</v>
      </c>
      <c r="AJ83" s="11">
        <v>7</v>
      </c>
      <c r="AK83" s="11">
        <v>4</v>
      </c>
      <c r="AL83" s="11">
        <v>4</v>
      </c>
      <c r="AM83" s="11">
        <v>4</v>
      </c>
      <c r="AN83" s="11">
        <v>6</v>
      </c>
      <c r="AO83" s="11">
        <v>2</v>
      </c>
      <c r="AP83" s="11">
        <v>3</v>
      </c>
      <c r="AQ83" s="11">
        <v>3</v>
      </c>
      <c r="AR83" s="11">
        <v>4</v>
      </c>
      <c r="AS83" s="11">
        <v>3</v>
      </c>
      <c r="AT83" s="11">
        <v>2</v>
      </c>
      <c r="AU83" s="11">
        <v>3</v>
      </c>
      <c r="AV83" s="11">
        <v>3</v>
      </c>
      <c r="AW83" s="11">
        <v>3</v>
      </c>
      <c r="AX83" s="11">
        <v>3</v>
      </c>
      <c r="AY83" s="11">
        <v>4</v>
      </c>
      <c r="AZ83" s="11">
        <v>4</v>
      </c>
      <c r="BA83" s="11">
        <v>1</v>
      </c>
      <c r="BB83" s="11">
        <v>3</v>
      </c>
      <c r="BC83" s="11">
        <v>4</v>
      </c>
      <c r="BD83" s="11">
        <v>5</v>
      </c>
      <c r="BE83" s="11">
        <v>2</v>
      </c>
      <c r="BF83" s="11">
        <v>2</v>
      </c>
      <c r="BG83" s="11">
        <v>3</v>
      </c>
      <c r="BH83" s="11">
        <v>5</v>
      </c>
      <c r="BI83" s="11">
        <v>4</v>
      </c>
      <c r="BJ83" s="11">
        <v>1</v>
      </c>
      <c r="BK83" s="11">
        <v>3</v>
      </c>
      <c r="BL83" s="11">
        <v>5</v>
      </c>
      <c r="BM83" s="11">
        <v>3</v>
      </c>
      <c r="BN83" s="11">
        <v>1</v>
      </c>
    </row>
    <row r="84" spans="2:66" x14ac:dyDescent="0.2">
      <c r="B84">
        <v>81</v>
      </c>
      <c r="C84" s="11">
        <v>5</v>
      </c>
      <c r="D84" s="11">
        <v>2</v>
      </c>
      <c r="E84" s="11">
        <v>5</v>
      </c>
      <c r="F84" s="11">
        <v>3</v>
      </c>
      <c r="G84" s="11">
        <v>7</v>
      </c>
      <c r="H84" s="11">
        <v>4</v>
      </c>
      <c r="I84" s="11">
        <v>9</v>
      </c>
      <c r="J84" s="11">
        <v>6</v>
      </c>
      <c r="K84" s="11">
        <v>9</v>
      </c>
      <c r="L84" s="11">
        <v>7</v>
      </c>
      <c r="M84" s="11">
        <v>11</v>
      </c>
      <c r="N84" s="11">
        <v>8</v>
      </c>
      <c r="O84" s="11">
        <v>9</v>
      </c>
      <c r="P84" s="11">
        <v>7</v>
      </c>
      <c r="Q84" s="11">
        <v>11</v>
      </c>
      <c r="R84" s="11">
        <v>6</v>
      </c>
      <c r="S84" s="11">
        <v>8</v>
      </c>
      <c r="T84" s="11">
        <v>12</v>
      </c>
      <c r="U84" s="11">
        <v>11</v>
      </c>
      <c r="V84" s="11">
        <v>6</v>
      </c>
      <c r="W84" s="11">
        <v>7</v>
      </c>
      <c r="X84" s="11">
        <v>14</v>
      </c>
      <c r="Y84" s="11">
        <v>11</v>
      </c>
      <c r="Z84" s="11">
        <v>7</v>
      </c>
      <c r="AA84" s="11">
        <v>6</v>
      </c>
      <c r="AB84" s="11">
        <v>16</v>
      </c>
      <c r="AC84" s="11">
        <v>11</v>
      </c>
      <c r="AD84" s="11">
        <v>6</v>
      </c>
      <c r="AE84" s="11">
        <v>4</v>
      </c>
      <c r="AF84" s="11">
        <v>14</v>
      </c>
      <c r="AG84" s="11">
        <v>6</v>
      </c>
      <c r="AH84" s="11">
        <v>5</v>
      </c>
      <c r="AI84" s="11">
        <v>4</v>
      </c>
      <c r="AJ84" s="11">
        <v>14</v>
      </c>
      <c r="AK84" s="11">
        <v>2</v>
      </c>
      <c r="AL84" s="11">
        <v>4</v>
      </c>
      <c r="AM84" s="11">
        <v>4</v>
      </c>
      <c r="AN84" s="11">
        <v>11</v>
      </c>
      <c r="AO84" s="11"/>
      <c r="AP84" s="11">
        <v>3</v>
      </c>
      <c r="AQ84" s="11">
        <v>3</v>
      </c>
      <c r="AR84" s="11">
        <v>8</v>
      </c>
      <c r="AS84" s="11"/>
      <c r="AT84" s="11">
        <v>2</v>
      </c>
      <c r="AU84" s="11">
        <v>3</v>
      </c>
      <c r="AV84" s="11">
        <v>4</v>
      </c>
      <c r="AW84" s="11"/>
      <c r="AX84" s="11">
        <v>3</v>
      </c>
      <c r="AY84" s="11">
        <v>4</v>
      </c>
      <c r="AZ84" s="11">
        <v>5</v>
      </c>
      <c r="BA84" s="11"/>
      <c r="BB84" s="11">
        <v>3</v>
      </c>
      <c r="BC84" s="11">
        <v>4</v>
      </c>
      <c r="BD84" s="11">
        <v>4</v>
      </c>
      <c r="BE84" s="11"/>
      <c r="BF84" s="11">
        <v>2</v>
      </c>
      <c r="BG84" s="11">
        <v>3</v>
      </c>
      <c r="BH84" s="11">
        <v>4</v>
      </c>
      <c r="BI84" s="11"/>
      <c r="BJ84" s="11">
        <v>1</v>
      </c>
      <c r="BK84" s="11">
        <v>3</v>
      </c>
      <c r="BL84" s="11">
        <v>1</v>
      </c>
      <c r="BM84" s="11"/>
      <c r="BN84" s="11">
        <v>1</v>
      </c>
    </row>
    <row r="85" spans="2:66" x14ac:dyDescent="0.2">
      <c r="B85">
        <v>82</v>
      </c>
      <c r="C85" s="11">
        <v>4</v>
      </c>
      <c r="D85" s="11">
        <v>2</v>
      </c>
      <c r="E85" s="11">
        <v>4</v>
      </c>
      <c r="F85" s="11">
        <v>3</v>
      </c>
      <c r="G85" s="11">
        <v>7</v>
      </c>
      <c r="H85" s="11">
        <v>4</v>
      </c>
      <c r="I85" s="11">
        <v>7</v>
      </c>
      <c r="J85" s="11">
        <v>6</v>
      </c>
      <c r="K85" s="11">
        <v>7</v>
      </c>
      <c r="L85" s="11">
        <v>7</v>
      </c>
      <c r="M85" s="11">
        <v>8</v>
      </c>
      <c r="N85" s="11">
        <v>8</v>
      </c>
      <c r="O85" s="11">
        <v>7</v>
      </c>
      <c r="P85" s="11">
        <v>7</v>
      </c>
      <c r="Q85" s="11">
        <v>7</v>
      </c>
      <c r="R85" s="11">
        <v>6</v>
      </c>
      <c r="S85" s="11">
        <v>5</v>
      </c>
      <c r="T85" s="11">
        <v>12</v>
      </c>
      <c r="U85" s="11">
        <v>9</v>
      </c>
      <c r="V85" s="11">
        <v>6</v>
      </c>
      <c r="W85" s="11">
        <v>3</v>
      </c>
      <c r="X85" s="11">
        <v>14</v>
      </c>
      <c r="Y85" s="11">
        <v>8</v>
      </c>
      <c r="Z85" s="11">
        <v>7</v>
      </c>
      <c r="AA85" s="11">
        <v>3</v>
      </c>
      <c r="AB85" s="11">
        <v>16</v>
      </c>
      <c r="AC85" s="11">
        <v>9</v>
      </c>
      <c r="AD85" s="11">
        <v>6</v>
      </c>
      <c r="AE85" s="11">
        <v>4</v>
      </c>
      <c r="AF85" s="11">
        <v>14</v>
      </c>
      <c r="AG85" s="11">
        <v>7</v>
      </c>
      <c r="AH85" s="11">
        <v>5</v>
      </c>
      <c r="AI85" s="11">
        <v>4</v>
      </c>
      <c r="AJ85" s="11">
        <v>14</v>
      </c>
      <c r="AK85" s="11">
        <v>4</v>
      </c>
      <c r="AL85" s="11">
        <v>4</v>
      </c>
      <c r="AM85" s="11">
        <v>3</v>
      </c>
      <c r="AN85" s="11">
        <v>11</v>
      </c>
      <c r="AO85" s="11">
        <v>2</v>
      </c>
      <c r="AP85" s="11">
        <v>3</v>
      </c>
      <c r="AQ85" s="11">
        <v>2</v>
      </c>
      <c r="AR85" s="11">
        <v>8</v>
      </c>
      <c r="AS85" s="11">
        <v>3</v>
      </c>
      <c r="AT85" s="11">
        <v>2</v>
      </c>
      <c r="AU85" s="11">
        <v>1</v>
      </c>
      <c r="AV85" s="11">
        <v>4</v>
      </c>
      <c r="AW85" s="11">
        <v>2</v>
      </c>
      <c r="AX85" s="11">
        <v>3</v>
      </c>
      <c r="AY85" s="11">
        <v>1</v>
      </c>
      <c r="AZ85" s="11">
        <v>5</v>
      </c>
      <c r="BA85" s="11"/>
      <c r="BB85" s="11">
        <v>3</v>
      </c>
      <c r="BC85" s="11">
        <v>1</v>
      </c>
      <c r="BD85" s="11">
        <v>4</v>
      </c>
      <c r="BE85" s="11"/>
      <c r="BF85" s="11">
        <v>2</v>
      </c>
      <c r="BG85" s="11">
        <v>1</v>
      </c>
      <c r="BH85" s="11">
        <v>4</v>
      </c>
      <c r="BI85" s="11"/>
      <c r="BJ85" s="11">
        <v>1</v>
      </c>
      <c r="BK85" s="11">
        <v>1</v>
      </c>
      <c r="BL85" s="11">
        <v>1</v>
      </c>
      <c r="BM85" s="11"/>
      <c r="BN85" s="11">
        <v>1</v>
      </c>
    </row>
    <row r="86" spans="2:66" x14ac:dyDescent="0.2">
      <c r="B86">
        <v>83</v>
      </c>
      <c r="C86" s="11">
        <v>5</v>
      </c>
      <c r="D86" s="11">
        <v>3</v>
      </c>
      <c r="E86" s="11">
        <v>3</v>
      </c>
      <c r="F86" s="11">
        <v>4</v>
      </c>
      <c r="G86" s="11">
        <v>8</v>
      </c>
      <c r="H86" s="11">
        <v>6</v>
      </c>
      <c r="I86" s="11">
        <v>5</v>
      </c>
      <c r="J86" s="11">
        <v>6</v>
      </c>
      <c r="K86" s="11">
        <v>8</v>
      </c>
      <c r="L86" s="11">
        <v>7</v>
      </c>
      <c r="M86" s="11">
        <v>6</v>
      </c>
      <c r="N86" s="11">
        <v>6</v>
      </c>
      <c r="O86" s="11">
        <v>9</v>
      </c>
      <c r="P86" s="11">
        <v>9</v>
      </c>
      <c r="Q86" s="11">
        <v>7</v>
      </c>
      <c r="R86" s="11">
        <v>7</v>
      </c>
      <c r="S86" s="11">
        <v>11</v>
      </c>
      <c r="T86" s="11">
        <v>10</v>
      </c>
      <c r="U86" s="11">
        <v>8</v>
      </c>
      <c r="V86" s="11">
        <v>10</v>
      </c>
      <c r="W86" s="11">
        <v>12</v>
      </c>
      <c r="X86" s="11">
        <v>13</v>
      </c>
      <c r="Y86" s="11">
        <v>7</v>
      </c>
      <c r="Z86" s="11">
        <v>13</v>
      </c>
      <c r="AA86" s="11">
        <v>14</v>
      </c>
      <c r="AB86" s="11">
        <v>12</v>
      </c>
      <c r="AC86" s="11">
        <v>6</v>
      </c>
      <c r="AD86" s="11">
        <v>12</v>
      </c>
      <c r="AE86" s="11">
        <v>11</v>
      </c>
      <c r="AF86" s="11">
        <v>10</v>
      </c>
      <c r="AG86" s="11">
        <v>4</v>
      </c>
      <c r="AH86" s="11">
        <v>9</v>
      </c>
      <c r="AI86" s="11">
        <v>6</v>
      </c>
      <c r="AJ86" s="11">
        <v>11</v>
      </c>
      <c r="AK86" s="11">
        <v>3</v>
      </c>
      <c r="AL86" s="11">
        <v>7</v>
      </c>
      <c r="AM86" s="11">
        <v>5</v>
      </c>
      <c r="AN86" s="11">
        <v>8</v>
      </c>
      <c r="AO86" s="11">
        <v>1</v>
      </c>
      <c r="AP86" s="11">
        <v>6</v>
      </c>
      <c r="AQ86" s="11">
        <v>3</v>
      </c>
      <c r="AR86" s="11">
        <v>8</v>
      </c>
      <c r="AS86" s="11">
        <v>2</v>
      </c>
      <c r="AT86" s="11">
        <v>4</v>
      </c>
      <c r="AU86" s="11">
        <v>3</v>
      </c>
      <c r="AV86" s="11">
        <v>8</v>
      </c>
      <c r="AW86" s="11">
        <v>2</v>
      </c>
      <c r="AX86" s="11">
        <v>2</v>
      </c>
      <c r="AY86" s="11">
        <v>2</v>
      </c>
      <c r="AZ86" s="11">
        <v>7</v>
      </c>
      <c r="BA86" s="11">
        <v>1</v>
      </c>
      <c r="BB86" s="11">
        <v>1</v>
      </c>
      <c r="BC86" s="11">
        <v>3</v>
      </c>
      <c r="BD86" s="11">
        <v>8</v>
      </c>
      <c r="BE86" s="11">
        <v>1</v>
      </c>
      <c r="BF86" s="11"/>
      <c r="BG86" s="11">
        <v>4</v>
      </c>
      <c r="BH86" s="11">
        <v>7</v>
      </c>
      <c r="BI86" s="11">
        <v>1</v>
      </c>
      <c r="BJ86" s="11"/>
      <c r="BK86" s="11">
        <v>3</v>
      </c>
      <c r="BL86" s="11">
        <v>5</v>
      </c>
      <c r="BM86" s="11">
        <v>1</v>
      </c>
      <c r="BN86" s="11"/>
    </row>
    <row r="87" spans="2:66" x14ac:dyDescent="0.2">
      <c r="B87">
        <v>84</v>
      </c>
      <c r="C87" s="11">
        <v>4</v>
      </c>
      <c r="D87" s="11">
        <v>3</v>
      </c>
      <c r="E87" s="11">
        <v>3</v>
      </c>
      <c r="F87" s="11">
        <v>4</v>
      </c>
      <c r="G87" s="11">
        <v>3</v>
      </c>
      <c r="H87" s="11">
        <v>6</v>
      </c>
      <c r="I87" s="11">
        <v>5</v>
      </c>
      <c r="J87" s="11">
        <v>6</v>
      </c>
      <c r="K87" s="11">
        <v>2</v>
      </c>
      <c r="L87" s="11">
        <v>7</v>
      </c>
      <c r="M87" s="11">
        <v>6</v>
      </c>
      <c r="N87" s="11">
        <v>6</v>
      </c>
      <c r="O87" s="11">
        <v>4</v>
      </c>
      <c r="P87" s="11">
        <v>9</v>
      </c>
      <c r="Q87" s="11">
        <v>7</v>
      </c>
      <c r="R87" s="11">
        <v>7</v>
      </c>
      <c r="S87" s="11">
        <v>5</v>
      </c>
      <c r="T87" s="11">
        <v>10</v>
      </c>
      <c r="U87" s="11">
        <v>8</v>
      </c>
      <c r="V87" s="11">
        <v>10</v>
      </c>
      <c r="W87" s="11">
        <v>5</v>
      </c>
      <c r="X87" s="11">
        <v>13</v>
      </c>
      <c r="Y87" s="11">
        <v>7</v>
      </c>
      <c r="Z87" s="11">
        <v>13</v>
      </c>
      <c r="AA87" s="11">
        <v>7</v>
      </c>
      <c r="AB87" s="11">
        <v>12</v>
      </c>
      <c r="AC87" s="11">
        <v>6</v>
      </c>
      <c r="AD87" s="11">
        <v>12</v>
      </c>
      <c r="AE87" s="11">
        <v>5</v>
      </c>
      <c r="AF87" s="11">
        <v>10</v>
      </c>
      <c r="AG87" s="11">
        <v>4</v>
      </c>
      <c r="AH87" s="11">
        <v>9</v>
      </c>
      <c r="AI87" s="11">
        <v>6</v>
      </c>
      <c r="AJ87" s="11">
        <v>11</v>
      </c>
      <c r="AK87" s="11">
        <v>3</v>
      </c>
      <c r="AL87" s="11">
        <v>7</v>
      </c>
      <c r="AM87" s="11">
        <v>5</v>
      </c>
      <c r="AN87" s="11">
        <v>8</v>
      </c>
      <c r="AO87" s="11">
        <v>1</v>
      </c>
      <c r="AP87" s="11">
        <v>6</v>
      </c>
      <c r="AQ87" s="11">
        <v>5</v>
      </c>
      <c r="AR87" s="11">
        <v>8</v>
      </c>
      <c r="AS87" s="11">
        <v>2</v>
      </c>
      <c r="AT87" s="11">
        <v>4</v>
      </c>
      <c r="AU87" s="11">
        <v>7</v>
      </c>
      <c r="AV87" s="11">
        <v>8</v>
      </c>
      <c r="AW87" s="11">
        <v>2</v>
      </c>
      <c r="AX87" s="11">
        <v>2</v>
      </c>
      <c r="AY87" s="11">
        <v>7</v>
      </c>
      <c r="AZ87" s="11">
        <v>7</v>
      </c>
      <c r="BA87" s="11">
        <v>1</v>
      </c>
      <c r="BB87" s="11">
        <v>1</v>
      </c>
      <c r="BC87" s="11">
        <v>6</v>
      </c>
      <c r="BD87" s="11">
        <v>8</v>
      </c>
      <c r="BE87" s="11">
        <v>1</v>
      </c>
      <c r="BF87" s="11"/>
      <c r="BG87" s="11">
        <v>6</v>
      </c>
      <c r="BH87" s="11">
        <v>7</v>
      </c>
      <c r="BI87" s="11">
        <v>1</v>
      </c>
      <c r="BJ87" s="11"/>
      <c r="BK87" s="11">
        <v>4</v>
      </c>
      <c r="BL87" s="11">
        <v>5</v>
      </c>
      <c r="BM87" s="11">
        <v>1</v>
      </c>
      <c r="BN87" s="11"/>
    </row>
    <row r="88" spans="2:66" x14ac:dyDescent="0.2">
      <c r="B88">
        <v>85</v>
      </c>
      <c r="C88" s="11">
        <v>4</v>
      </c>
      <c r="D88" s="11">
        <v>3</v>
      </c>
      <c r="E88" s="11">
        <v>3</v>
      </c>
      <c r="F88" s="11">
        <v>4</v>
      </c>
      <c r="G88" s="11">
        <v>3</v>
      </c>
      <c r="H88" s="11">
        <v>6</v>
      </c>
      <c r="I88" s="11">
        <v>5</v>
      </c>
      <c r="J88" s="11">
        <v>6</v>
      </c>
      <c r="K88" s="11">
        <v>2</v>
      </c>
      <c r="L88" s="11">
        <v>7</v>
      </c>
      <c r="M88" s="11">
        <v>6</v>
      </c>
      <c r="N88" s="11">
        <v>6</v>
      </c>
      <c r="O88" s="11">
        <v>4</v>
      </c>
      <c r="P88" s="11">
        <v>9</v>
      </c>
      <c r="Q88" s="11">
        <v>7</v>
      </c>
      <c r="R88" s="11">
        <v>7</v>
      </c>
      <c r="S88" s="11">
        <v>5</v>
      </c>
      <c r="T88" s="11">
        <v>10</v>
      </c>
      <c r="U88" s="11">
        <v>8</v>
      </c>
      <c r="V88" s="11">
        <v>10</v>
      </c>
      <c r="W88" s="11">
        <v>5</v>
      </c>
      <c r="X88" s="11">
        <v>13</v>
      </c>
      <c r="Y88" s="11">
        <v>7</v>
      </c>
      <c r="Z88" s="11">
        <v>13</v>
      </c>
      <c r="AA88" s="11">
        <v>7</v>
      </c>
      <c r="AB88" s="11">
        <v>12</v>
      </c>
      <c r="AC88" s="11">
        <v>6</v>
      </c>
      <c r="AD88" s="11">
        <v>12</v>
      </c>
      <c r="AE88" s="11">
        <v>5</v>
      </c>
      <c r="AF88" s="11">
        <v>10</v>
      </c>
      <c r="AG88" s="11">
        <v>4</v>
      </c>
      <c r="AH88" s="11">
        <v>9</v>
      </c>
      <c r="AI88" s="11">
        <v>6</v>
      </c>
      <c r="AJ88" s="11">
        <v>11</v>
      </c>
      <c r="AK88" s="11">
        <v>3</v>
      </c>
      <c r="AL88" s="11">
        <v>7</v>
      </c>
      <c r="AM88" s="11">
        <v>5</v>
      </c>
      <c r="AN88" s="11">
        <v>8</v>
      </c>
      <c r="AO88" s="11">
        <v>1</v>
      </c>
      <c r="AP88" s="11">
        <v>6</v>
      </c>
      <c r="AQ88" s="11">
        <v>5</v>
      </c>
      <c r="AR88" s="11">
        <v>8</v>
      </c>
      <c r="AS88" s="11">
        <v>2</v>
      </c>
      <c r="AT88" s="11">
        <v>4</v>
      </c>
      <c r="AU88" s="11">
        <v>7</v>
      </c>
      <c r="AV88" s="11">
        <v>8</v>
      </c>
      <c r="AW88" s="11">
        <v>2</v>
      </c>
      <c r="AX88" s="11">
        <v>2</v>
      </c>
      <c r="AY88" s="11">
        <v>7</v>
      </c>
      <c r="AZ88" s="11">
        <v>7</v>
      </c>
      <c r="BA88" s="11">
        <v>1</v>
      </c>
      <c r="BB88" s="11">
        <v>1</v>
      </c>
      <c r="BC88" s="11">
        <v>6</v>
      </c>
      <c r="BD88" s="11">
        <v>8</v>
      </c>
      <c r="BE88" s="11">
        <v>1</v>
      </c>
      <c r="BF88" s="11"/>
      <c r="BG88" s="11">
        <v>6</v>
      </c>
      <c r="BH88" s="11">
        <v>7</v>
      </c>
      <c r="BI88" s="11">
        <v>1</v>
      </c>
      <c r="BJ88" s="11"/>
      <c r="BK88" s="11">
        <v>4</v>
      </c>
      <c r="BL88" s="11">
        <v>5</v>
      </c>
      <c r="BM88" s="11">
        <v>1</v>
      </c>
      <c r="BN88" s="11"/>
    </row>
    <row r="89" spans="2:66" x14ac:dyDescent="0.2">
      <c r="B89">
        <v>86</v>
      </c>
      <c r="C89" s="11">
        <v>4</v>
      </c>
      <c r="D89" s="11">
        <v>3</v>
      </c>
      <c r="E89" s="11">
        <v>2</v>
      </c>
      <c r="F89" s="11">
        <v>5</v>
      </c>
      <c r="G89" s="11">
        <v>6</v>
      </c>
      <c r="H89" s="11">
        <v>5</v>
      </c>
      <c r="I89" s="11">
        <v>3</v>
      </c>
      <c r="J89" s="11">
        <v>7</v>
      </c>
      <c r="K89" s="11">
        <v>7</v>
      </c>
      <c r="L89" s="11">
        <v>7</v>
      </c>
      <c r="M89" s="11">
        <v>7</v>
      </c>
      <c r="N89" s="11">
        <v>8</v>
      </c>
      <c r="O89" s="11">
        <v>9</v>
      </c>
      <c r="P89" s="11">
        <v>7</v>
      </c>
      <c r="Q89" s="11">
        <v>13</v>
      </c>
      <c r="R89" s="11">
        <v>9</v>
      </c>
      <c r="S89" s="11">
        <v>11</v>
      </c>
      <c r="T89" s="11">
        <v>8</v>
      </c>
      <c r="U89" s="11">
        <v>14</v>
      </c>
      <c r="V89" s="11">
        <v>8</v>
      </c>
      <c r="W89" s="11">
        <v>12</v>
      </c>
      <c r="X89" s="11">
        <v>10</v>
      </c>
      <c r="Y89" s="11">
        <v>16</v>
      </c>
      <c r="Z89" s="11">
        <v>4</v>
      </c>
      <c r="AA89" s="11">
        <v>14</v>
      </c>
      <c r="AB89" s="11">
        <v>10</v>
      </c>
      <c r="AC89" s="11">
        <v>15</v>
      </c>
      <c r="AD89" s="11">
        <v>1</v>
      </c>
      <c r="AE89" s="11">
        <v>12</v>
      </c>
      <c r="AF89" s="11">
        <v>8</v>
      </c>
      <c r="AG89" s="11">
        <v>11</v>
      </c>
      <c r="AH89" s="11">
        <v>1</v>
      </c>
      <c r="AI89" s="11">
        <v>12</v>
      </c>
      <c r="AJ89" s="11">
        <v>8</v>
      </c>
      <c r="AK89" s="11">
        <v>3</v>
      </c>
      <c r="AL89" s="11">
        <v>0</v>
      </c>
      <c r="AM89" s="11">
        <v>10</v>
      </c>
      <c r="AN89" s="11">
        <v>7</v>
      </c>
      <c r="AO89" s="11">
        <v>2</v>
      </c>
      <c r="AP89" s="11"/>
      <c r="AQ89" s="11">
        <v>7</v>
      </c>
      <c r="AR89" s="11">
        <v>6</v>
      </c>
      <c r="AS89" s="11">
        <v>1</v>
      </c>
      <c r="AT89" s="11"/>
      <c r="AU89" s="11">
        <v>6</v>
      </c>
      <c r="AV89" s="11">
        <v>5</v>
      </c>
      <c r="AW89" s="11"/>
      <c r="AX89" s="11"/>
      <c r="AY89" s="11">
        <v>5</v>
      </c>
      <c r="AZ89" s="11">
        <v>6</v>
      </c>
      <c r="BA89" s="11"/>
      <c r="BB89" s="11"/>
      <c r="BC89" s="11">
        <v>5</v>
      </c>
      <c r="BD89" s="11">
        <v>5</v>
      </c>
      <c r="BE89" s="11"/>
      <c r="BF89" s="11"/>
      <c r="BG89" s="11">
        <v>4</v>
      </c>
      <c r="BH89" s="11">
        <v>5</v>
      </c>
      <c r="BI89" s="11"/>
      <c r="BJ89" s="11"/>
      <c r="BK89" s="11">
        <v>3</v>
      </c>
      <c r="BL89" s="11">
        <v>2</v>
      </c>
      <c r="BM89" s="11"/>
      <c r="BN89" s="11"/>
    </row>
    <row r="90" spans="2:66" x14ac:dyDescent="0.2">
      <c r="B90">
        <v>87</v>
      </c>
      <c r="C90" s="11">
        <v>4</v>
      </c>
      <c r="D90" s="11">
        <v>3</v>
      </c>
      <c r="E90" s="11">
        <v>3</v>
      </c>
      <c r="F90" s="11">
        <v>5</v>
      </c>
      <c r="G90" s="11">
        <v>6</v>
      </c>
      <c r="H90" s="11">
        <v>5</v>
      </c>
      <c r="I90" s="11">
        <v>4</v>
      </c>
      <c r="J90" s="11">
        <v>7</v>
      </c>
      <c r="K90" s="11">
        <v>7</v>
      </c>
      <c r="L90" s="11">
        <v>7</v>
      </c>
      <c r="M90" s="11">
        <v>2</v>
      </c>
      <c r="N90" s="11">
        <v>8</v>
      </c>
      <c r="O90" s="11">
        <v>9</v>
      </c>
      <c r="P90" s="11">
        <v>7</v>
      </c>
      <c r="Q90" s="11">
        <v>1</v>
      </c>
      <c r="R90" s="11">
        <v>9</v>
      </c>
      <c r="S90" s="11">
        <v>11</v>
      </c>
      <c r="T90" s="11">
        <v>8</v>
      </c>
      <c r="U90" s="11">
        <v>2</v>
      </c>
      <c r="V90" s="11">
        <v>8</v>
      </c>
      <c r="W90" s="11">
        <v>12</v>
      </c>
      <c r="X90" s="11">
        <v>10</v>
      </c>
      <c r="Y90" s="11">
        <v>2</v>
      </c>
      <c r="Z90" s="11">
        <v>4</v>
      </c>
      <c r="AA90" s="11">
        <v>14</v>
      </c>
      <c r="AB90" s="11">
        <v>10</v>
      </c>
      <c r="AC90" s="11">
        <v>6</v>
      </c>
      <c r="AD90" s="11">
        <v>1</v>
      </c>
      <c r="AE90" s="11">
        <v>12</v>
      </c>
      <c r="AF90" s="11">
        <v>8</v>
      </c>
      <c r="AG90" s="11">
        <v>7</v>
      </c>
      <c r="AH90" s="11">
        <v>1</v>
      </c>
      <c r="AI90" s="11">
        <v>12</v>
      </c>
      <c r="AJ90" s="11">
        <v>8</v>
      </c>
      <c r="AK90" s="11">
        <v>8</v>
      </c>
      <c r="AL90" s="11">
        <v>0</v>
      </c>
      <c r="AM90" s="11">
        <v>10</v>
      </c>
      <c r="AN90" s="11">
        <v>7</v>
      </c>
      <c r="AO90" s="11">
        <v>8</v>
      </c>
      <c r="AP90" s="11"/>
      <c r="AQ90" s="11">
        <v>7</v>
      </c>
      <c r="AR90" s="11">
        <v>6</v>
      </c>
      <c r="AS90" s="11">
        <v>5</v>
      </c>
      <c r="AT90" s="11"/>
      <c r="AU90" s="11">
        <v>6</v>
      </c>
      <c r="AV90" s="11">
        <v>5</v>
      </c>
      <c r="AW90" s="11">
        <v>2</v>
      </c>
      <c r="AX90" s="11"/>
      <c r="AY90" s="11">
        <v>5</v>
      </c>
      <c r="AZ90" s="11">
        <v>6</v>
      </c>
      <c r="BA90" s="11">
        <v>2</v>
      </c>
      <c r="BB90" s="11"/>
      <c r="BC90" s="11">
        <v>5</v>
      </c>
      <c r="BD90" s="11">
        <v>5</v>
      </c>
      <c r="BE90" s="11">
        <v>1</v>
      </c>
      <c r="BF90" s="11"/>
      <c r="BG90" s="11">
        <v>4</v>
      </c>
      <c r="BH90" s="11">
        <v>5</v>
      </c>
      <c r="BI90" s="11"/>
      <c r="BJ90" s="11"/>
      <c r="BK90" s="11">
        <v>3</v>
      </c>
      <c r="BL90" s="11">
        <v>2</v>
      </c>
      <c r="BM90" s="11"/>
      <c r="BN90" s="11"/>
    </row>
    <row r="91" spans="2:66" x14ac:dyDescent="0.2">
      <c r="B91">
        <v>88</v>
      </c>
      <c r="C91" s="11">
        <v>4</v>
      </c>
      <c r="D91" s="11">
        <v>3</v>
      </c>
      <c r="E91" s="11">
        <v>3</v>
      </c>
      <c r="F91" s="11">
        <v>3</v>
      </c>
      <c r="G91" s="11">
        <v>6</v>
      </c>
      <c r="H91" s="11">
        <v>5</v>
      </c>
      <c r="I91" s="11">
        <v>8</v>
      </c>
      <c r="J91" s="11">
        <v>5</v>
      </c>
      <c r="K91" s="11">
        <v>7</v>
      </c>
      <c r="L91" s="11">
        <v>7</v>
      </c>
      <c r="M91" s="11">
        <v>9</v>
      </c>
      <c r="N91" s="11">
        <v>8</v>
      </c>
      <c r="O91" s="11">
        <v>9</v>
      </c>
      <c r="P91" s="11">
        <v>7</v>
      </c>
      <c r="Q91" s="11">
        <v>9</v>
      </c>
      <c r="R91" s="11">
        <v>10</v>
      </c>
      <c r="S91" s="11">
        <v>11</v>
      </c>
      <c r="T91" s="11">
        <v>8</v>
      </c>
      <c r="U91" s="11">
        <v>10</v>
      </c>
      <c r="V91" s="11">
        <v>8</v>
      </c>
      <c r="W91" s="11">
        <v>12</v>
      </c>
      <c r="X91" s="11">
        <v>10</v>
      </c>
      <c r="Y91" s="11">
        <v>9</v>
      </c>
      <c r="Z91" s="11">
        <v>8</v>
      </c>
      <c r="AA91" s="11">
        <v>14</v>
      </c>
      <c r="AB91" s="11">
        <v>10</v>
      </c>
      <c r="AC91" s="11">
        <v>11</v>
      </c>
      <c r="AD91" s="11">
        <v>7</v>
      </c>
      <c r="AE91" s="11">
        <v>12</v>
      </c>
      <c r="AF91" s="11">
        <v>8</v>
      </c>
      <c r="AG91" s="11">
        <v>7</v>
      </c>
      <c r="AH91" s="11">
        <v>4</v>
      </c>
      <c r="AI91" s="11">
        <v>12</v>
      </c>
      <c r="AJ91" s="11">
        <v>8</v>
      </c>
      <c r="AK91" s="11">
        <v>3</v>
      </c>
      <c r="AL91" s="11">
        <v>2</v>
      </c>
      <c r="AM91" s="11">
        <v>10</v>
      </c>
      <c r="AN91" s="11">
        <v>7</v>
      </c>
      <c r="AO91" s="11"/>
      <c r="AP91" s="11">
        <v>1</v>
      </c>
      <c r="AQ91" s="11">
        <v>7</v>
      </c>
      <c r="AR91" s="11">
        <v>6</v>
      </c>
      <c r="AS91" s="11"/>
      <c r="AT91" s="11"/>
      <c r="AU91" s="11">
        <v>6</v>
      </c>
      <c r="AV91" s="11">
        <v>5</v>
      </c>
      <c r="AW91" s="11"/>
      <c r="AX91" s="11"/>
      <c r="AY91" s="11">
        <v>5</v>
      </c>
      <c r="AZ91" s="11">
        <v>6</v>
      </c>
      <c r="BA91" s="11"/>
      <c r="BB91" s="11"/>
      <c r="BC91" s="11">
        <v>5</v>
      </c>
      <c r="BD91" s="11">
        <v>5</v>
      </c>
      <c r="BE91" s="11"/>
      <c r="BF91" s="11"/>
      <c r="BG91" s="11">
        <v>4</v>
      </c>
      <c r="BH91" s="11">
        <v>5</v>
      </c>
      <c r="BI91" s="11"/>
      <c r="BJ91" s="11"/>
      <c r="BK91" s="11">
        <v>3</v>
      </c>
      <c r="BL91" s="11">
        <v>2</v>
      </c>
      <c r="BM91" s="11"/>
      <c r="BN91" s="11"/>
    </row>
    <row r="92" spans="2:66" x14ac:dyDescent="0.2">
      <c r="B92">
        <v>89</v>
      </c>
      <c r="C92" s="11">
        <v>4</v>
      </c>
      <c r="D92" s="11">
        <v>2</v>
      </c>
      <c r="E92" s="11">
        <v>3</v>
      </c>
      <c r="F92" s="11">
        <v>3</v>
      </c>
      <c r="G92" s="11">
        <v>6</v>
      </c>
      <c r="H92" s="11">
        <v>3</v>
      </c>
      <c r="I92" s="11">
        <v>4</v>
      </c>
      <c r="J92" s="11">
        <v>5</v>
      </c>
      <c r="K92" s="11">
        <v>7</v>
      </c>
      <c r="L92" s="11">
        <v>4</v>
      </c>
      <c r="M92" s="11">
        <v>5</v>
      </c>
      <c r="N92" s="11">
        <v>8</v>
      </c>
      <c r="O92" s="11">
        <v>9</v>
      </c>
      <c r="P92" s="11">
        <v>7</v>
      </c>
      <c r="Q92" s="11">
        <v>11</v>
      </c>
      <c r="R92" s="11">
        <v>10</v>
      </c>
      <c r="S92" s="11">
        <v>11</v>
      </c>
      <c r="T92" s="11">
        <v>8</v>
      </c>
      <c r="U92" s="11">
        <v>10</v>
      </c>
      <c r="V92" s="11">
        <v>8</v>
      </c>
      <c r="W92" s="11">
        <v>12</v>
      </c>
      <c r="X92" s="11">
        <v>9</v>
      </c>
      <c r="Y92" s="11">
        <v>10</v>
      </c>
      <c r="Z92" s="11">
        <v>8</v>
      </c>
      <c r="AA92" s="11">
        <v>14</v>
      </c>
      <c r="AB92" s="11">
        <v>8</v>
      </c>
      <c r="AC92" s="11">
        <v>8</v>
      </c>
      <c r="AD92" s="11">
        <v>7</v>
      </c>
      <c r="AE92" s="11">
        <v>12</v>
      </c>
      <c r="AF92" s="11">
        <v>8</v>
      </c>
      <c r="AG92" s="11">
        <v>9</v>
      </c>
      <c r="AH92" s="11">
        <v>4</v>
      </c>
      <c r="AI92" s="11">
        <v>12</v>
      </c>
      <c r="AJ92" s="11">
        <v>6</v>
      </c>
      <c r="AK92" s="11">
        <v>8</v>
      </c>
      <c r="AL92" s="11">
        <v>2</v>
      </c>
      <c r="AM92" s="11">
        <v>10</v>
      </c>
      <c r="AN92" s="11">
        <v>3</v>
      </c>
      <c r="AO92" s="11">
        <v>5</v>
      </c>
      <c r="AP92" s="11">
        <v>1</v>
      </c>
      <c r="AQ92" s="11">
        <v>7</v>
      </c>
      <c r="AR92" s="11">
        <v>3</v>
      </c>
      <c r="AS92" s="11">
        <v>2</v>
      </c>
      <c r="AT92" s="11"/>
      <c r="AU92" s="11">
        <v>6</v>
      </c>
      <c r="AV92" s="11">
        <v>3</v>
      </c>
      <c r="AW92" s="11">
        <v>0</v>
      </c>
      <c r="AX92" s="11"/>
      <c r="AY92" s="11">
        <v>5</v>
      </c>
      <c r="AZ92" s="11">
        <v>3</v>
      </c>
      <c r="BA92" s="11"/>
      <c r="BB92" s="11"/>
      <c r="BC92" s="11">
        <v>5</v>
      </c>
      <c r="BD92" s="11">
        <v>4</v>
      </c>
      <c r="BE92" s="11"/>
      <c r="BF92" s="11"/>
      <c r="BG92" s="11">
        <v>4</v>
      </c>
      <c r="BH92" s="11">
        <v>3</v>
      </c>
      <c r="BI92" s="11"/>
      <c r="BJ92" s="11"/>
      <c r="BK92" s="11">
        <v>3</v>
      </c>
      <c r="BL92" s="11">
        <v>1</v>
      </c>
      <c r="BM92" s="11"/>
      <c r="BN92" s="11"/>
    </row>
    <row r="93" spans="2:66" x14ac:dyDescent="0.2">
      <c r="B93">
        <v>90</v>
      </c>
      <c r="C93" s="11">
        <v>6</v>
      </c>
      <c r="D93" s="11">
        <v>2</v>
      </c>
      <c r="E93" s="11">
        <v>2</v>
      </c>
      <c r="F93" s="11">
        <v>2</v>
      </c>
      <c r="G93" s="11">
        <v>9</v>
      </c>
      <c r="H93" s="11">
        <v>3</v>
      </c>
      <c r="I93" s="11">
        <v>3</v>
      </c>
      <c r="J93" s="11">
        <v>4</v>
      </c>
      <c r="K93" s="11">
        <v>9</v>
      </c>
      <c r="L93" s="11">
        <v>4</v>
      </c>
      <c r="M93" s="11">
        <v>4</v>
      </c>
      <c r="N93" s="11">
        <v>5</v>
      </c>
      <c r="O93" s="11">
        <v>11</v>
      </c>
      <c r="P93" s="11">
        <v>7</v>
      </c>
      <c r="Q93" s="11">
        <v>5</v>
      </c>
      <c r="R93" s="11">
        <v>6</v>
      </c>
      <c r="S93" s="11">
        <v>12</v>
      </c>
      <c r="T93" s="11">
        <v>8</v>
      </c>
      <c r="U93" s="11">
        <v>4</v>
      </c>
      <c r="V93" s="11">
        <v>3</v>
      </c>
      <c r="W93" s="11">
        <v>9</v>
      </c>
      <c r="X93" s="11">
        <v>9</v>
      </c>
      <c r="Y93" s="11">
        <v>4</v>
      </c>
      <c r="Z93" s="11">
        <v>3</v>
      </c>
      <c r="AA93" s="11">
        <v>8</v>
      </c>
      <c r="AB93" s="11">
        <v>8</v>
      </c>
      <c r="AC93" s="11">
        <v>3</v>
      </c>
      <c r="AD93" s="11">
        <v>2</v>
      </c>
      <c r="AE93" s="11">
        <v>5</v>
      </c>
      <c r="AF93" s="11">
        <v>8</v>
      </c>
      <c r="AG93" s="11">
        <v>3</v>
      </c>
      <c r="AH93" s="11">
        <v>3</v>
      </c>
      <c r="AI93" s="11">
        <v>2</v>
      </c>
      <c r="AJ93" s="11">
        <v>6</v>
      </c>
      <c r="AK93" s="11">
        <v>4</v>
      </c>
      <c r="AL93" s="11">
        <v>2</v>
      </c>
      <c r="AM93" s="11">
        <v>4</v>
      </c>
      <c r="AN93" s="11">
        <v>3</v>
      </c>
      <c r="AO93" s="11">
        <v>5</v>
      </c>
      <c r="AP93" s="11">
        <v>2</v>
      </c>
      <c r="AQ93" s="11">
        <v>2</v>
      </c>
      <c r="AR93" s="11">
        <v>3</v>
      </c>
      <c r="AS93" s="11">
        <v>5</v>
      </c>
      <c r="AT93" s="11">
        <v>2</v>
      </c>
      <c r="AU93" s="11">
        <v>4</v>
      </c>
      <c r="AV93" s="11">
        <v>3</v>
      </c>
      <c r="AW93" s="11">
        <v>4</v>
      </c>
      <c r="AX93" s="11">
        <v>2</v>
      </c>
      <c r="AY93" s="11">
        <v>3</v>
      </c>
      <c r="AZ93" s="11">
        <v>3</v>
      </c>
      <c r="BA93" s="11">
        <v>4</v>
      </c>
      <c r="BB93" s="11">
        <v>2</v>
      </c>
      <c r="BC93" s="11">
        <v>4</v>
      </c>
      <c r="BD93" s="11">
        <v>4</v>
      </c>
      <c r="BE93" s="11">
        <v>3</v>
      </c>
      <c r="BF93" s="11">
        <v>2</v>
      </c>
      <c r="BG93" s="11">
        <v>3</v>
      </c>
      <c r="BH93" s="11">
        <v>3</v>
      </c>
      <c r="BI93" s="11">
        <v>1</v>
      </c>
      <c r="BJ93" s="11">
        <v>2</v>
      </c>
      <c r="BK93" s="11">
        <v>3</v>
      </c>
      <c r="BL93" s="11">
        <v>1</v>
      </c>
      <c r="BM93" s="11">
        <v>1</v>
      </c>
      <c r="BN93" s="11">
        <v>1</v>
      </c>
    </row>
    <row r="94" spans="2:66" x14ac:dyDescent="0.2">
      <c r="B94">
        <v>91</v>
      </c>
      <c r="C94" s="11">
        <v>6</v>
      </c>
      <c r="D94" s="11">
        <v>3</v>
      </c>
      <c r="E94" s="11">
        <v>4</v>
      </c>
      <c r="F94" s="11">
        <v>2</v>
      </c>
      <c r="G94" s="11">
        <v>9</v>
      </c>
      <c r="H94" s="11">
        <v>5</v>
      </c>
      <c r="I94" s="11">
        <v>8</v>
      </c>
      <c r="J94" s="11">
        <v>4</v>
      </c>
      <c r="K94" s="11">
        <v>9</v>
      </c>
      <c r="L94" s="11">
        <v>11</v>
      </c>
      <c r="M94" s="11">
        <v>7</v>
      </c>
      <c r="N94" s="11">
        <v>5</v>
      </c>
      <c r="O94" s="11">
        <v>11</v>
      </c>
      <c r="P94" s="11">
        <v>14</v>
      </c>
      <c r="Q94" s="11">
        <v>10</v>
      </c>
      <c r="R94" s="11">
        <v>6</v>
      </c>
      <c r="S94" s="11">
        <v>12</v>
      </c>
      <c r="T94" s="11">
        <v>14</v>
      </c>
      <c r="U94" s="11">
        <v>10</v>
      </c>
      <c r="V94" s="11">
        <v>3</v>
      </c>
      <c r="W94" s="11">
        <v>9</v>
      </c>
      <c r="X94" s="11">
        <v>13</v>
      </c>
      <c r="Y94" s="11">
        <v>9</v>
      </c>
      <c r="Z94" s="11">
        <v>3</v>
      </c>
      <c r="AA94" s="11">
        <v>8</v>
      </c>
      <c r="AB94" s="11">
        <v>14</v>
      </c>
      <c r="AC94" s="11">
        <v>5</v>
      </c>
      <c r="AD94" s="11">
        <v>2</v>
      </c>
      <c r="AE94" s="11">
        <v>5</v>
      </c>
      <c r="AF94" s="11">
        <v>13</v>
      </c>
      <c r="AG94" s="11">
        <v>6</v>
      </c>
      <c r="AH94" s="11">
        <v>3</v>
      </c>
      <c r="AI94" s="11">
        <v>2</v>
      </c>
      <c r="AJ94" s="11">
        <v>11</v>
      </c>
      <c r="AK94" s="11">
        <v>4</v>
      </c>
      <c r="AL94" s="11">
        <v>2</v>
      </c>
      <c r="AM94" s="11">
        <v>4</v>
      </c>
      <c r="AN94" s="11">
        <v>10</v>
      </c>
      <c r="AO94" s="11">
        <v>2</v>
      </c>
      <c r="AP94" s="11">
        <v>2</v>
      </c>
      <c r="AQ94" s="11">
        <v>2</v>
      </c>
      <c r="AR94" s="11">
        <v>6</v>
      </c>
      <c r="AS94" s="11">
        <v>1</v>
      </c>
      <c r="AT94" s="11">
        <v>2</v>
      </c>
      <c r="AU94" s="11">
        <v>4</v>
      </c>
      <c r="AV94" s="11">
        <v>6</v>
      </c>
      <c r="AW94" s="11">
        <v>1</v>
      </c>
      <c r="AX94" s="11">
        <v>2</v>
      </c>
      <c r="AY94" s="11">
        <v>3</v>
      </c>
      <c r="AZ94" s="11">
        <v>3</v>
      </c>
      <c r="BA94" s="11"/>
      <c r="BB94" s="11">
        <v>2</v>
      </c>
      <c r="BC94" s="11">
        <v>4</v>
      </c>
      <c r="BD94" s="11">
        <v>1</v>
      </c>
      <c r="BE94" s="11"/>
      <c r="BF94" s="11">
        <v>2</v>
      </c>
      <c r="BG94" s="11">
        <v>3</v>
      </c>
      <c r="BH94" s="11">
        <v>0</v>
      </c>
      <c r="BI94" s="11"/>
      <c r="BJ94" s="11">
        <v>2</v>
      </c>
      <c r="BK94" s="11">
        <v>3</v>
      </c>
      <c r="BL94" s="11"/>
      <c r="BM94" s="11"/>
      <c r="BN94" s="11">
        <v>1</v>
      </c>
    </row>
    <row r="95" spans="2:66" x14ac:dyDescent="0.2">
      <c r="B95">
        <v>92</v>
      </c>
      <c r="C95" s="11">
        <v>3</v>
      </c>
      <c r="D95" s="11">
        <v>3</v>
      </c>
      <c r="E95" s="11">
        <v>2</v>
      </c>
      <c r="F95" s="11">
        <v>3</v>
      </c>
      <c r="G95" s="11">
        <v>4</v>
      </c>
      <c r="H95" s="11">
        <v>5</v>
      </c>
      <c r="I95" s="11">
        <v>5</v>
      </c>
      <c r="J95" s="11">
        <v>4</v>
      </c>
      <c r="K95" s="11">
        <v>5</v>
      </c>
      <c r="L95" s="11">
        <v>11</v>
      </c>
      <c r="M95" s="11">
        <v>6</v>
      </c>
      <c r="N95" s="11">
        <v>5</v>
      </c>
      <c r="O95" s="11">
        <v>7</v>
      </c>
      <c r="P95" s="11">
        <v>14</v>
      </c>
      <c r="Q95" s="11">
        <v>8</v>
      </c>
      <c r="R95" s="11">
        <v>7</v>
      </c>
      <c r="S95" s="11">
        <v>5</v>
      </c>
      <c r="T95" s="11">
        <v>14</v>
      </c>
      <c r="U95" s="11">
        <v>8</v>
      </c>
      <c r="V95" s="11">
        <v>8</v>
      </c>
      <c r="W95" s="11">
        <v>5</v>
      </c>
      <c r="X95" s="11">
        <v>13</v>
      </c>
      <c r="Y95" s="11">
        <v>7</v>
      </c>
      <c r="Z95" s="11">
        <v>9</v>
      </c>
      <c r="AA95" s="11">
        <v>5</v>
      </c>
      <c r="AB95" s="11">
        <v>14</v>
      </c>
      <c r="AC95" s="11">
        <v>6</v>
      </c>
      <c r="AD95" s="11">
        <v>8</v>
      </c>
      <c r="AE95" s="11">
        <v>6</v>
      </c>
      <c r="AF95" s="11">
        <v>13</v>
      </c>
      <c r="AG95" s="11">
        <v>5</v>
      </c>
      <c r="AH95" s="11">
        <v>6</v>
      </c>
      <c r="AI95" s="11">
        <v>5</v>
      </c>
      <c r="AJ95" s="11">
        <v>11</v>
      </c>
      <c r="AK95" s="11">
        <v>4</v>
      </c>
      <c r="AL95" s="11">
        <v>5</v>
      </c>
      <c r="AM95" s="11">
        <v>5</v>
      </c>
      <c r="AN95" s="11">
        <v>10</v>
      </c>
      <c r="AO95" s="11">
        <v>4</v>
      </c>
      <c r="AP95" s="11">
        <v>3</v>
      </c>
      <c r="AQ95" s="11">
        <v>4</v>
      </c>
      <c r="AR95" s="11">
        <v>6</v>
      </c>
      <c r="AS95" s="11">
        <v>5</v>
      </c>
      <c r="AT95" s="11">
        <v>2</v>
      </c>
      <c r="AU95" s="11">
        <v>3</v>
      </c>
      <c r="AV95" s="11">
        <v>6</v>
      </c>
      <c r="AW95" s="11">
        <v>6</v>
      </c>
      <c r="AX95" s="11">
        <v>1</v>
      </c>
      <c r="AY95" s="11">
        <v>2</v>
      </c>
      <c r="AZ95" s="11">
        <v>3</v>
      </c>
      <c r="BA95" s="11">
        <v>5</v>
      </c>
      <c r="BB95" s="11">
        <v>0</v>
      </c>
      <c r="BC95" s="11">
        <v>2</v>
      </c>
      <c r="BD95" s="11">
        <v>1</v>
      </c>
      <c r="BE95" s="11">
        <v>2</v>
      </c>
      <c r="BF95" s="11"/>
      <c r="BG95" s="11">
        <v>2</v>
      </c>
      <c r="BH95" s="11">
        <v>0</v>
      </c>
      <c r="BI95" s="11">
        <v>1</v>
      </c>
      <c r="BJ95" s="11"/>
      <c r="BK95" s="11">
        <v>1</v>
      </c>
      <c r="BL95" s="11"/>
      <c r="BM95" s="11">
        <v>1</v>
      </c>
      <c r="BN95" s="11"/>
    </row>
    <row r="96" spans="2:66" x14ac:dyDescent="0.2">
      <c r="B96">
        <v>93</v>
      </c>
      <c r="C96" s="11">
        <v>3</v>
      </c>
      <c r="D96" s="11">
        <v>3</v>
      </c>
      <c r="E96" s="11">
        <v>11</v>
      </c>
      <c r="F96" s="11">
        <v>3</v>
      </c>
      <c r="G96" s="11">
        <v>6</v>
      </c>
      <c r="H96" s="11">
        <v>4</v>
      </c>
      <c r="I96" s="11">
        <v>19</v>
      </c>
      <c r="J96" s="11">
        <v>4</v>
      </c>
      <c r="K96" s="11">
        <v>6</v>
      </c>
      <c r="L96" s="11">
        <v>4</v>
      </c>
      <c r="M96" s="11">
        <v>14</v>
      </c>
      <c r="N96" s="11">
        <v>5</v>
      </c>
      <c r="O96" s="11">
        <v>7</v>
      </c>
      <c r="P96" s="11">
        <v>2</v>
      </c>
      <c r="Q96" s="11">
        <v>11</v>
      </c>
      <c r="R96" s="11">
        <v>7</v>
      </c>
      <c r="S96" s="11">
        <v>6</v>
      </c>
      <c r="T96" s="11">
        <v>4</v>
      </c>
      <c r="U96" s="11">
        <v>4</v>
      </c>
      <c r="V96" s="11">
        <v>8</v>
      </c>
      <c r="W96" s="11">
        <v>7</v>
      </c>
      <c r="X96" s="11">
        <v>5</v>
      </c>
      <c r="Y96" s="11">
        <v>2</v>
      </c>
      <c r="Z96" s="11">
        <v>9</v>
      </c>
      <c r="AA96" s="11">
        <v>5</v>
      </c>
      <c r="AB96" s="11">
        <v>4</v>
      </c>
      <c r="AC96" s="11">
        <v>1</v>
      </c>
      <c r="AD96" s="11">
        <v>8</v>
      </c>
      <c r="AE96" s="11">
        <v>3</v>
      </c>
      <c r="AF96" s="11">
        <v>5</v>
      </c>
      <c r="AG96" s="11"/>
      <c r="AH96" s="11">
        <v>6</v>
      </c>
      <c r="AI96" s="11">
        <v>3</v>
      </c>
      <c r="AJ96" s="11">
        <v>5</v>
      </c>
      <c r="AK96" s="11"/>
      <c r="AL96" s="11">
        <v>5</v>
      </c>
      <c r="AM96" s="11">
        <v>3</v>
      </c>
      <c r="AN96" s="11">
        <v>5</v>
      </c>
      <c r="AO96" s="11"/>
      <c r="AP96" s="11">
        <v>3</v>
      </c>
      <c r="AQ96" s="11">
        <v>2</v>
      </c>
      <c r="AR96" s="11">
        <v>5</v>
      </c>
      <c r="AS96" s="11"/>
      <c r="AT96" s="11">
        <v>2</v>
      </c>
      <c r="AU96" s="11">
        <v>3</v>
      </c>
      <c r="AV96" s="11">
        <v>4</v>
      </c>
      <c r="AW96" s="11"/>
      <c r="AX96" s="11">
        <v>1</v>
      </c>
      <c r="AY96" s="11">
        <v>3</v>
      </c>
      <c r="AZ96" s="11">
        <v>2</v>
      </c>
      <c r="BA96" s="11"/>
      <c r="BB96" s="11">
        <v>0</v>
      </c>
      <c r="BC96" s="11">
        <v>3</v>
      </c>
      <c r="BD96" s="11">
        <v>2</v>
      </c>
      <c r="BE96" s="11"/>
      <c r="BF96" s="11"/>
      <c r="BG96" s="11">
        <v>4</v>
      </c>
      <c r="BH96" s="11">
        <v>2</v>
      </c>
      <c r="BI96" s="11"/>
      <c r="BJ96" s="11"/>
      <c r="BK96" s="11">
        <v>2</v>
      </c>
      <c r="BL96" s="11">
        <v>1</v>
      </c>
      <c r="BM96" s="11"/>
      <c r="BN96" s="11"/>
    </row>
    <row r="97" spans="2:66" x14ac:dyDescent="0.2">
      <c r="B97">
        <v>94</v>
      </c>
      <c r="C97" s="11">
        <v>3</v>
      </c>
      <c r="D97" s="11">
        <v>3</v>
      </c>
      <c r="E97" s="11">
        <v>3</v>
      </c>
      <c r="F97" s="11">
        <v>2</v>
      </c>
      <c r="G97" s="11">
        <v>6</v>
      </c>
      <c r="H97" s="11">
        <v>4</v>
      </c>
      <c r="I97" s="11">
        <v>7</v>
      </c>
      <c r="J97" s="11">
        <v>4</v>
      </c>
      <c r="K97" s="11">
        <v>6</v>
      </c>
      <c r="L97" s="11">
        <v>4</v>
      </c>
      <c r="M97" s="11">
        <v>10</v>
      </c>
      <c r="N97" s="11">
        <v>5</v>
      </c>
      <c r="O97" s="11">
        <v>7</v>
      </c>
      <c r="P97" s="11">
        <v>2</v>
      </c>
      <c r="Q97" s="11">
        <v>11</v>
      </c>
      <c r="R97" s="11">
        <v>4</v>
      </c>
      <c r="S97" s="11">
        <v>6</v>
      </c>
      <c r="T97" s="11">
        <v>4</v>
      </c>
      <c r="U97" s="11">
        <v>13</v>
      </c>
      <c r="V97" s="11">
        <v>5</v>
      </c>
      <c r="W97" s="11">
        <v>7</v>
      </c>
      <c r="X97" s="11">
        <v>5</v>
      </c>
      <c r="Y97" s="11">
        <v>12</v>
      </c>
      <c r="Z97" s="11">
        <v>6</v>
      </c>
      <c r="AA97" s="11">
        <v>5</v>
      </c>
      <c r="AB97" s="11">
        <v>4</v>
      </c>
      <c r="AC97" s="11">
        <v>12</v>
      </c>
      <c r="AD97" s="11">
        <v>5</v>
      </c>
      <c r="AE97" s="11">
        <v>3</v>
      </c>
      <c r="AF97" s="11">
        <v>5</v>
      </c>
      <c r="AG97" s="11">
        <v>9</v>
      </c>
      <c r="AH97" s="11">
        <v>4</v>
      </c>
      <c r="AI97" s="11">
        <v>3</v>
      </c>
      <c r="AJ97" s="11">
        <v>5</v>
      </c>
      <c r="AK97" s="11">
        <v>5</v>
      </c>
      <c r="AL97" s="11">
        <v>5</v>
      </c>
      <c r="AM97" s="11">
        <v>3</v>
      </c>
      <c r="AN97" s="11">
        <v>5</v>
      </c>
      <c r="AO97" s="11">
        <v>4</v>
      </c>
      <c r="AP97" s="11">
        <v>3</v>
      </c>
      <c r="AQ97" s="11">
        <v>2</v>
      </c>
      <c r="AR97" s="11">
        <v>5</v>
      </c>
      <c r="AS97" s="11">
        <v>5</v>
      </c>
      <c r="AT97" s="11">
        <v>2</v>
      </c>
      <c r="AU97" s="11">
        <v>3</v>
      </c>
      <c r="AV97" s="11">
        <v>4</v>
      </c>
      <c r="AW97" s="11">
        <v>4</v>
      </c>
      <c r="AX97" s="11">
        <v>2</v>
      </c>
      <c r="AY97" s="11">
        <v>3</v>
      </c>
      <c r="AZ97" s="11">
        <v>2</v>
      </c>
      <c r="BA97" s="11">
        <v>4</v>
      </c>
      <c r="BB97" s="11">
        <v>3</v>
      </c>
      <c r="BC97" s="11">
        <v>3</v>
      </c>
      <c r="BD97" s="11">
        <v>2</v>
      </c>
      <c r="BE97" s="11">
        <v>5</v>
      </c>
      <c r="BF97" s="11">
        <v>3</v>
      </c>
      <c r="BG97" s="11">
        <v>4</v>
      </c>
      <c r="BH97" s="11">
        <v>2</v>
      </c>
      <c r="BI97" s="11">
        <v>4</v>
      </c>
      <c r="BJ97" s="11">
        <v>2</v>
      </c>
      <c r="BK97" s="11">
        <v>2</v>
      </c>
      <c r="BL97" s="11">
        <v>1</v>
      </c>
      <c r="BM97" s="11">
        <v>2</v>
      </c>
      <c r="BN97" s="11">
        <v>2</v>
      </c>
    </row>
    <row r="98" spans="2:66" x14ac:dyDescent="0.2">
      <c r="B98">
        <v>95</v>
      </c>
      <c r="C98" s="11">
        <v>7</v>
      </c>
      <c r="D98" s="11">
        <v>3</v>
      </c>
      <c r="E98" s="11">
        <v>4</v>
      </c>
      <c r="F98" s="11">
        <v>2</v>
      </c>
      <c r="G98" s="11">
        <v>10</v>
      </c>
      <c r="H98" s="11">
        <v>4</v>
      </c>
      <c r="I98" s="11">
        <v>5</v>
      </c>
      <c r="J98" s="11">
        <v>4</v>
      </c>
      <c r="K98" s="11">
        <v>11</v>
      </c>
      <c r="L98" s="11">
        <v>4</v>
      </c>
      <c r="M98" s="11">
        <v>5</v>
      </c>
      <c r="N98" s="11">
        <v>5</v>
      </c>
      <c r="O98" s="11">
        <v>13</v>
      </c>
      <c r="P98" s="11">
        <v>2</v>
      </c>
      <c r="Q98" s="11">
        <v>2</v>
      </c>
      <c r="R98" s="11">
        <v>4</v>
      </c>
      <c r="S98" s="11">
        <v>10</v>
      </c>
      <c r="T98" s="11">
        <v>4</v>
      </c>
      <c r="U98" s="11">
        <v>4</v>
      </c>
      <c r="V98" s="11">
        <v>5</v>
      </c>
      <c r="W98" s="11">
        <v>10</v>
      </c>
      <c r="X98" s="11">
        <v>5</v>
      </c>
      <c r="Y98" s="11">
        <v>4</v>
      </c>
      <c r="Z98" s="11">
        <v>6</v>
      </c>
      <c r="AA98" s="11">
        <v>10</v>
      </c>
      <c r="AB98" s="11">
        <v>4</v>
      </c>
      <c r="AC98" s="11">
        <v>3</v>
      </c>
      <c r="AD98" s="11">
        <v>5</v>
      </c>
      <c r="AE98" s="11">
        <v>3</v>
      </c>
      <c r="AF98" s="11">
        <v>5</v>
      </c>
      <c r="AG98" s="11">
        <v>3</v>
      </c>
      <c r="AH98" s="11">
        <v>4</v>
      </c>
      <c r="AI98" s="11">
        <v>3</v>
      </c>
      <c r="AJ98" s="11">
        <v>5</v>
      </c>
      <c r="AK98" s="11">
        <v>2</v>
      </c>
      <c r="AL98" s="11">
        <v>5</v>
      </c>
      <c r="AM98" s="11">
        <v>3</v>
      </c>
      <c r="AN98" s="11">
        <v>5</v>
      </c>
      <c r="AO98" s="11"/>
      <c r="AP98" s="11">
        <v>3</v>
      </c>
      <c r="AQ98" s="11">
        <v>5</v>
      </c>
      <c r="AR98" s="11">
        <v>5</v>
      </c>
      <c r="AS98" s="11"/>
      <c r="AT98" s="11">
        <v>2</v>
      </c>
      <c r="AU98" s="11">
        <v>5</v>
      </c>
      <c r="AV98" s="11">
        <v>4</v>
      </c>
      <c r="AW98" s="11"/>
      <c r="AX98" s="11">
        <v>2</v>
      </c>
      <c r="AY98" s="11">
        <v>4</v>
      </c>
      <c r="AZ98" s="11">
        <v>2</v>
      </c>
      <c r="BA98" s="11"/>
      <c r="BB98" s="11">
        <v>3</v>
      </c>
      <c r="BC98" s="11">
        <v>5</v>
      </c>
      <c r="BD98" s="11">
        <v>2</v>
      </c>
      <c r="BE98" s="11"/>
      <c r="BF98" s="11">
        <v>3</v>
      </c>
      <c r="BG98" s="11">
        <v>6</v>
      </c>
      <c r="BH98" s="11">
        <v>2</v>
      </c>
      <c r="BI98" s="11"/>
      <c r="BJ98" s="11">
        <v>2</v>
      </c>
      <c r="BK98" s="11">
        <v>2</v>
      </c>
      <c r="BL98" s="11">
        <v>1</v>
      </c>
      <c r="BM98" s="11"/>
      <c r="BN98" s="11">
        <v>2</v>
      </c>
    </row>
    <row r="99" spans="2:66" x14ac:dyDescent="0.2">
      <c r="B99">
        <v>96</v>
      </c>
      <c r="C99" s="11">
        <v>4</v>
      </c>
      <c r="D99" s="11">
        <v>2</v>
      </c>
      <c r="E99" s="11">
        <v>4</v>
      </c>
      <c r="F99" s="11">
        <v>1</v>
      </c>
      <c r="G99" s="11">
        <v>6</v>
      </c>
      <c r="H99" s="11">
        <v>3</v>
      </c>
      <c r="I99" s="11">
        <v>7</v>
      </c>
      <c r="J99" s="11">
        <v>3</v>
      </c>
      <c r="K99" s="11">
        <v>10</v>
      </c>
      <c r="L99" s="11">
        <v>4</v>
      </c>
      <c r="M99" s="11">
        <v>7</v>
      </c>
      <c r="N99" s="11">
        <v>5</v>
      </c>
      <c r="O99" s="11">
        <v>9</v>
      </c>
      <c r="P99" s="11">
        <v>4</v>
      </c>
      <c r="Q99" s="11">
        <v>9</v>
      </c>
      <c r="R99" s="11">
        <v>5</v>
      </c>
      <c r="S99" s="11">
        <v>7</v>
      </c>
      <c r="T99" s="11">
        <v>5</v>
      </c>
      <c r="U99" s="11">
        <v>6</v>
      </c>
      <c r="V99" s="11">
        <v>5</v>
      </c>
      <c r="W99" s="11">
        <v>8</v>
      </c>
      <c r="X99" s="11">
        <v>6</v>
      </c>
      <c r="Y99" s="11">
        <v>6</v>
      </c>
      <c r="Z99" s="11">
        <v>5</v>
      </c>
      <c r="AA99" s="11">
        <v>8</v>
      </c>
      <c r="AB99" s="11">
        <v>4</v>
      </c>
      <c r="AC99" s="11">
        <v>7</v>
      </c>
      <c r="AD99" s="11">
        <v>5</v>
      </c>
      <c r="AE99" s="11">
        <v>8</v>
      </c>
      <c r="AF99" s="11">
        <v>3</v>
      </c>
      <c r="AG99" s="11">
        <v>4</v>
      </c>
      <c r="AH99" s="11">
        <v>6</v>
      </c>
      <c r="AI99" s="11">
        <v>6</v>
      </c>
      <c r="AJ99" s="11">
        <v>3</v>
      </c>
      <c r="AK99" s="11">
        <v>3</v>
      </c>
      <c r="AL99" s="11">
        <v>6</v>
      </c>
      <c r="AM99" s="11">
        <v>5</v>
      </c>
      <c r="AN99" s="11">
        <v>1</v>
      </c>
      <c r="AO99" s="11">
        <v>5</v>
      </c>
      <c r="AP99" s="11">
        <v>4</v>
      </c>
      <c r="AQ99" s="11">
        <v>6</v>
      </c>
      <c r="AR99" s="11">
        <v>1</v>
      </c>
      <c r="AS99" s="11">
        <v>4</v>
      </c>
      <c r="AT99" s="11">
        <v>3</v>
      </c>
      <c r="AU99" s="11">
        <v>5</v>
      </c>
      <c r="AV99" s="11">
        <v>1</v>
      </c>
      <c r="AW99" s="11">
        <v>4</v>
      </c>
      <c r="AX99" s="11">
        <v>3</v>
      </c>
      <c r="AY99" s="11">
        <v>4</v>
      </c>
      <c r="AZ99" s="11">
        <v>1</v>
      </c>
      <c r="BA99" s="11">
        <v>3</v>
      </c>
      <c r="BB99" s="11">
        <v>3</v>
      </c>
      <c r="BC99" s="11">
        <v>3</v>
      </c>
      <c r="BD99" s="11">
        <v>2</v>
      </c>
      <c r="BE99" s="11">
        <v>3</v>
      </c>
      <c r="BF99" s="11">
        <v>3</v>
      </c>
      <c r="BG99" s="11">
        <v>3</v>
      </c>
      <c r="BH99" s="11">
        <v>1</v>
      </c>
      <c r="BI99" s="11">
        <v>3</v>
      </c>
      <c r="BJ99" s="11">
        <v>2</v>
      </c>
      <c r="BK99" s="11">
        <v>1</v>
      </c>
      <c r="BL99" s="11">
        <v>1</v>
      </c>
      <c r="BM99" s="11">
        <v>1</v>
      </c>
      <c r="BN99" s="11">
        <v>1</v>
      </c>
    </row>
    <row r="100" spans="2:66" x14ac:dyDescent="0.2">
      <c r="B100">
        <v>97</v>
      </c>
      <c r="C100" s="11">
        <v>2</v>
      </c>
      <c r="D100" s="11">
        <v>2</v>
      </c>
      <c r="E100" s="11">
        <v>5</v>
      </c>
      <c r="F100" s="11">
        <v>1</v>
      </c>
      <c r="G100" s="11">
        <v>4</v>
      </c>
      <c r="H100" s="11">
        <v>3</v>
      </c>
      <c r="I100" s="11">
        <v>9</v>
      </c>
      <c r="J100" s="11">
        <v>3</v>
      </c>
      <c r="K100" s="11">
        <v>5</v>
      </c>
      <c r="L100" s="11">
        <v>4</v>
      </c>
      <c r="M100" s="11">
        <v>10</v>
      </c>
      <c r="N100" s="11">
        <v>5</v>
      </c>
      <c r="O100" s="11">
        <v>5</v>
      </c>
      <c r="P100" s="11">
        <v>4</v>
      </c>
      <c r="Q100" s="11">
        <v>10</v>
      </c>
      <c r="R100" s="11">
        <v>5</v>
      </c>
      <c r="S100" s="11">
        <v>6</v>
      </c>
      <c r="T100" s="11">
        <v>5</v>
      </c>
      <c r="U100" s="11">
        <v>7</v>
      </c>
      <c r="V100" s="11">
        <v>5</v>
      </c>
      <c r="W100" s="11">
        <v>5</v>
      </c>
      <c r="X100" s="11">
        <v>6</v>
      </c>
      <c r="Y100" s="11">
        <v>6</v>
      </c>
      <c r="Z100" s="11">
        <v>5</v>
      </c>
      <c r="AA100" s="11">
        <v>5</v>
      </c>
      <c r="AB100" s="11">
        <v>4</v>
      </c>
      <c r="AC100" s="11">
        <v>6</v>
      </c>
      <c r="AD100" s="11">
        <v>5</v>
      </c>
      <c r="AE100" s="11">
        <v>5</v>
      </c>
      <c r="AF100" s="11">
        <v>3</v>
      </c>
      <c r="AG100" s="11">
        <v>2</v>
      </c>
      <c r="AH100" s="11">
        <v>6</v>
      </c>
      <c r="AI100" s="11">
        <v>3</v>
      </c>
      <c r="AJ100" s="11">
        <v>3</v>
      </c>
      <c r="AK100" s="11">
        <v>4</v>
      </c>
      <c r="AL100" s="11">
        <v>6</v>
      </c>
      <c r="AM100" s="11">
        <v>3</v>
      </c>
      <c r="AN100" s="11">
        <v>1</v>
      </c>
      <c r="AO100" s="11">
        <v>4</v>
      </c>
      <c r="AP100" s="11">
        <v>4</v>
      </c>
      <c r="AQ100" s="11">
        <v>3</v>
      </c>
      <c r="AR100" s="11">
        <v>1</v>
      </c>
      <c r="AS100" s="11">
        <v>3</v>
      </c>
      <c r="AT100" s="11">
        <v>3</v>
      </c>
      <c r="AU100" s="11">
        <v>3</v>
      </c>
      <c r="AV100" s="11">
        <v>1</v>
      </c>
      <c r="AW100" s="11">
        <v>2</v>
      </c>
      <c r="AX100" s="11">
        <v>3</v>
      </c>
      <c r="AY100" s="11">
        <v>2</v>
      </c>
      <c r="AZ100" s="11">
        <v>1</v>
      </c>
      <c r="BA100" s="11">
        <v>1</v>
      </c>
      <c r="BB100" s="11">
        <v>3</v>
      </c>
      <c r="BC100" s="11">
        <v>2</v>
      </c>
      <c r="BD100" s="11">
        <v>2</v>
      </c>
      <c r="BE100" s="11"/>
      <c r="BF100" s="11">
        <v>3</v>
      </c>
      <c r="BG100" s="11">
        <v>1</v>
      </c>
      <c r="BH100" s="11">
        <v>1</v>
      </c>
      <c r="BI100" s="11"/>
      <c r="BJ100" s="11">
        <v>2</v>
      </c>
      <c r="BK100" s="11">
        <v>1</v>
      </c>
      <c r="BL100" s="11">
        <v>1</v>
      </c>
      <c r="BM100" s="11"/>
      <c r="BN100" s="11">
        <v>1</v>
      </c>
    </row>
    <row r="101" spans="2:66" x14ac:dyDescent="0.2">
      <c r="B101">
        <v>98</v>
      </c>
      <c r="C101" s="11">
        <v>2</v>
      </c>
      <c r="D101" s="11">
        <v>3</v>
      </c>
      <c r="E101" s="11">
        <v>3</v>
      </c>
      <c r="F101" s="11">
        <v>3</v>
      </c>
      <c r="G101" s="11">
        <v>4</v>
      </c>
      <c r="H101" s="11">
        <v>2</v>
      </c>
      <c r="I101" s="11">
        <v>6</v>
      </c>
      <c r="J101" s="11">
        <v>5</v>
      </c>
      <c r="K101" s="11">
        <v>5</v>
      </c>
      <c r="L101" s="11">
        <v>3</v>
      </c>
      <c r="M101" s="11">
        <v>8</v>
      </c>
      <c r="N101" s="11">
        <v>6</v>
      </c>
      <c r="O101" s="11">
        <v>5</v>
      </c>
      <c r="P101" s="11">
        <v>3</v>
      </c>
      <c r="Q101" s="11">
        <v>4</v>
      </c>
      <c r="R101" s="11">
        <v>8</v>
      </c>
      <c r="S101" s="11">
        <v>6</v>
      </c>
      <c r="T101" s="11">
        <v>5</v>
      </c>
      <c r="U101" s="11">
        <v>4</v>
      </c>
      <c r="V101" s="11">
        <v>8</v>
      </c>
      <c r="W101" s="11">
        <v>5</v>
      </c>
      <c r="X101" s="11">
        <v>5</v>
      </c>
      <c r="Y101" s="11">
        <v>4</v>
      </c>
      <c r="Z101" s="11">
        <v>6</v>
      </c>
      <c r="AA101" s="11">
        <v>5</v>
      </c>
      <c r="AB101" s="11">
        <v>4</v>
      </c>
      <c r="AC101" s="11">
        <v>3</v>
      </c>
      <c r="AD101" s="11">
        <v>6</v>
      </c>
      <c r="AE101" s="11">
        <v>5</v>
      </c>
      <c r="AF101" s="11">
        <v>4</v>
      </c>
      <c r="AG101" s="11">
        <v>2</v>
      </c>
      <c r="AH101" s="11">
        <v>2</v>
      </c>
      <c r="AI101" s="11">
        <v>3</v>
      </c>
      <c r="AJ101" s="11">
        <v>6</v>
      </c>
      <c r="AK101" s="11">
        <v>3</v>
      </c>
      <c r="AL101" s="11">
        <v>1</v>
      </c>
      <c r="AM101" s="11">
        <v>3</v>
      </c>
      <c r="AN101" s="11">
        <v>7</v>
      </c>
      <c r="AO101" s="11">
        <v>2</v>
      </c>
      <c r="AP101" s="11">
        <v>1</v>
      </c>
      <c r="AQ101" s="11">
        <v>3</v>
      </c>
      <c r="AR101" s="11">
        <v>6</v>
      </c>
      <c r="AS101" s="11">
        <v>2</v>
      </c>
      <c r="AT101" s="11">
        <v>1</v>
      </c>
      <c r="AU101" s="11">
        <v>3</v>
      </c>
      <c r="AV101" s="11">
        <v>5</v>
      </c>
      <c r="AW101" s="11">
        <v>2</v>
      </c>
      <c r="AX101" s="11">
        <v>2</v>
      </c>
      <c r="AY101" s="11">
        <v>2</v>
      </c>
      <c r="AZ101" s="11">
        <v>6</v>
      </c>
      <c r="BA101" s="11">
        <v>3</v>
      </c>
      <c r="BB101" s="11">
        <v>2</v>
      </c>
      <c r="BC101" s="11">
        <v>2</v>
      </c>
      <c r="BD101" s="11">
        <v>5</v>
      </c>
      <c r="BE101" s="11">
        <v>4</v>
      </c>
      <c r="BF101" s="11">
        <v>2</v>
      </c>
      <c r="BG101" s="11">
        <v>1</v>
      </c>
      <c r="BH101" s="11">
        <v>4</v>
      </c>
      <c r="BI101" s="11">
        <v>2</v>
      </c>
      <c r="BJ101" s="11">
        <v>1</v>
      </c>
      <c r="BK101" s="11">
        <v>1</v>
      </c>
      <c r="BL101" s="11">
        <v>2</v>
      </c>
      <c r="BM101" s="11">
        <v>2</v>
      </c>
      <c r="BN101" s="11">
        <v>1</v>
      </c>
    </row>
    <row r="102" spans="2:66" x14ac:dyDescent="0.2">
      <c r="B102">
        <v>99</v>
      </c>
      <c r="C102" s="11">
        <v>2</v>
      </c>
      <c r="D102" s="11">
        <v>3</v>
      </c>
      <c r="E102" s="11">
        <v>4</v>
      </c>
      <c r="F102" s="11">
        <v>3</v>
      </c>
      <c r="G102" s="11">
        <v>7</v>
      </c>
      <c r="H102" s="11">
        <v>4</v>
      </c>
      <c r="I102" s="11">
        <v>7</v>
      </c>
      <c r="J102" s="11">
        <v>5</v>
      </c>
      <c r="K102" s="11">
        <v>10</v>
      </c>
      <c r="L102" s="11">
        <v>5</v>
      </c>
      <c r="M102" s="11">
        <v>11</v>
      </c>
      <c r="N102" s="11">
        <v>6</v>
      </c>
      <c r="O102" s="11">
        <v>7</v>
      </c>
      <c r="P102" s="11">
        <v>8</v>
      </c>
      <c r="Q102" s="11">
        <v>12</v>
      </c>
      <c r="R102" s="11">
        <v>8</v>
      </c>
      <c r="S102" s="11">
        <v>9</v>
      </c>
      <c r="T102" s="11">
        <v>8</v>
      </c>
      <c r="U102" s="11">
        <v>13</v>
      </c>
      <c r="V102" s="11">
        <v>8</v>
      </c>
      <c r="W102" s="11">
        <v>14</v>
      </c>
      <c r="X102" s="11">
        <v>9</v>
      </c>
      <c r="Y102" s="11">
        <v>10</v>
      </c>
      <c r="Z102" s="11">
        <v>6</v>
      </c>
      <c r="AA102" s="11">
        <v>13</v>
      </c>
      <c r="AB102" s="11">
        <v>6</v>
      </c>
      <c r="AC102" s="11">
        <v>8</v>
      </c>
      <c r="AD102" s="11">
        <v>6</v>
      </c>
      <c r="AE102" s="11">
        <v>10</v>
      </c>
      <c r="AF102" s="11">
        <v>4</v>
      </c>
      <c r="AG102" s="11">
        <v>5</v>
      </c>
      <c r="AH102" s="11">
        <v>2</v>
      </c>
      <c r="AI102" s="11">
        <v>6</v>
      </c>
      <c r="AJ102" s="11">
        <v>4</v>
      </c>
      <c r="AK102" s="11">
        <v>3</v>
      </c>
      <c r="AL102" s="11">
        <v>1</v>
      </c>
      <c r="AM102" s="11">
        <v>4</v>
      </c>
      <c r="AN102" s="11">
        <v>3</v>
      </c>
      <c r="AO102" s="11">
        <v>1</v>
      </c>
      <c r="AP102" s="11">
        <v>1</v>
      </c>
      <c r="AQ102" s="11">
        <v>4</v>
      </c>
      <c r="AR102" s="11">
        <v>4</v>
      </c>
      <c r="AS102" s="11">
        <v>1</v>
      </c>
      <c r="AT102" s="11">
        <v>1</v>
      </c>
      <c r="AU102" s="11">
        <v>3</v>
      </c>
      <c r="AV102" s="11">
        <v>4</v>
      </c>
      <c r="AW102" s="11">
        <v>1</v>
      </c>
      <c r="AX102" s="11">
        <v>2</v>
      </c>
      <c r="AY102" s="11">
        <v>3</v>
      </c>
      <c r="AZ102" s="11">
        <v>4</v>
      </c>
      <c r="BA102" s="11">
        <v>1</v>
      </c>
      <c r="BB102" s="11">
        <v>2</v>
      </c>
      <c r="BC102" s="11">
        <v>3</v>
      </c>
      <c r="BD102" s="11">
        <v>2</v>
      </c>
      <c r="BE102" s="11">
        <v>4</v>
      </c>
      <c r="BF102" s="11">
        <v>2</v>
      </c>
      <c r="BG102" s="11">
        <v>2</v>
      </c>
      <c r="BH102" s="11">
        <v>3</v>
      </c>
      <c r="BI102" s="11">
        <v>3</v>
      </c>
      <c r="BJ102" s="11">
        <v>1</v>
      </c>
      <c r="BK102" s="11">
        <v>2</v>
      </c>
      <c r="BL102" s="11">
        <v>2</v>
      </c>
      <c r="BM102" s="11">
        <v>3</v>
      </c>
      <c r="BN102" s="11">
        <v>1</v>
      </c>
    </row>
    <row r="103" spans="2:66" x14ac:dyDescent="0.2">
      <c r="B103">
        <v>100</v>
      </c>
      <c r="C103" s="11">
        <v>2</v>
      </c>
      <c r="D103" s="11">
        <v>3</v>
      </c>
      <c r="E103" s="11">
        <v>4</v>
      </c>
      <c r="F103" s="11">
        <v>5</v>
      </c>
      <c r="G103" s="11">
        <v>7</v>
      </c>
      <c r="H103" s="11">
        <v>5</v>
      </c>
      <c r="I103" s="11">
        <v>7</v>
      </c>
      <c r="J103" s="11">
        <v>8</v>
      </c>
      <c r="K103" s="11">
        <v>10</v>
      </c>
      <c r="L103" s="11">
        <v>6</v>
      </c>
      <c r="M103" s="11">
        <v>11</v>
      </c>
      <c r="N103" s="11">
        <v>12</v>
      </c>
      <c r="O103" s="11">
        <v>7</v>
      </c>
      <c r="P103" s="11">
        <v>8</v>
      </c>
      <c r="Q103" s="11">
        <v>12</v>
      </c>
      <c r="R103" s="11">
        <v>14</v>
      </c>
      <c r="S103" s="11">
        <v>9</v>
      </c>
      <c r="T103" s="11">
        <v>7</v>
      </c>
      <c r="U103" s="11">
        <v>13</v>
      </c>
      <c r="V103" s="11">
        <v>20</v>
      </c>
      <c r="W103" s="11">
        <v>14</v>
      </c>
      <c r="X103" s="11">
        <v>5</v>
      </c>
      <c r="Y103" s="11">
        <v>10</v>
      </c>
      <c r="Z103" s="11">
        <v>17</v>
      </c>
      <c r="AA103" s="11">
        <v>13</v>
      </c>
      <c r="AB103" s="11">
        <v>6</v>
      </c>
      <c r="AC103" s="11">
        <v>8</v>
      </c>
      <c r="AD103" s="11">
        <v>13</v>
      </c>
      <c r="AE103" s="11">
        <v>10</v>
      </c>
      <c r="AF103" s="11">
        <v>6</v>
      </c>
      <c r="AG103" s="11">
        <v>5</v>
      </c>
      <c r="AH103" s="11">
        <v>11</v>
      </c>
      <c r="AI103" s="11">
        <v>6</v>
      </c>
      <c r="AJ103" s="11">
        <v>2</v>
      </c>
      <c r="AK103" s="11">
        <v>3</v>
      </c>
      <c r="AL103" s="11">
        <v>11</v>
      </c>
      <c r="AM103" s="11">
        <v>4</v>
      </c>
      <c r="AN103" s="11">
        <v>5</v>
      </c>
      <c r="AO103" s="11">
        <v>1</v>
      </c>
      <c r="AP103" s="11">
        <v>9</v>
      </c>
      <c r="AQ103" s="11">
        <v>4</v>
      </c>
      <c r="AR103" s="11">
        <v>6</v>
      </c>
      <c r="AS103" s="11">
        <v>1</v>
      </c>
      <c r="AT103" s="11">
        <v>8</v>
      </c>
      <c r="AU103" s="11">
        <v>3</v>
      </c>
      <c r="AV103" s="11">
        <v>5</v>
      </c>
      <c r="AW103" s="11">
        <v>1</v>
      </c>
      <c r="AX103" s="11">
        <v>9</v>
      </c>
      <c r="AY103" s="11">
        <v>3</v>
      </c>
      <c r="AZ103" s="11">
        <v>5</v>
      </c>
      <c r="BA103" s="11">
        <v>1</v>
      </c>
      <c r="BB103" s="11">
        <v>9</v>
      </c>
      <c r="BC103" s="11">
        <v>3</v>
      </c>
      <c r="BD103" s="11">
        <v>5</v>
      </c>
      <c r="BE103" s="11">
        <v>4</v>
      </c>
      <c r="BF103" s="11">
        <v>4</v>
      </c>
      <c r="BG103" s="11">
        <v>2</v>
      </c>
      <c r="BH103" s="11">
        <v>4</v>
      </c>
      <c r="BI103" s="11">
        <v>3</v>
      </c>
      <c r="BJ103" s="11">
        <v>1</v>
      </c>
      <c r="BK103" s="11">
        <v>2</v>
      </c>
      <c r="BL103" s="11">
        <v>2</v>
      </c>
      <c r="BM103" s="11">
        <v>3</v>
      </c>
      <c r="BN103" s="11">
        <v>1</v>
      </c>
    </row>
  </sheetData>
  <mergeCells count="16">
    <mergeCell ref="W2:Z2"/>
    <mergeCell ref="C2:F2"/>
    <mergeCell ref="G2:J2"/>
    <mergeCell ref="K2:N2"/>
    <mergeCell ref="O2:R2"/>
    <mergeCell ref="S2:V2"/>
    <mergeCell ref="AY2:BB2"/>
    <mergeCell ref="BC2:BF2"/>
    <mergeCell ref="BG2:BJ2"/>
    <mergeCell ref="BK2:BN2"/>
    <mergeCell ref="AA2:AD2"/>
    <mergeCell ref="AE2:AH2"/>
    <mergeCell ref="AI2:AL2"/>
    <mergeCell ref="AM2:AP2"/>
    <mergeCell ref="AQ2:AT2"/>
    <mergeCell ref="AU2:AX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BA49B-479F-8D45-8119-98DA219C83A8}">
  <dimension ref="B1:J13"/>
  <sheetViews>
    <sheetView zoomScale="150" workbookViewId="0">
      <selection activeCell="F27" sqref="F27"/>
    </sheetView>
  </sheetViews>
  <sheetFormatPr baseColWidth="10" defaultRowHeight="16" x14ac:dyDescent="0.2"/>
  <sheetData>
    <row r="1" spans="2:10" ht="17" thickBot="1" x14ac:dyDescent="0.25"/>
    <row r="2" spans="2:10" ht="17" thickBot="1" x14ac:dyDescent="0.25">
      <c r="B2" s="30"/>
      <c r="C2" s="97" t="s">
        <v>34</v>
      </c>
      <c r="D2" s="98"/>
      <c r="E2" s="98"/>
      <c r="F2" s="99"/>
      <c r="G2" s="98" t="s">
        <v>41</v>
      </c>
      <c r="H2" s="98"/>
      <c r="I2" s="98"/>
      <c r="J2" s="99"/>
    </row>
    <row r="3" spans="2:10" ht="17" thickBot="1" x14ac:dyDescent="0.25">
      <c r="B3" s="30" t="s">
        <v>40</v>
      </c>
      <c r="C3" s="17" t="s">
        <v>25</v>
      </c>
      <c r="D3" s="35" t="s">
        <v>26</v>
      </c>
      <c r="E3" s="35" t="s">
        <v>27</v>
      </c>
      <c r="F3" s="18" t="s">
        <v>28</v>
      </c>
      <c r="G3" s="35" t="s">
        <v>25</v>
      </c>
      <c r="H3" s="35" t="s">
        <v>26</v>
      </c>
      <c r="I3" s="35" t="s">
        <v>27</v>
      </c>
      <c r="J3" s="18" t="s">
        <v>28</v>
      </c>
    </row>
    <row r="4" spans="2:10" x14ac:dyDescent="0.2">
      <c r="B4" s="30">
        <v>1</v>
      </c>
      <c r="C4" s="15">
        <v>2300</v>
      </c>
      <c r="D4" s="16">
        <v>1700</v>
      </c>
      <c r="E4" s="16">
        <v>2160</v>
      </c>
      <c r="F4" s="33">
        <v>2180</v>
      </c>
      <c r="G4" s="16">
        <v>61.74</v>
      </c>
      <c r="H4" s="16">
        <v>47.06</v>
      </c>
      <c r="I4" s="16">
        <v>87.96</v>
      </c>
      <c r="J4" s="33">
        <v>49.54</v>
      </c>
    </row>
    <row r="5" spans="2:10" x14ac:dyDescent="0.2">
      <c r="B5" s="59">
        <v>2</v>
      </c>
      <c r="C5" s="14">
        <v>2280</v>
      </c>
      <c r="D5" s="11">
        <v>1960</v>
      </c>
      <c r="E5" s="11">
        <v>1740</v>
      </c>
      <c r="F5" s="26">
        <v>2020</v>
      </c>
      <c r="G5" s="11">
        <v>53.51</v>
      </c>
      <c r="H5" s="11">
        <v>43.88</v>
      </c>
      <c r="I5" s="11">
        <v>94.25</v>
      </c>
      <c r="J5" s="26">
        <v>63.37</v>
      </c>
    </row>
    <row r="6" spans="2:10" x14ac:dyDescent="0.2">
      <c r="B6" s="59">
        <v>3</v>
      </c>
      <c r="C6" s="14">
        <v>2600</v>
      </c>
      <c r="D6" s="11">
        <v>2060</v>
      </c>
      <c r="E6" s="11">
        <v>2240</v>
      </c>
      <c r="F6" s="26">
        <v>2220</v>
      </c>
      <c r="G6" s="11">
        <v>20</v>
      </c>
      <c r="H6" s="11">
        <v>54.37</v>
      </c>
      <c r="I6" s="11">
        <v>83.04</v>
      </c>
      <c r="J6" s="26">
        <v>53.15</v>
      </c>
    </row>
    <row r="7" spans="2:10" x14ac:dyDescent="0.2">
      <c r="B7" s="59">
        <v>4</v>
      </c>
      <c r="C7" s="14">
        <v>2240</v>
      </c>
      <c r="D7" s="11">
        <v>2040</v>
      </c>
      <c r="E7" s="11">
        <v>2160</v>
      </c>
      <c r="F7" s="26">
        <v>2000</v>
      </c>
      <c r="G7" s="11">
        <v>74.11</v>
      </c>
      <c r="H7" s="11">
        <v>47.06</v>
      </c>
      <c r="I7" s="11">
        <v>93.52</v>
      </c>
      <c r="J7" s="26">
        <v>40</v>
      </c>
    </row>
    <row r="8" spans="2:10" x14ac:dyDescent="0.2">
      <c r="B8" s="59">
        <v>5</v>
      </c>
      <c r="C8" s="14">
        <v>2460</v>
      </c>
      <c r="D8" s="11">
        <v>2220</v>
      </c>
      <c r="E8" s="11">
        <v>1960</v>
      </c>
      <c r="F8" s="26">
        <v>1840</v>
      </c>
      <c r="G8" s="11">
        <v>55.28</v>
      </c>
      <c r="H8" s="11">
        <v>55.86</v>
      </c>
      <c r="I8" s="11">
        <v>81.63</v>
      </c>
      <c r="J8" s="26">
        <v>73.91</v>
      </c>
    </row>
    <row r="9" spans="2:10" x14ac:dyDescent="0.2">
      <c r="B9" s="59">
        <v>6</v>
      </c>
      <c r="C9" s="14">
        <v>2340</v>
      </c>
      <c r="D9" s="11">
        <v>2720</v>
      </c>
      <c r="E9" s="11">
        <v>2000</v>
      </c>
      <c r="F9" s="26">
        <v>2400</v>
      </c>
      <c r="G9" s="11">
        <v>27.73</v>
      </c>
      <c r="H9" s="11">
        <v>27.94</v>
      </c>
      <c r="I9" s="11">
        <v>72</v>
      </c>
      <c r="J9" s="26">
        <v>55.99</v>
      </c>
    </row>
    <row r="10" spans="2:10" x14ac:dyDescent="0.2">
      <c r="B10" s="59">
        <v>7</v>
      </c>
      <c r="C10" s="14">
        <v>1760</v>
      </c>
      <c r="D10" s="11">
        <v>2800</v>
      </c>
      <c r="E10" s="11">
        <v>1980</v>
      </c>
      <c r="F10" s="26">
        <v>2760</v>
      </c>
      <c r="G10" s="11">
        <v>48.73</v>
      </c>
      <c r="H10" s="11">
        <v>52.14</v>
      </c>
      <c r="I10" s="11">
        <v>80.81</v>
      </c>
      <c r="J10" s="26">
        <v>57.29</v>
      </c>
    </row>
    <row r="11" spans="2:10" ht="17" thickBot="1" x14ac:dyDescent="0.25">
      <c r="B11" s="31">
        <v>8</v>
      </c>
      <c r="C11" s="24">
        <v>2140</v>
      </c>
      <c r="D11" s="34"/>
      <c r="E11" s="21">
        <v>1940</v>
      </c>
      <c r="F11" s="23"/>
      <c r="G11" s="21">
        <v>46.56</v>
      </c>
      <c r="H11" s="34"/>
      <c r="I11" s="21">
        <v>79.38</v>
      </c>
      <c r="J11" s="23"/>
    </row>
    <row r="12" spans="2:10" x14ac:dyDescent="0.2">
      <c r="B12" s="59" t="s">
        <v>6</v>
      </c>
      <c r="C12" s="12">
        <f t="shared" ref="C12:J12" si="0">AVERAGE(C4:C11)</f>
        <v>2265</v>
      </c>
      <c r="D12">
        <f t="shared" si="0"/>
        <v>2214.2857142857142</v>
      </c>
      <c r="E12">
        <f t="shared" si="0"/>
        <v>2022.5</v>
      </c>
      <c r="F12" s="13">
        <f t="shared" si="0"/>
        <v>2202.8571428571427</v>
      </c>
      <c r="G12">
        <f t="shared" si="0"/>
        <v>48.457500000000003</v>
      </c>
      <c r="H12">
        <f t="shared" si="0"/>
        <v>46.901428571428575</v>
      </c>
      <c r="I12">
        <f t="shared" si="0"/>
        <v>84.073750000000004</v>
      </c>
      <c r="J12" s="13">
        <f t="shared" si="0"/>
        <v>56.178571428571438</v>
      </c>
    </row>
    <row r="13" spans="2:10" ht="17" thickBot="1" x14ac:dyDescent="0.25">
      <c r="B13" s="31" t="s">
        <v>7</v>
      </c>
      <c r="C13" s="22">
        <f t="shared" ref="C13:J13" si="1">STDEV(C4:C11)</f>
        <v>247.44407737622541</v>
      </c>
      <c r="D13" s="34">
        <f t="shared" si="1"/>
        <v>404.59268171240757</v>
      </c>
      <c r="E13" s="34">
        <f t="shared" si="1"/>
        <v>159.44098773975458</v>
      </c>
      <c r="F13" s="23">
        <f t="shared" si="1"/>
        <v>304.50584481058769</v>
      </c>
      <c r="G13" s="34">
        <f t="shared" si="1"/>
        <v>17.52420020591931</v>
      </c>
      <c r="H13" s="34">
        <f t="shared" si="1"/>
        <v>9.4180083325712367</v>
      </c>
      <c r="I13" s="34">
        <f t="shared" si="1"/>
        <v>7.4965705254374235</v>
      </c>
      <c r="J13" s="23">
        <f t="shared" si="1"/>
        <v>10.664427517954865</v>
      </c>
    </row>
  </sheetData>
  <mergeCells count="2">
    <mergeCell ref="C2:F2"/>
    <mergeCell ref="G2:J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3177D-CEB7-C346-BE84-E699FB13900A}">
  <dimension ref="B1:AB40"/>
  <sheetViews>
    <sheetView zoomScale="93" workbookViewId="0">
      <selection activeCell="B15" sqref="B15"/>
    </sheetView>
  </sheetViews>
  <sheetFormatPr baseColWidth="10" defaultRowHeight="16" x14ac:dyDescent="0.2"/>
  <cols>
    <col min="1" max="1" width="3.33203125" customWidth="1"/>
  </cols>
  <sheetData>
    <row r="1" spans="2:26" ht="17" thickBot="1" x14ac:dyDescent="0.25"/>
    <row r="2" spans="2:26" ht="17" thickBot="1" x14ac:dyDescent="0.25">
      <c r="B2" s="30" t="s">
        <v>159</v>
      </c>
      <c r="C2" s="108" t="s">
        <v>37</v>
      </c>
      <c r="D2" s="108"/>
      <c r="E2" s="108"/>
      <c r="F2" s="108"/>
      <c r="G2" s="108"/>
      <c r="H2" s="108"/>
      <c r="I2" s="108"/>
      <c r="J2" s="109"/>
      <c r="K2" s="106" t="s">
        <v>36</v>
      </c>
      <c r="L2" s="106"/>
      <c r="M2" s="106"/>
      <c r="N2" s="106"/>
      <c r="O2" s="106"/>
      <c r="P2" s="106"/>
      <c r="Q2" s="106"/>
      <c r="R2" s="107"/>
      <c r="S2" s="106" t="s">
        <v>35</v>
      </c>
      <c r="T2" s="106"/>
      <c r="U2" s="106"/>
      <c r="V2" s="106"/>
      <c r="W2" s="106"/>
      <c r="X2" s="106"/>
      <c r="Y2" s="106"/>
      <c r="Z2" s="107"/>
    </row>
    <row r="3" spans="2:26" ht="17" thickBot="1" x14ac:dyDescent="0.25">
      <c r="B3" s="31"/>
      <c r="C3" s="98" t="s">
        <v>34</v>
      </c>
      <c r="D3" s="98"/>
      <c r="E3" s="98"/>
      <c r="F3" s="99"/>
      <c r="G3" s="98" t="s">
        <v>39</v>
      </c>
      <c r="H3" s="98"/>
      <c r="I3" s="98"/>
      <c r="J3" s="99"/>
      <c r="K3" s="98" t="s">
        <v>34</v>
      </c>
      <c r="L3" s="98"/>
      <c r="M3" s="98"/>
      <c r="N3" s="99"/>
      <c r="O3" s="98" t="s">
        <v>39</v>
      </c>
      <c r="P3" s="98"/>
      <c r="Q3" s="98"/>
      <c r="R3" s="99"/>
      <c r="S3" s="98" t="s">
        <v>34</v>
      </c>
      <c r="T3" s="98"/>
      <c r="U3" s="98"/>
      <c r="V3" s="99"/>
      <c r="W3" s="98" t="s">
        <v>39</v>
      </c>
      <c r="X3" s="98"/>
      <c r="Y3" s="98"/>
      <c r="Z3" s="99"/>
    </row>
    <row r="4" spans="2:26" ht="17" thickBot="1" x14ac:dyDescent="0.25">
      <c r="B4" s="59" t="s">
        <v>38</v>
      </c>
      <c r="C4" s="17" t="s">
        <v>25</v>
      </c>
      <c r="D4" s="35" t="s">
        <v>26</v>
      </c>
      <c r="E4" s="35" t="s">
        <v>27</v>
      </c>
      <c r="F4" s="18" t="s">
        <v>28</v>
      </c>
      <c r="G4" s="35" t="s">
        <v>25</v>
      </c>
      <c r="H4" s="35" t="s">
        <v>26</v>
      </c>
      <c r="I4" s="35" t="s">
        <v>27</v>
      </c>
      <c r="J4" s="18" t="s">
        <v>28</v>
      </c>
      <c r="K4" s="17" t="s">
        <v>25</v>
      </c>
      <c r="L4" s="35" t="s">
        <v>26</v>
      </c>
      <c r="M4" s="35" t="s">
        <v>27</v>
      </c>
      <c r="N4" s="18" t="s">
        <v>28</v>
      </c>
      <c r="O4" s="35" t="s">
        <v>25</v>
      </c>
      <c r="P4" s="35" t="s">
        <v>26</v>
      </c>
      <c r="Q4" s="35" t="s">
        <v>27</v>
      </c>
      <c r="R4" s="18" t="s">
        <v>28</v>
      </c>
      <c r="S4" s="17" t="s">
        <v>25</v>
      </c>
      <c r="T4" s="35" t="s">
        <v>26</v>
      </c>
      <c r="U4" s="35" t="s">
        <v>27</v>
      </c>
      <c r="V4" s="18" t="s">
        <v>28</v>
      </c>
      <c r="W4" s="35" t="s">
        <v>25</v>
      </c>
      <c r="X4" s="35" t="s">
        <v>26</v>
      </c>
      <c r="Y4" s="35" t="s">
        <v>27</v>
      </c>
      <c r="Z4" s="18" t="s">
        <v>28</v>
      </c>
    </row>
    <row r="5" spans="2:26" x14ac:dyDescent="0.2">
      <c r="B5" s="30">
        <v>1</v>
      </c>
      <c r="C5" s="15">
        <v>1720</v>
      </c>
      <c r="D5" s="16">
        <v>1980</v>
      </c>
      <c r="E5" s="16">
        <v>2060</v>
      </c>
      <c r="F5" s="33">
        <v>1980</v>
      </c>
      <c r="G5" s="16">
        <v>90.7</v>
      </c>
      <c r="H5" s="16">
        <v>72.73</v>
      </c>
      <c r="I5" s="16">
        <v>28.16</v>
      </c>
      <c r="J5" s="33">
        <v>15.15</v>
      </c>
      <c r="K5" s="15">
        <v>2100</v>
      </c>
      <c r="L5" s="16">
        <v>2180</v>
      </c>
      <c r="M5" s="16">
        <v>2200</v>
      </c>
      <c r="N5" s="33">
        <v>2100</v>
      </c>
      <c r="O5" s="15">
        <v>75.239999999999995</v>
      </c>
      <c r="P5" s="16">
        <v>77.98</v>
      </c>
      <c r="Q5" s="16">
        <v>34.619999999999997</v>
      </c>
      <c r="R5" s="33">
        <v>52.38</v>
      </c>
      <c r="S5" s="15">
        <v>3360</v>
      </c>
      <c r="T5" s="16">
        <v>3060</v>
      </c>
      <c r="U5" s="16">
        <v>3080</v>
      </c>
      <c r="V5" s="33">
        <v>3240</v>
      </c>
      <c r="W5" s="16">
        <v>80.95</v>
      </c>
      <c r="X5" s="16">
        <v>98.04</v>
      </c>
      <c r="Y5" s="16">
        <v>55.19</v>
      </c>
      <c r="Z5" s="33">
        <v>56.79</v>
      </c>
    </row>
    <row r="6" spans="2:26" x14ac:dyDescent="0.2">
      <c r="B6" s="59">
        <v>2</v>
      </c>
      <c r="C6" s="14">
        <v>1880</v>
      </c>
      <c r="D6" s="11">
        <v>1940</v>
      </c>
      <c r="E6" s="11">
        <v>1980</v>
      </c>
      <c r="F6" s="26">
        <v>2040</v>
      </c>
      <c r="G6" s="11">
        <v>91.49</v>
      </c>
      <c r="H6" s="11">
        <v>70.099999999999994</v>
      </c>
      <c r="I6" s="11">
        <v>4.04</v>
      </c>
      <c r="J6" s="26">
        <v>30.39</v>
      </c>
      <c r="K6" s="14">
        <v>2040</v>
      </c>
      <c r="L6" s="11">
        <v>2160</v>
      </c>
      <c r="M6" s="11">
        <v>1940</v>
      </c>
      <c r="N6" s="26">
        <v>2180</v>
      </c>
      <c r="O6" s="14">
        <v>80.39</v>
      </c>
      <c r="P6" s="11">
        <v>64.81</v>
      </c>
      <c r="Q6" s="11">
        <v>48.45</v>
      </c>
      <c r="R6" s="26">
        <v>54.13</v>
      </c>
      <c r="S6" s="14">
        <v>2480</v>
      </c>
      <c r="T6" s="11">
        <v>3440</v>
      </c>
      <c r="U6" s="11">
        <v>3340</v>
      </c>
      <c r="V6" s="26">
        <v>2860</v>
      </c>
      <c r="W6" s="11">
        <v>99.19</v>
      </c>
      <c r="X6" s="11">
        <v>98.26</v>
      </c>
      <c r="Y6" s="11">
        <v>57.49</v>
      </c>
      <c r="Z6" s="26">
        <v>97.2</v>
      </c>
    </row>
    <row r="7" spans="2:26" x14ac:dyDescent="0.2">
      <c r="B7" s="59">
        <v>3</v>
      </c>
      <c r="C7" s="14">
        <v>2060</v>
      </c>
      <c r="D7" s="11">
        <v>1980</v>
      </c>
      <c r="E7" s="11">
        <v>1840</v>
      </c>
      <c r="F7" s="26">
        <v>1780</v>
      </c>
      <c r="G7" s="11">
        <v>88.35</v>
      </c>
      <c r="H7" s="11">
        <v>95.96</v>
      </c>
      <c r="I7" s="11">
        <v>9.7799999999999994</v>
      </c>
      <c r="J7" s="26">
        <v>30.34</v>
      </c>
      <c r="K7" s="14">
        <v>2040</v>
      </c>
      <c r="L7" s="11">
        <v>2060</v>
      </c>
      <c r="M7" s="11">
        <v>1960</v>
      </c>
      <c r="N7" s="26">
        <v>2160</v>
      </c>
      <c r="O7" s="14">
        <v>75.489999999999995</v>
      </c>
      <c r="P7" s="11">
        <v>74.760000000000005</v>
      </c>
      <c r="Q7" s="11">
        <v>55.1</v>
      </c>
      <c r="R7" s="26">
        <v>56.48</v>
      </c>
      <c r="S7" s="14">
        <v>3320</v>
      </c>
      <c r="T7" s="11">
        <v>2720</v>
      </c>
      <c r="U7" s="11">
        <v>2320</v>
      </c>
      <c r="V7" s="26">
        <v>2780</v>
      </c>
      <c r="W7" s="11">
        <v>80.12</v>
      </c>
      <c r="X7" s="11">
        <v>93.79</v>
      </c>
      <c r="Y7" s="11">
        <v>68.099999999999994</v>
      </c>
      <c r="Z7" s="26">
        <v>86.33</v>
      </c>
    </row>
    <row r="8" spans="2:26" ht="17" thickBot="1" x14ac:dyDescent="0.25">
      <c r="B8" s="59">
        <v>4</v>
      </c>
      <c r="C8" s="14">
        <v>2000</v>
      </c>
      <c r="D8" s="11">
        <v>2040</v>
      </c>
      <c r="E8" s="11">
        <v>1960</v>
      </c>
      <c r="F8" s="26">
        <v>2200</v>
      </c>
      <c r="G8" s="11">
        <v>80</v>
      </c>
      <c r="H8" s="11">
        <v>80.39</v>
      </c>
      <c r="I8" s="11">
        <v>12.24</v>
      </c>
      <c r="J8" s="26">
        <v>5.45</v>
      </c>
      <c r="K8" s="14">
        <v>2220</v>
      </c>
      <c r="L8" s="11">
        <v>1960</v>
      </c>
      <c r="M8" s="11">
        <v>2120</v>
      </c>
      <c r="N8" s="26">
        <v>1960</v>
      </c>
      <c r="O8" s="24">
        <v>56.95</v>
      </c>
      <c r="P8" s="21">
        <v>77.55</v>
      </c>
      <c r="Q8" s="21">
        <v>33.020000000000003</v>
      </c>
      <c r="R8" s="29">
        <v>48.98</v>
      </c>
      <c r="S8" s="14">
        <v>3020</v>
      </c>
      <c r="T8" s="11">
        <v>2840</v>
      </c>
      <c r="U8" s="11">
        <v>2980</v>
      </c>
      <c r="V8" s="26">
        <v>3300</v>
      </c>
      <c r="W8" s="11">
        <v>99.34</v>
      </c>
      <c r="X8" s="11">
        <v>93.42</v>
      </c>
      <c r="Y8" s="11">
        <v>65.77</v>
      </c>
      <c r="Z8" s="26">
        <v>49.09</v>
      </c>
    </row>
    <row r="9" spans="2:26" x14ac:dyDescent="0.2">
      <c r="B9" s="30" t="s">
        <v>6</v>
      </c>
      <c r="C9" s="17">
        <f t="shared" ref="C9:Z9" si="0">AVERAGE(C5:C8)</f>
        <v>1915</v>
      </c>
      <c r="D9" s="35">
        <f t="shared" si="0"/>
        <v>1985</v>
      </c>
      <c r="E9" s="35">
        <f t="shared" si="0"/>
        <v>1960</v>
      </c>
      <c r="F9" s="18">
        <f t="shared" si="0"/>
        <v>2000</v>
      </c>
      <c r="G9" s="35">
        <f t="shared" si="0"/>
        <v>87.634999999999991</v>
      </c>
      <c r="H9" s="35">
        <f t="shared" si="0"/>
        <v>79.794999999999987</v>
      </c>
      <c r="I9" s="35">
        <f t="shared" si="0"/>
        <v>13.555000000000001</v>
      </c>
      <c r="J9" s="18">
        <f t="shared" si="0"/>
        <v>20.3325</v>
      </c>
      <c r="K9" s="17">
        <f t="shared" si="0"/>
        <v>2100</v>
      </c>
      <c r="L9" s="35">
        <f t="shared" si="0"/>
        <v>2090</v>
      </c>
      <c r="M9" s="35">
        <f t="shared" si="0"/>
        <v>2055</v>
      </c>
      <c r="N9" s="18">
        <f t="shared" si="0"/>
        <v>2100</v>
      </c>
      <c r="O9" s="35">
        <f t="shared" si="0"/>
        <v>72.017499999999998</v>
      </c>
      <c r="P9" s="35">
        <f t="shared" si="0"/>
        <v>73.775000000000006</v>
      </c>
      <c r="Q9" s="35">
        <f t="shared" si="0"/>
        <v>42.797499999999999</v>
      </c>
      <c r="R9" s="18">
        <f t="shared" si="0"/>
        <v>52.9925</v>
      </c>
      <c r="S9" s="17">
        <f t="shared" si="0"/>
        <v>3045</v>
      </c>
      <c r="T9" s="35">
        <f t="shared" si="0"/>
        <v>3015</v>
      </c>
      <c r="U9" s="35">
        <f t="shared" si="0"/>
        <v>2930</v>
      </c>
      <c r="V9" s="18">
        <f t="shared" si="0"/>
        <v>3045</v>
      </c>
      <c r="W9" s="35">
        <f t="shared" si="0"/>
        <v>89.9</v>
      </c>
      <c r="X9" s="35">
        <f t="shared" si="0"/>
        <v>95.877500000000012</v>
      </c>
      <c r="Y9" s="35">
        <f t="shared" si="0"/>
        <v>61.637500000000003</v>
      </c>
      <c r="Z9" s="18">
        <f t="shared" si="0"/>
        <v>72.352499999999992</v>
      </c>
    </row>
    <row r="10" spans="2:26" ht="17" thickBot="1" x14ac:dyDescent="0.25">
      <c r="B10" s="31" t="s">
        <v>7</v>
      </c>
      <c r="C10" s="22">
        <f t="shared" ref="C10:Z10" si="1">STDEV(C5:C8)</f>
        <v>150</v>
      </c>
      <c r="D10" s="34">
        <f t="shared" si="1"/>
        <v>41.231056256176608</v>
      </c>
      <c r="E10" s="34">
        <f t="shared" si="1"/>
        <v>90.921211313239041</v>
      </c>
      <c r="F10" s="23">
        <f t="shared" si="1"/>
        <v>173.5895542172205</v>
      </c>
      <c r="G10" s="34">
        <f t="shared" si="1"/>
        <v>5.2618026062050873</v>
      </c>
      <c r="H10" s="34">
        <f t="shared" si="1"/>
        <v>11.627101960506016</v>
      </c>
      <c r="I10" s="34">
        <f t="shared" si="1"/>
        <v>10.325068199936178</v>
      </c>
      <c r="J10" s="23">
        <f t="shared" si="1"/>
        <v>12.242691357159446</v>
      </c>
      <c r="K10" s="22">
        <f t="shared" si="1"/>
        <v>84.852813742385706</v>
      </c>
      <c r="L10" s="34">
        <f t="shared" si="1"/>
        <v>101.32456102380442</v>
      </c>
      <c r="M10" s="34">
        <f t="shared" si="1"/>
        <v>125.83057392117917</v>
      </c>
      <c r="N10" s="23">
        <f t="shared" si="1"/>
        <v>99.331096171675597</v>
      </c>
      <c r="O10" s="34">
        <f t="shared" si="1"/>
        <v>10.321031521445258</v>
      </c>
      <c r="P10" s="34">
        <f t="shared" si="1"/>
        <v>6.1447565723414401</v>
      </c>
      <c r="Q10" s="34">
        <f t="shared" si="1"/>
        <v>10.735816612318482</v>
      </c>
      <c r="R10" s="23">
        <f t="shared" si="1"/>
        <v>3.1586851167323831</v>
      </c>
      <c r="S10" s="22">
        <f t="shared" si="1"/>
        <v>406.07881008493905</v>
      </c>
      <c r="T10" s="34">
        <f t="shared" si="1"/>
        <v>316.38584039112749</v>
      </c>
      <c r="U10" s="34">
        <f t="shared" si="1"/>
        <v>434.05068828421412</v>
      </c>
      <c r="V10" s="23">
        <f t="shared" si="1"/>
        <v>262.99556396765837</v>
      </c>
      <c r="W10" s="34">
        <f t="shared" si="1"/>
        <v>10.819251360422268</v>
      </c>
      <c r="X10" s="34">
        <f t="shared" si="1"/>
        <v>2.6299350435577944</v>
      </c>
      <c r="Y10" s="34">
        <f t="shared" si="1"/>
        <v>6.2613490292960536</v>
      </c>
      <c r="Z10" s="23">
        <f t="shared" si="1"/>
        <v>23.065877214332623</v>
      </c>
    </row>
    <row r="13" spans="2:26" ht="17" thickBot="1" x14ac:dyDescent="0.25"/>
    <row r="14" spans="2:26" ht="17" thickBot="1" x14ac:dyDescent="0.25">
      <c r="B14" s="55" t="s">
        <v>160</v>
      </c>
      <c r="C14" s="110" t="s">
        <v>37</v>
      </c>
      <c r="D14" s="110"/>
      <c r="E14" s="110"/>
      <c r="F14" s="110"/>
      <c r="G14" s="110"/>
      <c r="H14" s="110"/>
      <c r="I14" s="110"/>
      <c r="J14" s="111"/>
      <c r="K14" s="102" t="s">
        <v>36</v>
      </c>
      <c r="L14" s="102"/>
      <c r="M14" s="102"/>
      <c r="N14" s="102"/>
      <c r="O14" s="102"/>
      <c r="P14" s="102"/>
      <c r="Q14" s="102"/>
      <c r="R14" s="103"/>
      <c r="S14" s="102" t="s">
        <v>35</v>
      </c>
      <c r="T14" s="102"/>
      <c r="U14" s="102"/>
      <c r="V14" s="102"/>
      <c r="W14" s="102"/>
      <c r="X14" s="102"/>
      <c r="Y14" s="102"/>
      <c r="Z14" s="103"/>
    </row>
    <row r="15" spans="2:26" ht="17" thickBot="1" x14ac:dyDescent="0.25">
      <c r="B15" s="42"/>
      <c r="C15" s="104" t="s">
        <v>34</v>
      </c>
      <c r="D15" s="104"/>
      <c r="E15" s="104"/>
      <c r="F15" s="105"/>
      <c r="G15" s="104" t="s">
        <v>33</v>
      </c>
      <c r="H15" s="104"/>
      <c r="I15" s="104"/>
      <c r="J15" s="105"/>
      <c r="K15" s="104" t="s">
        <v>34</v>
      </c>
      <c r="L15" s="104"/>
      <c r="M15" s="104"/>
      <c r="N15" s="105"/>
      <c r="O15" s="104" t="s">
        <v>33</v>
      </c>
      <c r="P15" s="104"/>
      <c r="Q15" s="104"/>
      <c r="R15" s="105"/>
      <c r="S15" s="104" t="s">
        <v>34</v>
      </c>
      <c r="T15" s="104"/>
      <c r="U15" s="104"/>
      <c r="V15" s="105"/>
      <c r="W15" s="104" t="s">
        <v>33</v>
      </c>
      <c r="X15" s="104"/>
      <c r="Y15" s="104"/>
      <c r="Z15" s="105"/>
    </row>
    <row r="16" spans="2:26" ht="17" thickBot="1" x14ac:dyDescent="0.25">
      <c r="B16" s="46" t="s">
        <v>32</v>
      </c>
      <c r="C16" s="58" t="s">
        <v>25</v>
      </c>
      <c r="D16" s="57" t="s">
        <v>26</v>
      </c>
      <c r="E16" s="57" t="s">
        <v>27</v>
      </c>
      <c r="F16" s="56" t="s">
        <v>28</v>
      </c>
      <c r="G16" s="57" t="s">
        <v>25</v>
      </c>
      <c r="H16" s="57" t="s">
        <v>26</v>
      </c>
      <c r="I16" s="57" t="s">
        <v>27</v>
      </c>
      <c r="J16" s="56" t="s">
        <v>28</v>
      </c>
      <c r="K16" s="58" t="s">
        <v>25</v>
      </c>
      <c r="L16" s="57" t="s">
        <v>26</v>
      </c>
      <c r="M16" s="57" t="s">
        <v>27</v>
      </c>
      <c r="N16" s="56" t="s">
        <v>28</v>
      </c>
      <c r="O16" s="57" t="s">
        <v>25</v>
      </c>
      <c r="P16" s="57" t="s">
        <v>26</v>
      </c>
      <c r="Q16" s="57" t="s">
        <v>27</v>
      </c>
      <c r="R16" s="56" t="s">
        <v>28</v>
      </c>
      <c r="S16" s="58" t="s">
        <v>25</v>
      </c>
      <c r="T16" s="57" t="s">
        <v>26</v>
      </c>
      <c r="U16" s="57" t="s">
        <v>27</v>
      </c>
      <c r="V16" s="56" t="s">
        <v>28</v>
      </c>
      <c r="W16" s="57" t="s">
        <v>25</v>
      </c>
      <c r="X16" s="57" t="s">
        <v>26</v>
      </c>
      <c r="Y16" s="57" t="s">
        <v>27</v>
      </c>
      <c r="Z16" s="56" t="s">
        <v>28</v>
      </c>
    </row>
    <row r="17" spans="2:28" x14ac:dyDescent="0.2">
      <c r="B17" s="55">
        <v>1</v>
      </c>
      <c r="C17" s="54">
        <v>1660</v>
      </c>
      <c r="D17" s="53">
        <v>1780</v>
      </c>
      <c r="E17" s="53">
        <v>1980</v>
      </c>
      <c r="F17" s="52">
        <v>2655</v>
      </c>
      <c r="G17" s="53">
        <v>96.39</v>
      </c>
      <c r="H17" s="53">
        <v>95.51</v>
      </c>
      <c r="I17" s="53">
        <v>97.98</v>
      </c>
      <c r="J17" s="52">
        <v>96.61</v>
      </c>
      <c r="K17" s="54">
        <v>2140</v>
      </c>
      <c r="L17" s="53">
        <v>1580</v>
      </c>
      <c r="M17" s="53">
        <v>2160</v>
      </c>
      <c r="N17" s="52">
        <v>2970</v>
      </c>
      <c r="O17" s="53">
        <v>98.13</v>
      </c>
      <c r="P17" s="53">
        <v>89.87</v>
      </c>
      <c r="Q17" s="53">
        <v>80.56</v>
      </c>
      <c r="R17" s="52">
        <v>96.97</v>
      </c>
      <c r="S17" s="54">
        <v>2900</v>
      </c>
      <c r="T17" s="53">
        <v>2660</v>
      </c>
      <c r="U17" s="53">
        <v>3160</v>
      </c>
      <c r="V17" s="52">
        <v>3510</v>
      </c>
      <c r="W17" s="53">
        <v>80</v>
      </c>
      <c r="X17" s="53">
        <v>87.22</v>
      </c>
      <c r="Y17" s="53">
        <v>78.48</v>
      </c>
      <c r="Z17" s="52">
        <v>82.05</v>
      </c>
    </row>
    <row r="18" spans="2:28" x14ac:dyDescent="0.2">
      <c r="B18" s="46">
        <v>2</v>
      </c>
      <c r="C18" s="51">
        <v>1520</v>
      </c>
      <c r="D18" s="50">
        <v>1520</v>
      </c>
      <c r="E18" s="50">
        <v>1760</v>
      </c>
      <c r="F18" s="49">
        <v>1460</v>
      </c>
      <c r="G18" s="50">
        <v>97.37</v>
      </c>
      <c r="H18" s="50">
        <v>97.37</v>
      </c>
      <c r="I18" s="50">
        <v>96.59</v>
      </c>
      <c r="J18" s="49">
        <v>95.89</v>
      </c>
      <c r="K18" s="51">
        <v>1880</v>
      </c>
      <c r="L18" s="50">
        <v>1820</v>
      </c>
      <c r="M18" s="50">
        <v>1500</v>
      </c>
      <c r="N18" s="49">
        <v>1620</v>
      </c>
      <c r="O18" s="50">
        <v>89.36</v>
      </c>
      <c r="P18" s="50">
        <v>96.7</v>
      </c>
      <c r="Q18" s="50">
        <v>82.67</v>
      </c>
      <c r="R18" s="49">
        <v>90.12</v>
      </c>
      <c r="S18" s="51">
        <v>2400</v>
      </c>
      <c r="T18" s="50">
        <v>2800</v>
      </c>
      <c r="U18" s="50">
        <v>2240</v>
      </c>
      <c r="V18" s="49">
        <v>2780</v>
      </c>
      <c r="W18" s="50">
        <v>82.5</v>
      </c>
      <c r="X18" s="50">
        <v>90</v>
      </c>
      <c r="Y18" s="50">
        <v>87.5</v>
      </c>
      <c r="Z18" s="49">
        <v>89.21</v>
      </c>
    </row>
    <row r="19" spans="2:28" x14ac:dyDescent="0.2">
      <c r="B19" s="46">
        <v>3</v>
      </c>
      <c r="C19" s="51">
        <v>1620</v>
      </c>
      <c r="D19" s="50">
        <v>1680</v>
      </c>
      <c r="E19" s="50">
        <v>1640</v>
      </c>
      <c r="F19" s="49">
        <v>1640</v>
      </c>
      <c r="G19" s="50">
        <v>95.06</v>
      </c>
      <c r="H19" s="50">
        <v>94.05</v>
      </c>
      <c r="I19" s="50">
        <v>100</v>
      </c>
      <c r="J19" s="49">
        <v>97.56</v>
      </c>
      <c r="K19" s="51">
        <v>2260</v>
      </c>
      <c r="L19" s="50">
        <v>1760</v>
      </c>
      <c r="M19" s="50">
        <v>1940</v>
      </c>
      <c r="N19" s="49">
        <v>1740</v>
      </c>
      <c r="O19" s="50">
        <v>89.38</v>
      </c>
      <c r="P19" s="50">
        <v>82.95</v>
      </c>
      <c r="Q19" s="50">
        <v>92.78</v>
      </c>
      <c r="R19" s="49">
        <v>78.16</v>
      </c>
      <c r="S19" s="51">
        <v>2380</v>
      </c>
      <c r="T19" s="50">
        <v>2640</v>
      </c>
      <c r="U19" s="50">
        <v>2600</v>
      </c>
      <c r="V19" s="49">
        <v>2720</v>
      </c>
      <c r="W19" s="50">
        <v>84.03</v>
      </c>
      <c r="X19" s="50">
        <v>87.88</v>
      </c>
      <c r="Y19" s="50">
        <v>87.69</v>
      </c>
      <c r="Z19" s="49">
        <v>91.91</v>
      </c>
    </row>
    <row r="20" spans="2:28" x14ac:dyDescent="0.2">
      <c r="B20" s="46">
        <v>4</v>
      </c>
      <c r="C20" s="51">
        <v>1720</v>
      </c>
      <c r="D20" s="50">
        <v>1800</v>
      </c>
      <c r="E20" s="50">
        <v>1700</v>
      </c>
      <c r="F20" s="49">
        <v>1860</v>
      </c>
      <c r="G20" s="50">
        <v>91.86</v>
      </c>
      <c r="H20" s="50">
        <v>97.78</v>
      </c>
      <c r="I20" s="50">
        <v>97.65</v>
      </c>
      <c r="J20" s="49">
        <v>97.85</v>
      </c>
      <c r="K20" s="51">
        <v>1920</v>
      </c>
      <c r="L20" s="50">
        <v>1520</v>
      </c>
      <c r="M20" s="50">
        <v>1620</v>
      </c>
      <c r="N20" s="49">
        <v>2000</v>
      </c>
      <c r="O20" s="50">
        <v>92.71</v>
      </c>
      <c r="P20" s="50">
        <v>86.84</v>
      </c>
      <c r="Q20" s="50">
        <v>90.12</v>
      </c>
      <c r="R20" s="49">
        <v>93</v>
      </c>
      <c r="S20" s="51">
        <v>2200</v>
      </c>
      <c r="T20" s="50">
        <v>2420</v>
      </c>
      <c r="U20" s="50">
        <v>2680</v>
      </c>
      <c r="V20" s="49">
        <v>3080</v>
      </c>
      <c r="W20" s="50">
        <v>83.64</v>
      </c>
      <c r="X20" s="50">
        <v>85.95</v>
      </c>
      <c r="Y20" s="50">
        <v>84.33</v>
      </c>
      <c r="Z20" s="49">
        <v>85.71</v>
      </c>
    </row>
    <row r="21" spans="2:28" x14ac:dyDescent="0.2">
      <c r="B21" s="46">
        <v>5</v>
      </c>
      <c r="C21" s="51">
        <v>1800</v>
      </c>
      <c r="D21" s="50">
        <v>2400</v>
      </c>
      <c r="E21" s="50">
        <v>2580</v>
      </c>
      <c r="F21" s="49">
        <v>2060</v>
      </c>
      <c r="G21" s="50">
        <v>95.56</v>
      </c>
      <c r="H21" s="50">
        <v>93.33</v>
      </c>
      <c r="I21" s="50">
        <v>89.15</v>
      </c>
      <c r="J21" s="49">
        <v>96.12</v>
      </c>
      <c r="K21" s="51">
        <v>1920</v>
      </c>
      <c r="L21" s="50">
        <v>2040</v>
      </c>
      <c r="M21" s="50">
        <v>2320</v>
      </c>
      <c r="N21" s="49">
        <v>1200</v>
      </c>
      <c r="O21" s="50">
        <v>84.38</v>
      </c>
      <c r="P21" s="50">
        <v>92.16</v>
      </c>
      <c r="Q21" s="50">
        <v>75</v>
      </c>
      <c r="R21" s="49">
        <v>95</v>
      </c>
      <c r="S21" s="51">
        <v>2940</v>
      </c>
      <c r="T21" s="50">
        <v>2940</v>
      </c>
      <c r="U21" s="50">
        <v>1920</v>
      </c>
      <c r="V21" s="49">
        <v>2220</v>
      </c>
      <c r="W21" s="50">
        <v>89.8</v>
      </c>
      <c r="X21" s="50">
        <v>84.35</v>
      </c>
      <c r="Y21" s="50">
        <v>90.63</v>
      </c>
      <c r="Z21" s="49">
        <v>87.39</v>
      </c>
    </row>
    <row r="22" spans="2:28" x14ac:dyDescent="0.2">
      <c r="B22" s="46">
        <v>6</v>
      </c>
      <c r="C22" s="51"/>
      <c r="D22" s="50">
        <v>2880</v>
      </c>
      <c r="E22" s="50">
        <v>1820</v>
      </c>
      <c r="F22" s="49"/>
      <c r="G22" s="50"/>
      <c r="H22" s="50">
        <v>93.06</v>
      </c>
      <c r="I22" s="50">
        <v>94.51</v>
      </c>
      <c r="J22" s="49"/>
      <c r="K22" s="51"/>
      <c r="L22" s="50">
        <v>1880</v>
      </c>
      <c r="M22" s="50">
        <v>1800</v>
      </c>
      <c r="N22" s="49"/>
      <c r="O22" s="50"/>
      <c r="P22" s="50">
        <v>79.790000000000006</v>
      </c>
      <c r="Q22" s="50">
        <v>98.89</v>
      </c>
      <c r="R22" s="49"/>
      <c r="S22" s="51"/>
      <c r="T22" s="50">
        <v>2700</v>
      </c>
      <c r="U22" s="50">
        <v>2640</v>
      </c>
      <c r="V22" s="49"/>
      <c r="W22" s="50"/>
      <c r="X22" s="50">
        <v>85.19</v>
      </c>
      <c r="Y22" s="50">
        <v>96.21</v>
      </c>
      <c r="Z22" s="49"/>
    </row>
    <row r="23" spans="2:28" x14ac:dyDescent="0.2">
      <c r="B23" s="46">
        <v>7</v>
      </c>
      <c r="C23" s="51"/>
      <c r="D23" s="50"/>
      <c r="E23" s="50">
        <v>1900</v>
      </c>
      <c r="F23" s="49"/>
      <c r="G23" s="50"/>
      <c r="H23" s="50"/>
      <c r="I23" s="50">
        <v>97.89</v>
      </c>
      <c r="J23" s="49"/>
      <c r="K23" s="51"/>
      <c r="L23" s="50"/>
      <c r="M23" s="50">
        <v>2320</v>
      </c>
      <c r="N23" s="49"/>
      <c r="O23" s="50"/>
      <c r="P23" s="50"/>
      <c r="Q23" s="50">
        <v>87.93</v>
      </c>
      <c r="R23" s="49"/>
      <c r="S23" s="51"/>
      <c r="T23" s="50"/>
      <c r="U23" s="50">
        <v>1620</v>
      </c>
      <c r="V23" s="49"/>
      <c r="W23" s="50"/>
      <c r="X23" s="50"/>
      <c r="Y23" s="50">
        <v>75.31</v>
      </c>
      <c r="Z23" s="49"/>
    </row>
    <row r="24" spans="2:28" ht="17" thickBot="1" x14ac:dyDescent="0.25">
      <c r="B24" s="42">
        <v>8</v>
      </c>
      <c r="C24" s="48"/>
      <c r="D24" s="40"/>
      <c r="E24" s="47">
        <v>1980</v>
      </c>
      <c r="F24" s="39"/>
      <c r="G24" s="47"/>
      <c r="H24" s="40"/>
      <c r="I24" s="47">
        <v>95.96</v>
      </c>
      <c r="J24" s="39"/>
      <c r="K24" s="48"/>
      <c r="L24" s="40"/>
      <c r="M24" s="47">
        <v>2280</v>
      </c>
      <c r="N24" s="39"/>
      <c r="O24" s="47"/>
      <c r="P24" s="40"/>
      <c r="Q24" s="47">
        <v>84.21</v>
      </c>
      <c r="R24" s="39"/>
      <c r="S24" s="48"/>
      <c r="T24" s="40"/>
      <c r="U24" s="47">
        <v>1960</v>
      </c>
      <c r="V24" s="39"/>
      <c r="W24" s="47"/>
      <c r="X24" s="40"/>
      <c r="Y24" s="47">
        <v>87.76</v>
      </c>
      <c r="Z24" s="39"/>
    </row>
    <row r="25" spans="2:28" x14ac:dyDescent="0.2">
      <c r="B25" s="46" t="s">
        <v>6</v>
      </c>
      <c r="C25" s="45">
        <f t="shared" ref="C25:Z25" si="2">AVERAGE(C17:C24)</f>
        <v>1664</v>
      </c>
      <c r="D25" s="44">
        <f t="shared" si="2"/>
        <v>2010</v>
      </c>
      <c r="E25" s="44">
        <f t="shared" si="2"/>
        <v>1920</v>
      </c>
      <c r="F25" s="43">
        <f t="shared" si="2"/>
        <v>1935</v>
      </c>
      <c r="G25" s="44">
        <f t="shared" si="2"/>
        <v>95.248000000000005</v>
      </c>
      <c r="H25" s="44">
        <f t="shared" si="2"/>
        <v>95.183333333333337</v>
      </c>
      <c r="I25" s="44">
        <f t="shared" si="2"/>
        <v>96.216250000000002</v>
      </c>
      <c r="J25" s="43">
        <f t="shared" si="2"/>
        <v>96.805999999999997</v>
      </c>
      <c r="K25" s="45">
        <f t="shared" si="2"/>
        <v>2024</v>
      </c>
      <c r="L25" s="44">
        <f t="shared" si="2"/>
        <v>1766.6666666666667</v>
      </c>
      <c r="M25" s="44">
        <f t="shared" si="2"/>
        <v>1992.5</v>
      </c>
      <c r="N25" s="43">
        <f t="shared" si="2"/>
        <v>1906</v>
      </c>
      <c r="O25" s="44">
        <f t="shared" si="2"/>
        <v>90.792000000000002</v>
      </c>
      <c r="P25" s="44">
        <f t="shared" si="2"/>
        <v>88.051666666666662</v>
      </c>
      <c r="Q25" s="44">
        <f t="shared" si="2"/>
        <v>86.52000000000001</v>
      </c>
      <c r="R25" s="43">
        <f t="shared" si="2"/>
        <v>90.65</v>
      </c>
      <c r="S25" s="45">
        <f t="shared" si="2"/>
        <v>2564</v>
      </c>
      <c r="T25" s="44">
        <f t="shared" si="2"/>
        <v>2693.3333333333335</v>
      </c>
      <c r="U25" s="44">
        <f t="shared" si="2"/>
        <v>2352.5</v>
      </c>
      <c r="V25" s="43">
        <f t="shared" si="2"/>
        <v>2862</v>
      </c>
      <c r="W25" s="44">
        <f t="shared" si="2"/>
        <v>83.994</v>
      </c>
      <c r="X25" s="44">
        <f t="shared" si="2"/>
        <v>86.764999999999986</v>
      </c>
      <c r="Y25" s="44">
        <f t="shared" si="2"/>
        <v>85.98875000000001</v>
      </c>
      <c r="Z25" s="43">
        <f t="shared" si="2"/>
        <v>87.253999999999991</v>
      </c>
    </row>
    <row r="26" spans="2:28" ht="17" thickBot="1" x14ac:dyDescent="0.25">
      <c r="B26" s="42" t="s">
        <v>7</v>
      </c>
      <c r="C26" s="41">
        <f t="shared" ref="C26:Z26" si="3">STDEV(C17:C24)</f>
        <v>105.26157893552613</v>
      </c>
      <c r="D26" s="40">
        <f t="shared" si="3"/>
        <v>520.57660339281483</v>
      </c>
      <c r="E26" s="40">
        <f t="shared" si="3"/>
        <v>294.13310883728428</v>
      </c>
      <c r="F26" s="39">
        <f t="shared" si="3"/>
        <v>461.60047660287353</v>
      </c>
      <c r="G26" s="40">
        <f t="shared" si="3"/>
        <v>2.0867606475108751</v>
      </c>
      <c r="H26" s="40">
        <f t="shared" si="3"/>
        <v>2.042485414064608</v>
      </c>
      <c r="I26" s="40">
        <f t="shared" si="3"/>
        <v>3.2805310436835406</v>
      </c>
      <c r="J26" s="39">
        <f t="shared" si="3"/>
        <v>0.86696597395745356</v>
      </c>
      <c r="K26" s="41">
        <f t="shared" si="3"/>
        <v>166.97305171793442</v>
      </c>
      <c r="L26" s="40">
        <f t="shared" si="3"/>
        <v>192.94213294837047</v>
      </c>
      <c r="M26" s="40">
        <f t="shared" si="3"/>
        <v>326.52936862008073</v>
      </c>
      <c r="N26" s="39">
        <f t="shared" si="3"/>
        <v>661.19588625459551</v>
      </c>
      <c r="O26" s="40">
        <f t="shared" si="3"/>
        <v>5.0666330042741397</v>
      </c>
      <c r="P26" s="40">
        <f t="shared" si="3"/>
        <v>6.1762234955243196</v>
      </c>
      <c r="Q26" s="40">
        <f t="shared" si="3"/>
        <v>7.5170586952990766</v>
      </c>
      <c r="R26" s="39">
        <f t="shared" si="3"/>
        <v>7.4274558228238572</v>
      </c>
      <c r="S26" s="41">
        <f t="shared" si="3"/>
        <v>334.4846782739084</v>
      </c>
      <c r="T26" s="40">
        <f t="shared" si="3"/>
        <v>173.74310537879387</v>
      </c>
      <c r="U26" s="40">
        <f t="shared" si="3"/>
        <v>506.18319665060847</v>
      </c>
      <c r="V26" s="39">
        <f t="shared" si="3"/>
        <v>476.04621624375926</v>
      </c>
      <c r="W26" s="40">
        <f t="shared" si="3"/>
        <v>3.6062556759054107</v>
      </c>
      <c r="X26" s="40">
        <f t="shared" si="3"/>
        <v>2.0441404061365267</v>
      </c>
      <c r="Y26" s="40">
        <f t="shared" si="3"/>
        <v>6.6278534286319681</v>
      </c>
      <c r="Z26" s="39">
        <f t="shared" si="3"/>
        <v>3.7077054899223048</v>
      </c>
    </row>
    <row r="28" spans="2:28" x14ac:dyDescent="0.2">
      <c r="K28" s="11"/>
      <c r="L28" s="11"/>
      <c r="M28" s="11"/>
      <c r="N28" s="11"/>
      <c r="O28" s="11"/>
      <c r="P28" s="11"/>
      <c r="Q28" s="11"/>
      <c r="R28" s="11"/>
    </row>
    <row r="29" spans="2:28" x14ac:dyDescent="0.2">
      <c r="C29" s="11"/>
      <c r="D29" s="11"/>
      <c r="E29" s="11"/>
      <c r="F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T29" s="11"/>
      <c r="U29" s="11"/>
      <c r="V29" s="11"/>
      <c r="W29" s="11"/>
      <c r="Y29" s="11"/>
      <c r="Z29" s="11"/>
    </row>
    <row r="30" spans="2:28" x14ac:dyDescent="0.2">
      <c r="C30" s="11"/>
      <c r="D30" s="11"/>
      <c r="E30" s="11"/>
      <c r="F30" s="11"/>
      <c r="H30" s="11"/>
      <c r="I30" s="11"/>
      <c r="J30" s="11"/>
      <c r="K30" s="11"/>
      <c r="L30" s="11"/>
      <c r="M30" s="11"/>
      <c r="N30" s="11"/>
      <c r="O30" s="11"/>
      <c r="P30" s="11"/>
      <c r="T30" s="11"/>
      <c r="U30" s="11"/>
      <c r="V30" s="11"/>
      <c r="W30" s="11"/>
      <c r="X30" s="11"/>
      <c r="Y30" s="11"/>
      <c r="Z30" s="11"/>
      <c r="AA30" s="11"/>
      <c r="AB30" s="11"/>
    </row>
    <row r="31" spans="2:28" x14ac:dyDescent="0.2">
      <c r="C31" s="11"/>
      <c r="D31" s="11"/>
      <c r="E31" s="11"/>
      <c r="F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</row>
    <row r="32" spans="2:28" x14ac:dyDescent="0.2">
      <c r="C32" s="11"/>
      <c r="D32" s="11"/>
      <c r="E32" s="11"/>
      <c r="F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</row>
    <row r="33" spans="11:26" x14ac:dyDescent="0.2">
      <c r="K33" s="11"/>
      <c r="L33" s="11"/>
      <c r="M33" s="11"/>
      <c r="N33" s="11"/>
      <c r="T33" s="11"/>
      <c r="U33" s="11"/>
      <c r="V33" s="11"/>
      <c r="W33" s="11"/>
      <c r="X33" s="11"/>
      <c r="Y33" s="11"/>
      <c r="Z33" s="11"/>
    </row>
    <row r="34" spans="11:26" x14ac:dyDescent="0.2">
      <c r="K34" s="11"/>
      <c r="L34" s="11"/>
      <c r="M34" s="11"/>
      <c r="N34" s="11"/>
      <c r="T34" s="11"/>
      <c r="U34" s="11"/>
      <c r="V34" s="11"/>
      <c r="W34" s="11"/>
      <c r="X34" s="11"/>
      <c r="Y34" s="11"/>
      <c r="Z34" s="11"/>
    </row>
    <row r="35" spans="11:26" x14ac:dyDescent="0.2">
      <c r="K35" s="11"/>
      <c r="L35" s="11"/>
      <c r="M35" s="11"/>
      <c r="N35" s="11"/>
      <c r="T35" s="11"/>
      <c r="V35" s="11"/>
      <c r="W35" s="11"/>
      <c r="Y35" s="11"/>
    </row>
    <row r="36" spans="11:26" x14ac:dyDescent="0.2">
      <c r="K36" s="11"/>
      <c r="L36" s="11"/>
      <c r="M36" s="11"/>
      <c r="N36" s="11"/>
      <c r="T36" s="11"/>
      <c r="V36" s="11"/>
      <c r="W36" s="11"/>
      <c r="Y36" s="11"/>
    </row>
    <row r="37" spans="11:26" x14ac:dyDescent="0.2">
      <c r="K37" s="11"/>
      <c r="L37" s="11"/>
      <c r="M37" s="11"/>
      <c r="N37" s="11"/>
    </row>
    <row r="38" spans="11:26" x14ac:dyDescent="0.2">
      <c r="K38" s="11"/>
      <c r="L38" s="11"/>
      <c r="M38" s="11"/>
    </row>
    <row r="39" spans="11:26" x14ac:dyDescent="0.2">
      <c r="K39" s="11"/>
      <c r="M39" s="11"/>
    </row>
    <row r="40" spans="11:26" x14ac:dyDescent="0.2">
      <c r="K40" s="11"/>
      <c r="M40" s="11"/>
    </row>
  </sheetData>
  <mergeCells count="18">
    <mergeCell ref="C3:F3"/>
    <mergeCell ref="G3:J3"/>
    <mergeCell ref="C15:F15"/>
    <mergeCell ref="G15:J15"/>
    <mergeCell ref="C2:J2"/>
    <mergeCell ref="C14:J14"/>
    <mergeCell ref="K2:R2"/>
    <mergeCell ref="K3:N3"/>
    <mergeCell ref="O3:R3"/>
    <mergeCell ref="S2:Z2"/>
    <mergeCell ref="S3:V3"/>
    <mergeCell ref="W3:Z3"/>
    <mergeCell ref="K14:R14"/>
    <mergeCell ref="K15:N15"/>
    <mergeCell ref="O15:R15"/>
    <mergeCell ref="S14:Z14"/>
    <mergeCell ref="S15:V15"/>
    <mergeCell ref="W15:Z1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C3EB1-10D8-1948-9404-F51B546BC377}">
  <dimension ref="A2:AT117"/>
  <sheetViews>
    <sheetView topLeftCell="A77" zoomScale="112" workbookViewId="0">
      <selection activeCell="H98" sqref="H98"/>
    </sheetView>
  </sheetViews>
  <sheetFormatPr baseColWidth="10" defaultRowHeight="16" x14ac:dyDescent="0.2"/>
  <sheetData>
    <row r="2" spans="2:25" ht="17" thickBot="1" x14ac:dyDescent="0.25">
      <c r="B2" s="80" t="s">
        <v>172</v>
      </c>
    </row>
    <row r="3" spans="2:25" ht="17" thickBot="1" x14ac:dyDescent="0.25">
      <c r="B3" s="90"/>
      <c r="C3" s="91" t="s">
        <v>170</v>
      </c>
      <c r="D3" s="92"/>
      <c r="E3" s="92"/>
      <c r="F3" s="92"/>
      <c r="G3" s="92"/>
      <c r="H3" s="92"/>
      <c r="I3" s="92"/>
      <c r="J3" s="92"/>
      <c r="K3" s="92"/>
      <c r="L3" s="92"/>
      <c r="M3" s="92"/>
      <c r="N3" s="93"/>
      <c r="O3" s="91" t="s">
        <v>171</v>
      </c>
      <c r="P3" s="92"/>
      <c r="Q3" s="92"/>
      <c r="R3" s="92"/>
      <c r="S3" s="92"/>
      <c r="T3" s="92"/>
      <c r="U3" s="92"/>
      <c r="V3" s="92"/>
      <c r="W3" s="114"/>
      <c r="X3" s="115"/>
      <c r="Y3" s="11"/>
    </row>
    <row r="4" spans="2:25" ht="17" thickBot="1" x14ac:dyDescent="0.25">
      <c r="B4" s="86" t="s">
        <v>165</v>
      </c>
      <c r="C4" s="6">
        <v>1</v>
      </c>
      <c r="D4" s="7">
        <v>2</v>
      </c>
      <c r="E4" s="7">
        <v>3</v>
      </c>
      <c r="F4" s="7">
        <v>4</v>
      </c>
      <c r="G4" s="7">
        <v>5</v>
      </c>
      <c r="H4" s="7">
        <v>6</v>
      </c>
      <c r="I4" s="7">
        <v>7</v>
      </c>
      <c r="J4" s="7">
        <v>8</v>
      </c>
      <c r="K4" s="7">
        <v>9</v>
      </c>
      <c r="L4" s="7">
        <v>10</v>
      </c>
      <c r="M4" s="2" t="s">
        <v>6</v>
      </c>
      <c r="N4" s="4" t="s">
        <v>7</v>
      </c>
      <c r="O4" s="2">
        <v>1</v>
      </c>
      <c r="P4" s="3">
        <v>2</v>
      </c>
      <c r="Q4" s="3">
        <v>3</v>
      </c>
      <c r="R4" s="3">
        <v>4</v>
      </c>
      <c r="S4" s="3">
        <v>5</v>
      </c>
      <c r="T4" s="3">
        <v>6</v>
      </c>
      <c r="U4" s="3">
        <v>7</v>
      </c>
      <c r="V4" s="3">
        <v>8</v>
      </c>
      <c r="W4" s="2" t="s">
        <v>6</v>
      </c>
      <c r="X4" s="4" t="s">
        <v>7</v>
      </c>
      <c r="Y4" s="81"/>
    </row>
    <row r="5" spans="2:25" x14ac:dyDescent="0.2">
      <c r="B5" s="14">
        <v>-20</v>
      </c>
      <c r="C5" s="14">
        <v>108.8596936</v>
      </c>
      <c r="D5" s="11">
        <v>106.4483583</v>
      </c>
      <c r="E5" s="11">
        <v>190.15616890000001</v>
      </c>
      <c r="F5" s="11">
        <v>98.03320386</v>
      </c>
      <c r="G5" s="11">
        <v>115.46670779999999</v>
      </c>
      <c r="H5" s="11">
        <v>82.131385870000003</v>
      </c>
      <c r="I5" s="11">
        <v>87.975280459999993</v>
      </c>
      <c r="J5" s="11">
        <v>59.702121179999999</v>
      </c>
      <c r="K5" s="11">
        <v>121.4763088</v>
      </c>
      <c r="L5" s="11">
        <v>138.84125109999999</v>
      </c>
      <c r="M5" s="14">
        <f>AVERAGE(C5:L5)</f>
        <v>110.90904798699998</v>
      </c>
      <c r="N5" s="26">
        <f>STDEV(C5:L5)</f>
        <v>35.526045623202435</v>
      </c>
      <c r="O5" s="14">
        <v>78.105919869999994</v>
      </c>
      <c r="P5" s="11">
        <v>99.381618709999998</v>
      </c>
      <c r="Q5" s="11">
        <v>101.9618304</v>
      </c>
      <c r="R5" s="11">
        <v>118.16363939999999</v>
      </c>
      <c r="S5" s="11">
        <v>82.410534699999999</v>
      </c>
      <c r="T5" s="11">
        <v>80.773838659999996</v>
      </c>
      <c r="U5" s="11">
        <v>85.340319600000001</v>
      </c>
      <c r="V5" s="11">
        <v>70.01867111</v>
      </c>
      <c r="W5" s="14">
        <f>AVERAGE(O5:V5)</f>
        <v>89.519546556250006</v>
      </c>
      <c r="X5" s="26">
        <f>STDEV(O5:V5)</f>
        <v>15.709875696013992</v>
      </c>
      <c r="Y5" s="11"/>
    </row>
    <row r="6" spans="2:25" x14ac:dyDescent="0.2">
      <c r="B6" s="14">
        <v>-17.5</v>
      </c>
      <c r="C6" s="14">
        <v>98.928474039999998</v>
      </c>
      <c r="D6" s="11">
        <v>98.115545490000002</v>
      </c>
      <c r="E6" s="11">
        <v>163.0779904</v>
      </c>
      <c r="F6" s="11">
        <v>65.520147300000005</v>
      </c>
      <c r="G6" s="11">
        <v>118.0681422</v>
      </c>
      <c r="H6" s="11">
        <v>82.996923280000004</v>
      </c>
      <c r="I6" s="11">
        <v>97.717613040000003</v>
      </c>
      <c r="J6" s="11">
        <v>82.717720099999994</v>
      </c>
      <c r="K6" s="11">
        <v>118.2845018</v>
      </c>
      <c r="L6" s="11">
        <v>125.48896929999999</v>
      </c>
      <c r="M6" s="14">
        <f>AVERAGE(C6:L6)</f>
        <v>105.09160269500001</v>
      </c>
      <c r="N6" s="26">
        <f>STDEV(C6:L6)</f>
        <v>27.520916698022333</v>
      </c>
      <c r="O6" s="14">
        <v>85.688567559999996</v>
      </c>
      <c r="P6" s="11">
        <v>105.3429885</v>
      </c>
      <c r="Q6" s="11">
        <v>94.672475829999996</v>
      </c>
      <c r="R6" s="11">
        <v>108.3780771</v>
      </c>
      <c r="S6" s="11">
        <v>75.883268189999995</v>
      </c>
      <c r="T6" s="11">
        <v>92.707662709999994</v>
      </c>
      <c r="U6" s="11">
        <v>88.706623879999995</v>
      </c>
      <c r="V6" s="11">
        <v>93.689503090000002</v>
      </c>
      <c r="W6" s="14">
        <f>AVERAGE(O6:V6)</f>
        <v>93.133645857499999</v>
      </c>
      <c r="X6" s="26">
        <f>STDEV(O6:V6)</f>
        <v>10.3986428535855</v>
      </c>
      <c r="Y6" s="11"/>
    </row>
    <row r="7" spans="2:25" x14ac:dyDescent="0.2">
      <c r="B7" s="14">
        <v>-15</v>
      </c>
      <c r="C7" s="14">
        <v>98.930238430000003</v>
      </c>
      <c r="D7" s="11">
        <v>101.39838090000001</v>
      </c>
      <c r="E7" s="11">
        <v>157.1624722</v>
      </c>
      <c r="F7" s="11">
        <v>85.141314210000004</v>
      </c>
      <c r="G7" s="11">
        <v>89.281648419999996</v>
      </c>
      <c r="H7" s="11">
        <v>92.058018050000001</v>
      </c>
      <c r="I7" s="11">
        <v>87.18140416</v>
      </c>
      <c r="J7" s="11">
        <v>100.4740809</v>
      </c>
      <c r="K7" s="11">
        <v>91.074622829999996</v>
      </c>
      <c r="L7" s="11">
        <v>114.52521489999999</v>
      </c>
      <c r="M7" s="14">
        <f>AVERAGE(C7:L7)</f>
        <v>101.72273949999999</v>
      </c>
      <c r="N7" s="26">
        <f>STDEV(C7:L7)</f>
        <v>21.330452492842898</v>
      </c>
      <c r="O7" s="14">
        <v>75.762089099999997</v>
      </c>
      <c r="P7" s="11">
        <v>92.553636699999998</v>
      </c>
      <c r="Q7" s="11">
        <v>95.224535309999993</v>
      </c>
      <c r="R7" s="11">
        <v>103.1727321</v>
      </c>
      <c r="S7" s="11">
        <v>81.105081400000003</v>
      </c>
      <c r="T7" s="11">
        <v>97.973210570000006</v>
      </c>
      <c r="U7" s="11">
        <v>98.536911470000007</v>
      </c>
      <c r="V7" s="11">
        <v>87.556735090000004</v>
      </c>
      <c r="W7" s="14">
        <f>AVERAGE(O7:V7)</f>
        <v>91.485616467500009</v>
      </c>
      <c r="X7" s="26">
        <f>STDEV(O7:V7)</f>
        <v>9.3651284914449384</v>
      </c>
      <c r="Y7" s="11"/>
    </row>
    <row r="8" spans="2:25" x14ac:dyDescent="0.2">
      <c r="B8" s="14">
        <v>-12.5</v>
      </c>
      <c r="C8" s="14">
        <v>123.01114939999999</v>
      </c>
      <c r="D8" s="11">
        <v>103.6226547</v>
      </c>
      <c r="E8" s="11">
        <v>143.20906579999999</v>
      </c>
      <c r="F8" s="11">
        <v>104.3084846</v>
      </c>
      <c r="G8" s="11">
        <v>88.706380670000001</v>
      </c>
      <c r="H8" s="11">
        <v>81.292896510000006</v>
      </c>
      <c r="I8" s="11">
        <v>71.178636100000006</v>
      </c>
      <c r="J8" s="11">
        <v>105.8850317</v>
      </c>
      <c r="K8" s="11">
        <v>88.024714630000005</v>
      </c>
      <c r="L8" s="11">
        <v>128.3479571</v>
      </c>
      <c r="M8" s="14">
        <f>AVERAGE(C8:L8)</f>
        <v>103.758697121</v>
      </c>
      <c r="N8" s="26">
        <f>STDEV(C8:L8)</f>
        <v>22.55059815744411</v>
      </c>
      <c r="O8" s="14">
        <v>85.080261660000005</v>
      </c>
      <c r="P8" s="11">
        <v>81.370556269999994</v>
      </c>
      <c r="Q8" s="11">
        <v>82.894572850000003</v>
      </c>
      <c r="R8" s="11">
        <v>100.7427429</v>
      </c>
      <c r="S8" s="11">
        <v>93.613145610000004</v>
      </c>
      <c r="T8" s="11">
        <v>91.931228559999994</v>
      </c>
      <c r="U8" s="11">
        <v>97.570078989999999</v>
      </c>
      <c r="V8" s="11">
        <v>94.253578129999994</v>
      </c>
      <c r="W8" s="14">
        <f>AVERAGE(O8:V8)</f>
        <v>90.93202062124999</v>
      </c>
      <c r="X8" s="26">
        <f>STDEV(O8:V8)</f>
        <v>7.0690364335111227</v>
      </c>
      <c r="Y8" s="11"/>
    </row>
    <row r="9" spans="2:25" x14ac:dyDescent="0.2">
      <c r="B9" s="14">
        <v>-10</v>
      </c>
      <c r="C9" s="14">
        <v>89.673278339999996</v>
      </c>
      <c r="D9" s="11">
        <v>100.3808788</v>
      </c>
      <c r="E9" s="11">
        <v>123.0722502</v>
      </c>
      <c r="F9" s="11">
        <v>75.051113959999995</v>
      </c>
      <c r="G9" s="11">
        <v>112.7458968</v>
      </c>
      <c r="H9" s="11">
        <v>97.10247828</v>
      </c>
      <c r="I9" s="11">
        <v>96.306440429999995</v>
      </c>
      <c r="J9" s="11">
        <v>109.1666965</v>
      </c>
      <c r="K9" s="11">
        <v>113.6415665</v>
      </c>
      <c r="L9" s="11">
        <v>109.1922971</v>
      </c>
      <c r="M9" s="14">
        <f>AVERAGE(C9:L9)</f>
        <v>102.63328969099999</v>
      </c>
      <c r="N9" s="26">
        <f>STDEV(C9:L9)</f>
        <v>13.869769820197789</v>
      </c>
      <c r="O9" s="14">
        <v>98.893462589999999</v>
      </c>
      <c r="P9" s="11">
        <v>98.03052366</v>
      </c>
      <c r="Q9" s="11">
        <v>82.814572100000007</v>
      </c>
      <c r="R9" s="11">
        <v>123.7967771</v>
      </c>
      <c r="S9" s="11">
        <v>99.548404239999996</v>
      </c>
      <c r="T9" s="11">
        <v>98.2966725</v>
      </c>
      <c r="U9" s="11">
        <v>102.5253998</v>
      </c>
      <c r="V9" s="11">
        <v>99.741477930000002</v>
      </c>
      <c r="W9" s="14">
        <f>AVERAGE(O9:V9)</f>
        <v>100.45591124000001</v>
      </c>
      <c r="X9" s="26">
        <f>STDEV(O9:V9)</f>
        <v>11.177884384481668</v>
      </c>
      <c r="Y9" s="11"/>
    </row>
    <row r="10" spans="2:25" x14ac:dyDescent="0.2">
      <c r="B10" s="14">
        <v>-7.5</v>
      </c>
      <c r="C10" s="14">
        <v>98.474586549999998</v>
      </c>
      <c r="D10" s="11">
        <v>81.632540809999995</v>
      </c>
      <c r="E10" s="11">
        <v>99.614430040000002</v>
      </c>
      <c r="F10" s="11">
        <v>93.027656070000006</v>
      </c>
      <c r="G10" s="11">
        <v>103.6977265</v>
      </c>
      <c r="H10" s="11">
        <v>97.007810120000002</v>
      </c>
      <c r="I10" s="11">
        <v>109.0974937</v>
      </c>
      <c r="J10" s="11">
        <v>95.223109890000003</v>
      </c>
      <c r="K10" s="11">
        <v>118.02356880000001</v>
      </c>
      <c r="L10" s="11">
        <v>88.634390100000005</v>
      </c>
      <c r="M10" s="14">
        <f>AVERAGE(C10:L10)</f>
        <v>98.443331258000001</v>
      </c>
      <c r="N10" s="26">
        <f>STDEV(C10:L10)</f>
        <v>10.254842133339656</v>
      </c>
      <c r="O10" s="14">
        <v>91.964394659999996</v>
      </c>
      <c r="P10" s="11">
        <v>94.952085690000004</v>
      </c>
      <c r="Q10" s="11">
        <v>98.331501169999996</v>
      </c>
      <c r="R10" s="11">
        <v>112.478784</v>
      </c>
      <c r="S10" s="11">
        <v>97.908997760000005</v>
      </c>
      <c r="T10" s="11">
        <v>93.648273709999998</v>
      </c>
      <c r="U10" s="11">
        <v>89.256940290000003</v>
      </c>
      <c r="V10" s="11">
        <v>101.45095910000001</v>
      </c>
      <c r="W10" s="14">
        <f>AVERAGE(O10:V10)</f>
        <v>97.498992047499996</v>
      </c>
      <c r="X10" s="26">
        <f>STDEV(O10:V10)</f>
        <v>7.1788512388943158</v>
      </c>
      <c r="Y10" s="11"/>
    </row>
    <row r="11" spans="2:25" x14ac:dyDescent="0.2">
      <c r="B11" s="14">
        <v>-5</v>
      </c>
      <c r="C11" s="14">
        <v>76.308453069999999</v>
      </c>
      <c r="D11" s="11">
        <v>109.9263268</v>
      </c>
      <c r="E11" s="11">
        <v>96.537120729999998</v>
      </c>
      <c r="F11" s="11">
        <v>117.5706536</v>
      </c>
      <c r="G11" s="11">
        <v>99.5629548</v>
      </c>
      <c r="H11" s="11">
        <v>97.075430229999995</v>
      </c>
      <c r="I11" s="11">
        <v>100.4433485</v>
      </c>
      <c r="J11" s="11">
        <v>90.389727710000003</v>
      </c>
      <c r="K11" s="11">
        <v>90.727859960000004</v>
      </c>
      <c r="L11" s="11">
        <v>112.0258564</v>
      </c>
      <c r="M11" s="14">
        <f>AVERAGE(C11:L11)</f>
        <v>99.056773179999993</v>
      </c>
      <c r="N11" s="26">
        <f>STDEV(C11:L11)</f>
        <v>12.034837410195344</v>
      </c>
      <c r="O11" s="14">
        <v>99.704780540000002</v>
      </c>
      <c r="P11" s="11">
        <v>113.9144412</v>
      </c>
      <c r="Q11" s="11">
        <v>132.218289</v>
      </c>
      <c r="R11" s="11">
        <v>79.329605799999996</v>
      </c>
      <c r="S11" s="11">
        <v>103.25224849999999</v>
      </c>
      <c r="T11" s="11">
        <v>103.70853270000001</v>
      </c>
      <c r="U11" s="11">
        <v>105.6392314</v>
      </c>
      <c r="V11" s="11">
        <v>98.892488189999995</v>
      </c>
      <c r="W11" s="14">
        <f>AVERAGE(O11:V11)</f>
        <v>104.58245216624998</v>
      </c>
      <c r="X11" s="26">
        <f>STDEV(O11:V11)</f>
        <v>14.87254938442809</v>
      </c>
      <c r="Y11" s="11"/>
    </row>
    <row r="12" spans="2:25" x14ac:dyDescent="0.2">
      <c r="B12" s="14">
        <v>-2.5</v>
      </c>
      <c r="C12" s="14">
        <v>135.54368199999999</v>
      </c>
      <c r="D12" s="11">
        <v>108.0602535</v>
      </c>
      <c r="E12" s="11">
        <v>80.776199059999996</v>
      </c>
      <c r="F12" s="11">
        <v>114.3505763</v>
      </c>
      <c r="G12" s="11">
        <v>83.993421810000001</v>
      </c>
      <c r="H12" s="11">
        <v>108.8142814</v>
      </c>
      <c r="I12" s="11">
        <v>94.152717330000002</v>
      </c>
      <c r="J12" s="11">
        <v>105.22046589999999</v>
      </c>
      <c r="K12" s="11">
        <v>77.607004799999999</v>
      </c>
      <c r="L12" s="11">
        <v>90.147456360000007</v>
      </c>
      <c r="M12" s="14">
        <f>AVERAGE(C12:L12)</f>
        <v>99.866605845999999</v>
      </c>
      <c r="N12" s="26">
        <f>STDEV(C12:L12)</f>
        <v>17.942815245208816</v>
      </c>
      <c r="O12" s="14">
        <v>109.4373622</v>
      </c>
      <c r="P12" s="11">
        <v>113.1029494</v>
      </c>
      <c r="Q12" s="11">
        <v>86.635637759999995</v>
      </c>
      <c r="R12" s="11">
        <v>84.394833149999997</v>
      </c>
      <c r="S12" s="11">
        <v>99.290349509999999</v>
      </c>
      <c r="T12" s="11">
        <v>104.3465211</v>
      </c>
      <c r="U12" s="11">
        <v>102.5784285</v>
      </c>
      <c r="V12" s="11">
        <v>99.915074809999993</v>
      </c>
      <c r="W12" s="14">
        <f>AVERAGE(O12:V12)</f>
        <v>99.962644553749996</v>
      </c>
      <c r="X12" s="26">
        <f>STDEV(O12:V12)</f>
        <v>10.063503299721377</v>
      </c>
      <c r="Y12" s="11"/>
    </row>
    <row r="13" spans="2:25" x14ac:dyDescent="0.2">
      <c r="B13" s="14">
        <v>2.5</v>
      </c>
      <c r="C13" s="14">
        <v>302.23410580000001</v>
      </c>
      <c r="D13" s="11">
        <v>176.15425870000001</v>
      </c>
      <c r="E13" s="11">
        <v>582.85700229999998</v>
      </c>
      <c r="F13" s="11">
        <v>290.5052973</v>
      </c>
      <c r="G13" s="11">
        <v>766.70699309999998</v>
      </c>
      <c r="H13" s="11">
        <v>138.76323729999999</v>
      </c>
      <c r="I13" s="11">
        <v>154.58199980000001</v>
      </c>
      <c r="J13" s="11">
        <v>199.0033698</v>
      </c>
      <c r="K13" s="11">
        <v>125.7902998</v>
      </c>
      <c r="L13" s="11">
        <v>128.73077699999999</v>
      </c>
      <c r="M13" s="14">
        <f>AVERAGE(C13:L13)</f>
        <v>286.53273409000002</v>
      </c>
      <c r="N13" s="26">
        <f>STDEV(C13:L13)</f>
        <v>218.19178898508551</v>
      </c>
      <c r="O13" s="14">
        <v>177.10899169999999</v>
      </c>
      <c r="P13" s="11">
        <v>271.89338889999999</v>
      </c>
      <c r="Q13" s="11">
        <v>395.48964430000001</v>
      </c>
      <c r="R13" s="11">
        <v>403.14353089999997</v>
      </c>
      <c r="S13" s="11">
        <v>193.1955313</v>
      </c>
      <c r="T13" s="11">
        <v>123.9734201</v>
      </c>
      <c r="U13" s="11">
        <v>200.4680425</v>
      </c>
      <c r="V13" s="11">
        <v>102.06480910000001</v>
      </c>
      <c r="W13" s="14">
        <f>AVERAGE(O13:V13)</f>
        <v>233.41716984999999</v>
      </c>
      <c r="X13" s="26">
        <f>STDEV(O13:V13)</f>
        <v>114.43048869653117</v>
      </c>
      <c r="Y13" s="11"/>
    </row>
    <row r="14" spans="2:25" x14ac:dyDescent="0.2">
      <c r="B14" s="14">
        <v>5</v>
      </c>
      <c r="C14" s="14">
        <v>244.5750918</v>
      </c>
      <c r="D14" s="11">
        <v>133.71074820000001</v>
      </c>
      <c r="E14" s="11">
        <v>378.83041120000001</v>
      </c>
      <c r="F14" s="11">
        <v>253.69366830000001</v>
      </c>
      <c r="G14" s="11">
        <v>415.19280450000002</v>
      </c>
      <c r="H14" s="11">
        <v>122.2293083</v>
      </c>
      <c r="I14" s="11">
        <v>141.70290399999999</v>
      </c>
      <c r="J14" s="11">
        <v>209.42690830000001</v>
      </c>
      <c r="K14" s="11">
        <v>129.1588418</v>
      </c>
      <c r="L14" s="11">
        <v>142.88951299999999</v>
      </c>
      <c r="M14" s="14">
        <f>AVERAGE(C14:L14)</f>
        <v>217.14101994000004</v>
      </c>
      <c r="N14" s="26">
        <f>STDEV(C14:L14)</f>
        <v>106.68234419763027</v>
      </c>
      <c r="O14" s="14">
        <v>161.49561539999999</v>
      </c>
      <c r="P14" s="11">
        <v>267.7577665</v>
      </c>
      <c r="Q14" s="11">
        <v>331.31159980000001</v>
      </c>
      <c r="R14" s="11">
        <v>273.85717369999998</v>
      </c>
      <c r="S14" s="11">
        <v>68.511780619999996</v>
      </c>
      <c r="T14" s="11">
        <v>90.875152850000006</v>
      </c>
      <c r="U14" s="11">
        <v>153.44225499999999</v>
      </c>
      <c r="V14" s="11">
        <v>105.7194058</v>
      </c>
      <c r="W14" s="14">
        <f>AVERAGE(O14:V14)</f>
        <v>181.62134370875</v>
      </c>
      <c r="X14" s="26">
        <f>STDEV(O14:V14)</f>
        <v>97.338113963888986</v>
      </c>
      <c r="Y14" s="11"/>
    </row>
    <row r="15" spans="2:25" x14ac:dyDescent="0.2">
      <c r="B15" s="14">
        <v>7.5</v>
      </c>
      <c r="C15" s="14">
        <v>233.4116295</v>
      </c>
      <c r="D15" s="11">
        <v>118.5784725</v>
      </c>
      <c r="E15" s="11">
        <v>314.33215910000001</v>
      </c>
      <c r="F15" s="11">
        <v>216.9227453</v>
      </c>
      <c r="G15" s="11">
        <v>295.95126320000003</v>
      </c>
      <c r="H15" s="11">
        <v>103.76997</v>
      </c>
      <c r="I15" s="11">
        <v>116.39743919999999</v>
      </c>
      <c r="J15" s="11">
        <v>118.48589010000001</v>
      </c>
      <c r="K15" s="11">
        <v>117.03950210000001</v>
      </c>
      <c r="L15" s="11">
        <v>113.33228</v>
      </c>
      <c r="M15" s="14">
        <f>AVERAGE(C15:L15)</f>
        <v>174.82213510000003</v>
      </c>
      <c r="N15" s="26">
        <f>STDEV(C15:L15)</f>
        <v>82.502063947520085</v>
      </c>
      <c r="O15" s="14">
        <v>144.79720639999999</v>
      </c>
      <c r="P15" s="11">
        <v>230.1382835</v>
      </c>
      <c r="Q15" s="11">
        <v>308.84472469999997</v>
      </c>
      <c r="R15" s="11">
        <v>199.3669161</v>
      </c>
      <c r="S15" s="11">
        <v>71.720460399999993</v>
      </c>
      <c r="T15" s="11">
        <v>90.549544789999999</v>
      </c>
      <c r="U15" s="11">
        <v>133.44498949999999</v>
      </c>
      <c r="V15" s="11">
        <v>107.24403220000001</v>
      </c>
      <c r="W15" s="14">
        <f>AVERAGE(O15:V15)</f>
        <v>160.76326969874998</v>
      </c>
      <c r="X15" s="26">
        <f>STDEV(O15:V15)</f>
        <v>80.13858783096012</v>
      </c>
      <c r="Y15" s="11"/>
    </row>
    <row r="16" spans="2:25" x14ac:dyDescent="0.2">
      <c r="B16" s="14">
        <v>10</v>
      </c>
      <c r="C16" s="14">
        <v>218.02427710000001</v>
      </c>
      <c r="D16" s="11">
        <v>147.4720859</v>
      </c>
      <c r="E16" s="11">
        <v>281.58243470000002</v>
      </c>
      <c r="F16" s="11">
        <v>202.3554183</v>
      </c>
      <c r="G16" s="11">
        <v>277.46705589999999</v>
      </c>
      <c r="H16" s="11">
        <v>103.4656779</v>
      </c>
      <c r="I16" s="11">
        <v>125.28899680000001</v>
      </c>
      <c r="J16" s="11">
        <v>135.37852150000001</v>
      </c>
      <c r="K16" s="11">
        <v>133.62808129999999</v>
      </c>
      <c r="L16" s="11">
        <v>108.3778275</v>
      </c>
      <c r="M16" s="14">
        <f>AVERAGE(C16:L16)</f>
        <v>173.30403769</v>
      </c>
      <c r="N16" s="26">
        <f>STDEV(C16:L16)</f>
        <v>67.078807380563489</v>
      </c>
      <c r="O16" s="14">
        <v>170.79726719999999</v>
      </c>
      <c r="P16" s="11">
        <v>206.63707779999999</v>
      </c>
      <c r="Q16" s="11">
        <v>318.2951779</v>
      </c>
      <c r="R16" s="11">
        <v>160.4609111</v>
      </c>
      <c r="S16" s="11">
        <v>80.579350919999996</v>
      </c>
      <c r="T16" s="11">
        <v>119.9585044</v>
      </c>
      <c r="U16" s="11">
        <v>77.671760689999999</v>
      </c>
      <c r="V16" s="11">
        <v>110.9534091</v>
      </c>
      <c r="W16" s="14">
        <f>AVERAGE(O16:V16)</f>
        <v>155.66918238874999</v>
      </c>
      <c r="X16" s="26">
        <f>STDEV(O16:V16)</f>
        <v>79.54656666530154</v>
      </c>
      <c r="Y16" s="11"/>
    </row>
    <row r="17" spans="2:25" x14ac:dyDescent="0.2">
      <c r="B17" s="14">
        <v>12.5</v>
      </c>
      <c r="C17" s="14">
        <v>213.79833170000001</v>
      </c>
      <c r="D17" s="11">
        <v>147.64141179999999</v>
      </c>
      <c r="E17" s="11">
        <v>258.25623339999999</v>
      </c>
      <c r="F17" s="11">
        <v>215.3493402</v>
      </c>
      <c r="G17" s="11">
        <v>247.84635840000001</v>
      </c>
      <c r="H17" s="11">
        <v>115.4952828</v>
      </c>
      <c r="I17" s="11">
        <v>151.06904660000001</v>
      </c>
      <c r="J17" s="11">
        <v>137.13622659999999</v>
      </c>
      <c r="K17" s="11">
        <v>123.679732</v>
      </c>
      <c r="L17" s="11">
        <v>101.1938079</v>
      </c>
      <c r="M17" s="14">
        <f>AVERAGE(C17:L17)</f>
        <v>171.14657714000003</v>
      </c>
      <c r="N17" s="26">
        <f>STDEV(C17:L17)</f>
        <v>57.3487062103002</v>
      </c>
      <c r="O17" s="14">
        <v>168.9361964</v>
      </c>
      <c r="P17" s="11">
        <v>178.32221079999999</v>
      </c>
      <c r="Q17" s="11">
        <v>292.83399429999997</v>
      </c>
      <c r="R17" s="11">
        <v>166.5333808</v>
      </c>
      <c r="S17" s="11">
        <v>70.078436690000004</v>
      </c>
      <c r="T17" s="11">
        <v>95.955045170000005</v>
      </c>
      <c r="U17" s="11">
        <v>116.9181852</v>
      </c>
      <c r="V17" s="11">
        <v>107.50592829999999</v>
      </c>
      <c r="W17" s="14">
        <f>AVERAGE(O17:V17)</f>
        <v>149.6354222075</v>
      </c>
      <c r="X17" s="26">
        <f>STDEV(O17:V17)</f>
        <v>69.737295264782546</v>
      </c>
      <c r="Y17" s="11"/>
    </row>
    <row r="18" spans="2:25" x14ac:dyDescent="0.2">
      <c r="B18" s="14">
        <v>15</v>
      </c>
      <c r="C18" s="14">
        <v>199.8829983</v>
      </c>
      <c r="D18" s="11">
        <v>158.48253489999999</v>
      </c>
      <c r="E18" s="11">
        <v>290.22420799999998</v>
      </c>
      <c r="F18" s="11">
        <v>206.4516328</v>
      </c>
      <c r="G18" s="11">
        <v>227.077764</v>
      </c>
      <c r="H18" s="11">
        <v>105.2876404</v>
      </c>
      <c r="I18" s="11">
        <v>133.16592439999999</v>
      </c>
      <c r="J18" s="11">
        <v>160.21757600000001</v>
      </c>
      <c r="K18" s="11">
        <v>145.42211520000001</v>
      </c>
      <c r="L18" s="11">
        <v>100.1218109</v>
      </c>
      <c r="M18" s="14">
        <f>AVERAGE(C18:L18)</f>
        <v>172.63342048999999</v>
      </c>
      <c r="N18" s="26">
        <f>STDEV(C18:L18)</f>
        <v>58.806573313579335</v>
      </c>
      <c r="O18" s="14">
        <v>163.03212790000001</v>
      </c>
      <c r="P18" s="11">
        <v>127.78266240000001</v>
      </c>
      <c r="Q18" s="11">
        <v>286.40265779999999</v>
      </c>
      <c r="R18" s="11">
        <v>149.27106449999999</v>
      </c>
      <c r="S18" s="11">
        <v>63.112177150000001</v>
      </c>
      <c r="T18" s="11">
        <v>126.75238830000001</v>
      </c>
      <c r="U18" s="11">
        <v>117.4408818</v>
      </c>
      <c r="V18" s="11">
        <v>111.9109567</v>
      </c>
      <c r="W18" s="14">
        <f>AVERAGE(O18:V18)</f>
        <v>143.21311456875</v>
      </c>
      <c r="X18" s="26">
        <f>STDEV(O18:V18)</f>
        <v>64.919714093072415</v>
      </c>
      <c r="Y18" s="11"/>
    </row>
    <row r="19" spans="2:25" x14ac:dyDescent="0.2">
      <c r="B19" s="14">
        <v>17.5</v>
      </c>
      <c r="C19" s="14">
        <v>204.2028372</v>
      </c>
      <c r="D19" s="11">
        <v>130.08901700000001</v>
      </c>
      <c r="E19" s="11">
        <v>303.2805315</v>
      </c>
      <c r="F19" s="11">
        <v>174.47316860000001</v>
      </c>
      <c r="G19" s="11">
        <v>204.8310463</v>
      </c>
      <c r="H19" s="11">
        <v>129.22423090000001</v>
      </c>
      <c r="I19" s="11">
        <v>173.467017</v>
      </c>
      <c r="J19" s="11">
        <v>162.90572950000001</v>
      </c>
      <c r="K19" s="11">
        <v>134.26827850000001</v>
      </c>
      <c r="L19" s="11">
        <v>114.6343823</v>
      </c>
      <c r="M19" s="14">
        <f>AVERAGE(C19:L19)</f>
        <v>173.13762388000001</v>
      </c>
      <c r="N19" s="26">
        <f>STDEV(C19:L19)</f>
        <v>55.506060402035708</v>
      </c>
      <c r="O19" s="14">
        <v>170.08493060000001</v>
      </c>
      <c r="P19" s="11">
        <v>172.73133820000001</v>
      </c>
      <c r="Q19" s="11">
        <v>281.08065310000001</v>
      </c>
      <c r="R19" s="11">
        <v>168.07038850000001</v>
      </c>
      <c r="S19" s="11">
        <v>63.627479270000002</v>
      </c>
      <c r="T19" s="11">
        <v>142.38137620000001</v>
      </c>
      <c r="U19" s="11">
        <v>131.67620360000001</v>
      </c>
      <c r="V19" s="11">
        <v>112.9683575</v>
      </c>
      <c r="W19" s="14">
        <f>AVERAGE(O19:V19)</f>
        <v>155.32759087124998</v>
      </c>
      <c r="X19" s="26">
        <f>STDEV(O19:V19)</f>
        <v>62.595171837905461</v>
      </c>
      <c r="Y19" s="11"/>
    </row>
    <row r="20" spans="2:25" x14ac:dyDescent="0.2">
      <c r="B20" s="14">
        <v>20</v>
      </c>
      <c r="C20" s="14">
        <v>203.71283220000001</v>
      </c>
      <c r="D20" s="11">
        <v>154.72514229999999</v>
      </c>
      <c r="E20" s="11">
        <v>267.76763940000001</v>
      </c>
      <c r="F20" s="11">
        <v>218.97084709999999</v>
      </c>
      <c r="G20" s="11">
        <v>172.60165090000001</v>
      </c>
      <c r="H20" s="11">
        <v>125.89493640000001</v>
      </c>
      <c r="I20" s="11">
        <v>155.55846210000001</v>
      </c>
      <c r="J20" s="11">
        <v>177.96501269999999</v>
      </c>
      <c r="K20" s="11">
        <v>145.0753133</v>
      </c>
      <c r="L20" s="11">
        <v>117.6534132</v>
      </c>
      <c r="M20" s="14">
        <f>AVERAGE(C20:L20)</f>
        <v>173.99252496000003</v>
      </c>
      <c r="N20" s="26">
        <f>STDEV(C20:L20)</f>
        <v>45.646660800563332</v>
      </c>
      <c r="O20" s="14">
        <v>196.33508839999999</v>
      </c>
      <c r="P20" s="11">
        <v>91.66137981</v>
      </c>
      <c r="Q20" s="11">
        <v>249.2943521</v>
      </c>
      <c r="R20" s="11">
        <v>150.61620360000001</v>
      </c>
      <c r="S20" s="11">
        <v>64.628838009999996</v>
      </c>
      <c r="T20" s="11">
        <v>163.36902140000001</v>
      </c>
      <c r="U20" s="11">
        <v>148.9144546</v>
      </c>
      <c r="V20" s="11">
        <v>114.2287867</v>
      </c>
      <c r="W20" s="14">
        <f>AVERAGE(O20:V20)</f>
        <v>147.38101557749999</v>
      </c>
      <c r="X20" s="26">
        <f>STDEV(O20:V20)</f>
        <v>58.679437376536384</v>
      </c>
      <c r="Y20" s="11"/>
    </row>
    <row r="21" spans="2:25" x14ac:dyDescent="0.2">
      <c r="B21" s="14">
        <v>22.5</v>
      </c>
      <c r="C21" s="14">
        <v>200.1798038</v>
      </c>
      <c r="D21" s="11">
        <v>140.28392260000001</v>
      </c>
      <c r="E21" s="11">
        <v>262.47820309999997</v>
      </c>
      <c r="F21" s="11">
        <v>186.2961037</v>
      </c>
      <c r="G21" s="11">
        <v>156.49388680000001</v>
      </c>
      <c r="H21" s="11">
        <v>116.73389469999999</v>
      </c>
      <c r="I21" s="11">
        <v>148.45068449999999</v>
      </c>
      <c r="J21" s="11">
        <v>188.5989136</v>
      </c>
      <c r="K21" s="11">
        <v>147.7047714</v>
      </c>
      <c r="L21" s="11">
        <v>126.2022393</v>
      </c>
      <c r="M21" s="14">
        <f>AVERAGE(C21:L21)</f>
        <v>167.34224235000002</v>
      </c>
      <c r="N21" s="26">
        <f>STDEV(C21:L21)</f>
        <v>43.187339727279756</v>
      </c>
      <c r="O21" s="14">
        <v>181.7001621</v>
      </c>
      <c r="P21" s="11">
        <v>84.696299300000007</v>
      </c>
      <c r="Q21" s="11">
        <v>279.89005229999998</v>
      </c>
      <c r="R21" s="11">
        <v>197.14821019999999</v>
      </c>
      <c r="S21" s="11">
        <v>63.507570620000003</v>
      </c>
      <c r="T21" s="11">
        <v>150.6654719</v>
      </c>
      <c r="U21" s="11">
        <v>107.5587555</v>
      </c>
      <c r="V21" s="11">
        <v>116.89556450000001</v>
      </c>
      <c r="W21" s="14">
        <f>AVERAGE(O21:V21)</f>
        <v>147.7577608025</v>
      </c>
      <c r="X21" s="26">
        <f>STDEV(O21:V21)</f>
        <v>70.40918973936526</v>
      </c>
      <c r="Y21" s="11"/>
    </row>
    <row r="22" spans="2:25" x14ac:dyDescent="0.2">
      <c r="B22" s="14">
        <v>25</v>
      </c>
      <c r="C22" s="14">
        <v>202.698846</v>
      </c>
      <c r="D22" s="11">
        <v>130.26364390000001</v>
      </c>
      <c r="E22" s="11">
        <v>277.15132390000002</v>
      </c>
      <c r="F22" s="11">
        <v>235.92535319999999</v>
      </c>
      <c r="G22" s="11">
        <v>143.7109284</v>
      </c>
      <c r="H22" s="11">
        <v>132.82728259999999</v>
      </c>
      <c r="I22" s="11">
        <v>150.6653761</v>
      </c>
      <c r="J22" s="11">
        <v>182.4513316</v>
      </c>
      <c r="K22" s="11">
        <v>153.55217759999999</v>
      </c>
      <c r="L22" s="11">
        <v>120.7488192</v>
      </c>
      <c r="M22" s="14">
        <f>AVERAGE(C22:L22)</f>
        <v>172.99950825000002</v>
      </c>
      <c r="N22" s="26">
        <f>STDEV(C22:L22)</f>
        <v>51.298450976007906</v>
      </c>
      <c r="O22" s="14">
        <v>182.5774108</v>
      </c>
      <c r="P22" s="11">
        <v>175.90404720000001</v>
      </c>
      <c r="Q22" s="11">
        <v>265.43512659999999</v>
      </c>
      <c r="R22" s="11">
        <v>239.5793338</v>
      </c>
      <c r="S22" s="11">
        <v>76.897601120000004</v>
      </c>
      <c r="T22" s="11">
        <v>166.99084199999999</v>
      </c>
      <c r="U22" s="11">
        <v>151.56057190000001</v>
      </c>
      <c r="V22" s="11">
        <v>115.5970746</v>
      </c>
      <c r="W22" s="14">
        <f>AVERAGE(O22:V22)</f>
        <v>171.81775100249999</v>
      </c>
      <c r="X22" s="26">
        <f>STDEV(O22:V22)</f>
        <v>61.053331343690907</v>
      </c>
      <c r="Y22" s="11"/>
    </row>
    <row r="23" spans="2:25" x14ac:dyDescent="0.2">
      <c r="B23" s="14">
        <v>27.5</v>
      </c>
      <c r="C23" s="14">
        <v>197.71515719999999</v>
      </c>
      <c r="D23" s="11">
        <v>127.869878</v>
      </c>
      <c r="E23" s="11">
        <v>249.24389540000001</v>
      </c>
      <c r="F23" s="11">
        <v>201.09401220000001</v>
      </c>
      <c r="G23" s="11">
        <v>120.2090626</v>
      </c>
      <c r="H23" s="11">
        <v>141.63407760000001</v>
      </c>
      <c r="I23" s="11">
        <v>193.672111</v>
      </c>
      <c r="J23" s="11">
        <v>199.4161986</v>
      </c>
      <c r="K23" s="11">
        <v>148.20046819999999</v>
      </c>
      <c r="L23" s="11">
        <v>131.47583639999999</v>
      </c>
      <c r="M23" s="14">
        <f>AVERAGE(C23:L23)</f>
        <v>171.05306972</v>
      </c>
      <c r="N23" s="26">
        <f>STDEV(C23:L23)</f>
        <v>42.748873228408648</v>
      </c>
      <c r="O23" s="14">
        <v>211.03504699999999</v>
      </c>
      <c r="P23" s="11">
        <v>167.57262410000001</v>
      </c>
      <c r="Q23" s="11">
        <v>226.00504169999999</v>
      </c>
      <c r="R23" s="11">
        <v>240.32887020000001</v>
      </c>
      <c r="S23" s="11">
        <v>75.82193212</v>
      </c>
      <c r="T23" s="11">
        <v>93.123802010000006</v>
      </c>
      <c r="U23" s="11">
        <v>137.43596919999999</v>
      </c>
      <c r="V23" s="11">
        <v>122.71741299999999</v>
      </c>
      <c r="W23" s="14">
        <f>AVERAGE(O23:V23)</f>
        <v>159.25508741625001</v>
      </c>
      <c r="X23" s="26">
        <f>STDEV(O23:V23)</f>
        <v>62.018861378021029</v>
      </c>
      <c r="Y23" s="11"/>
    </row>
    <row r="24" spans="2:25" x14ac:dyDescent="0.2">
      <c r="B24" s="14">
        <v>30</v>
      </c>
      <c r="C24" s="14">
        <v>201.9671749</v>
      </c>
      <c r="D24" s="11">
        <v>161.67650929999999</v>
      </c>
      <c r="E24" s="11">
        <v>201.81374629999999</v>
      </c>
      <c r="F24" s="11">
        <v>201.77220159999999</v>
      </c>
      <c r="G24" s="11">
        <v>127.6163325</v>
      </c>
      <c r="H24" s="11">
        <v>140.1386072</v>
      </c>
      <c r="I24" s="11">
        <v>162.70442410000001</v>
      </c>
      <c r="J24" s="11">
        <v>220.5005826</v>
      </c>
      <c r="K24" s="11">
        <v>161.20647650000001</v>
      </c>
      <c r="L24" s="11">
        <v>145.79630950000001</v>
      </c>
      <c r="M24" s="14">
        <f>AVERAGE(C24:L24)</f>
        <v>172.51923644999999</v>
      </c>
      <c r="N24" s="26">
        <f>STDEV(C24:L24)</f>
        <v>31.629907620066277</v>
      </c>
      <c r="O24" s="14">
        <v>202.69715160000001</v>
      </c>
      <c r="P24" s="11">
        <v>162.7840746</v>
      </c>
      <c r="Q24" s="11">
        <v>207.11387680000001</v>
      </c>
      <c r="R24" s="11">
        <v>189.63553469999999</v>
      </c>
      <c r="S24" s="11">
        <v>77.424596460000004</v>
      </c>
      <c r="T24" s="11">
        <v>98.216765499999994</v>
      </c>
      <c r="U24" s="11">
        <v>131.62539599999999</v>
      </c>
      <c r="V24" s="11">
        <v>120.7180097</v>
      </c>
      <c r="W24" s="14">
        <f>AVERAGE(O24:V24)</f>
        <v>148.77692567</v>
      </c>
      <c r="X24" s="26">
        <f>STDEV(O24:V24)</f>
        <v>49.142909966808006</v>
      </c>
      <c r="Y24" s="11"/>
    </row>
    <row r="25" spans="2:25" x14ac:dyDescent="0.2">
      <c r="B25" s="14">
        <v>32.5</v>
      </c>
      <c r="C25" s="14">
        <v>203.02708179999999</v>
      </c>
      <c r="D25" s="11">
        <v>144.4220828</v>
      </c>
      <c r="E25" s="11">
        <v>202.0313103</v>
      </c>
      <c r="F25" s="11">
        <v>184.4243329</v>
      </c>
      <c r="G25" s="11">
        <v>117.64507450000001</v>
      </c>
      <c r="H25" s="11">
        <v>146.1976909</v>
      </c>
      <c r="I25" s="11">
        <v>178.87284399999999</v>
      </c>
      <c r="J25" s="11">
        <v>246.42377400000001</v>
      </c>
      <c r="K25" s="11">
        <v>174.16123089999999</v>
      </c>
      <c r="L25" s="11">
        <v>139.99739750000001</v>
      </c>
      <c r="M25" s="14">
        <f>AVERAGE(C25:L25)</f>
        <v>173.72028195999999</v>
      </c>
      <c r="N25" s="26">
        <f>STDEV(C25:L25)</f>
        <v>37.984002416324138</v>
      </c>
      <c r="O25" s="14">
        <v>208.8587618</v>
      </c>
      <c r="P25" s="11">
        <v>175.90404720000001</v>
      </c>
      <c r="Q25" s="11">
        <v>196.42210940000001</v>
      </c>
      <c r="R25" s="11">
        <v>207.7487519</v>
      </c>
      <c r="S25" s="11">
        <v>73.408893980000002</v>
      </c>
      <c r="T25" s="11">
        <v>147.9997448</v>
      </c>
      <c r="U25" s="11">
        <v>160.1305194</v>
      </c>
      <c r="V25" s="11">
        <v>123.0778648</v>
      </c>
      <c r="W25" s="14">
        <f>AVERAGE(O25:V25)</f>
        <v>161.69383666000002</v>
      </c>
      <c r="X25" s="26">
        <f>STDEV(O25:V25)</f>
        <v>46.642967456059267</v>
      </c>
      <c r="Y25" s="11"/>
    </row>
    <row r="26" spans="2:25" x14ac:dyDescent="0.2">
      <c r="B26" s="14">
        <v>35</v>
      </c>
      <c r="C26" s="14">
        <v>210.90151940000001</v>
      </c>
      <c r="D26" s="11">
        <v>130.35517899999999</v>
      </c>
      <c r="E26" s="11">
        <v>230.7322863</v>
      </c>
      <c r="F26" s="11">
        <v>137.87407020000001</v>
      </c>
      <c r="G26" s="11">
        <v>98.183472940000001</v>
      </c>
      <c r="H26" s="11">
        <v>154.9040588</v>
      </c>
      <c r="I26" s="11">
        <v>176.2053884</v>
      </c>
      <c r="J26" s="11">
        <v>228.1104579</v>
      </c>
      <c r="K26" s="11">
        <v>162.7383787</v>
      </c>
      <c r="L26" s="11">
        <v>137.71630949999999</v>
      </c>
      <c r="M26" s="14">
        <f>AVERAGE(C26:L26)</f>
        <v>166.77211211399998</v>
      </c>
      <c r="N26" s="26">
        <f>STDEV(C26:L26)</f>
        <v>44.418140016170291</v>
      </c>
      <c r="O26" s="14">
        <v>191.55112299999999</v>
      </c>
      <c r="P26" s="11">
        <v>167.57262410000001</v>
      </c>
      <c r="Q26" s="11">
        <v>207.76270120000001</v>
      </c>
      <c r="R26" s="11">
        <v>191.57879170000001</v>
      </c>
      <c r="S26" s="11">
        <v>93.533820649999996</v>
      </c>
      <c r="T26" s="11">
        <v>123.90372309999999</v>
      </c>
      <c r="U26" s="11">
        <v>152.09633880000001</v>
      </c>
      <c r="V26" s="11">
        <v>125.09627589999999</v>
      </c>
      <c r="W26" s="14">
        <f>AVERAGE(O26:V26)</f>
        <v>156.63692480624999</v>
      </c>
      <c r="X26" s="26">
        <f>STDEV(O26:V26)</f>
        <v>40.075399527897282</v>
      </c>
      <c r="Y26" s="11"/>
    </row>
    <row r="27" spans="2:25" x14ac:dyDescent="0.2">
      <c r="B27" s="14">
        <v>37.5</v>
      </c>
      <c r="C27" s="14">
        <v>217.36128980000001</v>
      </c>
      <c r="D27" s="11">
        <v>143.01977360000001</v>
      </c>
      <c r="E27" s="11">
        <v>222.33754590000001</v>
      </c>
      <c r="F27" s="11">
        <v>138.4437169</v>
      </c>
      <c r="G27" s="11">
        <v>122.1719416</v>
      </c>
      <c r="H27" s="11">
        <v>132.55074519999999</v>
      </c>
      <c r="I27" s="11">
        <v>150.5726276</v>
      </c>
      <c r="J27" s="11">
        <v>229.3885047</v>
      </c>
      <c r="K27" s="11">
        <v>149.68741900000001</v>
      </c>
      <c r="L27" s="11">
        <v>156.040221</v>
      </c>
      <c r="M27" s="14">
        <f>AVERAGE(C27:L27)</f>
        <v>166.15737853000002</v>
      </c>
      <c r="N27" s="26">
        <f>STDEV(C27:L27)</f>
        <v>40.497253988236174</v>
      </c>
      <c r="O27" s="14">
        <v>195.73943149999999</v>
      </c>
      <c r="P27" s="11">
        <v>155.77756239999999</v>
      </c>
      <c r="Q27" s="11">
        <v>190.77606069999999</v>
      </c>
      <c r="R27" s="11">
        <v>178.95251690000001</v>
      </c>
      <c r="S27" s="11">
        <v>97.546230359999996</v>
      </c>
      <c r="T27" s="11">
        <v>121.411145</v>
      </c>
      <c r="U27" s="11">
        <v>151.20340809999999</v>
      </c>
      <c r="V27" s="11">
        <v>127.0924174</v>
      </c>
      <c r="W27" s="14">
        <f>AVERAGE(O27:V27)</f>
        <v>152.312346545</v>
      </c>
      <c r="X27" s="26">
        <f>STDEV(O27:V27)</f>
        <v>35.210716147256569</v>
      </c>
      <c r="Y27" s="11"/>
    </row>
    <row r="28" spans="2:25" x14ac:dyDescent="0.2">
      <c r="B28" s="14">
        <v>40</v>
      </c>
      <c r="C28" s="14">
        <v>209.14012120000001</v>
      </c>
      <c r="D28" s="11">
        <v>147.72263720000001</v>
      </c>
      <c r="E28" s="11">
        <v>185.44494649999999</v>
      </c>
      <c r="F28" s="11">
        <v>184.47861829999999</v>
      </c>
      <c r="G28" s="11">
        <v>116.1135676</v>
      </c>
      <c r="H28" s="11">
        <v>138.50966349999999</v>
      </c>
      <c r="I28" s="11">
        <v>174.1870729</v>
      </c>
      <c r="J28" s="11">
        <v>248.0826606</v>
      </c>
      <c r="K28" s="11">
        <v>154.8320458</v>
      </c>
      <c r="L28" s="11">
        <v>147.08705570000001</v>
      </c>
      <c r="M28" s="14">
        <f>AVERAGE(C28:L28)</f>
        <v>170.55983893000001</v>
      </c>
      <c r="N28" s="26">
        <f>STDEV(C28:L28)</f>
        <v>38.352407937585731</v>
      </c>
      <c r="O28" s="14">
        <v>204.54040140000001</v>
      </c>
      <c r="P28" s="11">
        <v>159.1686201</v>
      </c>
      <c r="Q28" s="11">
        <v>194.35917019999999</v>
      </c>
      <c r="R28" s="11">
        <v>208.2662832</v>
      </c>
      <c r="S28" s="11">
        <v>93.381003640000003</v>
      </c>
      <c r="T28" s="11">
        <v>112.1911076</v>
      </c>
      <c r="U28" s="11">
        <v>130.63662410000001</v>
      </c>
      <c r="V28" s="11">
        <v>121.1047313</v>
      </c>
      <c r="W28" s="14">
        <f>AVERAGE(O28:V28)</f>
        <v>152.95599269249999</v>
      </c>
      <c r="X28" s="26">
        <f>STDEV(O28:V28)</f>
        <v>45.034290980191535</v>
      </c>
      <c r="Y28" s="11"/>
    </row>
    <row r="29" spans="2:25" x14ac:dyDescent="0.2">
      <c r="B29" s="14">
        <v>42.5</v>
      </c>
      <c r="C29" s="14">
        <v>201.68375660000001</v>
      </c>
      <c r="D29" s="11">
        <v>124.5830809</v>
      </c>
      <c r="E29" s="11">
        <v>214.97814880000001</v>
      </c>
      <c r="F29" s="11">
        <v>199.57489000000001</v>
      </c>
      <c r="G29" s="11">
        <v>115.6736642</v>
      </c>
      <c r="H29" s="11">
        <v>156.6838845</v>
      </c>
      <c r="I29" s="11">
        <v>211.67884409999999</v>
      </c>
      <c r="J29" s="11">
        <v>259.48918789999999</v>
      </c>
      <c r="K29" s="11">
        <v>173.91325259999999</v>
      </c>
      <c r="L29" s="11">
        <v>151.62274629999999</v>
      </c>
      <c r="M29" s="14">
        <f>AVERAGE(C29:L29)</f>
        <v>180.98814558999999</v>
      </c>
      <c r="N29" s="26">
        <f>STDEV(C29:L29)</f>
        <v>44.701502603608247</v>
      </c>
      <c r="O29" s="14">
        <v>204.8228283</v>
      </c>
      <c r="P29" s="11">
        <v>159.1686201</v>
      </c>
      <c r="Q29" s="11">
        <v>202.39194000000001</v>
      </c>
      <c r="R29" s="11">
        <v>223.63067789999999</v>
      </c>
      <c r="S29" s="11">
        <v>110.82222419999999</v>
      </c>
      <c r="T29" s="11">
        <v>103.3151725</v>
      </c>
      <c r="U29" s="11">
        <v>153.23318159999999</v>
      </c>
      <c r="V29" s="11">
        <v>116.89556450000001</v>
      </c>
      <c r="W29" s="14">
        <f>AVERAGE(O29:V29)</f>
        <v>159.28502613750001</v>
      </c>
      <c r="X29" s="26">
        <f>STDEV(O29:V29)</f>
        <v>46.884406283213671</v>
      </c>
      <c r="Y29" s="11"/>
    </row>
    <row r="30" spans="2:25" x14ac:dyDescent="0.2">
      <c r="B30" s="14">
        <v>45</v>
      </c>
      <c r="C30" s="14">
        <v>201.46898039999999</v>
      </c>
      <c r="D30" s="11">
        <v>141.18255429999999</v>
      </c>
      <c r="E30" s="11">
        <v>242.44201860000001</v>
      </c>
      <c r="F30" s="11">
        <v>174.69923030000001</v>
      </c>
      <c r="G30" s="11">
        <v>105.0742061</v>
      </c>
      <c r="H30" s="11">
        <v>153.0891627</v>
      </c>
      <c r="I30" s="11">
        <v>165.9937482</v>
      </c>
      <c r="J30" s="11">
        <v>237.99987540000001</v>
      </c>
      <c r="K30" s="11">
        <v>167.41837820000001</v>
      </c>
      <c r="L30" s="11">
        <v>142.3352289</v>
      </c>
      <c r="M30" s="14">
        <f>AVERAGE(C30:L30)</f>
        <v>173.17033830999998</v>
      </c>
      <c r="N30" s="26">
        <f>STDEV(C30:L30)</f>
        <v>43.337862390384572</v>
      </c>
      <c r="O30" s="14">
        <v>203.9390836</v>
      </c>
      <c r="P30" s="11">
        <v>170.07607300000001</v>
      </c>
      <c r="Q30" s="11">
        <v>214.761741</v>
      </c>
      <c r="R30" s="11">
        <v>228.0126807</v>
      </c>
      <c r="S30" s="11">
        <v>115.7314196</v>
      </c>
      <c r="T30" s="11">
        <v>104.9409498</v>
      </c>
      <c r="U30" s="11">
        <v>145.0737752</v>
      </c>
      <c r="V30" s="11">
        <v>115.5970746</v>
      </c>
      <c r="W30" s="14">
        <f>AVERAGE(O30:V30)</f>
        <v>162.26659968750002</v>
      </c>
      <c r="X30" s="26">
        <f>STDEV(O30:V30)</f>
        <v>48.991634454012122</v>
      </c>
      <c r="Y30" s="11"/>
    </row>
    <row r="31" spans="2:25" x14ac:dyDescent="0.2">
      <c r="B31" s="14">
        <v>47.5</v>
      </c>
      <c r="C31" s="14">
        <v>216.89644000000001</v>
      </c>
      <c r="D31" s="11">
        <v>147.9091502</v>
      </c>
      <c r="E31" s="11">
        <v>176.46987440000001</v>
      </c>
      <c r="F31" s="11">
        <v>207.10269020000001</v>
      </c>
      <c r="G31" s="11">
        <v>68.612759929999996</v>
      </c>
      <c r="H31" s="11">
        <v>148.39005539999999</v>
      </c>
      <c r="I31" s="11">
        <v>157.50038050000001</v>
      </c>
      <c r="J31" s="11">
        <v>234.4297651</v>
      </c>
      <c r="K31" s="11">
        <v>145.05539049999999</v>
      </c>
      <c r="L31" s="11">
        <v>162.5942024</v>
      </c>
      <c r="M31" s="14">
        <f>AVERAGE(C31:L31)</f>
        <v>166.49607086299997</v>
      </c>
      <c r="N31" s="26">
        <f>STDEV(C31:L31)</f>
        <v>46.802008604486808</v>
      </c>
      <c r="O31" s="14">
        <v>168.98284899999999</v>
      </c>
      <c r="P31" s="11">
        <v>177.01605290000001</v>
      </c>
      <c r="Q31" s="11">
        <v>188.80082540000001</v>
      </c>
      <c r="R31" s="11">
        <v>240.57221519999999</v>
      </c>
      <c r="S31" s="11">
        <v>117.8718849</v>
      </c>
      <c r="T31" s="11">
        <v>91.027592839999997</v>
      </c>
      <c r="U31" s="11">
        <v>153.7373503</v>
      </c>
      <c r="V31" s="11">
        <v>122.71741299999999</v>
      </c>
      <c r="W31" s="14">
        <f>AVERAGE(O31:V31)</f>
        <v>157.5907729425</v>
      </c>
      <c r="X31" s="26">
        <f>STDEV(O31:V31)</f>
        <v>47.217362339796139</v>
      </c>
      <c r="Y31" s="11"/>
    </row>
    <row r="32" spans="2:25" x14ac:dyDescent="0.2">
      <c r="B32" s="14">
        <v>50</v>
      </c>
      <c r="C32" s="14">
        <v>211.7343146</v>
      </c>
      <c r="D32" s="11">
        <v>145.9111968</v>
      </c>
      <c r="E32" s="11">
        <v>171.78533110000001</v>
      </c>
      <c r="F32" s="11">
        <v>173.84472740000001</v>
      </c>
      <c r="G32" s="11">
        <v>88.801796269999997</v>
      </c>
      <c r="H32" s="11">
        <v>130.0591412</v>
      </c>
      <c r="I32" s="11">
        <v>169.34307860000001</v>
      </c>
      <c r="J32" s="11">
        <v>252.28527589999999</v>
      </c>
      <c r="K32" s="11">
        <v>179.69080270000001</v>
      </c>
      <c r="L32" s="11">
        <v>163.25451630000001</v>
      </c>
      <c r="M32" s="14">
        <f>AVERAGE(C32:L32)</f>
        <v>168.67101808699999</v>
      </c>
      <c r="N32" s="26">
        <f>STDEV(C32:L32)</f>
        <v>43.99679626600178</v>
      </c>
      <c r="O32" s="14">
        <v>162.57330450000001</v>
      </c>
      <c r="P32" s="11">
        <v>159.14481319999999</v>
      </c>
      <c r="Q32" s="11">
        <v>210.17039059999999</v>
      </c>
      <c r="R32" s="11">
        <v>220.49937299999999</v>
      </c>
      <c r="S32" s="11">
        <v>121.0873844</v>
      </c>
      <c r="T32" s="11">
        <v>115.3947532</v>
      </c>
      <c r="U32" s="11">
        <v>162.09931</v>
      </c>
      <c r="V32" s="11">
        <v>120.7180097</v>
      </c>
      <c r="W32" s="14">
        <f>AVERAGE(O32:V32)</f>
        <v>158.960917325</v>
      </c>
      <c r="X32" s="26">
        <f>STDEV(O32:V32)</f>
        <v>40.048648066616749</v>
      </c>
      <c r="Y32" s="11"/>
    </row>
    <row r="33" spans="2:46" x14ac:dyDescent="0.2">
      <c r="B33" s="14">
        <v>52.5</v>
      </c>
      <c r="C33" s="14">
        <v>226.1857948</v>
      </c>
      <c r="D33" s="11">
        <v>149.7386396</v>
      </c>
      <c r="E33" s="11">
        <v>181.21112020000001</v>
      </c>
      <c r="F33" s="11">
        <v>159.99628240000001</v>
      </c>
      <c r="G33" s="11">
        <v>143.5832513</v>
      </c>
      <c r="H33" s="11">
        <v>148.75061009999999</v>
      </c>
      <c r="I33" s="11">
        <v>171.3013784</v>
      </c>
      <c r="J33" s="11">
        <v>223.60730570000001</v>
      </c>
      <c r="K33" s="11">
        <v>177.23041860000001</v>
      </c>
      <c r="L33" s="11">
        <v>146.97892569999999</v>
      </c>
      <c r="M33" s="14">
        <f>AVERAGE(C33:L33)</f>
        <v>172.85837268000003</v>
      </c>
      <c r="N33" s="26">
        <f>STDEV(C33:L33)</f>
        <v>30.401925576734484</v>
      </c>
      <c r="O33" s="14">
        <v>156.35344839999999</v>
      </c>
      <c r="P33" s="11">
        <v>181.38030670000001</v>
      </c>
      <c r="Q33" s="11">
        <v>192.67168810000001</v>
      </c>
      <c r="R33" s="11">
        <v>208.73658950000001</v>
      </c>
      <c r="S33" s="11">
        <v>103.83076730000001</v>
      </c>
      <c r="T33" s="11">
        <v>109.38600409999999</v>
      </c>
      <c r="U33" s="11">
        <v>184.11218270000001</v>
      </c>
      <c r="V33" s="11">
        <v>123.0778648</v>
      </c>
      <c r="W33" s="14">
        <f>AVERAGE(O33:V33)</f>
        <v>157.44360645000003</v>
      </c>
      <c r="X33" s="26">
        <f>STDEV(O33:V33)</f>
        <v>40.571328253988156</v>
      </c>
      <c r="Y33" s="11"/>
    </row>
    <row r="34" spans="2:46" x14ac:dyDescent="0.2">
      <c r="B34" s="14">
        <v>55</v>
      </c>
      <c r="C34" s="14">
        <v>210.011167</v>
      </c>
      <c r="D34" s="11">
        <v>179.4466492</v>
      </c>
      <c r="E34" s="11">
        <v>158.24545370000001</v>
      </c>
      <c r="F34" s="11">
        <v>251.25225739999999</v>
      </c>
      <c r="G34" s="11">
        <v>111.5382067</v>
      </c>
      <c r="H34" s="11">
        <v>172.5290024</v>
      </c>
      <c r="I34" s="11">
        <v>199.85253850000001</v>
      </c>
      <c r="J34" s="11">
        <v>225.63391480000001</v>
      </c>
      <c r="K34" s="11">
        <v>181.27801980000001</v>
      </c>
      <c r="L34" s="11">
        <v>118.70352149999999</v>
      </c>
      <c r="M34" s="14">
        <f>AVERAGE(C34:L34)</f>
        <v>180.8490731</v>
      </c>
      <c r="N34" s="26">
        <f>STDEV(C34:L34)</f>
        <v>43.997744364912776</v>
      </c>
      <c r="O34" s="14">
        <v>149.52691050000001</v>
      </c>
      <c r="P34" s="11">
        <v>180.9750578</v>
      </c>
      <c r="Q34" s="11">
        <v>204.62383349999999</v>
      </c>
      <c r="R34" s="11">
        <v>213.29677240000001</v>
      </c>
      <c r="S34" s="11">
        <v>114.0402095</v>
      </c>
      <c r="T34" s="11">
        <v>136.0105317</v>
      </c>
      <c r="U34" s="11">
        <v>153.9714717</v>
      </c>
      <c r="V34" s="11">
        <v>125.09627589999999</v>
      </c>
      <c r="W34" s="14">
        <f>AVERAGE(O34:V34)</f>
        <v>159.69263287499999</v>
      </c>
      <c r="X34" s="26">
        <f>STDEV(O34:V34)</f>
        <v>36.494863362863846</v>
      </c>
      <c r="Y34" s="11"/>
    </row>
    <row r="35" spans="2:46" x14ac:dyDescent="0.2">
      <c r="B35" s="14">
        <v>57.5</v>
      </c>
      <c r="C35" s="14">
        <v>222.72656129999999</v>
      </c>
      <c r="D35" s="11">
        <v>179.97567889999999</v>
      </c>
      <c r="E35" s="11">
        <v>187.63737889999999</v>
      </c>
      <c r="F35" s="11">
        <v>179.3108397</v>
      </c>
      <c r="G35" s="11">
        <v>112.0993495</v>
      </c>
      <c r="H35" s="11">
        <v>165.8709183</v>
      </c>
      <c r="I35" s="11">
        <v>192.1610546</v>
      </c>
      <c r="J35" s="11">
        <v>247.45226109999999</v>
      </c>
      <c r="K35" s="11">
        <v>189.28618710000001</v>
      </c>
      <c r="L35" s="11">
        <v>127.5822376</v>
      </c>
      <c r="M35" s="14">
        <f>AVERAGE(C35:L35)</f>
        <v>180.41024669999999</v>
      </c>
      <c r="N35" s="26">
        <f>STDEV(C35:L35)</f>
        <v>39.75531307223865</v>
      </c>
      <c r="O35" s="14">
        <v>175.6872597</v>
      </c>
      <c r="P35" s="11">
        <v>142.1794597</v>
      </c>
      <c r="Q35" s="11">
        <v>181.08156919999999</v>
      </c>
      <c r="R35" s="11">
        <v>228.80660230000001</v>
      </c>
      <c r="S35" s="11">
        <v>107.75251729999999</v>
      </c>
      <c r="T35" s="11">
        <v>140.0907847</v>
      </c>
      <c r="U35" s="11">
        <v>154.09668339999999</v>
      </c>
      <c r="V35" s="11">
        <v>127.0924174</v>
      </c>
      <c r="W35" s="14">
        <f>AVERAGE(O35:V35)</f>
        <v>157.0984117125</v>
      </c>
      <c r="X35" s="26">
        <f>STDEV(O35:V35)</f>
        <v>37.64310519028281</v>
      </c>
      <c r="Y35" s="11"/>
    </row>
    <row r="36" spans="2:46" ht="17" thickBot="1" x14ac:dyDescent="0.25">
      <c r="B36" s="24">
        <v>60</v>
      </c>
      <c r="C36" s="24">
        <v>232.78494319999999</v>
      </c>
      <c r="D36" s="21">
        <v>153.441022</v>
      </c>
      <c r="E36" s="21">
        <v>165.16025239999999</v>
      </c>
      <c r="F36" s="21">
        <v>209.164342</v>
      </c>
      <c r="G36" s="21">
        <v>103.1231523</v>
      </c>
      <c r="H36" s="21">
        <v>160.75953029999999</v>
      </c>
      <c r="I36" s="21">
        <v>181.83487020000001</v>
      </c>
      <c r="J36" s="21">
        <v>227.54971710000001</v>
      </c>
      <c r="K36" s="21">
        <v>187.79412339999999</v>
      </c>
      <c r="L36" s="21">
        <v>144.4317753</v>
      </c>
      <c r="M36" s="24">
        <f>AVERAGE(C36:L36)</f>
        <v>176.60437282000001</v>
      </c>
      <c r="N36" s="29">
        <f>STDEV(C36:L36)</f>
        <v>39.885305500886474</v>
      </c>
      <c r="O36" s="24">
        <v>164.9347554</v>
      </c>
      <c r="P36" s="21">
        <v>177.01605290000001</v>
      </c>
      <c r="Q36" s="21">
        <v>185.0283479</v>
      </c>
      <c r="R36" s="21">
        <v>233.900676</v>
      </c>
      <c r="S36" s="21">
        <v>104.87819589999999</v>
      </c>
      <c r="T36" s="21">
        <v>103.9619873</v>
      </c>
      <c r="U36" s="21">
        <v>152.31302299999999</v>
      </c>
      <c r="V36" s="21">
        <v>121.1047313</v>
      </c>
      <c r="W36" s="24">
        <f>AVERAGE(O36:V36)</f>
        <v>155.3922212125</v>
      </c>
      <c r="X36" s="29">
        <f>STDEV(O36:V36)</f>
        <v>44.693202860366974</v>
      </c>
      <c r="Y36" s="11"/>
    </row>
    <row r="37" spans="2:46" x14ac:dyDescent="0.2">
      <c r="B37" s="116"/>
      <c r="C37" s="116"/>
      <c r="D37" s="116"/>
      <c r="E37" s="116"/>
      <c r="F37" s="116"/>
      <c r="G37" s="116"/>
      <c r="H37" s="116"/>
      <c r="I37" s="116"/>
      <c r="J37" s="116"/>
      <c r="K37" s="116"/>
      <c r="L37" s="116"/>
      <c r="M37" s="116"/>
      <c r="N37" s="116"/>
      <c r="O37" s="116"/>
      <c r="P37" s="116"/>
      <c r="Q37" s="116"/>
      <c r="R37" s="116"/>
      <c r="S37" s="116"/>
      <c r="T37" s="116"/>
      <c r="U37" s="116"/>
      <c r="V37" s="116"/>
      <c r="W37" s="116"/>
      <c r="X37" s="116"/>
      <c r="Y37" s="11"/>
    </row>
    <row r="38" spans="2:46" x14ac:dyDescent="0.2">
      <c r="B38" s="116"/>
      <c r="C38" s="116"/>
      <c r="D38" s="116"/>
      <c r="E38" s="116"/>
      <c r="F38" s="116"/>
      <c r="G38" s="116"/>
      <c r="H38" s="116"/>
      <c r="I38" s="116"/>
      <c r="J38" s="116"/>
      <c r="K38" s="116"/>
      <c r="L38" s="116"/>
      <c r="M38" s="116"/>
      <c r="N38" s="116"/>
      <c r="O38" s="116"/>
      <c r="P38" s="116"/>
      <c r="Q38" s="116"/>
      <c r="R38" s="116"/>
      <c r="S38" s="116"/>
      <c r="T38" s="116"/>
      <c r="U38" s="116"/>
      <c r="V38" s="116"/>
      <c r="W38" s="116"/>
      <c r="X38" s="116"/>
      <c r="Y38" s="11"/>
    </row>
    <row r="39" spans="2:46" ht="17" thickBot="1" x14ac:dyDescent="0.25">
      <c r="B39" s="80" t="s">
        <v>173</v>
      </c>
    </row>
    <row r="40" spans="2:46" ht="17" thickBot="1" x14ac:dyDescent="0.25">
      <c r="B40" s="90" t="s">
        <v>169</v>
      </c>
      <c r="C40" s="91" t="s">
        <v>161</v>
      </c>
      <c r="D40" s="92"/>
      <c r="E40" s="92"/>
      <c r="F40" s="92"/>
      <c r="G40" s="92"/>
      <c r="H40" s="92"/>
      <c r="I40" s="92"/>
      <c r="J40" s="92"/>
      <c r="K40" s="93"/>
      <c r="L40" s="92" t="s">
        <v>162</v>
      </c>
      <c r="M40" s="92"/>
      <c r="N40" s="92"/>
      <c r="O40" s="92"/>
      <c r="P40" s="92"/>
      <c r="Q40" s="92"/>
      <c r="R40" s="92"/>
      <c r="S40" s="92"/>
      <c r="T40" s="93"/>
      <c r="U40" s="94" t="s">
        <v>163</v>
      </c>
      <c r="V40" s="95"/>
      <c r="W40" s="95"/>
      <c r="X40" s="95"/>
      <c r="Y40" s="95"/>
      <c r="Z40" s="95"/>
      <c r="AA40" s="95"/>
      <c r="AB40" s="95"/>
      <c r="AC40" s="95"/>
      <c r="AD40" s="95"/>
      <c r="AE40" s="95"/>
      <c r="AF40" s="95"/>
      <c r="AG40" s="95"/>
      <c r="AH40" s="96"/>
      <c r="AI40" s="94" t="s">
        <v>164</v>
      </c>
      <c r="AJ40" s="95"/>
      <c r="AK40" s="95"/>
      <c r="AL40" s="95"/>
      <c r="AM40" s="95"/>
      <c r="AN40" s="95"/>
      <c r="AO40" s="95"/>
      <c r="AP40" s="95"/>
      <c r="AQ40" s="95"/>
      <c r="AR40" s="95"/>
      <c r="AS40" s="96"/>
      <c r="AT40" s="11"/>
    </row>
    <row r="41" spans="2:46" ht="17" thickBot="1" x14ac:dyDescent="0.25">
      <c r="B41" s="86" t="s">
        <v>165</v>
      </c>
      <c r="C41" s="6">
        <v>1</v>
      </c>
      <c r="D41" s="7">
        <v>2</v>
      </c>
      <c r="E41" s="7">
        <v>3</v>
      </c>
      <c r="F41" s="7">
        <v>4</v>
      </c>
      <c r="G41" s="7">
        <v>5</v>
      </c>
      <c r="H41" s="7">
        <v>6</v>
      </c>
      <c r="I41" s="7">
        <v>7</v>
      </c>
      <c r="J41" s="2" t="s">
        <v>6</v>
      </c>
      <c r="K41" s="4" t="s">
        <v>7</v>
      </c>
      <c r="L41" s="3">
        <v>1</v>
      </c>
      <c r="M41" s="3">
        <v>2</v>
      </c>
      <c r="N41" s="3">
        <v>3</v>
      </c>
      <c r="O41" s="3">
        <v>4</v>
      </c>
      <c r="P41" s="3">
        <v>5</v>
      </c>
      <c r="Q41" s="3">
        <v>6</v>
      </c>
      <c r="R41" s="4">
        <v>7</v>
      </c>
      <c r="S41" s="7" t="s">
        <v>6</v>
      </c>
      <c r="T41" s="85" t="s">
        <v>7</v>
      </c>
      <c r="U41" s="2">
        <v>1</v>
      </c>
      <c r="V41" s="3">
        <v>2</v>
      </c>
      <c r="W41" s="3">
        <v>3</v>
      </c>
      <c r="X41" s="3">
        <v>4</v>
      </c>
      <c r="Y41" s="3">
        <v>5</v>
      </c>
      <c r="Z41" s="3">
        <v>6</v>
      </c>
      <c r="AA41" s="3">
        <v>7</v>
      </c>
      <c r="AB41" s="3">
        <v>8</v>
      </c>
      <c r="AC41" s="3">
        <v>9</v>
      </c>
      <c r="AD41" s="3">
        <v>10</v>
      </c>
      <c r="AE41" s="3">
        <v>11</v>
      </c>
      <c r="AF41" s="4">
        <v>12</v>
      </c>
      <c r="AG41" s="2" t="s">
        <v>6</v>
      </c>
      <c r="AH41" s="4" t="s">
        <v>7</v>
      </c>
      <c r="AI41" s="2">
        <v>1</v>
      </c>
      <c r="AJ41" s="3">
        <v>2</v>
      </c>
      <c r="AK41" s="3">
        <v>3</v>
      </c>
      <c r="AL41" s="3">
        <v>4</v>
      </c>
      <c r="AM41" s="3">
        <v>5</v>
      </c>
      <c r="AN41" s="3">
        <v>6</v>
      </c>
      <c r="AO41" s="3">
        <v>7</v>
      </c>
      <c r="AP41" s="3">
        <v>8</v>
      </c>
      <c r="AQ41" s="3">
        <v>9</v>
      </c>
      <c r="AR41" s="2" t="s">
        <v>6</v>
      </c>
      <c r="AS41" s="4" t="s">
        <v>7</v>
      </c>
      <c r="AT41" s="81"/>
    </row>
    <row r="42" spans="2:46" x14ac:dyDescent="0.2">
      <c r="B42" s="14">
        <v>-20</v>
      </c>
      <c r="C42" s="14">
        <v>97.58612608</v>
      </c>
      <c r="D42" s="11">
        <v>85.510382019999994</v>
      </c>
      <c r="E42" s="11">
        <v>82.131385870000003</v>
      </c>
      <c r="F42" s="11">
        <v>71.316716170000007</v>
      </c>
      <c r="G42" s="11">
        <v>131.69649179999999</v>
      </c>
      <c r="H42" s="11">
        <v>121.4763088</v>
      </c>
      <c r="I42" s="11">
        <v>138.84125109999999</v>
      </c>
      <c r="J42" s="14">
        <f>AVERAGE(C42:I42)</f>
        <v>104.07980883428571</v>
      </c>
      <c r="K42" s="26">
        <f>STDEV(C42:I42)</f>
        <v>26.50730181462783</v>
      </c>
      <c r="L42" s="11">
        <v>95.5118583</v>
      </c>
      <c r="M42" s="11">
        <v>99.6204891</v>
      </c>
      <c r="N42" s="11">
        <v>98.807742869999998</v>
      </c>
      <c r="O42" s="11">
        <v>98.210618949999997</v>
      </c>
      <c r="P42" s="11">
        <v>102.21190609999999</v>
      </c>
      <c r="Q42" s="11">
        <v>83.884970159999995</v>
      </c>
      <c r="R42" s="26">
        <v>94.689225519999994</v>
      </c>
      <c r="S42" s="11">
        <f>AVERAGE(L42:R42)</f>
        <v>96.13383014285715</v>
      </c>
      <c r="T42" s="26">
        <f>STDEV(L42:R42)</f>
        <v>5.959180052873597</v>
      </c>
      <c r="U42" s="14">
        <v>104.7492421</v>
      </c>
      <c r="V42" s="11">
        <v>82.410534699999999</v>
      </c>
      <c r="W42" s="11">
        <v>96.862103869999999</v>
      </c>
      <c r="X42" s="11">
        <v>90.942256180000001</v>
      </c>
      <c r="Y42" s="11">
        <v>135.67161680000001</v>
      </c>
      <c r="Z42" s="11">
        <v>89.970234640000001</v>
      </c>
      <c r="AA42" s="11">
        <v>80.773838659999996</v>
      </c>
      <c r="AB42" s="11">
        <v>85.340319600000001</v>
      </c>
      <c r="AC42" s="11">
        <v>70.01867111</v>
      </c>
      <c r="AD42" s="11">
        <v>111.4506296</v>
      </c>
      <c r="AE42" s="11">
        <v>80.561400340000006</v>
      </c>
      <c r="AF42" s="26">
        <v>102.6472363</v>
      </c>
      <c r="AG42" s="14">
        <f>AVERAGE(U42:AF42)</f>
        <v>94.28317365833334</v>
      </c>
      <c r="AH42" s="26">
        <f>STDEV(U42:AF42)</f>
        <v>17.591641684896157</v>
      </c>
      <c r="AI42" s="14">
        <v>98.155956770000003</v>
      </c>
      <c r="AJ42" s="11">
        <v>107.9656889</v>
      </c>
      <c r="AK42" s="11">
        <v>88.020968839999995</v>
      </c>
      <c r="AL42" s="11">
        <v>95.043689580000006</v>
      </c>
      <c r="AM42" s="11">
        <v>95.957742300000007</v>
      </c>
      <c r="AN42" s="11">
        <v>90.488203889999994</v>
      </c>
      <c r="AO42" s="11">
        <v>90.488203889999994</v>
      </c>
      <c r="AP42" s="11">
        <v>90.488203889999994</v>
      </c>
      <c r="AQ42" s="11">
        <v>90.488203889999994</v>
      </c>
      <c r="AR42" s="14">
        <f>AVERAGE(AI42:AQ42)</f>
        <v>94.121873550000004</v>
      </c>
      <c r="AS42" s="26">
        <f>STDEV(AI42:AQ42)</f>
        <v>6.1459383824165883</v>
      </c>
      <c r="AT42" s="11"/>
    </row>
    <row r="43" spans="2:46" x14ac:dyDescent="0.2">
      <c r="B43" s="14">
        <v>-17.5</v>
      </c>
      <c r="C43" s="14">
        <v>90.686665099999999</v>
      </c>
      <c r="D43" s="11">
        <v>92.640552850000006</v>
      </c>
      <c r="E43" s="11">
        <v>82.996923280000004</v>
      </c>
      <c r="F43" s="11">
        <v>80.537456469999995</v>
      </c>
      <c r="G43" s="11">
        <v>125.7063131</v>
      </c>
      <c r="H43" s="11">
        <v>118.2845018</v>
      </c>
      <c r="I43" s="11">
        <v>125.48896929999999</v>
      </c>
      <c r="J43" s="14">
        <f t="shared" ref="J43:J72" si="0">AVERAGE(C43:I43)</f>
        <v>102.33448312857142</v>
      </c>
      <c r="K43" s="26">
        <f t="shared" ref="K43:K72" si="1">STDEV(C43:I43)</f>
        <v>20.064360205844462</v>
      </c>
      <c r="L43" s="11">
        <v>105.2386671</v>
      </c>
      <c r="M43" s="11">
        <v>95.236298219999995</v>
      </c>
      <c r="N43" s="11">
        <v>101.38265560000001</v>
      </c>
      <c r="O43" s="11">
        <v>101.1244744</v>
      </c>
      <c r="P43" s="11">
        <v>78.754778810000005</v>
      </c>
      <c r="Q43" s="11">
        <v>85.431361910000007</v>
      </c>
      <c r="R43" s="26">
        <v>81.370421359999995</v>
      </c>
      <c r="S43" s="11">
        <f t="shared" ref="S43:S72" si="2">AVERAGE(L43:R43)</f>
        <v>92.648379628571433</v>
      </c>
      <c r="T43" s="26">
        <f t="shared" ref="T43:T72" si="3">STDEV(L43:R43)</f>
        <v>10.689981694184437</v>
      </c>
      <c r="U43" s="14">
        <v>124.93751</v>
      </c>
      <c r="V43" s="11">
        <v>75.883268189999995</v>
      </c>
      <c r="W43" s="11">
        <v>97.594020090000001</v>
      </c>
      <c r="X43" s="11">
        <v>87.090577060000001</v>
      </c>
      <c r="Y43" s="11">
        <v>129.19464819999999</v>
      </c>
      <c r="Z43" s="11">
        <v>101.8562764</v>
      </c>
      <c r="AA43" s="11">
        <v>92.707662709999994</v>
      </c>
      <c r="AB43" s="11">
        <v>88.706623879999995</v>
      </c>
      <c r="AC43" s="11">
        <v>93.689503090000002</v>
      </c>
      <c r="AD43" s="11">
        <v>100.95429679999999</v>
      </c>
      <c r="AE43" s="11">
        <v>86.75464676</v>
      </c>
      <c r="AF43" s="26">
        <v>120.7228319</v>
      </c>
      <c r="AG43" s="14">
        <f t="shared" ref="AG43:AG73" si="4">AVERAGE(U43:AF43)</f>
        <v>100.00765542333333</v>
      </c>
      <c r="AH43" s="26">
        <f t="shared" ref="AH43:AH73" si="5">STDEV(U43:AF43)</f>
        <v>16.673433866418442</v>
      </c>
      <c r="AI43" s="14">
        <v>112.17700259999999</v>
      </c>
      <c r="AJ43" s="11">
        <v>68.59538062</v>
      </c>
      <c r="AK43" s="11">
        <v>86.255628160000001</v>
      </c>
      <c r="AL43" s="11">
        <v>79.461352570000003</v>
      </c>
      <c r="AM43" s="11">
        <v>95.214999430000006</v>
      </c>
      <c r="AN43" s="11">
        <v>81.796399320000006</v>
      </c>
      <c r="AO43" s="11">
        <v>81.796399320000006</v>
      </c>
      <c r="AP43" s="11">
        <v>81.796399320000006</v>
      </c>
      <c r="AQ43" s="11">
        <v>81.796399320000006</v>
      </c>
      <c r="AR43" s="14">
        <f t="shared" ref="AR43:AR73" si="6">AVERAGE(AI43:AQ43)</f>
        <v>85.432217851111105</v>
      </c>
      <c r="AS43" s="26">
        <f t="shared" ref="AS43:AS73" si="7">STDEV(AI43:AQ43)</f>
        <v>12.163836550089036</v>
      </c>
      <c r="AT43" s="11"/>
    </row>
    <row r="44" spans="2:46" x14ac:dyDescent="0.2">
      <c r="B44" s="14">
        <v>-15</v>
      </c>
      <c r="C44" s="14">
        <v>102.1232716</v>
      </c>
      <c r="D44" s="11">
        <v>86.62124197</v>
      </c>
      <c r="E44" s="11">
        <v>92.058018050000001</v>
      </c>
      <c r="F44" s="11">
        <v>94.156711540000003</v>
      </c>
      <c r="G44" s="11">
        <v>141.43451329999999</v>
      </c>
      <c r="H44" s="11">
        <v>91.074622829999996</v>
      </c>
      <c r="I44" s="11">
        <v>114.52521489999999</v>
      </c>
      <c r="J44" s="14">
        <f t="shared" si="0"/>
        <v>103.14194202714285</v>
      </c>
      <c r="K44" s="26">
        <f t="shared" si="1"/>
        <v>19.231393891438302</v>
      </c>
      <c r="L44" s="11">
        <v>115.6709697</v>
      </c>
      <c r="M44" s="11">
        <v>73.965375739999999</v>
      </c>
      <c r="N44" s="11">
        <v>108.07380209999999</v>
      </c>
      <c r="O44" s="11">
        <v>84.814706169999994</v>
      </c>
      <c r="P44" s="11">
        <v>67.667941020000001</v>
      </c>
      <c r="Q44" s="11">
        <v>86.028214869999999</v>
      </c>
      <c r="R44" s="26">
        <v>84.59965373</v>
      </c>
      <c r="S44" s="11">
        <f t="shared" si="2"/>
        <v>88.688666190000006</v>
      </c>
      <c r="T44" s="26">
        <f t="shared" si="3"/>
        <v>17.326665170882997</v>
      </c>
      <c r="U44" s="14">
        <v>100.79242669999999</v>
      </c>
      <c r="V44" s="11">
        <v>81.105081400000003</v>
      </c>
      <c r="W44" s="11">
        <v>92.735342209999999</v>
      </c>
      <c r="X44" s="11">
        <v>100.6069921</v>
      </c>
      <c r="Y44" s="11">
        <v>112.5536273</v>
      </c>
      <c r="Z44" s="11">
        <v>100.8855708</v>
      </c>
      <c r="AA44" s="11">
        <v>97.973210570000006</v>
      </c>
      <c r="AB44" s="11">
        <v>98.536911470000007</v>
      </c>
      <c r="AC44" s="11">
        <v>87.556735090000004</v>
      </c>
      <c r="AD44" s="11">
        <v>138.7553351</v>
      </c>
      <c r="AE44" s="11">
        <v>83.631388209999997</v>
      </c>
      <c r="AF44" s="26">
        <v>118.3483248</v>
      </c>
      <c r="AG44" s="14">
        <f t="shared" si="4"/>
        <v>101.12341214583334</v>
      </c>
      <c r="AH44" s="26">
        <f t="shared" si="5"/>
        <v>16.016112726929776</v>
      </c>
      <c r="AI44" s="14">
        <v>118.65261940000001</v>
      </c>
      <c r="AJ44" s="11">
        <v>68.674395079999996</v>
      </c>
      <c r="AK44" s="11">
        <v>93.932790400000002</v>
      </c>
      <c r="AL44" s="11">
        <v>79.693121059999996</v>
      </c>
      <c r="AM44" s="11">
        <v>102.1757384</v>
      </c>
      <c r="AN44" s="11">
        <v>77.053522610000002</v>
      </c>
      <c r="AO44" s="11">
        <v>77.053522610000002</v>
      </c>
      <c r="AP44" s="11">
        <v>77.053522610000002</v>
      </c>
      <c r="AQ44" s="11">
        <v>77.053522610000002</v>
      </c>
      <c r="AR44" s="14">
        <f t="shared" si="6"/>
        <v>85.704750531111088</v>
      </c>
      <c r="AS44" s="26">
        <f t="shared" si="7"/>
        <v>16.008215930904871</v>
      </c>
      <c r="AT44" s="11"/>
    </row>
    <row r="45" spans="2:46" x14ac:dyDescent="0.2">
      <c r="B45" s="14">
        <v>-12.5</v>
      </c>
      <c r="C45" s="14">
        <v>98.242324819999993</v>
      </c>
      <c r="D45" s="11">
        <v>105.4671101</v>
      </c>
      <c r="E45" s="11">
        <v>81.292896510000006</v>
      </c>
      <c r="F45" s="11">
        <v>82.885930860000002</v>
      </c>
      <c r="G45" s="11">
        <v>131.54275849999999</v>
      </c>
      <c r="H45" s="11">
        <v>88.024714630000005</v>
      </c>
      <c r="I45" s="11">
        <v>128.3479571</v>
      </c>
      <c r="J45" s="14">
        <f t="shared" si="0"/>
        <v>102.25767035999999</v>
      </c>
      <c r="K45" s="26">
        <f t="shared" si="1"/>
        <v>20.744903050480229</v>
      </c>
      <c r="L45" s="11">
        <v>94.341038729999994</v>
      </c>
      <c r="M45" s="11">
        <v>83.693335559999994</v>
      </c>
      <c r="N45" s="11">
        <v>127.40378080000001</v>
      </c>
      <c r="O45" s="11">
        <v>88.999706660000001</v>
      </c>
      <c r="P45" s="11">
        <v>69.197160019999998</v>
      </c>
      <c r="Q45" s="11">
        <v>83.355941400000006</v>
      </c>
      <c r="R45" s="26">
        <v>83.510659480000001</v>
      </c>
      <c r="S45" s="11">
        <f t="shared" si="2"/>
        <v>90.071660378571423</v>
      </c>
      <c r="T45" s="26">
        <f t="shared" si="3"/>
        <v>18.155069532336615</v>
      </c>
      <c r="U45" s="14">
        <v>85.071531140000005</v>
      </c>
      <c r="V45" s="11">
        <v>93.613145610000004</v>
      </c>
      <c r="W45" s="11">
        <v>90.321575960000004</v>
      </c>
      <c r="X45" s="11">
        <v>104.43539490000001</v>
      </c>
      <c r="Y45" s="11">
        <v>112.01200470000001</v>
      </c>
      <c r="Z45" s="11">
        <v>102.9955178</v>
      </c>
      <c r="AA45" s="11">
        <v>91.931228559999994</v>
      </c>
      <c r="AB45" s="11">
        <v>97.570078989999999</v>
      </c>
      <c r="AC45" s="11">
        <v>94.253578129999994</v>
      </c>
      <c r="AD45" s="11">
        <v>70.848282449999999</v>
      </c>
      <c r="AE45" s="11">
        <v>96.976797180000005</v>
      </c>
      <c r="AF45" s="26">
        <v>115.9735264</v>
      </c>
      <c r="AG45" s="14">
        <f t="shared" si="4"/>
        <v>96.333555151666658</v>
      </c>
      <c r="AH45" s="26">
        <f t="shared" si="5"/>
        <v>12.011699490851241</v>
      </c>
      <c r="AI45" s="14">
        <v>98.84288986</v>
      </c>
      <c r="AJ45" s="11">
        <v>62.538235950000001</v>
      </c>
      <c r="AK45" s="11">
        <v>99.389036270000005</v>
      </c>
      <c r="AL45" s="11">
        <v>104.98622709999999</v>
      </c>
      <c r="AM45" s="11">
        <v>85.609668060000004</v>
      </c>
      <c r="AN45" s="11">
        <v>83.138726610000006</v>
      </c>
      <c r="AO45" s="11">
        <v>83.138726610000006</v>
      </c>
      <c r="AP45" s="11">
        <v>83.138726610000006</v>
      </c>
      <c r="AQ45" s="11">
        <v>83.138726610000006</v>
      </c>
      <c r="AR45" s="14">
        <f t="shared" si="6"/>
        <v>87.1023292977778</v>
      </c>
      <c r="AS45" s="26">
        <f t="shared" si="7"/>
        <v>12.634778568360899</v>
      </c>
      <c r="AT45" s="11"/>
    </row>
    <row r="46" spans="2:46" x14ac:dyDescent="0.2">
      <c r="B46" s="14">
        <v>-10</v>
      </c>
      <c r="C46" s="14">
        <v>87.51816264</v>
      </c>
      <c r="D46" s="11">
        <v>107.32715469999999</v>
      </c>
      <c r="E46" s="11">
        <v>97.10247828</v>
      </c>
      <c r="F46" s="11">
        <v>93.778331199999997</v>
      </c>
      <c r="G46" s="11">
        <v>122.9020553</v>
      </c>
      <c r="H46" s="11">
        <v>113.6415665</v>
      </c>
      <c r="I46" s="11">
        <v>109.1922971</v>
      </c>
      <c r="J46" s="14">
        <f t="shared" si="0"/>
        <v>104.49457796</v>
      </c>
      <c r="K46" s="26">
        <f t="shared" si="1"/>
        <v>12.317159012919101</v>
      </c>
      <c r="L46" s="11">
        <v>106.4845392</v>
      </c>
      <c r="M46" s="11">
        <v>112.90204009999999</v>
      </c>
      <c r="N46" s="11">
        <v>119.4614443</v>
      </c>
      <c r="O46" s="11">
        <v>108.7317884</v>
      </c>
      <c r="P46" s="11">
        <v>81.376297109999996</v>
      </c>
      <c r="Q46" s="11">
        <v>92.647856759999996</v>
      </c>
      <c r="R46" s="26">
        <v>82.553626339999994</v>
      </c>
      <c r="S46" s="11">
        <f t="shared" si="2"/>
        <v>100.59394174428569</v>
      </c>
      <c r="T46" s="26">
        <f t="shared" si="3"/>
        <v>15.090321048905938</v>
      </c>
      <c r="U46" s="14">
        <v>89.34744456</v>
      </c>
      <c r="V46" s="11">
        <v>99.548404239999996</v>
      </c>
      <c r="W46" s="11">
        <v>90.337148639999995</v>
      </c>
      <c r="X46" s="11">
        <v>93.619791539999994</v>
      </c>
      <c r="Y46" s="11">
        <v>94.016550350000003</v>
      </c>
      <c r="Z46" s="11">
        <v>91.890824300000006</v>
      </c>
      <c r="AA46" s="11">
        <v>98.2966725</v>
      </c>
      <c r="AB46" s="11">
        <v>102.5253998</v>
      </c>
      <c r="AC46" s="11">
        <v>99.741477930000002</v>
      </c>
      <c r="AD46" s="11">
        <v>39.340443149999999</v>
      </c>
      <c r="AE46" s="11">
        <v>108.3533539</v>
      </c>
      <c r="AF46" s="26">
        <v>114.71847940000001</v>
      </c>
      <c r="AG46" s="14">
        <f t="shared" si="4"/>
        <v>93.477999192500008</v>
      </c>
      <c r="AH46" s="26">
        <f t="shared" si="5"/>
        <v>18.621153404444573</v>
      </c>
      <c r="AI46" s="14">
        <v>113.49161049999999</v>
      </c>
      <c r="AJ46" s="11">
        <v>81.419402129999995</v>
      </c>
      <c r="AK46" s="11">
        <v>97.012643100000005</v>
      </c>
      <c r="AL46" s="11">
        <v>99.617748180000007</v>
      </c>
      <c r="AM46" s="11">
        <v>97.180396709999997</v>
      </c>
      <c r="AN46" s="11">
        <v>96.324399709999994</v>
      </c>
      <c r="AO46" s="11">
        <v>96.324399709999994</v>
      </c>
      <c r="AP46" s="11">
        <v>96.324399709999994</v>
      </c>
      <c r="AQ46" s="11">
        <v>96.324399709999994</v>
      </c>
      <c r="AR46" s="14">
        <f t="shared" si="6"/>
        <v>97.113266606666642</v>
      </c>
      <c r="AS46" s="26">
        <f t="shared" si="7"/>
        <v>8.0879836355772952</v>
      </c>
      <c r="AT46" s="11"/>
    </row>
    <row r="47" spans="2:46" x14ac:dyDescent="0.2">
      <c r="B47" s="14">
        <v>-7.5</v>
      </c>
      <c r="C47" s="14">
        <v>89.149285210000002</v>
      </c>
      <c r="D47" s="11">
        <v>99.137791840000006</v>
      </c>
      <c r="E47" s="11">
        <v>97.007810120000002</v>
      </c>
      <c r="F47" s="11">
        <v>98.124009790000002</v>
      </c>
      <c r="G47" s="11">
        <v>106.361037</v>
      </c>
      <c r="H47" s="11">
        <v>118.02356880000001</v>
      </c>
      <c r="I47" s="11">
        <v>88.634390100000005</v>
      </c>
      <c r="J47" s="14">
        <f t="shared" si="0"/>
        <v>99.491127551428576</v>
      </c>
      <c r="K47" s="26">
        <f t="shared" si="1"/>
        <v>10.195016823031407</v>
      </c>
      <c r="L47" s="11">
        <v>101.00570399999999</v>
      </c>
      <c r="M47" s="11">
        <v>96.283576859999997</v>
      </c>
      <c r="N47" s="11">
        <v>125.8624598</v>
      </c>
      <c r="O47" s="11">
        <v>94.768749389999996</v>
      </c>
      <c r="P47" s="11">
        <v>82.82359366</v>
      </c>
      <c r="Q47" s="11">
        <v>93.312533909999999</v>
      </c>
      <c r="R47" s="26">
        <v>101.8269568</v>
      </c>
      <c r="S47" s="11">
        <f t="shared" si="2"/>
        <v>99.411939202857113</v>
      </c>
      <c r="T47" s="26">
        <f t="shared" si="3"/>
        <v>13.2396138629822</v>
      </c>
      <c r="U47" s="14">
        <v>89.964367390000007</v>
      </c>
      <c r="V47" s="11">
        <v>97.908997760000005</v>
      </c>
      <c r="W47" s="11">
        <v>86.334968470000007</v>
      </c>
      <c r="X47" s="11">
        <v>89.747522570000001</v>
      </c>
      <c r="Y47" s="11">
        <v>98.233631160000002</v>
      </c>
      <c r="Z47" s="11">
        <v>117.32934179999999</v>
      </c>
      <c r="AA47" s="11">
        <v>93.648273709999998</v>
      </c>
      <c r="AB47" s="11">
        <v>89.256940290000003</v>
      </c>
      <c r="AC47" s="11">
        <v>101.45095910000001</v>
      </c>
      <c r="AD47" s="11">
        <v>114.37995220000001</v>
      </c>
      <c r="AE47" s="11">
        <v>109.59782439999999</v>
      </c>
      <c r="AF47" s="26">
        <v>96.036547630000001</v>
      </c>
      <c r="AG47" s="14">
        <f t="shared" si="4"/>
        <v>98.657443873333349</v>
      </c>
      <c r="AH47" s="26">
        <f t="shared" si="5"/>
        <v>10.23009157233802</v>
      </c>
      <c r="AI47" s="14">
        <v>101.08609509999999</v>
      </c>
      <c r="AJ47" s="11">
        <v>81.194611030000004</v>
      </c>
      <c r="AK47" s="11">
        <v>106.2981053</v>
      </c>
      <c r="AL47" s="11">
        <v>102.1159443</v>
      </c>
      <c r="AM47" s="11">
        <v>94.599861559999994</v>
      </c>
      <c r="AN47" s="11">
        <v>85.080432599999995</v>
      </c>
      <c r="AO47" s="11">
        <v>85.080432599999995</v>
      </c>
      <c r="AP47" s="11">
        <v>85.080432599999995</v>
      </c>
      <c r="AQ47" s="11">
        <v>85.080432599999995</v>
      </c>
      <c r="AR47" s="14">
        <f t="shared" si="6"/>
        <v>91.735149743333338</v>
      </c>
      <c r="AS47" s="26">
        <f t="shared" si="7"/>
        <v>9.3790412651524591</v>
      </c>
      <c r="AT47" s="11"/>
    </row>
    <row r="48" spans="2:46" x14ac:dyDescent="0.2">
      <c r="B48" s="14">
        <v>-5</v>
      </c>
      <c r="C48" s="14">
        <v>109.26646359999999</v>
      </c>
      <c r="D48" s="11">
        <v>89.088384410000003</v>
      </c>
      <c r="E48" s="11">
        <v>97.075430229999995</v>
      </c>
      <c r="F48" s="11">
        <v>107.5511577</v>
      </c>
      <c r="G48" s="11">
        <v>90.761822140000007</v>
      </c>
      <c r="H48" s="11">
        <v>90.727859960000004</v>
      </c>
      <c r="I48" s="11">
        <v>112.0258564</v>
      </c>
      <c r="J48" s="14">
        <f t="shared" si="0"/>
        <v>99.499567777142843</v>
      </c>
      <c r="K48" s="26">
        <f t="shared" si="1"/>
        <v>9.8715795744145645</v>
      </c>
      <c r="L48" s="11">
        <v>98.213749620000002</v>
      </c>
      <c r="M48" s="11">
        <v>92.639704269999996</v>
      </c>
      <c r="N48" s="11">
        <v>76.902851440000006</v>
      </c>
      <c r="O48" s="11">
        <v>97.447931940000004</v>
      </c>
      <c r="P48" s="11">
        <v>112.0699072</v>
      </c>
      <c r="Q48" s="11">
        <v>99.131850240000006</v>
      </c>
      <c r="R48" s="26">
        <v>102.49762680000001</v>
      </c>
      <c r="S48" s="11">
        <f t="shared" si="2"/>
        <v>96.986231644285709</v>
      </c>
      <c r="T48" s="26">
        <f t="shared" si="3"/>
        <v>10.696189759129393</v>
      </c>
      <c r="U48" s="14">
        <v>103.4728501</v>
      </c>
      <c r="V48" s="11">
        <v>103.25224849999999</v>
      </c>
      <c r="W48" s="11">
        <v>102.25025309999999</v>
      </c>
      <c r="X48" s="11">
        <v>103.79424830000001</v>
      </c>
      <c r="Y48" s="11">
        <v>96.471859660000007</v>
      </c>
      <c r="Z48" s="11">
        <v>97.549613530000002</v>
      </c>
      <c r="AA48" s="11">
        <v>103.70853270000001</v>
      </c>
      <c r="AB48" s="11">
        <v>105.6392314</v>
      </c>
      <c r="AC48" s="11">
        <v>98.892488189999995</v>
      </c>
      <c r="AD48" s="11">
        <v>142.59040139999999</v>
      </c>
      <c r="AE48" s="11">
        <v>90.040209919999995</v>
      </c>
      <c r="AF48" s="26">
        <v>96.028948330000006</v>
      </c>
      <c r="AG48" s="14">
        <f t="shared" si="4"/>
        <v>103.64090709416666</v>
      </c>
      <c r="AH48" s="26">
        <f t="shared" si="5"/>
        <v>13.063360179543828</v>
      </c>
      <c r="AI48" s="14">
        <v>95.647686160000006</v>
      </c>
      <c r="AJ48" s="11">
        <v>116.5747918</v>
      </c>
      <c r="AK48" s="11">
        <v>95.390286119999999</v>
      </c>
      <c r="AL48" s="11">
        <v>109.2367939</v>
      </c>
      <c r="AM48" s="11">
        <v>104.37244750000001</v>
      </c>
      <c r="AN48" s="11">
        <v>108.6887511</v>
      </c>
      <c r="AO48" s="11">
        <v>108.6887511</v>
      </c>
      <c r="AP48" s="11">
        <v>108.6887511</v>
      </c>
      <c r="AQ48" s="11">
        <v>108.6887511</v>
      </c>
      <c r="AR48" s="14">
        <f t="shared" si="6"/>
        <v>106.21966776444444</v>
      </c>
      <c r="AS48" s="26">
        <f t="shared" si="7"/>
        <v>6.8298211774941588</v>
      </c>
      <c r="AT48" s="11"/>
    </row>
    <row r="49" spans="2:46" x14ac:dyDescent="0.2">
      <c r="B49" s="14">
        <v>-2.5</v>
      </c>
      <c r="C49" s="14">
        <v>114.0660886</v>
      </c>
      <c r="D49" s="11">
        <v>104.446669</v>
      </c>
      <c r="E49" s="11">
        <v>108.8142814</v>
      </c>
      <c r="F49" s="11">
        <v>100.5465013</v>
      </c>
      <c r="G49" s="11">
        <v>79.975085530000001</v>
      </c>
      <c r="H49" s="11">
        <v>77.607004799999999</v>
      </c>
      <c r="I49" s="11">
        <v>90.147456360000007</v>
      </c>
      <c r="J49" s="14">
        <f t="shared" si="0"/>
        <v>96.51472671285714</v>
      </c>
      <c r="K49" s="26">
        <f t="shared" si="1"/>
        <v>14.201549648433611</v>
      </c>
      <c r="L49" s="11">
        <v>94.296007209999999</v>
      </c>
      <c r="M49" s="11">
        <v>98.174678740000004</v>
      </c>
      <c r="N49" s="11">
        <v>77.773244480000002</v>
      </c>
      <c r="O49" s="11">
        <v>99.051530260000007</v>
      </c>
      <c r="P49" s="11">
        <v>123.7302021</v>
      </c>
      <c r="Q49" s="11">
        <v>114.90775910000001</v>
      </c>
      <c r="R49" s="26">
        <v>113.1217901</v>
      </c>
      <c r="S49" s="11">
        <f t="shared" si="2"/>
        <v>103.00788742714285</v>
      </c>
      <c r="T49" s="26">
        <f t="shared" si="3"/>
        <v>15.411083827030268</v>
      </c>
      <c r="U49" s="14">
        <v>117.215338</v>
      </c>
      <c r="V49" s="11">
        <v>99.290349509999999</v>
      </c>
      <c r="W49" s="11">
        <v>121.0776298</v>
      </c>
      <c r="X49" s="11">
        <v>112.8384375</v>
      </c>
      <c r="Y49" s="11">
        <v>111.27795879999999</v>
      </c>
      <c r="Z49" s="11">
        <v>246.81662890000001</v>
      </c>
      <c r="AA49" s="11">
        <v>104.3465211</v>
      </c>
      <c r="AB49" s="11">
        <v>102.5784285</v>
      </c>
      <c r="AC49" s="11">
        <v>99.915074809999993</v>
      </c>
      <c r="AD49" s="11">
        <v>103.68920319999999</v>
      </c>
      <c r="AE49" s="11">
        <v>92.008611729999998</v>
      </c>
      <c r="AF49" s="26">
        <v>93.216024630000007</v>
      </c>
      <c r="AG49" s="14">
        <f t="shared" si="4"/>
        <v>117.02251720666668</v>
      </c>
      <c r="AH49" s="26">
        <f t="shared" si="5"/>
        <v>41.844004429203125</v>
      </c>
      <c r="AI49" s="14">
        <v>89.774608310000005</v>
      </c>
      <c r="AJ49" s="11">
        <v>120.81119510000001</v>
      </c>
      <c r="AK49" s="11">
        <v>101.29896549999999</v>
      </c>
      <c r="AL49" s="11">
        <v>89.029513620000003</v>
      </c>
      <c r="AM49" s="11">
        <v>103.8472943</v>
      </c>
      <c r="AN49" s="11">
        <v>109.90641650000001</v>
      </c>
      <c r="AO49" s="11">
        <v>109.90641650000001</v>
      </c>
      <c r="AP49" s="11">
        <v>109.90641650000001</v>
      </c>
      <c r="AQ49" s="11">
        <v>109.90641650000001</v>
      </c>
      <c r="AR49" s="14">
        <f t="shared" si="6"/>
        <v>104.93191586999998</v>
      </c>
      <c r="AS49" s="26">
        <f t="shared" si="7"/>
        <v>10.29647535000462</v>
      </c>
      <c r="AT49" s="11"/>
    </row>
    <row r="50" spans="2:46" x14ac:dyDescent="0.2">
      <c r="B50" s="14">
        <v>2.5</v>
      </c>
      <c r="C50" s="14">
        <v>106.2479981</v>
      </c>
      <c r="D50" s="11">
        <v>117.6622423</v>
      </c>
      <c r="E50" s="11">
        <v>138.76323729999999</v>
      </c>
      <c r="F50" s="11">
        <v>294.14911649999999</v>
      </c>
      <c r="G50" s="11">
        <v>154.12755849999999</v>
      </c>
      <c r="H50" s="11">
        <v>125.7902998</v>
      </c>
      <c r="I50" s="11">
        <v>128.73077699999999</v>
      </c>
      <c r="J50" s="14">
        <f t="shared" si="0"/>
        <v>152.21017564285714</v>
      </c>
      <c r="K50" s="26">
        <f t="shared" si="1"/>
        <v>64.403070452671727</v>
      </c>
      <c r="L50" s="11">
        <v>303.87528150000003</v>
      </c>
      <c r="M50" s="11">
        <v>280.4800027</v>
      </c>
      <c r="N50" s="11">
        <v>576.28935869999998</v>
      </c>
      <c r="O50" s="11">
        <v>419.28898329999998</v>
      </c>
      <c r="P50" s="11">
        <v>204.82128470000001</v>
      </c>
      <c r="Q50" s="11">
        <v>242.53658590000001</v>
      </c>
      <c r="R50" s="26">
        <v>316.73787379999999</v>
      </c>
      <c r="S50" s="11">
        <f t="shared" si="2"/>
        <v>334.86133865714288</v>
      </c>
      <c r="T50" s="26">
        <f t="shared" si="3"/>
        <v>125.89394813602452</v>
      </c>
      <c r="U50" s="14">
        <v>153.5337576</v>
      </c>
      <c r="V50" s="11">
        <v>193.19553124999999</v>
      </c>
      <c r="W50" s="11">
        <v>242.53658590000001</v>
      </c>
      <c r="X50" s="11">
        <v>178.69551272999999</v>
      </c>
      <c r="Y50" s="11">
        <v>111.7531654</v>
      </c>
      <c r="Z50" s="11">
        <v>101.02456599999999</v>
      </c>
      <c r="AA50" s="11">
        <v>123.9734201</v>
      </c>
      <c r="AB50" s="11">
        <v>200.4680425</v>
      </c>
      <c r="AC50" s="11">
        <v>102.06480910000001</v>
      </c>
      <c r="AD50" s="11">
        <v>113.2582575</v>
      </c>
      <c r="AE50" s="11">
        <v>459.67500080000002</v>
      </c>
      <c r="AF50" s="26">
        <v>362.80643500000002</v>
      </c>
      <c r="AG50" s="14">
        <f t="shared" si="4"/>
        <v>195.24875698999998</v>
      </c>
      <c r="AH50" s="26">
        <f t="shared" si="5"/>
        <v>112.25544577511036</v>
      </c>
      <c r="AI50" s="14">
        <v>250.2119161</v>
      </c>
      <c r="AJ50" s="11">
        <v>277.57584580000002</v>
      </c>
      <c r="AK50" s="11">
        <v>118.3371132</v>
      </c>
      <c r="AL50" s="11">
        <v>287.05396350000001</v>
      </c>
      <c r="AM50" s="11">
        <v>515.48758620000001</v>
      </c>
      <c r="AN50" s="11">
        <v>124.73405940000001</v>
      </c>
      <c r="AO50" s="11">
        <v>173.004727</v>
      </c>
      <c r="AP50" s="11">
        <v>207.30506030000001</v>
      </c>
      <c r="AQ50" s="11">
        <v>239.431062</v>
      </c>
      <c r="AR50" s="14">
        <f t="shared" si="6"/>
        <v>243.6823703888889</v>
      </c>
      <c r="AS50" s="26">
        <f t="shared" si="7"/>
        <v>118.92614244140303</v>
      </c>
      <c r="AT50" s="11"/>
    </row>
    <row r="51" spans="2:46" x14ac:dyDescent="0.2">
      <c r="B51" s="14">
        <v>5</v>
      </c>
      <c r="C51" s="14">
        <v>89.257427530000001</v>
      </c>
      <c r="D51" s="11">
        <v>85.18277793</v>
      </c>
      <c r="E51" s="11">
        <v>122.2293083</v>
      </c>
      <c r="F51" s="11">
        <v>288.4641651</v>
      </c>
      <c r="G51" s="11">
        <v>126.273409</v>
      </c>
      <c r="H51" s="11">
        <v>129.1588418</v>
      </c>
      <c r="I51" s="11">
        <v>142.88951299999999</v>
      </c>
      <c r="J51" s="14">
        <f t="shared" si="0"/>
        <v>140.4936346657143</v>
      </c>
      <c r="K51" s="26">
        <f t="shared" si="1"/>
        <v>68.616975389202921</v>
      </c>
      <c r="L51" s="11">
        <v>245.0453564</v>
      </c>
      <c r="M51" s="11">
        <v>306.0755522</v>
      </c>
      <c r="N51" s="11">
        <v>460.4541016</v>
      </c>
      <c r="O51" s="11">
        <v>415.87580830000002</v>
      </c>
      <c r="P51" s="11">
        <v>209.8761786</v>
      </c>
      <c r="Q51" s="11">
        <v>209.5364501</v>
      </c>
      <c r="R51" s="26">
        <v>165.17483390000001</v>
      </c>
      <c r="S51" s="11">
        <f t="shared" si="2"/>
        <v>287.43404015714287</v>
      </c>
      <c r="T51" s="26">
        <f t="shared" si="3"/>
        <v>112.25573919100586</v>
      </c>
      <c r="U51" s="14">
        <v>146.90141270000001</v>
      </c>
      <c r="V51" s="11">
        <v>68.511780619999996</v>
      </c>
      <c r="W51" s="11">
        <v>209.5364501</v>
      </c>
      <c r="X51" s="11">
        <v>79.551362040000001</v>
      </c>
      <c r="Y51" s="11">
        <v>91.034371519999993</v>
      </c>
      <c r="Z51" s="11">
        <v>106.513364</v>
      </c>
      <c r="AA51" s="11">
        <v>90.875152850000006</v>
      </c>
      <c r="AB51" s="11">
        <v>153.44225499999999</v>
      </c>
      <c r="AC51" s="11">
        <v>105.7194058</v>
      </c>
      <c r="AD51" s="11">
        <v>137.02108269999999</v>
      </c>
      <c r="AE51" s="11">
        <v>284.45091400000001</v>
      </c>
      <c r="AF51" s="26">
        <v>226.02153799999999</v>
      </c>
      <c r="AG51" s="14">
        <f t="shared" si="4"/>
        <v>141.63159077750001</v>
      </c>
      <c r="AH51" s="26">
        <f t="shared" si="5"/>
        <v>66.863730283631838</v>
      </c>
      <c r="AI51" s="14">
        <v>143.350852</v>
      </c>
      <c r="AJ51" s="11">
        <v>213.0745186</v>
      </c>
      <c r="AK51" s="11">
        <v>110.3662704</v>
      </c>
      <c r="AL51" s="11">
        <v>211.76238050000001</v>
      </c>
      <c r="AM51" s="11">
        <v>535.02585880000004</v>
      </c>
      <c r="AN51" s="11">
        <v>111.615145</v>
      </c>
      <c r="AO51" s="11">
        <v>129.55958150000001</v>
      </c>
      <c r="AP51" s="11">
        <v>175.38590619999999</v>
      </c>
      <c r="AQ51" s="11">
        <v>170.53977449999999</v>
      </c>
      <c r="AR51" s="14">
        <f t="shared" si="6"/>
        <v>200.07558750000001</v>
      </c>
      <c r="AS51" s="26">
        <f t="shared" si="7"/>
        <v>131.35942884798882</v>
      </c>
      <c r="AT51" s="11"/>
    </row>
    <row r="52" spans="2:46" x14ac:dyDescent="0.2">
      <c r="B52" s="14">
        <v>7.5</v>
      </c>
      <c r="C52" s="14">
        <v>113.9992484</v>
      </c>
      <c r="D52" s="11">
        <v>91.967968099999993</v>
      </c>
      <c r="E52" s="11">
        <v>103.76997</v>
      </c>
      <c r="F52" s="11">
        <v>265.21517519999998</v>
      </c>
      <c r="G52" s="11">
        <v>117.3219498</v>
      </c>
      <c r="H52" s="11">
        <v>117.03950210000001</v>
      </c>
      <c r="I52" s="11">
        <v>113.33228</v>
      </c>
      <c r="J52" s="14">
        <f t="shared" si="0"/>
        <v>131.8065848</v>
      </c>
      <c r="K52" s="26">
        <f t="shared" si="1"/>
        <v>59.522113107351423</v>
      </c>
      <c r="L52" s="11">
        <v>226.55648310000001</v>
      </c>
      <c r="M52" s="11">
        <v>213.38111620000001</v>
      </c>
      <c r="N52" s="11">
        <v>401.50628399999999</v>
      </c>
      <c r="O52" s="11">
        <v>337.69375559999997</v>
      </c>
      <c r="P52" s="11">
        <v>212.42367379999999</v>
      </c>
      <c r="Q52" s="11">
        <v>145.4473807</v>
      </c>
      <c r="R52" s="26">
        <v>146.1132547</v>
      </c>
      <c r="S52" s="11">
        <f t="shared" si="2"/>
        <v>240.44599258571427</v>
      </c>
      <c r="T52" s="26">
        <f t="shared" si="3"/>
        <v>95.770231053827175</v>
      </c>
      <c r="U52" s="14">
        <v>112.3348065</v>
      </c>
      <c r="V52" s="11">
        <v>71.720460399999993</v>
      </c>
      <c r="W52" s="11">
        <v>145.4473807</v>
      </c>
      <c r="X52" s="11">
        <v>67.967792840000001</v>
      </c>
      <c r="Y52" s="11">
        <v>93.916783809999998</v>
      </c>
      <c r="Z52" s="11">
        <v>109.03555660000001</v>
      </c>
      <c r="AA52" s="11">
        <v>90.549544789999999</v>
      </c>
      <c r="AB52" s="11">
        <v>133.44498949999999</v>
      </c>
      <c r="AC52" s="11">
        <v>107.24403220000001</v>
      </c>
      <c r="AD52" s="11">
        <v>109.5959098</v>
      </c>
      <c r="AE52" s="11">
        <v>254.45647099999999</v>
      </c>
      <c r="AF52" s="26">
        <v>180.3963215</v>
      </c>
      <c r="AG52" s="14">
        <f t="shared" si="4"/>
        <v>123.00917080333333</v>
      </c>
      <c r="AH52" s="26">
        <f t="shared" si="5"/>
        <v>51.77029324311183</v>
      </c>
      <c r="AI52" s="14">
        <v>137.89441579999999</v>
      </c>
      <c r="AJ52" s="11">
        <v>204.3912187</v>
      </c>
      <c r="AK52" s="11">
        <v>110.68038869999999</v>
      </c>
      <c r="AL52" s="11">
        <v>207.50403</v>
      </c>
      <c r="AM52" s="11">
        <v>511.0040017</v>
      </c>
      <c r="AN52" s="11">
        <v>120.05718299999999</v>
      </c>
      <c r="AO52" s="11">
        <v>131.20841440000001</v>
      </c>
      <c r="AP52" s="11">
        <v>169.5072801</v>
      </c>
      <c r="AQ52" s="11">
        <v>156.8289571</v>
      </c>
      <c r="AR52" s="14">
        <f t="shared" si="6"/>
        <v>194.34176549999998</v>
      </c>
      <c r="AS52" s="26">
        <f t="shared" si="7"/>
        <v>123.62378385915994</v>
      </c>
      <c r="AT52" s="11"/>
    </row>
    <row r="53" spans="2:46" x14ac:dyDescent="0.2">
      <c r="B53" s="14">
        <v>10</v>
      </c>
      <c r="C53" s="14">
        <v>120.79781560000001</v>
      </c>
      <c r="D53" s="11">
        <v>102.4923666</v>
      </c>
      <c r="E53" s="11">
        <v>103.4656779</v>
      </c>
      <c r="F53" s="11">
        <v>283.10711470000001</v>
      </c>
      <c r="G53" s="11">
        <v>107.3202532</v>
      </c>
      <c r="H53" s="11">
        <v>133.62808129999999</v>
      </c>
      <c r="I53" s="11">
        <v>108.3778275</v>
      </c>
      <c r="J53" s="14">
        <f t="shared" si="0"/>
        <v>137.02701954285715</v>
      </c>
      <c r="K53" s="26">
        <f t="shared" si="1"/>
        <v>65.366413548201876</v>
      </c>
      <c r="L53" s="11">
        <v>224.54929490000001</v>
      </c>
      <c r="M53" s="11">
        <v>211.33249119999999</v>
      </c>
      <c r="N53" s="11">
        <v>350.28788809999998</v>
      </c>
      <c r="O53" s="11">
        <v>367.47979909999998</v>
      </c>
      <c r="P53" s="11">
        <v>225.69838060000001</v>
      </c>
      <c r="Q53" s="11">
        <v>158.92474859999999</v>
      </c>
      <c r="R53" s="26">
        <v>140.96823900000001</v>
      </c>
      <c r="S53" s="11">
        <f t="shared" si="2"/>
        <v>239.89154878571429</v>
      </c>
      <c r="T53" s="26">
        <f t="shared" si="3"/>
        <v>87.6165964597607</v>
      </c>
      <c r="U53" s="14">
        <v>116.9903202</v>
      </c>
      <c r="V53" s="11">
        <v>80.579350919999996</v>
      </c>
      <c r="W53" s="11">
        <v>158.92474859999999</v>
      </c>
      <c r="X53" s="11">
        <v>57.556428560000001</v>
      </c>
      <c r="Y53" s="11">
        <v>104.94382709999999</v>
      </c>
      <c r="Z53" s="11">
        <v>82.254084829999996</v>
      </c>
      <c r="AA53" s="11">
        <v>119.9585044</v>
      </c>
      <c r="AB53" s="11">
        <v>77.671760689999999</v>
      </c>
      <c r="AC53" s="11">
        <v>110.9534091</v>
      </c>
      <c r="AD53" s="11">
        <v>109.38903929999999</v>
      </c>
      <c r="AE53" s="11">
        <v>256.53774099999998</v>
      </c>
      <c r="AF53" s="26">
        <v>132.48660659999999</v>
      </c>
      <c r="AG53" s="14">
        <f t="shared" si="4"/>
        <v>117.35381844166666</v>
      </c>
      <c r="AH53" s="26">
        <f t="shared" si="5"/>
        <v>51.636299306792083</v>
      </c>
      <c r="AI53" s="14">
        <v>115.85107120000001</v>
      </c>
      <c r="AJ53" s="11">
        <v>181.8972258</v>
      </c>
      <c r="AK53" s="11">
        <v>121.1704046</v>
      </c>
      <c r="AL53" s="11">
        <v>221.8455396</v>
      </c>
      <c r="AM53" s="11">
        <v>414.86567810000003</v>
      </c>
      <c r="AN53" s="11">
        <v>129.43612350000001</v>
      </c>
      <c r="AO53" s="11">
        <v>114.875032</v>
      </c>
      <c r="AP53" s="11">
        <v>156.8592965</v>
      </c>
      <c r="AQ53" s="11">
        <v>167.2999341</v>
      </c>
      <c r="AR53" s="14">
        <f t="shared" si="6"/>
        <v>180.4555894888889</v>
      </c>
      <c r="AS53" s="26">
        <f t="shared" si="7"/>
        <v>94.858726931583291</v>
      </c>
      <c r="AT53" s="11"/>
    </row>
    <row r="54" spans="2:46" x14ac:dyDescent="0.2">
      <c r="B54" s="14">
        <v>12.5</v>
      </c>
      <c r="C54" s="14">
        <v>115.16101190000001</v>
      </c>
      <c r="D54" s="11">
        <v>103.18820789999999</v>
      </c>
      <c r="E54" s="11">
        <v>115.4952828</v>
      </c>
      <c r="F54" s="11">
        <v>244.334349</v>
      </c>
      <c r="G54" s="11">
        <v>82.685228440000003</v>
      </c>
      <c r="H54" s="11">
        <v>123.679732</v>
      </c>
      <c r="I54" s="11">
        <v>101.1938079</v>
      </c>
      <c r="J54" s="14">
        <f t="shared" si="0"/>
        <v>126.53394570571432</v>
      </c>
      <c r="K54" s="26">
        <f t="shared" si="1"/>
        <v>53.613016637479078</v>
      </c>
      <c r="L54" s="11">
        <v>222.42238259999999</v>
      </c>
      <c r="M54" s="11">
        <v>241.10704319999999</v>
      </c>
      <c r="N54" s="11">
        <v>317.68644119999999</v>
      </c>
      <c r="O54" s="11">
        <v>347.55825040000002</v>
      </c>
      <c r="P54" s="11">
        <v>210.76198980000001</v>
      </c>
      <c r="Q54" s="11">
        <v>139.0164982</v>
      </c>
      <c r="R54" s="26">
        <v>131.01292050000001</v>
      </c>
      <c r="S54" s="11">
        <f t="shared" si="2"/>
        <v>229.93793227142859</v>
      </c>
      <c r="T54" s="26">
        <f t="shared" si="3"/>
        <v>81.788502124791478</v>
      </c>
      <c r="U54" s="14">
        <v>107.5525112</v>
      </c>
      <c r="V54" s="11">
        <v>70.078436690000004</v>
      </c>
      <c r="W54" s="11">
        <v>139.0164982</v>
      </c>
      <c r="X54" s="11">
        <v>65.106143090000003</v>
      </c>
      <c r="Y54" s="11">
        <v>102.5333878</v>
      </c>
      <c r="Z54" s="11">
        <v>89.346683119999994</v>
      </c>
      <c r="AA54" s="11">
        <v>95.955045170000005</v>
      </c>
      <c r="AB54" s="11">
        <v>116.9181852</v>
      </c>
      <c r="AC54" s="11">
        <v>107.50592829999999</v>
      </c>
      <c r="AD54" s="11">
        <v>111.21291859999999</v>
      </c>
      <c r="AE54" s="11">
        <v>253.87210809999999</v>
      </c>
      <c r="AF54" s="26">
        <v>97.151123650000002</v>
      </c>
      <c r="AG54" s="14">
        <f t="shared" si="4"/>
        <v>113.02074742666666</v>
      </c>
      <c r="AH54" s="26">
        <f t="shared" si="5"/>
        <v>48.567702053841451</v>
      </c>
      <c r="AI54" s="14">
        <v>119.12854369999999</v>
      </c>
      <c r="AJ54" s="11">
        <v>182.92211810000001</v>
      </c>
      <c r="AK54" s="11">
        <v>107.5079788</v>
      </c>
      <c r="AL54" s="11">
        <v>202.74229389999999</v>
      </c>
      <c r="AM54" s="11">
        <v>414.37555200000003</v>
      </c>
      <c r="AN54" s="11">
        <v>100.0738899</v>
      </c>
      <c r="AO54" s="11">
        <v>118.4098776</v>
      </c>
      <c r="AP54" s="11">
        <v>173.11901990000001</v>
      </c>
      <c r="AQ54" s="11">
        <v>169.679013</v>
      </c>
      <c r="AR54" s="14">
        <f t="shared" si="6"/>
        <v>176.43980965555556</v>
      </c>
      <c r="AS54" s="26">
        <f t="shared" si="7"/>
        <v>96.591536719211376</v>
      </c>
      <c r="AT54" s="11"/>
    </row>
    <row r="55" spans="2:46" x14ac:dyDescent="0.2">
      <c r="B55" s="14">
        <v>15</v>
      </c>
      <c r="C55" s="14">
        <v>122.8580046</v>
      </c>
      <c r="D55" s="11">
        <v>112.0980934</v>
      </c>
      <c r="E55" s="11">
        <v>105.2876404</v>
      </c>
      <c r="F55" s="11">
        <v>245.0441683</v>
      </c>
      <c r="G55" s="11">
        <v>103.7562898</v>
      </c>
      <c r="H55" s="11">
        <v>145.42211520000001</v>
      </c>
      <c r="I55" s="11">
        <v>100.1218109</v>
      </c>
      <c r="J55" s="14">
        <f t="shared" si="0"/>
        <v>133.51258894285715</v>
      </c>
      <c r="K55" s="26">
        <f t="shared" si="1"/>
        <v>51.559447749944951</v>
      </c>
      <c r="L55" s="11">
        <v>207.98901839999999</v>
      </c>
      <c r="M55" s="11">
        <v>238.60699210000001</v>
      </c>
      <c r="N55" s="11">
        <v>335.2827656</v>
      </c>
      <c r="O55" s="11">
        <v>380.50927309999997</v>
      </c>
      <c r="P55" s="11">
        <v>209.60286049999999</v>
      </c>
      <c r="Q55" s="11">
        <v>131.19398279999999</v>
      </c>
      <c r="R55" s="26">
        <v>121.93188809999999</v>
      </c>
      <c r="S55" s="11">
        <f t="shared" si="2"/>
        <v>232.15954008571427</v>
      </c>
      <c r="T55" s="26">
        <f t="shared" si="3"/>
        <v>96.713330256784644</v>
      </c>
      <c r="U55" s="14">
        <v>118.4220268</v>
      </c>
      <c r="V55" s="11">
        <v>63.112177150000001</v>
      </c>
      <c r="W55" s="11">
        <v>131.19398279999999</v>
      </c>
      <c r="X55" s="11">
        <v>70.67811949</v>
      </c>
      <c r="Y55" s="11">
        <v>96.378950889999999</v>
      </c>
      <c r="Z55" s="11">
        <v>83.401072029999995</v>
      </c>
      <c r="AA55" s="11">
        <v>126.75238830000001</v>
      </c>
      <c r="AB55" s="11">
        <v>117.4408818</v>
      </c>
      <c r="AC55" s="11">
        <v>111.9109567</v>
      </c>
      <c r="AD55" s="11">
        <v>121.8031806</v>
      </c>
      <c r="AE55" s="11">
        <v>233.54171679999999</v>
      </c>
      <c r="AF55" s="26">
        <v>102.16313409999999</v>
      </c>
      <c r="AG55" s="14">
        <f t="shared" si="4"/>
        <v>114.73321562166664</v>
      </c>
      <c r="AH55" s="26">
        <f t="shared" si="5"/>
        <v>43.371479912584995</v>
      </c>
      <c r="AI55" s="14">
        <v>115.98028189999999</v>
      </c>
      <c r="AJ55" s="11">
        <v>206.86849179999999</v>
      </c>
      <c r="AK55" s="11">
        <v>115.2390659</v>
      </c>
      <c r="AL55" s="11">
        <v>212.85295489999999</v>
      </c>
      <c r="AM55" s="11">
        <v>355.18390890000001</v>
      </c>
      <c r="AN55" s="11">
        <v>116.43780390000001</v>
      </c>
      <c r="AO55" s="11">
        <v>119.3965845</v>
      </c>
      <c r="AP55" s="11">
        <v>173.6008315</v>
      </c>
      <c r="AQ55" s="11">
        <v>158.4947727</v>
      </c>
      <c r="AR55" s="14">
        <f t="shared" si="6"/>
        <v>174.89496622222225</v>
      </c>
      <c r="AS55" s="26">
        <f t="shared" si="7"/>
        <v>78.074432353880894</v>
      </c>
      <c r="AT55" s="11"/>
    </row>
    <row r="56" spans="2:46" x14ac:dyDescent="0.2">
      <c r="B56" s="14">
        <v>17.5</v>
      </c>
      <c r="C56" s="14">
        <v>99.184463339999994</v>
      </c>
      <c r="D56" s="11">
        <v>101.9105708</v>
      </c>
      <c r="E56" s="11">
        <v>129.22423090000001</v>
      </c>
      <c r="F56" s="11">
        <v>261.49313660000001</v>
      </c>
      <c r="G56" s="11">
        <v>98.991580970000001</v>
      </c>
      <c r="H56" s="11">
        <v>134.26827850000001</v>
      </c>
      <c r="I56" s="11">
        <v>114.6343823</v>
      </c>
      <c r="J56" s="14">
        <f t="shared" si="0"/>
        <v>134.24380620142855</v>
      </c>
      <c r="K56" s="26">
        <f t="shared" si="1"/>
        <v>57.907157509381072</v>
      </c>
      <c r="L56" s="11">
        <v>192.9459651</v>
      </c>
      <c r="M56" s="11">
        <v>297.27984450000002</v>
      </c>
      <c r="N56" s="11">
        <v>306.67751090000002</v>
      </c>
      <c r="O56" s="11">
        <v>363.438761</v>
      </c>
      <c r="P56" s="11">
        <v>197.8486403</v>
      </c>
      <c r="Q56" s="11">
        <v>128.4357795</v>
      </c>
      <c r="R56" s="26">
        <v>125.0472163</v>
      </c>
      <c r="S56" s="11">
        <f t="shared" si="2"/>
        <v>230.23910251428569</v>
      </c>
      <c r="T56" s="26">
        <f t="shared" si="3"/>
        <v>93.048920848097794</v>
      </c>
      <c r="U56" s="14">
        <v>124.49392570000001</v>
      </c>
      <c r="V56" s="11">
        <v>63.627479270000002</v>
      </c>
      <c r="W56" s="11">
        <v>128.4357795</v>
      </c>
      <c r="X56" s="11">
        <v>51.177775029999999</v>
      </c>
      <c r="Y56" s="11">
        <v>104.38636990000001</v>
      </c>
      <c r="Z56" s="11">
        <v>94.553325540000003</v>
      </c>
      <c r="AA56" s="11">
        <v>142.38137620000001</v>
      </c>
      <c r="AB56" s="11">
        <v>131.67620360000001</v>
      </c>
      <c r="AC56" s="11">
        <v>112.9683575</v>
      </c>
      <c r="AD56" s="11">
        <v>121.06092599999999</v>
      </c>
      <c r="AE56" s="11">
        <v>240.2707158</v>
      </c>
      <c r="AF56" s="26">
        <v>95.562089049999997</v>
      </c>
      <c r="AG56" s="14">
        <f t="shared" si="4"/>
        <v>117.54952692416667</v>
      </c>
      <c r="AH56" s="26">
        <f t="shared" si="5"/>
        <v>47.266232628357315</v>
      </c>
      <c r="AI56" s="14">
        <v>100.22400469999999</v>
      </c>
      <c r="AJ56" s="11">
        <v>220.9493836</v>
      </c>
      <c r="AK56" s="11">
        <v>103.4978869</v>
      </c>
      <c r="AL56" s="11">
        <v>208.00471529999999</v>
      </c>
      <c r="AM56" s="11">
        <v>339.17221389999997</v>
      </c>
      <c r="AN56" s="11">
        <v>104.51097420000001</v>
      </c>
      <c r="AO56" s="11">
        <v>116.44152390000001</v>
      </c>
      <c r="AP56" s="11">
        <v>172.16094459999999</v>
      </c>
      <c r="AQ56" s="11">
        <v>165.48830280000001</v>
      </c>
      <c r="AR56" s="14">
        <f t="shared" si="6"/>
        <v>170.04999443333332</v>
      </c>
      <c r="AS56" s="26">
        <f t="shared" si="7"/>
        <v>78.368506156441754</v>
      </c>
      <c r="AT56" s="11"/>
    </row>
    <row r="57" spans="2:46" x14ac:dyDescent="0.2">
      <c r="B57" s="14">
        <v>20</v>
      </c>
      <c r="C57" s="14">
        <v>113.4008915</v>
      </c>
      <c r="D57" s="11">
        <v>96.267734099999998</v>
      </c>
      <c r="E57" s="11">
        <v>125.89493640000001</v>
      </c>
      <c r="F57" s="11">
        <v>272.01100380000003</v>
      </c>
      <c r="G57" s="11">
        <v>117.8576195</v>
      </c>
      <c r="H57" s="11">
        <v>145.0753133</v>
      </c>
      <c r="I57" s="11">
        <v>117.6534132</v>
      </c>
      <c r="J57" s="14">
        <f t="shared" si="0"/>
        <v>141.16584454285717</v>
      </c>
      <c r="K57" s="26">
        <f t="shared" si="1"/>
        <v>59.514397422822213</v>
      </c>
      <c r="L57" s="11">
        <v>178.89173829999999</v>
      </c>
      <c r="M57" s="11">
        <v>339.18701090000002</v>
      </c>
      <c r="N57" s="11">
        <v>299.41731429999999</v>
      </c>
      <c r="O57" s="11">
        <v>301.60302430000002</v>
      </c>
      <c r="P57" s="11">
        <v>412.49159539999999</v>
      </c>
      <c r="Q57" s="11">
        <v>131.17893419999999</v>
      </c>
      <c r="R57" s="26">
        <v>138.98164</v>
      </c>
      <c r="S57" s="11">
        <f t="shared" si="2"/>
        <v>257.39303677142857</v>
      </c>
      <c r="T57" s="26">
        <f t="shared" si="3"/>
        <v>108.45897260135803</v>
      </c>
      <c r="U57" s="14">
        <v>141.31241560000001</v>
      </c>
      <c r="V57" s="11">
        <v>64.628838009999996</v>
      </c>
      <c r="W57" s="11">
        <v>131.17893419999999</v>
      </c>
      <c r="X57" s="11">
        <v>55.461163910000003</v>
      </c>
      <c r="Y57" s="11">
        <v>89.910963170000002</v>
      </c>
      <c r="Z57" s="11">
        <v>97.572720989999993</v>
      </c>
      <c r="AA57" s="11">
        <v>163.36902140000001</v>
      </c>
      <c r="AB57" s="11">
        <v>148.9144546</v>
      </c>
      <c r="AC57" s="11">
        <v>114.2287867</v>
      </c>
      <c r="AD57" s="11">
        <v>107.5041385</v>
      </c>
      <c r="AE57" s="11">
        <v>183.7423354</v>
      </c>
      <c r="AF57" s="26">
        <v>95.317858229999999</v>
      </c>
      <c r="AG57" s="14">
        <f t="shared" si="4"/>
        <v>116.09513589249998</v>
      </c>
      <c r="AH57" s="26">
        <f t="shared" si="5"/>
        <v>38.863907763904081</v>
      </c>
      <c r="AI57" s="14">
        <v>125.10458970000001</v>
      </c>
      <c r="AJ57" s="11">
        <v>236.2996698</v>
      </c>
      <c r="AK57" s="11">
        <v>115.84592120000001</v>
      </c>
      <c r="AL57" s="11">
        <v>200.26700790000001</v>
      </c>
      <c r="AM57" s="11">
        <v>324.45124980000003</v>
      </c>
      <c r="AN57" s="11">
        <v>114.81950310000001</v>
      </c>
      <c r="AO57" s="11">
        <v>105.4699473</v>
      </c>
      <c r="AP57" s="11">
        <v>170.78134940000001</v>
      </c>
      <c r="AQ57" s="11">
        <v>160.57274520000001</v>
      </c>
      <c r="AR57" s="14">
        <f t="shared" si="6"/>
        <v>172.62355371111113</v>
      </c>
      <c r="AS57" s="26">
        <f t="shared" si="7"/>
        <v>71.895531795394461</v>
      </c>
      <c r="AT57" s="11"/>
    </row>
    <row r="58" spans="2:46" x14ac:dyDescent="0.2">
      <c r="B58" s="14">
        <v>22.5</v>
      </c>
      <c r="C58" s="14">
        <v>133.33543449999999</v>
      </c>
      <c r="D58" s="11">
        <v>119.9664088</v>
      </c>
      <c r="E58" s="11">
        <v>116.73389469999999</v>
      </c>
      <c r="F58" s="11">
        <v>231.68488389999999</v>
      </c>
      <c r="G58" s="11">
        <v>116.4681822</v>
      </c>
      <c r="H58" s="11">
        <v>147.7047714</v>
      </c>
      <c r="I58" s="11">
        <v>126.2022393</v>
      </c>
      <c r="J58" s="14">
        <f t="shared" si="0"/>
        <v>141.72797354285714</v>
      </c>
      <c r="K58" s="26">
        <f t="shared" si="1"/>
        <v>41.182070744720733</v>
      </c>
      <c r="L58" s="11">
        <v>198.2945842</v>
      </c>
      <c r="M58" s="11">
        <v>333.48788780000001</v>
      </c>
      <c r="N58" s="11">
        <v>305.45919609999999</v>
      </c>
      <c r="O58" s="11">
        <v>323.4387064</v>
      </c>
      <c r="P58" s="11">
        <v>186.87539509999999</v>
      </c>
      <c r="Q58" s="11">
        <v>141.58690580000001</v>
      </c>
      <c r="R58" s="26">
        <v>129.59316860000001</v>
      </c>
      <c r="S58" s="11">
        <f t="shared" si="2"/>
        <v>231.24797771428575</v>
      </c>
      <c r="T58" s="26">
        <f t="shared" si="3"/>
        <v>87.45198193778451</v>
      </c>
      <c r="U58" s="14">
        <v>133.2172238</v>
      </c>
      <c r="V58" s="11">
        <v>63.507570620000003</v>
      </c>
      <c r="W58" s="11">
        <v>141.58690580000001</v>
      </c>
      <c r="X58" s="11">
        <v>49.379542620000002</v>
      </c>
      <c r="Y58" s="11">
        <v>87.455212790000004</v>
      </c>
      <c r="Z58" s="11">
        <v>109.8106461</v>
      </c>
      <c r="AA58" s="11">
        <v>150.6654719</v>
      </c>
      <c r="AB58" s="11">
        <v>107.5587555</v>
      </c>
      <c r="AC58" s="11">
        <v>116.89556450000001</v>
      </c>
      <c r="AD58" s="11">
        <v>144.2703157</v>
      </c>
      <c r="AE58" s="11">
        <v>159.6285244</v>
      </c>
      <c r="AF58" s="26">
        <v>87.696581699999996</v>
      </c>
      <c r="AG58" s="14">
        <f t="shared" si="4"/>
        <v>112.63935961916667</v>
      </c>
      <c r="AH58" s="26">
        <f t="shared" si="5"/>
        <v>35.213560308959764</v>
      </c>
      <c r="AI58" s="14">
        <v>112.6560619</v>
      </c>
      <c r="AJ58" s="11">
        <v>192.54680060000001</v>
      </c>
      <c r="AK58" s="11">
        <v>113.7778084</v>
      </c>
      <c r="AL58" s="11">
        <v>201.28088959999999</v>
      </c>
      <c r="AM58" s="11">
        <v>294.20564769999999</v>
      </c>
      <c r="AN58" s="11">
        <v>97.036116079999999</v>
      </c>
      <c r="AO58" s="11">
        <v>106.1847434</v>
      </c>
      <c r="AP58" s="11">
        <v>175.6652564</v>
      </c>
      <c r="AQ58" s="11">
        <v>178.30232899999999</v>
      </c>
      <c r="AR58" s="14">
        <f t="shared" si="6"/>
        <v>163.5172947866667</v>
      </c>
      <c r="AS58" s="26">
        <f t="shared" si="7"/>
        <v>63.720156920449746</v>
      </c>
      <c r="AT58" s="11"/>
    </row>
    <row r="59" spans="2:46" x14ac:dyDescent="0.2">
      <c r="B59" s="14">
        <v>25</v>
      </c>
      <c r="C59" s="14">
        <v>120.2383956</v>
      </c>
      <c r="D59" s="11">
        <v>126.7834366</v>
      </c>
      <c r="E59" s="11">
        <v>132.82728259999999</v>
      </c>
      <c r="F59" s="11">
        <v>251.4453001</v>
      </c>
      <c r="G59" s="11">
        <v>112.4287064</v>
      </c>
      <c r="H59" s="11">
        <v>153.55217759999999</v>
      </c>
      <c r="I59" s="11">
        <v>120.7488192</v>
      </c>
      <c r="J59" s="14">
        <f t="shared" si="0"/>
        <v>145.43201687142857</v>
      </c>
      <c r="K59" s="26">
        <f t="shared" si="1"/>
        <v>48.553406000473451</v>
      </c>
      <c r="L59" s="11">
        <v>190.61101540000001</v>
      </c>
      <c r="M59" s="11">
        <v>356.30423039999999</v>
      </c>
      <c r="N59" s="11">
        <v>298.86515159999999</v>
      </c>
      <c r="O59" s="11">
        <v>389.65482600000001</v>
      </c>
      <c r="P59" s="11">
        <v>187.95333590000001</v>
      </c>
      <c r="Q59" s="11">
        <v>117.2324502</v>
      </c>
      <c r="R59" s="26">
        <v>140.58155790000001</v>
      </c>
      <c r="S59" s="11">
        <f t="shared" si="2"/>
        <v>240.17179534285714</v>
      </c>
      <c r="T59" s="26">
        <f t="shared" si="3"/>
        <v>107.61982886429632</v>
      </c>
      <c r="U59" s="14">
        <v>129.85575180000001</v>
      </c>
      <c r="V59" s="11">
        <v>76.897601120000004</v>
      </c>
      <c r="W59" s="11">
        <v>117.2324502</v>
      </c>
      <c r="X59" s="11">
        <v>45.038063469999997</v>
      </c>
      <c r="Y59" s="11">
        <v>110.27782980000001</v>
      </c>
      <c r="Z59" s="11">
        <v>114.75848310000001</v>
      </c>
      <c r="AA59" s="11">
        <v>166.99084199999999</v>
      </c>
      <c r="AB59" s="11">
        <v>151.56057190000001</v>
      </c>
      <c r="AC59" s="11">
        <v>115.5970746</v>
      </c>
      <c r="AD59" s="11">
        <v>115.8977106</v>
      </c>
      <c r="AE59" s="11">
        <v>147.9668077</v>
      </c>
      <c r="AF59" s="26">
        <v>86.629453670000004</v>
      </c>
      <c r="AG59" s="14">
        <f t="shared" si="4"/>
        <v>114.89188666333335</v>
      </c>
      <c r="AH59" s="26">
        <f t="shared" si="5"/>
        <v>33.746303877986911</v>
      </c>
      <c r="AI59" s="14">
        <v>124.4420942</v>
      </c>
      <c r="AJ59" s="11">
        <v>216.13695100000001</v>
      </c>
      <c r="AK59" s="11">
        <v>110.84931949999999</v>
      </c>
      <c r="AL59" s="11">
        <v>193.83013220000001</v>
      </c>
      <c r="AM59" s="11">
        <v>285.81222070000001</v>
      </c>
      <c r="AN59" s="11">
        <v>107.7761363</v>
      </c>
      <c r="AO59" s="11">
        <v>112.1797663</v>
      </c>
      <c r="AP59" s="11">
        <v>164.78937619999999</v>
      </c>
      <c r="AQ59" s="11">
        <v>173.53939070000001</v>
      </c>
      <c r="AR59" s="14">
        <f t="shared" si="6"/>
        <v>165.48393190000002</v>
      </c>
      <c r="AS59" s="26">
        <f t="shared" si="7"/>
        <v>59.952483666486643</v>
      </c>
      <c r="AT59" s="11"/>
    </row>
    <row r="60" spans="2:46" x14ac:dyDescent="0.2">
      <c r="B60" s="14">
        <v>27.5</v>
      </c>
      <c r="C60" s="14">
        <v>120.5376155</v>
      </c>
      <c r="D60" s="11">
        <v>126.1733514</v>
      </c>
      <c r="E60" s="11">
        <v>141.63407760000001</v>
      </c>
      <c r="F60" s="11">
        <v>252.6261873</v>
      </c>
      <c r="G60" s="11">
        <v>125.292637</v>
      </c>
      <c r="H60" s="11">
        <v>148.20046819999999</v>
      </c>
      <c r="I60" s="11">
        <v>131.47583639999999</v>
      </c>
      <c r="J60" s="14">
        <f t="shared" si="0"/>
        <v>149.42002477142859</v>
      </c>
      <c r="K60" s="26">
        <f t="shared" si="1"/>
        <v>46.533762654305541</v>
      </c>
      <c r="L60" s="11">
        <v>173.92949100000001</v>
      </c>
      <c r="M60" s="11">
        <v>349.12823020000002</v>
      </c>
      <c r="N60" s="11">
        <v>285.49305670000001</v>
      </c>
      <c r="O60" s="11">
        <v>318.63310280000002</v>
      </c>
      <c r="P60" s="11">
        <v>159.40849420000001</v>
      </c>
      <c r="Q60" s="11">
        <v>143.8824784</v>
      </c>
      <c r="R60" s="26">
        <v>112.8685438</v>
      </c>
      <c r="S60" s="11">
        <f t="shared" si="2"/>
        <v>220.47762815714287</v>
      </c>
      <c r="T60" s="26">
        <f t="shared" si="3"/>
        <v>94.653033720128761</v>
      </c>
      <c r="U60" s="14">
        <v>144.0795387</v>
      </c>
      <c r="V60" s="11">
        <v>75.82193212</v>
      </c>
      <c r="W60" s="11">
        <v>143.8824784</v>
      </c>
      <c r="X60" s="11">
        <v>41.06757331</v>
      </c>
      <c r="Y60" s="11">
        <v>105.9994363</v>
      </c>
      <c r="Z60" s="11">
        <v>117.4810306</v>
      </c>
      <c r="AA60" s="11">
        <v>93.123802010000006</v>
      </c>
      <c r="AB60" s="11">
        <v>137.43596919999999</v>
      </c>
      <c r="AC60" s="11">
        <v>122.71741299999999</v>
      </c>
      <c r="AD60" s="11">
        <v>74.351943160000005</v>
      </c>
      <c r="AE60" s="11">
        <v>148.46886430000001</v>
      </c>
      <c r="AF60" s="26">
        <v>81.854189239999997</v>
      </c>
      <c r="AG60" s="14">
        <f t="shared" si="4"/>
        <v>107.19034752833333</v>
      </c>
      <c r="AH60" s="26">
        <f t="shared" si="5"/>
        <v>34.309543910513241</v>
      </c>
      <c r="AI60" s="14">
        <v>147.49984910000001</v>
      </c>
      <c r="AJ60" s="11">
        <v>212.84618019999999</v>
      </c>
      <c r="AK60" s="11">
        <v>123.63297559999999</v>
      </c>
      <c r="AL60" s="11">
        <v>174.01840540000001</v>
      </c>
      <c r="AM60" s="11">
        <v>258.06642929999998</v>
      </c>
      <c r="AN60" s="11">
        <v>112.7472516</v>
      </c>
      <c r="AO60" s="11">
        <v>105.74166889999999</v>
      </c>
      <c r="AP60" s="11">
        <v>177.1492265</v>
      </c>
      <c r="AQ60" s="11">
        <v>168.2591568</v>
      </c>
      <c r="AR60" s="14">
        <f t="shared" si="6"/>
        <v>164.44012704444444</v>
      </c>
      <c r="AS60" s="26">
        <f t="shared" si="7"/>
        <v>49.303573724101724</v>
      </c>
      <c r="AT60" s="11"/>
    </row>
    <row r="61" spans="2:46" x14ac:dyDescent="0.2">
      <c r="B61" s="14">
        <v>30</v>
      </c>
      <c r="C61" s="14">
        <v>114.2868761</v>
      </c>
      <c r="D61" s="11">
        <v>124.65786799999999</v>
      </c>
      <c r="E61" s="11">
        <v>140.1386072</v>
      </c>
      <c r="F61" s="11">
        <v>228.3299514</v>
      </c>
      <c r="G61" s="11">
        <v>109.9533833</v>
      </c>
      <c r="H61" s="11">
        <v>161.20647650000001</v>
      </c>
      <c r="I61" s="11">
        <v>145.79630950000001</v>
      </c>
      <c r="J61" s="14">
        <f t="shared" si="0"/>
        <v>146.33849600000002</v>
      </c>
      <c r="K61" s="26">
        <f t="shared" si="1"/>
        <v>40.421983674257945</v>
      </c>
      <c r="L61" s="11">
        <v>175.55465480000001</v>
      </c>
      <c r="M61" s="11">
        <v>315.27801470000003</v>
      </c>
      <c r="N61" s="11">
        <v>300.20248980000002</v>
      </c>
      <c r="O61" s="11">
        <v>331.3030369</v>
      </c>
      <c r="P61" s="11">
        <v>199.74560719999999</v>
      </c>
      <c r="Q61" s="11">
        <v>124.70269020000001</v>
      </c>
      <c r="R61" s="26">
        <v>133.89353389999999</v>
      </c>
      <c r="S61" s="11">
        <f t="shared" si="2"/>
        <v>225.8114325</v>
      </c>
      <c r="T61" s="26">
        <f t="shared" si="3"/>
        <v>88.075560497348334</v>
      </c>
      <c r="U61" s="14">
        <v>145.27578209999999</v>
      </c>
      <c r="V61" s="11">
        <v>77.424596460000004</v>
      </c>
      <c r="W61" s="11">
        <v>124.70269020000001</v>
      </c>
      <c r="X61" s="11">
        <v>24.713333720000001</v>
      </c>
      <c r="Y61" s="11">
        <v>102.32167579999999</v>
      </c>
      <c r="Z61" s="11">
        <v>135.09307269999999</v>
      </c>
      <c r="AA61" s="11">
        <v>98.216765499999994</v>
      </c>
      <c r="AB61" s="11">
        <v>131.62539599999999</v>
      </c>
      <c r="AC61" s="11">
        <v>120.7180097</v>
      </c>
      <c r="AD61" s="11">
        <v>125.2391612</v>
      </c>
      <c r="AE61" s="11">
        <v>106.722171</v>
      </c>
      <c r="AF61" s="26">
        <v>72.112191460000005</v>
      </c>
      <c r="AG61" s="14">
        <f t="shared" si="4"/>
        <v>105.34707048666665</v>
      </c>
      <c r="AH61" s="26">
        <f t="shared" si="5"/>
        <v>33.877029652142632</v>
      </c>
      <c r="AI61" s="14">
        <v>127.72885359999999</v>
      </c>
      <c r="AJ61" s="11">
        <v>234.739251</v>
      </c>
      <c r="AK61" s="11">
        <v>106.17320239999999</v>
      </c>
      <c r="AL61" s="11">
        <v>171.2646283</v>
      </c>
      <c r="AM61" s="11">
        <v>235.92435649999999</v>
      </c>
      <c r="AN61" s="11">
        <v>128.9006961</v>
      </c>
      <c r="AO61" s="11">
        <v>112.1591593</v>
      </c>
      <c r="AP61" s="11">
        <v>189.1669474</v>
      </c>
      <c r="AQ61" s="11">
        <v>165.26183359999999</v>
      </c>
      <c r="AR61" s="14">
        <f t="shared" si="6"/>
        <v>163.47988091111111</v>
      </c>
      <c r="AS61" s="26">
        <f t="shared" si="7"/>
        <v>49.29684415048159</v>
      </c>
      <c r="AT61" s="11"/>
    </row>
    <row r="62" spans="2:46" x14ac:dyDescent="0.2">
      <c r="B62" s="14">
        <v>32.5</v>
      </c>
      <c r="C62" s="14">
        <v>126.7594034</v>
      </c>
      <c r="D62" s="11">
        <v>149.70668240000001</v>
      </c>
      <c r="E62" s="11">
        <v>146.1976909</v>
      </c>
      <c r="F62" s="11">
        <v>249.01662379999999</v>
      </c>
      <c r="G62" s="11">
        <v>115.629092</v>
      </c>
      <c r="H62" s="11">
        <v>174.16123089999999</v>
      </c>
      <c r="I62" s="11">
        <v>139.99739750000001</v>
      </c>
      <c r="J62" s="14">
        <f t="shared" si="0"/>
        <v>157.35258869999998</v>
      </c>
      <c r="K62" s="26">
        <f t="shared" si="1"/>
        <v>44.432933050389082</v>
      </c>
      <c r="L62" s="11">
        <v>178.52114180000001</v>
      </c>
      <c r="M62" s="11">
        <v>349.85703710000001</v>
      </c>
      <c r="N62" s="11">
        <v>288.11038150000002</v>
      </c>
      <c r="O62" s="11">
        <v>358.02542460000001</v>
      </c>
      <c r="P62" s="11">
        <v>181.4858078</v>
      </c>
      <c r="Q62" s="11">
        <v>133.5694321</v>
      </c>
      <c r="R62" s="26">
        <v>125.07827760000001</v>
      </c>
      <c r="S62" s="11">
        <f t="shared" si="2"/>
        <v>230.66392892857147</v>
      </c>
      <c r="T62" s="26">
        <f t="shared" si="3"/>
        <v>99.533136405599947</v>
      </c>
      <c r="U62" s="14">
        <v>145.90413179999999</v>
      </c>
      <c r="V62" s="11">
        <v>73.408893980000002</v>
      </c>
      <c r="W62" s="11">
        <v>133.5694321</v>
      </c>
      <c r="X62" s="11">
        <v>21.57794633</v>
      </c>
      <c r="Y62" s="11">
        <v>100.3629809</v>
      </c>
      <c r="Z62" s="11">
        <v>133.1734711</v>
      </c>
      <c r="AA62" s="11">
        <v>147.9997448</v>
      </c>
      <c r="AB62" s="11">
        <v>160.1305194</v>
      </c>
      <c r="AC62" s="11">
        <v>123.0778648</v>
      </c>
      <c r="AD62" s="11">
        <v>128.8058059</v>
      </c>
      <c r="AE62" s="11">
        <v>81.916488259999994</v>
      </c>
      <c r="AF62" s="26">
        <v>84.124022409999995</v>
      </c>
      <c r="AG62" s="14">
        <f t="shared" si="4"/>
        <v>111.17094181499999</v>
      </c>
      <c r="AH62" s="26">
        <f t="shared" si="5"/>
        <v>39.949297842624333</v>
      </c>
      <c r="AI62" s="14">
        <v>141.09299279999999</v>
      </c>
      <c r="AJ62" s="11">
        <v>210.11779060000001</v>
      </c>
      <c r="AK62" s="11">
        <v>107.63052980000001</v>
      </c>
      <c r="AL62" s="11">
        <v>168.93721360000001</v>
      </c>
      <c r="AM62" s="11">
        <v>236.40475900000001</v>
      </c>
      <c r="AN62" s="11">
        <v>115.9306191</v>
      </c>
      <c r="AO62" s="11">
        <v>108.58710240000001</v>
      </c>
      <c r="AP62" s="11">
        <v>186.46367660000001</v>
      </c>
      <c r="AQ62" s="11">
        <v>184.39714960000001</v>
      </c>
      <c r="AR62" s="14">
        <f t="shared" si="6"/>
        <v>162.17353705555558</v>
      </c>
      <c r="AS62" s="26">
        <f t="shared" si="7"/>
        <v>46.593743330032773</v>
      </c>
      <c r="AT62" s="11"/>
    </row>
    <row r="63" spans="2:46" x14ac:dyDescent="0.2">
      <c r="B63" s="14">
        <v>35</v>
      </c>
      <c r="C63" s="14">
        <v>117.52372339999999</v>
      </c>
      <c r="D63" s="11">
        <v>148.81454550000001</v>
      </c>
      <c r="E63" s="11">
        <v>154.9040588</v>
      </c>
      <c r="F63" s="11">
        <v>255.29040470000001</v>
      </c>
      <c r="G63" s="11">
        <v>107.7657497</v>
      </c>
      <c r="H63" s="11">
        <v>162.7383787</v>
      </c>
      <c r="I63" s="11">
        <v>137.71630949999999</v>
      </c>
      <c r="J63" s="14">
        <f t="shared" si="0"/>
        <v>154.96473861428572</v>
      </c>
      <c r="K63" s="26">
        <f t="shared" si="1"/>
        <v>48.460602202244559</v>
      </c>
      <c r="L63" s="11">
        <v>180.74460769999999</v>
      </c>
      <c r="M63" s="11">
        <v>349.3991863</v>
      </c>
      <c r="N63" s="11">
        <v>309.24872049999999</v>
      </c>
      <c r="O63" s="11">
        <v>389.64474180000002</v>
      </c>
      <c r="P63" s="11">
        <v>215.18408049999999</v>
      </c>
      <c r="Q63" s="11">
        <v>128.14671390000001</v>
      </c>
      <c r="R63" s="26">
        <v>98.798849469999993</v>
      </c>
      <c r="S63" s="11">
        <f t="shared" si="2"/>
        <v>238.73812859571427</v>
      </c>
      <c r="T63" s="26">
        <f t="shared" si="3"/>
        <v>112.34020033356479</v>
      </c>
      <c r="U63" s="14">
        <v>142.67177860000001</v>
      </c>
      <c r="V63" s="11">
        <v>93.533820649999996</v>
      </c>
      <c r="W63" s="11">
        <v>128.14671390000001</v>
      </c>
      <c r="X63" s="11">
        <v>15.612918280000001</v>
      </c>
      <c r="Y63" s="11">
        <v>97.569749099999996</v>
      </c>
      <c r="Z63" s="11">
        <v>126.13525610000001</v>
      </c>
      <c r="AA63" s="11">
        <v>123.90372309999999</v>
      </c>
      <c r="AB63" s="11">
        <v>152.09633880000001</v>
      </c>
      <c r="AC63" s="11">
        <v>125.09627589999999</v>
      </c>
      <c r="AD63" s="11">
        <v>139.40603949999999</v>
      </c>
      <c r="AE63" s="11">
        <v>68.81933617</v>
      </c>
      <c r="AF63" s="26">
        <v>68.667990059999994</v>
      </c>
      <c r="AG63" s="14">
        <f t="shared" si="4"/>
        <v>106.80499501333333</v>
      </c>
      <c r="AH63" s="26">
        <f t="shared" si="5"/>
        <v>39.693571297013385</v>
      </c>
      <c r="AI63" s="14">
        <v>142.136291</v>
      </c>
      <c r="AJ63" s="11">
        <v>227.32612570000001</v>
      </c>
      <c r="AK63" s="11">
        <v>123.12909500000001</v>
      </c>
      <c r="AL63" s="11">
        <v>153.30376609999999</v>
      </c>
      <c r="AM63" s="11">
        <v>220.91174860000001</v>
      </c>
      <c r="AN63" s="11">
        <v>110.4032802</v>
      </c>
      <c r="AO63" s="11">
        <v>104.2714392</v>
      </c>
      <c r="AP63" s="11">
        <v>199.6073906</v>
      </c>
      <c r="AQ63" s="11">
        <v>174.98042839999999</v>
      </c>
      <c r="AR63" s="14">
        <f t="shared" si="6"/>
        <v>161.78550719999998</v>
      </c>
      <c r="AS63" s="26">
        <f t="shared" si="7"/>
        <v>46.497899156544342</v>
      </c>
      <c r="AT63" s="11"/>
    </row>
    <row r="64" spans="2:46" x14ac:dyDescent="0.2">
      <c r="B64" s="14">
        <v>37.5</v>
      </c>
      <c r="C64" s="14">
        <v>116.399378</v>
      </c>
      <c r="D64" s="11">
        <v>152.0577184</v>
      </c>
      <c r="E64" s="11">
        <v>132.55074519999999</v>
      </c>
      <c r="F64" s="11">
        <v>292.83771380000002</v>
      </c>
      <c r="G64" s="11">
        <v>140.78327490000001</v>
      </c>
      <c r="H64" s="11">
        <v>149.68741900000001</v>
      </c>
      <c r="I64" s="11">
        <v>156.040221</v>
      </c>
      <c r="J64" s="14">
        <f t="shared" si="0"/>
        <v>162.90806718571429</v>
      </c>
      <c r="K64" s="26">
        <f t="shared" si="1"/>
        <v>58.872075425408077</v>
      </c>
      <c r="L64" s="11">
        <v>169.93614220000001</v>
      </c>
      <c r="M64" s="11">
        <v>360.914243</v>
      </c>
      <c r="N64" s="11">
        <v>288.64325259999998</v>
      </c>
      <c r="O64" s="11">
        <v>421.79048770000003</v>
      </c>
      <c r="P64" s="11">
        <v>169.2850622</v>
      </c>
      <c r="Q64" s="11">
        <v>112.46095870000001</v>
      </c>
      <c r="R64" s="26">
        <v>113.3651122</v>
      </c>
      <c r="S64" s="11">
        <f t="shared" si="2"/>
        <v>233.77075122857144</v>
      </c>
      <c r="T64" s="26">
        <f t="shared" si="3"/>
        <v>123.81082699148872</v>
      </c>
      <c r="U64" s="14">
        <v>160.68492380000001</v>
      </c>
      <c r="V64" s="11">
        <v>97.546230359999996</v>
      </c>
      <c r="W64" s="11">
        <v>112.46095870000001</v>
      </c>
      <c r="X64" s="11">
        <v>27.55423897</v>
      </c>
      <c r="Y64" s="11">
        <v>105.5780967</v>
      </c>
      <c r="Z64" s="11">
        <v>167.2831971</v>
      </c>
      <c r="AA64" s="11">
        <v>121.411145</v>
      </c>
      <c r="AB64" s="11">
        <v>151.20340809999999</v>
      </c>
      <c r="AC64" s="11">
        <v>127.0924174</v>
      </c>
      <c r="AD64" s="11">
        <v>128.30336869999999</v>
      </c>
      <c r="AE64" s="11">
        <v>60.294431879999998</v>
      </c>
      <c r="AF64" s="26">
        <v>85.34113644</v>
      </c>
      <c r="AG64" s="14">
        <f t="shared" si="4"/>
        <v>112.06279609583332</v>
      </c>
      <c r="AH64" s="26">
        <f t="shared" si="5"/>
        <v>40.800040370084709</v>
      </c>
      <c r="AI64" s="14">
        <v>151.7089646</v>
      </c>
      <c r="AJ64" s="11">
        <v>224.22107560000001</v>
      </c>
      <c r="AK64" s="11">
        <v>105.6689276</v>
      </c>
      <c r="AL64" s="11">
        <v>149.80324479999999</v>
      </c>
      <c r="AM64" s="11">
        <v>208.0929266</v>
      </c>
      <c r="AN64" s="11">
        <v>141.59218659999999</v>
      </c>
      <c r="AO64" s="11">
        <v>118.84894420000001</v>
      </c>
      <c r="AP64" s="11">
        <v>183.28507719999999</v>
      </c>
      <c r="AQ64" s="11">
        <v>178.87515160000001</v>
      </c>
      <c r="AR64" s="14">
        <f t="shared" si="6"/>
        <v>162.45516653333334</v>
      </c>
      <c r="AS64" s="26">
        <f t="shared" si="7"/>
        <v>39.430840125972345</v>
      </c>
      <c r="AT64" s="11"/>
    </row>
    <row r="65" spans="2:46" x14ac:dyDescent="0.2">
      <c r="B65" s="14">
        <v>40</v>
      </c>
      <c r="C65" s="14">
        <v>140.15085010000001</v>
      </c>
      <c r="D65" s="11">
        <v>150.60146940000001</v>
      </c>
      <c r="E65" s="11">
        <v>138.50966349999999</v>
      </c>
      <c r="F65" s="11">
        <v>350.55285090000001</v>
      </c>
      <c r="G65" s="11">
        <v>167.7075068</v>
      </c>
      <c r="H65" s="11">
        <v>154.8320458</v>
      </c>
      <c r="I65" s="11">
        <v>147.08705570000001</v>
      </c>
      <c r="J65" s="14">
        <f t="shared" si="0"/>
        <v>178.4916346</v>
      </c>
      <c r="K65" s="26">
        <f t="shared" si="1"/>
        <v>76.500346806527091</v>
      </c>
      <c r="L65" s="11">
        <v>171.54415710000001</v>
      </c>
      <c r="M65" s="11">
        <v>351.5546789</v>
      </c>
      <c r="N65" s="11">
        <v>290.7272997</v>
      </c>
      <c r="O65" s="11">
        <v>348.07489190000001</v>
      </c>
      <c r="P65" s="11">
        <v>198.77264940000001</v>
      </c>
      <c r="Q65" s="11">
        <v>128.17791249999999</v>
      </c>
      <c r="R65" s="26">
        <v>109.1737768</v>
      </c>
      <c r="S65" s="11">
        <f t="shared" si="2"/>
        <v>228.28933804285717</v>
      </c>
      <c r="T65" s="26">
        <f t="shared" si="3"/>
        <v>101.44250189843983</v>
      </c>
      <c r="U65" s="14">
        <v>145.15235250000001</v>
      </c>
      <c r="V65" s="11">
        <v>93.381003640000003</v>
      </c>
      <c r="W65" s="11">
        <v>128.17791249999999</v>
      </c>
      <c r="X65" s="11">
        <v>15.75673267</v>
      </c>
      <c r="Y65" s="11">
        <v>94.983895160000003</v>
      </c>
      <c r="Z65" s="11">
        <v>127.1528769</v>
      </c>
      <c r="AA65" s="11">
        <v>112.1911076</v>
      </c>
      <c r="AB65" s="11">
        <v>130.63662410000001</v>
      </c>
      <c r="AC65" s="11">
        <v>121.1047313</v>
      </c>
      <c r="AD65" s="11">
        <v>123.8293175</v>
      </c>
      <c r="AE65" s="11">
        <v>51.976061799999997</v>
      </c>
      <c r="AF65" s="26">
        <v>69.543268019999999</v>
      </c>
      <c r="AG65" s="14">
        <f t="shared" si="4"/>
        <v>101.15715697416668</v>
      </c>
      <c r="AH65" s="26">
        <f t="shared" si="5"/>
        <v>38.203074408180775</v>
      </c>
      <c r="AI65" s="14">
        <v>161.06137570000001</v>
      </c>
      <c r="AJ65" s="11">
        <v>250.14832720000001</v>
      </c>
      <c r="AK65" s="11">
        <v>114.75066889999999</v>
      </c>
      <c r="AL65" s="11">
        <v>143.60498630000001</v>
      </c>
      <c r="AM65" s="11">
        <v>200.65897509999999</v>
      </c>
      <c r="AN65" s="11">
        <v>116.7681058</v>
      </c>
      <c r="AO65" s="11">
        <v>132.60098260000001</v>
      </c>
      <c r="AP65" s="11">
        <v>181.31280899999999</v>
      </c>
      <c r="AQ65" s="11">
        <v>167.88020510000001</v>
      </c>
      <c r="AR65" s="14">
        <f t="shared" si="6"/>
        <v>163.19849285555557</v>
      </c>
      <c r="AS65" s="26">
        <f t="shared" si="7"/>
        <v>43.504685368803244</v>
      </c>
      <c r="AT65" s="11"/>
    </row>
    <row r="66" spans="2:46" x14ac:dyDescent="0.2">
      <c r="B66" s="14">
        <v>42.5</v>
      </c>
      <c r="C66" s="14">
        <v>123.685163</v>
      </c>
      <c r="D66" s="11">
        <v>173.0286965</v>
      </c>
      <c r="E66" s="11">
        <v>156.6838845</v>
      </c>
      <c r="F66" s="11">
        <v>390.61480360000002</v>
      </c>
      <c r="G66" s="11">
        <v>221.76790990000001</v>
      </c>
      <c r="H66" s="11">
        <v>173.91325259999999</v>
      </c>
      <c r="I66" s="11">
        <v>151.62274629999999</v>
      </c>
      <c r="J66" s="14">
        <f t="shared" si="0"/>
        <v>198.75949377142859</v>
      </c>
      <c r="K66" s="26">
        <f t="shared" si="1"/>
        <v>89.671290230169475</v>
      </c>
      <c r="L66" s="11">
        <v>178.69924810000001</v>
      </c>
      <c r="M66" s="11">
        <v>348.17399829999999</v>
      </c>
      <c r="N66" s="11">
        <v>278.06310780000001</v>
      </c>
      <c r="O66" s="11">
        <v>306.87972589999998</v>
      </c>
      <c r="P66" s="11">
        <v>222.25864419999999</v>
      </c>
      <c r="Q66" s="11">
        <v>128.97187109999999</v>
      </c>
      <c r="R66" s="26">
        <v>101.70068860000001</v>
      </c>
      <c r="S66" s="11">
        <f t="shared" si="2"/>
        <v>223.53532628571426</v>
      </c>
      <c r="T66" s="26">
        <f t="shared" si="3"/>
        <v>92.423117856873816</v>
      </c>
      <c r="U66" s="14">
        <v>146.42462739999999</v>
      </c>
      <c r="V66" s="11">
        <v>110.82222419999999</v>
      </c>
      <c r="W66" s="11">
        <v>128.97187109999999</v>
      </c>
      <c r="X66" s="11">
        <v>9.7718024519999993</v>
      </c>
      <c r="Y66" s="11">
        <v>105.7107992</v>
      </c>
      <c r="Z66" s="11">
        <v>176.20323139999999</v>
      </c>
      <c r="AA66" s="11">
        <v>103.3151725</v>
      </c>
      <c r="AB66" s="11">
        <v>153.23318159999999</v>
      </c>
      <c r="AC66" s="11">
        <v>116.89556450000001</v>
      </c>
      <c r="AD66" s="11">
        <v>158.8929043</v>
      </c>
      <c r="AE66" s="11">
        <v>36.678046109999997</v>
      </c>
      <c r="AF66" s="26">
        <v>86.782353209999997</v>
      </c>
      <c r="AG66" s="14">
        <f t="shared" si="4"/>
        <v>111.14181483099999</v>
      </c>
      <c r="AH66" s="26">
        <f t="shared" si="5"/>
        <v>48.976525976471081</v>
      </c>
      <c r="AI66" s="14">
        <v>145.78068279999999</v>
      </c>
      <c r="AJ66" s="11">
        <v>254.36587399999999</v>
      </c>
      <c r="AK66" s="11">
        <v>105.76939</v>
      </c>
      <c r="AL66" s="11">
        <v>132.8118274</v>
      </c>
      <c r="AM66" s="11">
        <v>220.1503199</v>
      </c>
      <c r="AN66" s="11">
        <v>138.150836</v>
      </c>
      <c r="AO66" s="11">
        <v>123.5162782</v>
      </c>
      <c r="AP66" s="11">
        <v>187.54196390000001</v>
      </c>
      <c r="AQ66" s="11">
        <v>180.7892196</v>
      </c>
      <c r="AR66" s="14">
        <f t="shared" si="6"/>
        <v>165.43071019999999</v>
      </c>
      <c r="AS66" s="26">
        <f t="shared" si="7"/>
        <v>48.912025314879266</v>
      </c>
      <c r="AT66" s="11"/>
    </row>
    <row r="67" spans="2:46" x14ac:dyDescent="0.2">
      <c r="B67" s="14">
        <v>45</v>
      </c>
      <c r="C67" s="14">
        <v>137.25554339999999</v>
      </c>
      <c r="D67" s="11">
        <v>159.2027746</v>
      </c>
      <c r="E67" s="11">
        <v>153.0891627</v>
      </c>
      <c r="F67" s="11">
        <v>326.18339809999998</v>
      </c>
      <c r="G67" s="11">
        <v>247.0890665</v>
      </c>
      <c r="H67" s="11">
        <v>167.41837820000001</v>
      </c>
      <c r="I67" s="11">
        <v>142.3352289</v>
      </c>
      <c r="J67" s="14">
        <f t="shared" si="0"/>
        <v>190.36765034285713</v>
      </c>
      <c r="K67" s="26">
        <f t="shared" si="1"/>
        <v>70.33118087089899</v>
      </c>
      <c r="L67" s="11">
        <v>175.28755630000001</v>
      </c>
      <c r="M67" s="11">
        <v>279.7996617</v>
      </c>
      <c r="N67" s="11">
        <v>270.47640030000002</v>
      </c>
      <c r="O67" s="11">
        <v>349.07243790000001</v>
      </c>
      <c r="P67" s="11">
        <v>160.20022879999999</v>
      </c>
      <c r="Q67" s="11">
        <v>135.6182833</v>
      </c>
      <c r="R67" s="26">
        <v>130.30331849999999</v>
      </c>
      <c r="S67" s="11">
        <f t="shared" si="2"/>
        <v>214.39398382857141</v>
      </c>
      <c r="T67" s="26">
        <f t="shared" si="3"/>
        <v>84.955432309612618</v>
      </c>
      <c r="U67" s="14">
        <v>138.7605006</v>
      </c>
      <c r="V67" s="11">
        <v>115.7314196</v>
      </c>
      <c r="W67" s="11">
        <v>135.6182833</v>
      </c>
      <c r="X67" s="11">
        <v>14.52820481</v>
      </c>
      <c r="Y67" s="11">
        <v>112.3237393</v>
      </c>
      <c r="Z67" s="11">
        <v>149.7537782</v>
      </c>
      <c r="AA67" s="11">
        <v>104.9409498</v>
      </c>
      <c r="AB67" s="11">
        <v>145.0737752</v>
      </c>
      <c r="AC67" s="11">
        <v>115.5970746</v>
      </c>
      <c r="AD67" s="11">
        <v>150.34500600000001</v>
      </c>
      <c r="AE67" s="11">
        <v>27.419092689999999</v>
      </c>
      <c r="AF67" s="26">
        <v>69.040690769999998</v>
      </c>
      <c r="AG67" s="14">
        <f t="shared" si="4"/>
        <v>106.59437623916669</v>
      </c>
      <c r="AH67" s="26">
        <f t="shared" si="5"/>
        <v>46.210821993244828</v>
      </c>
      <c r="AI67" s="14">
        <v>146.31008689999999</v>
      </c>
      <c r="AJ67" s="11">
        <v>244.91697300000001</v>
      </c>
      <c r="AK67" s="11">
        <v>120.5471129</v>
      </c>
      <c r="AL67" s="11">
        <v>132.08090960000001</v>
      </c>
      <c r="AM67" s="11">
        <v>198.20938770000001</v>
      </c>
      <c r="AN67" s="11">
        <v>120.16957720000001</v>
      </c>
      <c r="AO67" s="11">
        <v>118.8924493</v>
      </c>
      <c r="AP67" s="11">
        <v>185.73189249999999</v>
      </c>
      <c r="AQ67" s="11">
        <v>170.80081430000001</v>
      </c>
      <c r="AR67" s="14">
        <f t="shared" si="6"/>
        <v>159.73991148888888</v>
      </c>
      <c r="AS67" s="26">
        <f t="shared" si="7"/>
        <v>43.658821579547208</v>
      </c>
      <c r="AT67" s="11"/>
    </row>
    <row r="68" spans="2:46" x14ac:dyDescent="0.2">
      <c r="B68" s="14">
        <v>47.5</v>
      </c>
      <c r="C68" s="14">
        <v>158.0875005</v>
      </c>
      <c r="D68" s="11">
        <v>184.31260019999999</v>
      </c>
      <c r="E68" s="11">
        <v>148.39005539999999</v>
      </c>
      <c r="F68" s="11">
        <v>373.16527380000002</v>
      </c>
      <c r="G68" s="11">
        <v>257.32983280000002</v>
      </c>
      <c r="H68" s="11">
        <v>145.05539049999999</v>
      </c>
      <c r="I68" s="11">
        <v>162.5942024</v>
      </c>
      <c r="J68" s="14">
        <f t="shared" si="0"/>
        <v>204.13355079999999</v>
      </c>
      <c r="K68" s="26">
        <f t="shared" si="1"/>
        <v>83.902483474595826</v>
      </c>
      <c r="L68" s="11">
        <v>180.5808906</v>
      </c>
      <c r="M68" s="11">
        <v>302.62828439999998</v>
      </c>
      <c r="N68" s="11">
        <v>277.17352199999999</v>
      </c>
      <c r="O68" s="11">
        <v>238.38992769999999</v>
      </c>
      <c r="P68" s="11">
        <v>296.56437419999997</v>
      </c>
      <c r="Q68" s="11">
        <v>146.132465</v>
      </c>
      <c r="R68" s="26">
        <v>137.19305600000001</v>
      </c>
      <c r="S68" s="11">
        <f t="shared" si="2"/>
        <v>225.52321712857142</v>
      </c>
      <c r="T68" s="26">
        <f t="shared" si="3"/>
        <v>70.652040821620659</v>
      </c>
      <c r="U68" s="14">
        <v>148.10737270000001</v>
      </c>
      <c r="V68" s="11">
        <v>117.8718849</v>
      </c>
      <c r="W68" s="11">
        <v>146.132465</v>
      </c>
      <c r="X68" s="11">
        <v>36.726188520000001</v>
      </c>
      <c r="Y68" s="11">
        <v>110.1846601</v>
      </c>
      <c r="Z68" s="11">
        <v>140.5528644</v>
      </c>
      <c r="AA68" s="11">
        <v>91.027592839999997</v>
      </c>
      <c r="AB68" s="11">
        <v>153.7373503</v>
      </c>
      <c r="AC68" s="11">
        <v>122.71741299999999</v>
      </c>
      <c r="AD68" s="11">
        <v>140.2040538</v>
      </c>
      <c r="AE68" s="11">
        <v>66.613587429999995</v>
      </c>
      <c r="AF68" s="26">
        <v>79.644308179999996</v>
      </c>
      <c r="AG68" s="14">
        <f t="shared" si="4"/>
        <v>112.79331176416667</v>
      </c>
      <c r="AH68" s="26">
        <f t="shared" si="5"/>
        <v>37.147616786954053</v>
      </c>
      <c r="AI68" s="14">
        <v>142.30326830000001</v>
      </c>
      <c r="AJ68" s="11">
        <v>231.51214669999999</v>
      </c>
      <c r="AK68" s="11">
        <v>111.3237252</v>
      </c>
      <c r="AL68" s="11">
        <v>123.0980644</v>
      </c>
      <c r="AM68" s="11">
        <v>197.58095309999999</v>
      </c>
      <c r="AN68" s="11">
        <v>158.74301800000001</v>
      </c>
      <c r="AO68" s="11">
        <v>117.49701880000001</v>
      </c>
      <c r="AP68" s="11">
        <v>183.81077049999999</v>
      </c>
      <c r="AQ68" s="11">
        <v>177.98175420000001</v>
      </c>
      <c r="AR68" s="14">
        <f t="shared" si="6"/>
        <v>160.42785768888891</v>
      </c>
      <c r="AS68" s="26">
        <f t="shared" si="7"/>
        <v>40.723694246365113</v>
      </c>
      <c r="AT68" s="11"/>
    </row>
    <row r="69" spans="2:46" x14ac:dyDescent="0.2">
      <c r="B69" s="14">
        <v>50</v>
      </c>
      <c r="C69" s="14">
        <v>144.45414479999999</v>
      </c>
      <c r="D69" s="11">
        <v>178.3116689</v>
      </c>
      <c r="E69" s="11">
        <v>130.0591412</v>
      </c>
      <c r="F69" s="11">
        <v>366.53495850000002</v>
      </c>
      <c r="G69" s="11">
        <v>269.13789170000001</v>
      </c>
      <c r="H69" s="11">
        <v>179.69080270000001</v>
      </c>
      <c r="I69" s="11">
        <v>163.25451630000001</v>
      </c>
      <c r="J69" s="14">
        <f t="shared" si="0"/>
        <v>204.49187487142856</v>
      </c>
      <c r="K69" s="26">
        <f t="shared" si="1"/>
        <v>84.244530411074876</v>
      </c>
      <c r="L69" s="11">
        <v>159.46520580000001</v>
      </c>
      <c r="M69" s="11">
        <v>335.83960619999999</v>
      </c>
      <c r="N69" s="11">
        <v>283.27163100000001</v>
      </c>
      <c r="O69" s="11">
        <v>354.70352759999997</v>
      </c>
      <c r="P69" s="11">
        <v>258.87181220000002</v>
      </c>
      <c r="Q69" s="11">
        <v>155.71549859999999</v>
      </c>
      <c r="R69" s="26">
        <v>120.57015250000001</v>
      </c>
      <c r="S69" s="11">
        <f t="shared" si="2"/>
        <v>238.34820484285711</v>
      </c>
      <c r="T69" s="26">
        <f t="shared" si="3"/>
        <v>93.456610647076417</v>
      </c>
      <c r="U69" s="14">
        <v>146.3908016</v>
      </c>
      <c r="V69" s="11">
        <v>121.0873844</v>
      </c>
      <c r="W69" s="11">
        <v>155.71549859999999</v>
      </c>
      <c r="X69" s="11">
        <v>54.947014780000003</v>
      </c>
      <c r="Y69" s="11">
        <v>113.45997749999999</v>
      </c>
      <c r="Z69" s="11">
        <v>120.82487190000001</v>
      </c>
      <c r="AA69" s="11">
        <v>115.3947532</v>
      </c>
      <c r="AB69" s="11">
        <v>162.09931</v>
      </c>
      <c r="AC69" s="11">
        <v>120.7180097</v>
      </c>
      <c r="AD69" s="11">
        <v>109.3504963</v>
      </c>
      <c r="AE69" s="11">
        <v>41.41515965</v>
      </c>
      <c r="AF69" s="26">
        <v>91.48578354</v>
      </c>
      <c r="AG69" s="14">
        <f t="shared" si="4"/>
        <v>112.74075509750003</v>
      </c>
      <c r="AH69" s="26">
        <f t="shared" si="5"/>
        <v>36.322247815674011</v>
      </c>
      <c r="AI69" s="14">
        <v>147.916166</v>
      </c>
      <c r="AJ69" s="11">
        <v>234.43733140000001</v>
      </c>
      <c r="AK69" s="11">
        <v>115.8542552</v>
      </c>
      <c r="AL69" s="11">
        <v>122.1367449</v>
      </c>
      <c r="AM69" s="11">
        <v>190.65020329999999</v>
      </c>
      <c r="AN69" s="11">
        <v>117.75175950000001</v>
      </c>
      <c r="AO69" s="11">
        <v>115.3385189</v>
      </c>
      <c r="AP69" s="11">
        <v>186.67070440000001</v>
      </c>
      <c r="AQ69" s="11">
        <v>157.9524768</v>
      </c>
      <c r="AR69" s="14">
        <f t="shared" si="6"/>
        <v>154.30090671111111</v>
      </c>
      <c r="AS69" s="26">
        <f t="shared" si="7"/>
        <v>42.147963693602428</v>
      </c>
      <c r="AT69" s="11"/>
    </row>
    <row r="70" spans="2:46" x14ac:dyDescent="0.2">
      <c r="B70" s="14">
        <v>52.5</v>
      </c>
      <c r="C70" s="14">
        <v>164.75723529999999</v>
      </c>
      <c r="D70" s="11">
        <v>172.37882400000001</v>
      </c>
      <c r="E70" s="11">
        <v>148.75061009999999</v>
      </c>
      <c r="F70" s="11">
        <v>371.18537880000002</v>
      </c>
      <c r="G70" s="11">
        <v>256.6421302</v>
      </c>
      <c r="H70" s="11">
        <v>177.23041860000001</v>
      </c>
      <c r="I70" s="11">
        <v>146.97892569999999</v>
      </c>
      <c r="J70" s="14">
        <f t="shared" si="0"/>
        <v>205.41764610000001</v>
      </c>
      <c r="K70" s="26">
        <f t="shared" si="1"/>
        <v>81.923214610940619</v>
      </c>
      <c r="L70" s="11">
        <v>182.344964</v>
      </c>
      <c r="M70" s="11">
        <v>302.21015540000002</v>
      </c>
      <c r="N70" s="11">
        <v>274.03321949999997</v>
      </c>
      <c r="O70" s="11">
        <v>368.0520171</v>
      </c>
      <c r="P70" s="11">
        <v>207.4465299</v>
      </c>
      <c r="Q70" s="11">
        <v>168.54539310000001</v>
      </c>
      <c r="R70" s="26">
        <v>128.2480161</v>
      </c>
      <c r="S70" s="11">
        <f t="shared" si="2"/>
        <v>232.98289930000004</v>
      </c>
      <c r="T70" s="26">
        <f t="shared" si="3"/>
        <v>84.714326785871478</v>
      </c>
      <c r="U70" s="14">
        <v>142.06587099999999</v>
      </c>
      <c r="V70" s="11">
        <v>103.83076730000001</v>
      </c>
      <c r="W70" s="11">
        <v>168.54539310000001</v>
      </c>
      <c r="X70" s="11">
        <v>42.655075019999998</v>
      </c>
      <c r="Y70" s="11">
        <v>104.3210596</v>
      </c>
      <c r="Z70" s="11">
        <v>118.9720609</v>
      </c>
      <c r="AA70" s="11">
        <v>109.38600409999999</v>
      </c>
      <c r="AB70" s="11">
        <v>184.11218270000001</v>
      </c>
      <c r="AC70" s="11">
        <v>123.0778648</v>
      </c>
      <c r="AD70" s="11">
        <v>133.4746743</v>
      </c>
      <c r="AE70" s="11">
        <v>57.52669882</v>
      </c>
      <c r="AF70" s="26">
        <v>82.791573869999993</v>
      </c>
      <c r="AG70" s="14">
        <f t="shared" si="4"/>
        <v>114.2299354591667</v>
      </c>
      <c r="AH70" s="26">
        <f t="shared" si="5"/>
        <v>41.160496030037827</v>
      </c>
      <c r="AI70" s="14">
        <v>143.29532839999999</v>
      </c>
      <c r="AJ70" s="11">
        <v>235.8856212</v>
      </c>
      <c r="AK70" s="11">
        <v>121.3103254</v>
      </c>
      <c r="AL70" s="11">
        <v>122.6070349</v>
      </c>
      <c r="AM70" s="11">
        <v>197.89097340000001</v>
      </c>
      <c r="AN70" s="11">
        <v>133.32474210000001</v>
      </c>
      <c r="AO70" s="11">
        <v>135.99882450000001</v>
      </c>
      <c r="AP70" s="11">
        <v>181.46584440000001</v>
      </c>
      <c r="AQ70" s="11">
        <v>172.4570937</v>
      </c>
      <c r="AR70" s="14">
        <f t="shared" si="6"/>
        <v>160.47064311111112</v>
      </c>
      <c r="AS70" s="26">
        <f t="shared" si="7"/>
        <v>39.163308892417938</v>
      </c>
      <c r="AT70" s="11"/>
    </row>
    <row r="71" spans="2:46" x14ac:dyDescent="0.2">
      <c r="B71" s="14">
        <v>55</v>
      </c>
      <c r="C71" s="14">
        <v>147.53151980000001</v>
      </c>
      <c r="D71" s="11">
        <v>190.63006659999999</v>
      </c>
      <c r="E71" s="11">
        <v>172.5290024</v>
      </c>
      <c r="F71" s="11">
        <v>412.31045699999999</v>
      </c>
      <c r="G71" s="11">
        <v>228.22779700000001</v>
      </c>
      <c r="H71" s="11">
        <v>181.27801980000001</v>
      </c>
      <c r="I71" s="11">
        <v>118.70352149999999</v>
      </c>
      <c r="J71" s="14">
        <f t="shared" si="0"/>
        <v>207.31576915714285</v>
      </c>
      <c r="K71" s="26">
        <f t="shared" si="1"/>
        <v>96.654813693857164</v>
      </c>
      <c r="L71" s="11">
        <v>171.25470849999999</v>
      </c>
      <c r="M71" s="11">
        <v>346.38406359999999</v>
      </c>
      <c r="N71" s="11">
        <v>263.4779777</v>
      </c>
      <c r="O71" s="11">
        <v>417.19780079999998</v>
      </c>
      <c r="P71" s="11">
        <v>246.62104299999999</v>
      </c>
      <c r="Q71" s="11">
        <v>164.1704336</v>
      </c>
      <c r="R71" s="26">
        <v>132.0316852</v>
      </c>
      <c r="S71" s="11">
        <f t="shared" si="2"/>
        <v>248.73395891428575</v>
      </c>
      <c r="T71" s="26">
        <f t="shared" si="3"/>
        <v>104.01194179841681</v>
      </c>
      <c r="U71" s="14">
        <v>157.72269929999999</v>
      </c>
      <c r="V71" s="11">
        <v>114.0402095</v>
      </c>
      <c r="W71" s="11">
        <v>164.1704336</v>
      </c>
      <c r="X71" s="11">
        <v>48.858074270000003</v>
      </c>
      <c r="Y71" s="11">
        <v>104.1088853</v>
      </c>
      <c r="Z71" s="11">
        <v>128.800566</v>
      </c>
      <c r="AA71" s="11">
        <v>136.0105317</v>
      </c>
      <c r="AB71" s="11">
        <v>153.9714717</v>
      </c>
      <c r="AC71" s="11">
        <v>125.09627589999999</v>
      </c>
      <c r="AD71" s="11">
        <v>145.0354346</v>
      </c>
      <c r="AE71" s="11">
        <v>120.4047083</v>
      </c>
      <c r="AF71" s="26">
        <v>75.614413740000003</v>
      </c>
      <c r="AG71" s="14">
        <f t="shared" si="4"/>
        <v>122.81947532583331</v>
      </c>
      <c r="AH71" s="26">
        <f t="shared" si="5"/>
        <v>34.030325013985703</v>
      </c>
      <c r="AI71" s="14">
        <v>149.21482900000001</v>
      </c>
      <c r="AJ71" s="11">
        <v>256.75321270000001</v>
      </c>
      <c r="AK71" s="11">
        <v>116.55151170000001</v>
      </c>
      <c r="AL71" s="11">
        <v>127.56743830000001</v>
      </c>
      <c r="AM71" s="11">
        <v>168.3658495</v>
      </c>
      <c r="AN71" s="11">
        <v>103.8321852</v>
      </c>
      <c r="AO71" s="11">
        <v>129.60976590000001</v>
      </c>
      <c r="AP71" s="11">
        <v>181.33074999999999</v>
      </c>
      <c r="AQ71" s="11">
        <v>173.57392540000001</v>
      </c>
      <c r="AR71" s="14">
        <f t="shared" si="6"/>
        <v>156.3110519666667</v>
      </c>
      <c r="AS71" s="26">
        <f t="shared" si="7"/>
        <v>46.209172207961451</v>
      </c>
      <c r="AT71" s="11"/>
    </row>
    <row r="72" spans="2:46" x14ac:dyDescent="0.2">
      <c r="B72" s="14">
        <v>57.5</v>
      </c>
      <c r="C72" s="14">
        <v>164.77188079999999</v>
      </c>
      <c r="D72" s="11">
        <v>182.3541414</v>
      </c>
      <c r="E72" s="11">
        <v>165.8709183</v>
      </c>
      <c r="F72" s="11">
        <v>374.99870659999999</v>
      </c>
      <c r="G72" s="11">
        <v>220.8712878</v>
      </c>
      <c r="H72" s="11">
        <v>189.28618710000001</v>
      </c>
      <c r="I72" s="11">
        <v>127.5822376</v>
      </c>
      <c r="J72" s="14">
        <f t="shared" si="0"/>
        <v>203.67647994285716</v>
      </c>
      <c r="K72" s="26">
        <f t="shared" si="1"/>
        <v>80.665824502880056</v>
      </c>
      <c r="L72" s="11">
        <v>180.37044</v>
      </c>
      <c r="M72" s="11">
        <v>341.66778799999997</v>
      </c>
      <c r="N72" s="11">
        <v>276.53551590000001</v>
      </c>
      <c r="O72" s="11">
        <v>473.8782301</v>
      </c>
      <c r="P72" s="11">
        <v>235.0253582</v>
      </c>
      <c r="Q72" s="11">
        <v>179.0186472</v>
      </c>
      <c r="R72" s="26">
        <v>131.1332668</v>
      </c>
      <c r="S72" s="11">
        <f t="shared" si="2"/>
        <v>259.6613208857143</v>
      </c>
      <c r="T72" s="26">
        <f t="shared" si="3"/>
        <v>117.48429629429435</v>
      </c>
      <c r="U72" s="14">
        <v>180.17482240000001</v>
      </c>
      <c r="V72" s="11">
        <v>127.75251729999999</v>
      </c>
      <c r="W72" s="11">
        <v>179.0186472</v>
      </c>
      <c r="X72" s="11">
        <v>39.157427470000002</v>
      </c>
      <c r="Y72" s="11">
        <v>117.29518160000001</v>
      </c>
      <c r="Z72" s="11">
        <v>119.384407</v>
      </c>
      <c r="AA72" s="11">
        <v>140.0907847</v>
      </c>
      <c r="AB72" s="11">
        <v>154.09668339999999</v>
      </c>
      <c r="AC72" s="11">
        <v>127.0924174</v>
      </c>
      <c r="AD72" s="11">
        <v>179.60194469999999</v>
      </c>
      <c r="AE72" s="11">
        <v>57.020271950000001</v>
      </c>
      <c r="AF72" s="26">
        <v>59.104859490000003</v>
      </c>
      <c r="AG72" s="14">
        <f t="shared" si="4"/>
        <v>123.31583038416666</v>
      </c>
      <c r="AH72" s="26">
        <f t="shared" si="5"/>
        <v>49.007581211248656</v>
      </c>
      <c r="AI72" s="14">
        <v>158.38383880000001</v>
      </c>
      <c r="AJ72" s="11">
        <v>242.7708221</v>
      </c>
      <c r="AK72" s="11">
        <v>116.8863077</v>
      </c>
      <c r="AL72" s="11">
        <v>136.30396519999999</v>
      </c>
      <c r="AM72" s="11">
        <v>186.71360849999999</v>
      </c>
      <c r="AN72" s="11">
        <v>143.12309160000001</v>
      </c>
      <c r="AO72" s="11">
        <v>116.61831460000001</v>
      </c>
      <c r="AP72" s="11">
        <v>189.07860410000001</v>
      </c>
      <c r="AQ72" s="11">
        <v>168.9086934</v>
      </c>
      <c r="AR72" s="14">
        <f t="shared" si="6"/>
        <v>162.08747177777778</v>
      </c>
      <c r="AS72" s="26">
        <f t="shared" si="7"/>
        <v>40.373325398997167</v>
      </c>
      <c r="AT72" s="11"/>
    </row>
    <row r="73" spans="2:46" ht="17" thickBot="1" x14ac:dyDescent="0.25">
      <c r="B73" s="24">
        <v>60</v>
      </c>
      <c r="C73" s="24">
        <v>155.6631644</v>
      </c>
      <c r="D73" s="21">
        <v>182.76086369999999</v>
      </c>
      <c r="E73" s="21">
        <v>160.75953029999999</v>
      </c>
      <c r="F73" s="21">
        <v>308.49197679999997</v>
      </c>
      <c r="G73" s="21">
        <v>226.01723340000001</v>
      </c>
      <c r="H73" s="21">
        <v>187.79412339999999</v>
      </c>
      <c r="I73" s="21">
        <v>144.4317753</v>
      </c>
      <c r="J73" s="24">
        <f>AVERAGE(C73:I73)</f>
        <v>195.13123818571427</v>
      </c>
      <c r="K73" s="29">
        <f>STDEV(C73:I73)</f>
        <v>56.746570918550127</v>
      </c>
      <c r="L73" s="21">
        <v>185.36707709999999</v>
      </c>
      <c r="M73" s="21">
        <v>339.08132060000003</v>
      </c>
      <c r="N73" s="21">
        <v>247.44548069999999</v>
      </c>
      <c r="O73" s="21">
        <v>368.70021009999999</v>
      </c>
      <c r="P73" s="21">
        <v>204.2068185</v>
      </c>
      <c r="Q73" s="21">
        <v>152.2909487</v>
      </c>
      <c r="R73" s="29">
        <v>129.78395090000001</v>
      </c>
      <c r="S73" s="21">
        <f>AVERAGE(L73:R73)</f>
        <v>232.41082951428572</v>
      </c>
      <c r="T73" s="29">
        <f>STDEV(L73:R73)</f>
        <v>91.414333357793183</v>
      </c>
      <c r="U73" s="24">
        <v>168.70676779999999</v>
      </c>
      <c r="V73" s="21">
        <v>124.87819589999999</v>
      </c>
      <c r="W73" s="21">
        <v>152.2909487</v>
      </c>
      <c r="X73" s="21">
        <v>44.464681470000002</v>
      </c>
      <c r="Y73" s="21">
        <v>123.0687327</v>
      </c>
      <c r="Z73" s="21">
        <v>124.1004068</v>
      </c>
      <c r="AA73" s="21">
        <v>103.9619873</v>
      </c>
      <c r="AB73" s="21">
        <v>152.31302299999999</v>
      </c>
      <c r="AC73" s="21">
        <v>121.1047313</v>
      </c>
      <c r="AD73" s="21">
        <v>107.71934760000001</v>
      </c>
      <c r="AE73" s="21">
        <v>66.764820060000005</v>
      </c>
      <c r="AF73" s="29">
        <v>98.862583150000006</v>
      </c>
      <c r="AG73" s="24">
        <f t="shared" si="4"/>
        <v>115.68635214833334</v>
      </c>
      <c r="AH73" s="29">
        <f t="shared" si="5"/>
        <v>35.267206550589371</v>
      </c>
      <c r="AI73" s="24">
        <v>182.75270470000001</v>
      </c>
      <c r="AJ73" s="21">
        <v>264.81982410000001</v>
      </c>
      <c r="AK73" s="21">
        <v>115.8142417</v>
      </c>
      <c r="AL73" s="21">
        <v>140.6820027</v>
      </c>
      <c r="AM73" s="21">
        <v>179.0010705</v>
      </c>
      <c r="AN73" s="21">
        <v>126.9679323</v>
      </c>
      <c r="AO73" s="21">
        <v>132.91506380000001</v>
      </c>
      <c r="AP73" s="21">
        <v>200.05084690000001</v>
      </c>
      <c r="AQ73" s="21">
        <v>170.20146209999999</v>
      </c>
      <c r="AR73" s="24">
        <f t="shared" si="6"/>
        <v>168.13390542222223</v>
      </c>
      <c r="AS73" s="29">
        <f t="shared" si="7"/>
        <v>46.272151056300487</v>
      </c>
      <c r="AT73" s="11"/>
    </row>
    <row r="77" spans="2:46" ht="17" thickBot="1" x14ac:dyDescent="0.25"/>
    <row r="78" spans="2:46" ht="17" thickBot="1" x14ac:dyDescent="0.25">
      <c r="B78" s="90" t="s">
        <v>169</v>
      </c>
      <c r="C78" s="92" t="s">
        <v>161</v>
      </c>
      <c r="D78" s="92"/>
      <c r="E78" s="92"/>
      <c r="F78" s="92"/>
      <c r="G78" s="92"/>
      <c r="H78" s="92"/>
      <c r="I78" s="92"/>
      <c r="J78" s="92"/>
      <c r="K78" s="93"/>
      <c r="L78" s="92" t="s">
        <v>162</v>
      </c>
      <c r="M78" s="92"/>
      <c r="N78" s="92"/>
      <c r="O78" s="92"/>
      <c r="P78" s="92"/>
      <c r="Q78" s="92"/>
      <c r="R78" s="92"/>
      <c r="S78" s="92"/>
      <c r="T78" s="93"/>
      <c r="U78" s="94" t="s">
        <v>163</v>
      </c>
      <c r="V78" s="95"/>
      <c r="W78" s="95"/>
      <c r="X78" s="95"/>
      <c r="Y78" s="95"/>
      <c r="Z78" s="95"/>
      <c r="AA78" s="95"/>
      <c r="AB78" s="95"/>
      <c r="AC78" s="95"/>
      <c r="AD78" s="95"/>
      <c r="AE78" s="95"/>
      <c r="AF78" s="95"/>
      <c r="AG78" s="95"/>
      <c r="AH78" s="96"/>
      <c r="AI78" s="94" t="s">
        <v>164</v>
      </c>
      <c r="AJ78" s="95"/>
      <c r="AK78" s="95"/>
      <c r="AL78" s="95"/>
      <c r="AM78" s="95"/>
      <c r="AN78" s="95"/>
      <c r="AO78" s="95"/>
      <c r="AP78" s="95"/>
      <c r="AQ78" s="95"/>
      <c r="AR78" s="95"/>
      <c r="AS78" s="96"/>
      <c r="AT78" s="11"/>
    </row>
    <row r="79" spans="2:46" ht="17" thickBot="1" x14ac:dyDescent="0.25">
      <c r="B79" s="86" t="s">
        <v>165</v>
      </c>
      <c r="C79" s="7">
        <v>1</v>
      </c>
      <c r="D79" s="7">
        <v>2</v>
      </c>
      <c r="E79" s="7">
        <v>3</v>
      </c>
      <c r="F79" s="7">
        <v>4</v>
      </c>
      <c r="G79" s="7">
        <v>5</v>
      </c>
      <c r="H79" s="7">
        <v>6</v>
      </c>
      <c r="I79" s="7">
        <v>7</v>
      </c>
      <c r="J79" s="2" t="s">
        <v>6</v>
      </c>
      <c r="K79" s="4" t="s">
        <v>7</v>
      </c>
      <c r="L79" s="3">
        <v>1</v>
      </c>
      <c r="M79" s="3">
        <v>2</v>
      </c>
      <c r="N79" s="3">
        <v>3</v>
      </c>
      <c r="O79" s="3">
        <v>4</v>
      </c>
      <c r="P79" s="3">
        <v>5</v>
      </c>
      <c r="Q79" s="3">
        <v>6</v>
      </c>
      <c r="R79" s="4">
        <v>7</v>
      </c>
      <c r="S79" s="7" t="s">
        <v>6</v>
      </c>
      <c r="T79" s="85" t="s">
        <v>7</v>
      </c>
      <c r="U79" s="2">
        <v>1</v>
      </c>
      <c r="V79" s="3">
        <v>2</v>
      </c>
      <c r="W79" s="3">
        <v>3</v>
      </c>
      <c r="X79" s="3">
        <v>4</v>
      </c>
      <c r="Y79" s="3">
        <v>5</v>
      </c>
      <c r="Z79" s="3">
        <v>6</v>
      </c>
      <c r="AA79" s="3">
        <v>7</v>
      </c>
      <c r="AB79" s="3">
        <v>8</v>
      </c>
      <c r="AC79" s="3">
        <v>9</v>
      </c>
      <c r="AD79" s="3">
        <v>10</v>
      </c>
      <c r="AE79" s="3">
        <v>11</v>
      </c>
      <c r="AF79" s="4">
        <v>12</v>
      </c>
      <c r="AG79" s="2" t="s">
        <v>6</v>
      </c>
      <c r="AH79" s="4" t="s">
        <v>7</v>
      </c>
      <c r="AI79" s="2">
        <v>1</v>
      </c>
      <c r="AJ79" s="3">
        <v>2</v>
      </c>
      <c r="AK79" s="3">
        <v>3</v>
      </c>
      <c r="AL79" s="3">
        <v>4</v>
      </c>
      <c r="AM79" s="3">
        <v>5</v>
      </c>
      <c r="AN79" s="3">
        <v>6</v>
      </c>
      <c r="AO79" s="3">
        <v>7</v>
      </c>
      <c r="AP79" s="3">
        <v>8</v>
      </c>
      <c r="AQ79" s="3">
        <v>9</v>
      </c>
      <c r="AR79" s="2" t="s">
        <v>6</v>
      </c>
      <c r="AS79" s="4" t="s">
        <v>7</v>
      </c>
      <c r="AT79" s="81"/>
    </row>
    <row r="80" spans="2:46" x14ac:dyDescent="0.2">
      <c r="B80" s="87" t="s">
        <v>166</v>
      </c>
      <c r="C80" s="11">
        <v>114.28043700000001</v>
      </c>
      <c r="D80" s="11">
        <v>103.191395</v>
      </c>
      <c r="E80" s="11">
        <v>115.873554</v>
      </c>
      <c r="F80" s="11">
        <v>261.19795399999998</v>
      </c>
      <c r="G80" s="11">
        <v>102.12219399999999</v>
      </c>
      <c r="H80" s="11">
        <v>136.414704</v>
      </c>
      <c r="I80" s="11">
        <v>108.396248</v>
      </c>
      <c r="J80" s="14">
        <f>AVERAGE(C80:I80)</f>
        <v>134.49664085714286</v>
      </c>
      <c r="K80" s="26">
        <f>STDEV(C80:I80)</f>
        <v>57.040584551127402</v>
      </c>
      <c r="L80" s="11">
        <v>205.35968</v>
      </c>
      <c r="M80" s="11">
        <v>265.50267600000001</v>
      </c>
      <c r="N80" s="11">
        <v>321.870384</v>
      </c>
      <c r="O80" s="11">
        <v>352.11782199999999</v>
      </c>
      <c r="P80" s="11">
        <v>251.28069300000001</v>
      </c>
      <c r="Q80" s="11">
        <v>137.749989</v>
      </c>
      <c r="R80" s="11">
        <v>131.588381</v>
      </c>
      <c r="S80" s="11">
        <f>AVERAGE(L80:R80)</f>
        <v>237.92423214285711</v>
      </c>
      <c r="T80" s="26">
        <f>STDEV(L80:R80)</f>
        <v>85.077161322412536</v>
      </c>
      <c r="U80" s="11">
        <v>121.75424</v>
      </c>
      <c r="V80" s="11">
        <v>68.405256399999999</v>
      </c>
      <c r="W80" s="11">
        <v>137.749989</v>
      </c>
      <c r="X80" s="11">
        <v>59.995925999999997</v>
      </c>
      <c r="Y80" s="11">
        <v>99.630699800000002</v>
      </c>
      <c r="Z80" s="11">
        <v>89.4255773</v>
      </c>
      <c r="AA80" s="11">
        <v>129.683267</v>
      </c>
      <c r="AB80" s="11">
        <v>118.524297</v>
      </c>
      <c r="AC80" s="11">
        <v>111.513488</v>
      </c>
      <c r="AD80" s="11">
        <v>114.194041</v>
      </c>
      <c r="AE80" s="11">
        <v>233.59292300000001</v>
      </c>
      <c r="AF80" s="11">
        <v>104.536162</v>
      </c>
      <c r="AG80" s="14">
        <f>AVERAGE(U80:AF80)</f>
        <v>115.75048887500002</v>
      </c>
      <c r="AH80" s="26">
        <f>STDEV(U80:AF80)</f>
        <v>43.753239208948756</v>
      </c>
      <c r="AI80" s="11">
        <v>115.257698</v>
      </c>
      <c r="AJ80" s="11">
        <v>205.78737799999999</v>
      </c>
      <c r="AK80" s="11">
        <v>112.65225100000001</v>
      </c>
      <c r="AL80" s="11">
        <v>209.14250200000001</v>
      </c>
      <c r="AM80" s="11">
        <v>369.60972099999998</v>
      </c>
      <c r="AN80" s="11">
        <v>113.05565900000001</v>
      </c>
      <c r="AO80" s="11">
        <v>114.918593</v>
      </c>
      <c r="AP80" s="11">
        <v>169.30428800000001</v>
      </c>
      <c r="AQ80" s="11">
        <v>164.30695399999999</v>
      </c>
      <c r="AR80" s="14">
        <f>AVERAGE(AI80:AQ80)</f>
        <v>174.89278266666668</v>
      </c>
      <c r="AS80" s="26">
        <f>STDEV(AI80:AQ80)</f>
        <v>82.943095557450391</v>
      </c>
      <c r="AT80" s="11"/>
    </row>
    <row r="81" spans="1:46" x14ac:dyDescent="0.2">
      <c r="B81" s="88" t="s">
        <v>167</v>
      </c>
      <c r="C81" s="11">
        <v>123.024046</v>
      </c>
      <c r="D81" s="11">
        <v>145.16765699999999</v>
      </c>
      <c r="E81" s="11">
        <v>142.46015299999999</v>
      </c>
      <c r="F81" s="11">
        <v>275.20550900000001</v>
      </c>
      <c r="G81" s="11">
        <v>128.36780099999999</v>
      </c>
      <c r="H81" s="11">
        <v>160.52511000000001</v>
      </c>
      <c r="I81" s="11">
        <v>145.327459</v>
      </c>
      <c r="J81" s="14">
        <f t="shared" ref="J81:J82" si="8">AVERAGE(C81:I81)</f>
        <v>160.01110500000001</v>
      </c>
      <c r="K81" s="26">
        <f t="shared" ref="K81:K82" si="9">STDEV(C81:I81)</f>
        <v>52.25471184504071</v>
      </c>
      <c r="L81" s="11">
        <v>175.260141</v>
      </c>
      <c r="M81" s="11">
        <v>345.40063199999997</v>
      </c>
      <c r="N81" s="11">
        <v>295.38642900000002</v>
      </c>
      <c r="O81" s="11">
        <v>369.767717</v>
      </c>
      <c r="P81" s="11">
        <v>192.89464100000001</v>
      </c>
      <c r="Q81" s="11">
        <v>125.411541</v>
      </c>
      <c r="R81" s="11">
        <v>116.06191</v>
      </c>
      <c r="S81" s="11">
        <f t="shared" ref="S81:S82" si="10">AVERAGE(L81:R81)</f>
        <v>231.45471585714284</v>
      </c>
      <c r="T81" s="26">
        <f t="shared" ref="T81:T82" si="11">STDEV(L81:R81)</f>
        <v>104.40848163973554</v>
      </c>
      <c r="U81" s="11">
        <v>147.937794</v>
      </c>
      <c r="V81" s="11">
        <v>87.058909</v>
      </c>
      <c r="W81" s="11">
        <v>125.411541</v>
      </c>
      <c r="X81" s="11">
        <v>21.043033999999999</v>
      </c>
      <c r="Y81" s="11">
        <v>100.16328</v>
      </c>
      <c r="Z81" s="11">
        <v>137.76757499999999</v>
      </c>
      <c r="AA81" s="11">
        <v>120.744497</v>
      </c>
      <c r="AB81" s="11">
        <v>145.13845699999999</v>
      </c>
      <c r="AC81" s="11">
        <v>123.41786</v>
      </c>
      <c r="AD81" s="11">
        <v>129.116739</v>
      </c>
      <c r="AE81" s="11">
        <v>73.945697800000005</v>
      </c>
      <c r="AF81" s="11">
        <v>75.957721699999993</v>
      </c>
      <c r="AG81" s="14">
        <f t="shared" ref="AG81:AG82" si="12">AVERAGE(U81:AF81)</f>
        <v>107.30859212500002</v>
      </c>
      <c r="AH81" s="26">
        <f t="shared" ref="AH81:AH82" si="13">STDEV(U81:AF81)</f>
        <v>37.236023495584959</v>
      </c>
      <c r="AI81" s="11">
        <v>144.74569600000001</v>
      </c>
      <c r="AJ81" s="11">
        <v>229.31051400000001</v>
      </c>
      <c r="AK81" s="11">
        <v>111.470485</v>
      </c>
      <c r="AL81" s="11">
        <v>157.382768</v>
      </c>
      <c r="AM81" s="11">
        <v>220.39855299999999</v>
      </c>
      <c r="AN81" s="11">
        <v>122.71897800000001</v>
      </c>
      <c r="AO81" s="11">
        <v>115.293526</v>
      </c>
      <c r="AP81" s="11">
        <v>187.96718000000001</v>
      </c>
      <c r="AQ81" s="11">
        <v>174.278954</v>
      </c>
      <c r="AR81" s="14">
        <f t="shared" ref="AR81:AR82" si="14">AVERAGE(AI81:AQ81)</f>
        <v>162.61851711111115</v>
      </c>
      <c r="AS81" s="26">
        <f t="shared" ref="AS81:AS82" si="15">STDEV(AI81:AQ81)</f>
        <v>43.817056456436674</v>
      </c>
      <c r="AT81" s="11"/>
    </row>
    <row r="82" spans="1:46" ht="17" thickBot="1" x14ac:dyDescent="0.25">
      <c r="B82" s="89" t="s">
        <v>168</v>
      </c>
      <c r="C82" s="21">
        <v>155.43558899999999</v>
      </c>
      <c r="D82" s="21">
        <v>181.28711300000001</v>
      </c>
      <c r="E82" s="21">
        <v>155.59384</v>
      </c>
      <c r="F82" s="21">
        <v>366.704296</v>
      </c>
      <c r="G82" s="21">
        <v>240.17926800000001</v>
      </c>
      <c r="H82" s="21">
        <v>183.05591000000001</v>
      </c>
      <c r="I82" s="21">
        <v>140.19019499999999</v>
      </c>
      <c r="J82" s="24">
        <f t="shared" si="8"/>
        <v>203.20660157142856</v>
      </c>
      <c r="K82" s="29">
        <f t="shared" si="9"/>
        <v>79.062317931352553</v>
      </c>
      <c r="L82" s="21">
        <v>175.760479</v>
      </c>
      <c r="M82" s="21">
        <v>333.036587</v>
      </c>
      <c r="N82" s="21">
        <v>268.952765</v>
      </c>
      <c r="O82" s="21">
        <v>396.50635699999998</v>
      </c>
      <c r="P82" s="21">
        <v>230.43431200000001</v>
      </c>
      <c r="Q82" s="21">
        <v>163.948184</v>
      </c>
      <c r="R82" s="21">
        <v>128.35341399999999</v>
      </c>
      <c r="S82" s="21">
        <f t="shared" si="10"/>
        <v>242.42744257142857</v>
      </c>
      <c r="T82" s="29">
        <f t="shared" si="11"/>
        <v>96.965731823737784</v>
      </c>
      <c r="U82" s="21">
        <v>159.012192</v>
      </c>
      <c r="V82" s="21">
        <v>118.317815</v>
      </c>
      <c r="W82" s="21">
        <v>163.948184</v>
      </c>
      <c r="X82" s="21">
        <v>46.016454600000003</v>
      </c>
      <c r="Y82" s="21">
        <v>112.450767</v>
      </c>
      <c r="Z82" s="21">
        <v>122.41646299999999</v>
      </c>
      <c r="AA82" s="21">
        <v>120.968812</v>
      </c>
      <c r="AB82" s="21">
        <v>161.318534</v>
      </c>
      <c r="AC82" s="21">
        <v>123.41786</v>
      </c>
      <c r="AD82" s="21">
        <v>135.03638000000001</v>
      </c>
      <c r="AE82" s="21">
        <v>68.626331800000003</v>
      </c>
      <c r="AF82" s="21">
        <v>81.571842799999999</v>
      </c>
      <c r="AG82" s="24">
        <f t="shared" si="12"/>
        <v>117.75846968333333</v>
      </c>
      <c r="AH82" s="29">
        <f t="shared" si="13"/>
        <v>36.920352654500064</v>
      </c>
      <c r="AI82" s="21">
        <v>156.31257299999999</v>
      </c>
      <c r="AJ82" s="21">
        <v>246.93336199999999</v>
      </c>
      <c r="AK82" s="21">
        <v>117.283328</v>
      </c>
      <c r="AL82" s="21">
        <v>129.85943700000001</v>
      </c>
      <c r="AM82" s="21">
        <v>184.52434099999999</v>
      </c>
      <c r="AN82" s="21">
        <v>124.999942</v>
      </c>
      <c r="AO82" s="21">
        <v>126.096098</v>
      </c>
      <c r="AP82" s="21">
        <v>187.71934999999999</v>
      </c>
      <c r="AQ82" s="21">
        <v>168.61873</v>
      </c>
      <c r="AR82" s="24">
        <f t="shared" si="14"/>
        <v>160.2607956666667</v>
      </c>
      <c r="AS82" s="29">
        <f t="shared" si="15"/>
        <v>42.015069953153066</v>
      </c>
      <c r="AT82" s="11"/>
    </row>
    <row r="86" spans="1:46" ht="17" thickBot="1" x14ac:dyDescent="0.25">
      <c r="B86" s="80" t="s">
        <v>174</v>
      </c>
    </row>
    <row r="87" spans="1:46" ht="17" thickBot="1" x14ac:dyDescent="0.25">
      <c r="B87" s="119" t="s">
        <v>175</v>
      </c>
      <c r="C87" s="128" t="s">
        <v>78</v>
      </c>
      <c r="D87" s="129" t="s">
        <v>31</v>
      </c>
      <c r="E87" s="130" t="s">
        <v>176</v>
      </c>
    </row>
    <row r="88" spans="1:46" x14ac:dyDescent="0.2">
      <c r="B88" s="17" t="s">
        <v>25</v>
      </c>
      <c r="C88" s="132">
        <v>1</v>
      </c>
      <c r="D88" s="131">
        <v>57.67</v>
      </c>
      <c r="E88" s="133">
        <v>134.41999999999999</v>
      </c>
    </row>
    <row r="89" spans="1:46" x14ac:dyDescent="0.2">
      <c r="A89" s="117"/>
      <c r="B89" s="12" t="s">
        <v>25</v>
      </c>
      <c r="C89" s="123">
        <v>2</v>
      </c>
      <c r="D89" s="124">
        <v>80</v>
      </c>
      <c r="E89" s="122">
        <v>158.18</v>
      </c>
      <c r="F89" s="81"/>
    </row>
    <row r="90" spans="1:46" x14ac:dyDescent="0.2">
      <c r="A90" s="117"/>
      <c r="B90" s="12" t="s">
        <v>25</v>
      </c>
      <c r="C90" s="121">
        <v>3</v>
      </c>
      <c r="D90" s="124">
        <v>36.5</v>
      </c>
      <c r="E90" s="122">
        <v>182.03</v>
      </c>
    </row>
    <row r="91" spans="1:46" x14ac:dyDescent="0.2">
      <c r="A91" s="117"/>
      <c r="B91" s="12" t="s">
        <v>25</v>
      </c>
      <c r="C91" s="123">
        <v>4</v>
      </c>
      <c r="D91" s="124">
        <v>76.17</v>
      </c>
      <c r="E91" s="122">
        <v>366.74</v>
      </c>
    </row>
    <row r="92" spans="1:46" x14ac:dyDescent="0.2">
      <c r="A92" s="117"/>
      <c r="B92" s="12" t="s">
        <v>25</v>
      </c>
      <c r="C92" s="121">
        <v>5</v>
      </c>
      <c r="D92" s="124">
        <v>58.33</v>
      </c>
      <c r="E92" s="122">
        <v>161.97</v>
      </c>
    </row>
    <row r="93" spans="1:46" x14ac:dyDescent="0.2">
      <c r="A93" s="117"/>
      <c r="B93" s="12" t="s">
        <v>25</v>
      </c>
      <c r="C93" s="123">
        <v>6</v>
      </c>
      <c r="D93" s="124">
        <v>54.67</v>
      </c>
      <c r="E93" s="122">
        <v>183.89</v>
      </c>
    </row>
    <row r="94" spans="1:46" ht="17" thickBot="1" x14ac:dyDescent="0.25">
      <c r="A94" s="117"/>
      <c r="B94" s="12" t="s">
        <v>25</v>
      </c>
      <c r="C94" s="121">
        <v>7</v>
      </c>
      <c r="D94" s="124">
        <v>67</v>
      </c>
      <c r="E94" s="122">
        <v>232.93</v>
      </c>
    </row>
    <row r="95" spans="1:46" x14ac:dyDescent="0.2">
      <c r="A95" s="117"/>
      <c r="B95" s="131" t="s">
        <v>26</v>
      </c>
      <c r="C95" s="132">
        <v>1</v>
      </c>
      <c r="D95" s="131">
        <v>54.67</v>
      </c>
      <c r="E95" s="133">
        <v>185.32</v>
      </c>
    </row>
    <row r="96" spans="1:46" x14ac:dyDescent="0.2">
      <c r="A96" s="117"/>
      <c r="B96" s="124" t="s">
        <v>26</v>
      </c>
      <c r="C96" s="123">
        <v>2</v>
      </c>
      <c r="D96" s="124">
        <v>71</v>
      </c>
      <c r="E96" s="122">
        <v>406.95</v>
      </c>
    </row>
    <row r="97" spans="1:5" x14ac:dyDescent="0.2">
      <c r="A97" s="117"/>
      <c r="B97" s="124" t="s">
        <v>26</v>
      </c>
      <c r="C97" s="121">
        <v>3</v>
      </c>
      <c r="D97" s="124">
        <v>55.33</v>
      </c>
      <c r="E97" s="122">
        <v>179.83</v>
      </c>
    </row>
    <row r="98" spans="1:5" x14ac:dyDescent="0.2">
      <c r="A98" s="117"/>
      <c r="B98" s="124" t="s">
        <v>26</v>
      </c>
      <c r="C98" s="123">
        <v>4</v>
      </c>
      <c r="D98" s="124">
        <v>51.83</v>
      </c>
      <c r="E98" s="122">
        <v>265.73</v>
      </c>
    </row>
    <row r="99" spans="1:5" x14ac:dyDescent="0.2">
      <c r="A99" s="117"/>
      <c r="B99" s="124" t="s">
        <v>26</v>
      </c>
      <c r="C99" s="121">
        <v>5</v>
      </c>
      <c r="D99" s="124">
        <v>75.17</v>
      </c>
      <c r="E99" s="122">
        <v>223.32</v>
      </c>
    </row>
    <row r="100" spans="1:5" x14ac:dyDescent="0.2">
      <c r="A100" s="117"/>
      <c r="B100" s="124" t="s">
        <v>26</v>
      </c>
      <c r="C100" s="123">
        <v>6</v>
      </c>
      <c r="D100" s="124">
        <v>21.83</v>
      </c>
      <c r="E100" s="122">
        <v>135.24</v>
      </c>
    </row>
    <row r="101" spans="1:5" ht="17" thickBot="1" x14ac:dyDescent="0.25">
      <c r="A101" s="117"/>
      <c r="B101" s="125" t="s">
        <v>26</v>
      </c>
      <c r="C101" s="134">
        <v>7</v>
      </c>
      <c r="D101" s="125">
        <v>60.33</v>
      </c>
      <c r="E101" s="127">
        <v>166</v>
      </c>
    </row>
    <row r="102" spans="1:5" x14ac:dyDescent="0.2">
      <c r="A102" s="117"/>
      <c r="B102" s="124" t="s">
        <v>27</v>
      </c>
      <c r="C102" s="121">
        <v>1</v>
      </c>
      <c r="D102" s="124">
        <v>10.67</v>
      </c>
      <c r="E102" s="122">
        <v>116.73560000000001</v>
      </c>
    </row>
    <row r="103" spans="1:5" x14ac:dyDescent="0.2">
      <c r="A103" s="117"/>
      <c r="B103" s="124" t="s">
        <v>27</v>
      </c>
      <c r="C103" s="123">
        <v>2</v>
      </c>
      <c r="D103" s="124">
        <v>16.670000000000002</v>
      </c>
      <c r="E103" s="122">
        <v>124.0928</v>
      </c>
    </row>
    <row r="104" spans="1:5" x14ac:dyDescent="0.2">
      <c r="A104" s="117"/>
      <c r="B104" s="124" t="s">
        <v>27</v>
      </c>
      <c r="C104" s="121">
        <v>3</v>
      </c>
      <c r="D104" s="124">
        <v>32.33</v>
      </c>
      <c r="E104" s="122">
        <v>161.1233</v>
      </c>
    </row>
    <row r="105" spans="1:5" x14ac:dyDescent="0.2">
      <c r="A105" s="117"/>
      <c r="B105" s="124" t="s">
        <v>27</v>
      </c>
      <c r="C105" s="123">
        <v>4</v>
      </c>
      <c r="D105" s="124">
        <v>22.17</v>
      </c>
      <c r="E105" s="122">
        <v>144.18860000000001</v>
      </c>
    </row>
    <row r="106" spans="1:5" x14ac:dyDescent="0.2">
      <c r="A106" s="117"/>
      <c r="B106" s="124" t="s">
        <v>27</v>
      </c>
      <c r="C106" s="121">
        <v>5</v>
      </c>
      <c r="D106" s="124">
        <v>21.5</v>
      </c>
      <c r="E106" s="122">
        <v>81.05</v>
      </c>
    </row>
    <row r="107" spans="1:5" ht="17" thickBot="1" x14ac:dyDescent="0.25">
      <c r="A107" s="117"/>
      <c r="B107" s="125" t="s">
        <v>27</v>
      </c>
      <c r="C107" s="126">
        <v>6</v>
      </c>
      <c r="D107" s="125">
        <v>44.5</v>
      </c>
      <c r="E107" s="127">
        <v>122.81</v>
      </c>
    </row>
    <row r="108" spans="1:5" x14ac:dyDescent="0.2">
      <c r="A108" s="117"/>
      <c r="B108" s="124" t="s">
        <v>28</v>
      </c>
      <c r="C108" s="121">
        <v>1</v>
      </c>
      <c r="D108" s="124">
        <v>67.17</v>
      </c>
      <c r="E108" s="122">
        <v>130.29920000000001</v>
      </c>
    </row>
    <row r="109" spans="1:5" x14ac:dyDescent="0.2">
      <c r="A109" s="117"/>
      <c r="B109" s="124" t="s">
        <v>28</v>
      </c>
      <c r="C109" s="123">
        <v>2</v>
      </c>
      <c r="D109" s="124">
        <v>38.5</v>
      </c>
      <c r="E109" s="122">
        <v>131.79</v>
      </c>
    </row>
    <row r="110" spans="1:5" x14ac:dyDescent="0.2">
      <c r="A110" s="117"/>
      <c r="B110" s="124" t="s">
        <v>28</v>
      </c>
      <c r="C110" s="121">
        <v>3</v>
      </c>
      <c r="D110" s="124">
        <v>57.83</v>
      </c>
      <c r="E110" s="122">
        <v>182.99</v>
      </c>
    </row>
    <row r="111" spans="1:5" x14ac:dyDescent="0.2">
      <c r="A111" s="117"/>
      <c r="B111" s="124" t="s">
        <v>28</v>
      </c>
      <c r="C111" s="123">
        <v>4</v>
      </c>
      <c r="D111" s="124">
        <v>62.17</v>
      </c>
      <c r="E111" s="122">
        <v>250.0574</v>
      </c>
    </row>
    <row r="112" spans="1:5" x14ac:dyDescent="0.2">
      <c r="A112" s="117"/>
      <c r="B112" s="124" t="s">
        <v>28</v>
      </c>
      <c r="C112" s="121">
        <v>5</v>
      </c>
      <c r="D112" s="124">
        <v>45.17</v>
      </c>
      <c r="E112" s="122">
        <v>158.4117</v>
      </c>
    </row>
    <row r="113" spans="1:5" ht="17" thickBot="1" x14ac:dyDescent="0.25">
      <c r="A113" s="117"/>
      <c r="B113" s="125" t="s">
        <v>28</v>
      </c>
      <c r="C113" s="126">
        <v>6</v>
      </c>
      <c r="D113" s="125">
        <v>73</v>
      </c>
      <c r="E113" s="127">
        <v>314.58949999999999</v>
      </c>
    </row>
    <row r="114" spans="1:5" x14ac:dyDescent="0.2">
      <c r="A114" s="117"/>
      <c r="B114" s="118"/>
      <c r="C114" s="118"/>
      <c r="D114" s="117"/>
      <c r="E114" s="117"/>
    </row>
    <row r="115" spans="1:5" x14ac:dyDescent="0.2">
      <c r="A115" s="117"/>
      <c r="B115" s="118"/>
      <c r="C115" s="118"/>
      <c r="D115" s="117"/>
      <c r="E115" s="117"/>
    </row>
    <row r="116" spans="1:5" x14ac:dyDescent="0.2">
      <c r="A116" s="117"/>
      <c r="B116" s="118"/>
      <c r="C116" s="118"/>
    </row>
    <row r="117" spans="1:5" x14ac:dyDescent="0.2">
      <c r="A117" s="117"/>
      <c r="B117" s="118"/>
      <c r="C117" s="118"/>
    </row>
  </sheetData>
  <mergeCells count="10">
    <mergeCell ref="O3:V3"/>
    <mergeCell ref="C3:N3"/>
    <mergeCell ref="C40:K40"/>
    <mergeCell ref="L40:T40"/>
    <mergeCell ref="U40:AH40"/>
    <mergeCell ref="AI40:AS40"/>
    <mergeCell ref="C78:K78"/>
    <mergeCell ref="L78:T78"/>
    <mergeCell ref="U78:AH78"/>
    <mergeCell ref="AI78:AS7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1D-G S1A-C S3A-B open field</vt:lpstr>
      <vt:lpstr>Fig.1J-K S1D-E S3C-D NOR</vt:lpstr>
      <vt:lpstr>Fig.2 S2 S4 MWM</vt:lpstr>
      <vt:lpstr>Fig.3B 3F dendrites spine</vt:lpstr>
      <vt:lpstr>Fig.3C sholl analysis</vt:lpstr>
      <vt:lpstr>Fig.3D sholl analysis binned</vt:lpstr>
      <vt:lpstr>Fig.3H,I 8-OHdG</vt:lpstr>
      <vt:lpstr>Fig.S5 APE PolB staining</vt:lpstr>
      <vt:lpstr>Fig.4 &amp; S6 fEPSP</vt:lpstr>
      <vt:lpstr>Fig. 4 &amp; S7 vGlut1 GAD</vt:lpstr>
      <vt:lpstr>Fig.5 microarray and qPCR</vt:lpstr>
      <vt:lpstr>Fig.S8 human RNA-seq</vt:lpstr>
      <vt:lpstr>Fig.S10 glia</vt:lpstr>
      <vt:lpstr>Fig.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, Yejie</dc:creator>
  <cp:lastModifiedBy>Shi, Yejie</cp:lastModifiedBy>
  <dcterms:created xsi:type="dcterms:W3CDTF">2025-12-09T18:35:17Z</dcterms:created>
  <dcterms:modified xsi:type="dcterms:W3CDTF">2025-12-11T00:39:50Z</dcterms:modified>
</cp:coreProperties>
</file>